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ssoas" sheetId="1" state="visible" r:id="rId2"/>
    <sheet name="Animais" sheetId="2" state="visible" r:id="rId3"/>
    <sheet name="Casas" sheetId="3" state="visible" r:id="rId4"/>
    <sheet name="Children" sheetId="4" state="visible" r:id="rId5"/>
  </sheets>
  <definedNames>
    <definedName function="false" hidden="false" localSheetId="0" name="Excel_BuiltIn__FilterDatabase" vbProcedure="false">Pessoas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65" uniqueCount="1514">
  <si>
    <t xml:space="preserve"># Casa</t>
  </si>
  <si>
    <t xml:space="preserve">Nome</t>
  </si>
  <si>
    <t xml:space="preserve">Birth date</t>
  </si>
  <si>
    <t xml:space="preserve">age group</t>
  </si>
  <si>
    <t xml:space="preserve">Sexo</t>
  </si>
  <si>
    <t xml:space="preserve">Net</t>
  </si>
  <si>
    <t xml:space="preserve">PIN</t>
  </si>
  <si>
    <t xml:space="preserve">Educacao</t>
  </si>
  <si>
    <t xml:space="preserve">Dario Antonio</t>
  </si>
  <si>
    <t xml:space="preserve">m</t>
  </si>
  <si>
    <t xml:space="preserve">s</t>
  </si>
  <si>
    <t xml:space="preserve">Dercio Oliveira</t>
  </si>
  <si>
    <t xml:space="preserve">n</t>
  </si>
  <si>
    <t xml:space="preserve">Yurca Pedro</t>
  </si>
  <si>
    <t xml:space="preserve">f</t>
  </si>
  <si>
    <t xml:space="preserve">Anacleta Renaldo</t>
  </si>
  <si>
    <t xml:space="preserve">Edson Ronaldo</t>
  </si>
  <si>
    <t xml:space="preserve">Fatima Andre</t>
  </si>
  <si>
    <t xml:space="preserve">Admiro Antonio</t>
  </si>
  <si>
    <t xml:space="preserve">Renalda Candido</t>
  </si>
  <si>
    <t xml:space="preserve">Linda Anibal</t>
  </si>
  <si>
    <t xml:space="preserve">Olivia Antonio</t>
  </si>
  <si>
    <t xml:space="preserve">Zulfa Izidro</t>
  </si>
  <si>
    <t xml:space="preserve">Biernete James</t>
  </si>
  <si>
    <t xml:space="preserve">Ilva Alberto</t>
  </si>
  <si>
    <t xml:space="preserve">Elsa Eulidio</t>
  </si>
  <si>
    <t xml:space="preserve">Ana ernesto</t>
  </si>
  <si>
    <t xml:space="preserve">Emilia Manuel</t>
  </si>
  <si>
    <t xml:space="preserve">Edson Daniel</t>
  </si>
  <si>
    <t xml:space="preserve">Saldita Manuel</t>
  </si>
  <si>
    <t xml:space="preserve">Delcia Osvaldo</t>
  </si>
  <si>
    <t xml:space="preserve">Milton Raul</t>
  </si>
  <si>
    <t xml:space="preserve">Fernando Afonso</t>
  </si>
  <si>
    <t xml:space="preserve">2005*</t>
  </si>
  <si>
    <t xml:space="preserve">Elton Francisco</t>
  </si>
  <si>
    <t xml:space="preserve">Ilodia Venancio</t>
  </si>
  <si>
    <t xml:space="preserve">Carvalinho Fernando</t>
  </si>
  <si>
    <t xml:space="preserve">Luria Filipe</t>
  </si>
  <si>
    <t xml:space="preserve">Chelcia Antonio</t>
  </si>
  <si>
    <t xml:space="preserve">Eldia Sergio</t>
  </si>
  <si>
    <t xml:space="preserve">Edmilson Jose</t>
  </si>
  <si>
    <t xml:space="preserve">Constantino Jose</t>
  </si>
  <si>
    <t xml:space="preserve">Eurola Valdimiro</t>
  </si>
  <si>
    <t xml:space="preserve">Juvencio Edmundo</t>
  </si>
  <si>
    <t xml:space="preserve">Adercio Izidro</t>
  </si>
  <si>
    <t xml:space="preserve">Neusa Paulo</t>
  </si>
  <si>
    <t xml:space="preserve">Valodio Emidio</t>
  </si>
  <si>
    <t xml:space="preserve">Albino Augusto</t>
  </si>
  <si>
    <t xml:space="preserve">Edson J.Damiao</t>
  </si>
  <si>
    <t xml:space="preserve">Delefina Antonio</t>
  </si>
  <si>
    <t xml:space="preserve">Guilermina Amancio</t>
  </si>
  <si>
    <t xml:space="preserve">Erminio Ermenegildo</t>
  </si>
  <si>
    <t xml:space="preserve">Ridson Lucio</t>
  </si>
  <si>
    <t xml:space="preserve">P003</t>
  </si>
  <si>
    <t xml:space="preserve">Edno Luisa</t>
  </si>
  <si>
    <t xml:space="preserve">Luisa Carlos</t>
  </si>
  <si>
    <t xml:space="preserve">Juvencio Gama</t>
  </si>
  <si>
    <t xml:space="preserve">Junior Joaquim</t>
  </si>
  <si>
    <t xml:space="preserve">Edson Caetano</t>
  </si>
  <si>
    <t xml:space="preserve">2004*</t>
  </si>
  <si>
    <t xml:space="preserve">Juvencia Luis</t>
  </si>
  <si>
    <t xml:space="preserve">Roberto Carlos</t>
  </si>
  <si>
    <t xml:space="preserve">Laura Banguela</t>
  </si>
  <si>
    <t xml:space="preserve">Aissa Simalgi</t>
  </si>
  <si>
    <t xml:space="preserve">Advenia Juliao</t>
  </si>
  <si>
    <t xml:space="preserve">Ernesto J.Ernesto</t>
  </si>
  <si>
    <t xml:space="preserve">Edilson Sergio</t>
  </si>
  <si>
    <t xml:space="preserve">Ilodia Carlos</t>
  </si>
  <si>
    <t xml:space="preserve">Edmilson Francisco</t>
  </si>
  <si>
    <t xml:space="preserve">Paulo Dercio</t>
  </si>
  <si>
    <t xml:space="preserve">Acacio Genoveva</t>
  </si>
  <si>
    <t xml:space="preserve">Anabela Armaldo</t>
  </si>
  <si>
    <t xml:space="preserve">Cristino Amade</t>
  </si>
  <si>
    <t xml:space="preserve">Alirio Rui</t>
  </si>
  <si>
    <t xml:space="preserve">2003*</t>
  </si>
  <si>
    <t xml:space="preserve">Isabel Nelson</t>
  </si>
  <si>
    <t xml:space="preserve">Albertina Vasco</t>
  </si>
  <si>
    <t xml:space="preserve">Assucena Andre</t>
  </si>
  <si>
    <t xml:space="preserve">Candido Americo</t>
  </si>
  <si>
    <t xml:space="preserve">Yuran Gracio</t>
  </si>
  <si>
    <t xml:space="preserve">Vina Caetano</t>
  </si>
  <si>
    <t xml:space="preserve">Titinha Anibal</t>
  </si>
  <si>
    <t xml:space="preserve">Arcenio Antonio</t>
  </si>
  <si>
    <t xml:space="preserve">Claudencia Zildo</t>
  </si>
  <si>
    <t xml:space="preserve">Edimundo Ranito</t>
  </si>
  <si>
    <t xml:space="preserve">Jakson Paulo</t>
  </si>
  <si>
    <t xml:space="preserve">Sergio Eulidio</t>
  </si>
  <si>
    <t xml:space="preserve">Armando Ivone</t>
  </si>
  <si>
    <t xml:space="preserve">Neia Rodrigues</t>
  </si>
  <si>
    <t xml:space="preserve">Olivia Galvao</t>
  </si>
  <si>
    <t xml:space="preserve">Leonilde Daissa</t>
  </si>
  <si>
    <t xml:space="preserve">Ercidio Manuel</t>
  </si>
  <si>
    <t xml:space="preserve">Milton Manuel</t>
  </si>
  <si>
    <t xml:space="preserve">Jucrancia Jorge</t>
  </si>
  <si>
    <t xml:space="preserve">Raufo Ermenegildo</t>
  </si>
  <si>
    <t xml:space="preserve">Lindinha Anselmo</t>
  </si>
  <si>
    <t xml:space="preserve">Tshefe Alves</t>
  </si>
  <si>
    <t xml:space="preserve">2002*</t>
  </si>
  <si>
    <t xml:space="preserve">Riston Adelto</t>
  </si>
  <si>
    <t xml:space="preserve">Agnaldo Osvaldo</t>
  </si>
  <si>
    <t xml:space="preserve">Sergio Luis</t>
  </si>
  <si>
    <t xml:space="preserve">Minoca Caetano</t>
  </si>
  <si>
    <t xml:space="preserve">Nelcia Luis </t>
  </si>
  <si>
    <t xml:space="preserve">Nuro Galvao</t>
  </si>
  <si>
    <t xml:space="preserve">Joana Luis</t>
  </si>
  <si>
    <t xml:space="preserve">Anastancia Leonardo</t>
  </si>
  <si>
    <t xml:space="preserve">Jose Brito Antonio</t>
  </si>
  <si>
    <t xml:space="preserve">Cacilda Manuel</t>
  </si>
  <si>
    <t xml:space="preserve">Leonardo Afonso</t>
  </si>
  <si>
    <t xml:space="preserve">P007</t>
  </si>
  <si>
    <t xml:space="preserve">Quinita Anselmo</t>
  </si>
  <si>
    <t xml:space="preserve">Agnesio Antonio</t>
  </si>
  <si>
    <t xml:space="preserve">Evaristo Alves</t>
  </si>
  <si>
    <t xml:space="preserve">2001*</t>
  </si>
  <si>
    <t xml:space="preserve">Iolanda Nelson</t>
  </si>
  <si>
    <t xml:space="preserve">Adelaide Alberto</t>
  </si>
  <si>
    <t xml:space="preserve">Edmundo Ventura</t>
  </si>
  <si>
    <t xml:space="preserve">Banito Arnaldo</t>
  </si>
  <si>
    <t xml:space="preserve">Ana Joaquim</t>
  </si>
  <si>
    <t xml:space="preserve">Rodolfo Andre</t>
  </si>
  <si>
    <t xml:space="preserve">Dadva Pedro</t>
  </si>
  <si>
    <t xml:space="preserve">Noemia da Erminia</t>
  </si>
  <si>
    <t xml:space="preserve">Tina Januario</t>
  </si>
  <si>
    <t xml:space="preserve">Edmilson Augusto</t>
  </si>
  <si>
    <t xml:space="preserve">Belsonia Carlos</t>
  </si>
  <si>
    <t xml:space="preserve">Regina Antonio</t>
  </si>
  <si>
    <t xml:space="preserve">Angelo Antonio</t>
  </si>
  <si>
    <t xml:space="preserve">Lucia Zildo</t>
  </si>
  <si>
    <t xml:space="preserve">Maria Sergio</t>
  </si>
  <si>
    <t xml:space="preserve">Arcenio Herculano</t>
  </si>
  <si>
    <t xml:space="preserve">Tunelca Sumalgi</t>
  </si>
  <si>
    <t xml:space="preserve">Elton Emidio</t>
  </si>
  <si>
    <t xml:space="preserve">Edmilton Manuel</t>
  </si>
  <si>
    <t xml:space="preserve">Delto Agostinho</t>
  </si>
  <si>
    <t xml:space="preserve">Beatriz da Maura</t>
  </si>
  <si>
    <t xml:space="preserve">Gildo Armando</t>
  </si>
  <si>
    <t xml:space="preserve">7697-1</t>
  </si>
  <si>
    <t xml:space="preserve">Francisco Jorge</t>
  </si>
  <si>
    <t xml:space="preserve">Suzete Anselmo</t>
  </si>
  <si>
    <t xml:space="preserve">2000*</t>
  </si>
  <si>
    <t xml:space="preserve">Tina Sergio</t>
  </si>
  <si>
    <t xml:space="preserve">Teofelo Momade</t>
  </si>
  <si>
    <t xml:space="preserve">Bevinda Venancio</t>
  </si>
  <si>
    <t xml:space="preserve">Carlos Dekeis</t>
  </si>
  <si>
    <t xml:space="preserve">Juvencio Tiago</t>
  </si>
  <si>
    <t xml:space="preserve">Gercio Eduardo</t>
  </si>
  <si>
    <t xml:space="preserve">Indercia Valdiz</t>
  </si>
  <si>
    <t xml:space="preserve">Sergio Jaime</t>
  </si>
  <si>
    <t xml:space="preserve">Fernando Americo</t>
  </si>
  <si>
    <t xml:space="preserve">Inercio Gilberto</t>
  </si>
  <si>
    <t xml:space="preserve">Lucia Jose</t>
  </si>
  <si>
    <t xml:space="preserve">Maria Luis</t>
  </si>
  <si>
    <t xml:space="preserve">Ofelia Anibal</t>
  </si>
  <si>
    <t xml:space="preserve">Tereza Izidro</t>
  </si>
  <si>
    <t xml:space="preserve">Atonieta Joao</t>
  </si>
  <si>
    <t xml:space="preserve">Mariamo da Silva</t>
  </si>
  <si>
    <t xml:space="preserve">Ana Joao</t>
  </si>
  <si>
    <t xml:space="preserve">Elio Carlos</t>
  </si>
  <si>
    <t xml:space="preserve">Atanacia Eulidio</t>
  </si>
  <si>
    <t xml:space="preserve">Edmilson Juliao</t>
  </si>
  <si>
    <t xml:space="preserve">Jorge Luis</t>
  </si>
  <si>
    <t xml:space="preserve">Euclidio Armano</t>
  </si>
  <si>
    <t xml:space="preserve">Mercia Sergio</t>
  </si>
  <si>
    <t xml:space="preserve">Odecia Manuel</t>
  </si>
  <si>
    <t xml:space="preserve">Joaquina Ricardo</t>
  </si>
  <si>
    <t xml:space="preserve">Arnaldo Salomao</t>
  </si>
  <si>
    <t xml:space="preserve">Adelto Ermenegildo</t>
  </si>
  <si>
    <t xml:space="preserve">Edson Felizberto</t>
  </si>
  <si>
    <t xml:space="preserve">7480-1</t>
  </si>
  <si>
    <t xml:space="preserve">Jessica januario</t>
  </si>
  <si>
    <t xml:space="preserve">3??</t>
  </si>
  <si>
    <t xml:space="preserve">Iolanda Feliz</t>
  </si>
  <si>
    <t xml:space="preserve">Florinda Antonio</t>
  </si>
  <si>
    <t xml:space="preserve">Marcelino Joaquim</t>
  </si>
  <si>
    <t xml:space="preserve">Paito Jose</t>
  </si>
  <si>
    <t xml:space="preserve">1999*</t>
  </si>
  <si>
    <t xml:space="preserve">Efigenia Genoveva</t>
  </si>
  <si>
    <t xml:space="preserve">Belinha Tomas</t>
  </si>
  <si>
    <t xml:space="preserve">Bevinda Felisberto</t>
  </si>
  <si>
    <t xml:space="preserve">Antonio Joao</t>
  </si>
  <si>
    <t xml:space="preserve">Raul Sebastiao</t>
  </si>
  <si>
    <t xml:space="preserve">Antonio Arlindo</t>
  </si>
  <si>
    <t xml:space="preserve">Miguel Eduardo</t>
  </si>
  <si>
    <t xml:space="preserve">Adelto Fernando</t>
  </si>
  <si>
    <t xml:space="preserve">Iolanda da Silva</t>
  </si>
  <si>
    <t xml:space="preserve">Etelevino Herculano</t>
  </si>
  <si>
    <t xml:space="preserve">Argentina da Angelica</t>
  </si>
  <si>
    <t xml:space="preserve">Mileniu Ernesto</t>
  </si>
  <si>
    <t xml:space="preserve">Marta Ernesto</t>
  </si>
  <si>
    <t xml:space="preserve">Ofelia Bernardo</t>
  </si>
  <si>
    <t xml:space="preserve">Gercia Anselmo</t>
  </si>
  <si>
    <t xml:space="preserve">1998*</t>
  </si>
  <si>
    <t xml:space="preserve">Otilio Antonio</t>
  </si>
  <si>
    <t xml:space="preserve">Taila Afonso</t>
  </si>
  <si>
    <t xml:space="preserve">Madalena Chico</t>
  </si>
  <si>
    <t xml:space="preserve">Antonio Afonso</t>
  </si>
  <si>
    <t xml:space="preserve">Carlos Rui</t>
  </si>
  <si>
    <t xml:space="preserve">Baptista Joao</t>
  </si>
  <si>
    <t xml:space="preserve">Laura Armando</t>
  </si>
  <si>
    <t xml:space="preserve">Otilia Carlos</t>
  </si>
  <si>
    <t xml:space="preserve">Antonio Filipe</t>
  </si>
  <si>
    <t xml:space="preserve">Nilda Jose</t>
  </si>
  <si>
    <t xml:space="preserve">Dagno Jose</t>
  </si>
  <si>
    <t xml:space="preserve">Juvencio Jose</t>
  </si>
  <si>
    <t xml:space="preserve">Felizarda Joao</t>
  </si>
  <si>
    <t xml:space="preserve">Rute Joao</t>
  </si>
  <si>
    <t xml:space="preserve">Juvencio Afonso</t>
  </si>
  <si>
    <t xml:space="preserve">Pascoal Anibal</t>
  </si>
  <si>
    <t xml:space="preserve">Nelia Carlos</t>
  </si>
  <si>
    <t xml:space="preserve">Nelcia Zildo</t>
  </si>
  <si>
    <t xml:space="preserve">Inocencia Sergio</t>
  </si>
  <si>
    <t xml:space="preserve">Palmira Sergio</t>
  </si>
  <si>
    <t xml:space="preserve">Evenilda Antonio</t>
  </si>
  <si>
    <t xml:space="preserve">Gessica Feliz</t>
  </si>
  <si>
    <t xml:space="preserve">Silvia Felizberto</t>
  </si>
  <si>
    <t xml:space="preserve">Ivo Galvao</t>
  </si>
  <si>
    <t xml:space="preserve">Juvencio Antonio</t>
  </si>
  <si>
    <t xml:space="preserve">Euridic Xaxai</t>
  </si>
  <si>
    <t xml:space="preserve">Julio Ermenegildo</t>
  </si>
  <si>
    <t xml:space="preserve">Juvencia Afonso</t>
  </si>
  <si>
    <t xml:space="preserve">P004</t>
  </si>
  <si>
    <t xml:space="preserve">Dalsandra Admiro</t>
  </si>
  <si>
    <t xml:space="preserve">1997*</t>
  </si>
  <si>
    <t xml:space="preserve">Joao Bernardo</t>
  </si>
  <si>
    <t xml:space="preserve">Maninha da Sandra</t>
  </si>
  <si>
    <t xml:space="preserve">Iolando Jorge</t>
  </si>
  <si>
    <t xml:space="preserve">Otilia Manuel</t>
  </si>
  <si>
    <t xml:space="preserve">Josefa Augusto</t>
  </si>
  <si>
    <t xml:space="preserve">Ivania Alfredo</t>
  </si>
  <si>
    <t xml:space="preserve">Bevinda Alfredo</t>
  </si>
  <si>
    <t xml:space="preserve">Rita Eduardo</t>
  </si>
  <si>
    <t xml:space="preserve">Lino Jovito</t>
  </si>
  <si>
    <t xml:space="preserve">Eulalia Lucio</t>
  </si>
  <si>
    <t xml:space="preserve">Micaela Suleimane</t>
  </si>
  <si>
    <t xml:space="preserve">Marla Augusto</t>
  </si>
  <si>
    <t xml:space="preserve">Cacilda Baptista</t>
  </si>
  <si>
    <t xml:space="preserve">Maria Jose  </t>
  </si>
  <si>
    <t xml:space="preserve">Alex Izidro</t>
  </si>
  <si>
    <t xml:space="preserve">Florentina Jordao</t>
  </si>
  <si>
    <t xml:space="preserve">Ivone Manuel</t>
  </si>
  <si>
    <t xml:space="preserve">Carolina Hmberto</t>
  </si>
  <si>
    <t xml:space="preserve">Marta Sergio</t>
  </si>
  <si>
    <t xml:space="preserve">Anastancia Agostinho</t>
  </si>
  <si>
    <t xml:space="preserve">Leona Ricardo</t>
  </si>
  <si>
    <t xml:space="preserve">Leodercio Felisberto</t>
  </si>
  <si>
    <t xml:space="preserve">Nicolau Rui</t>
  </si>
  <si>
    <t xml:space="preserve">Lucrencia Alfredo</t>
  </si>
  <si>
    <t xml:space="preserve">Florencio Antonio</t>
  </si>
  <si>
    <t xml:space="preserve">Maria Pedro</t>
  </si>
  <si>
    <t xml:space="preserve">1996*</t>
  </si>
  <si>
    <t xml:space="preserve">Anastancia Lazaro</t>
  </si>
  <si>
    <t xml:space="preserve">Juvencio Joaquim</t>
  </si>
  <si>
    <t xml:space="preserve">10/8/96!</t>
  </si>
  <si>
    <t xml:space="preserve">Aderito Afonso</t>
  </si>
  <si>
    <t xml:space="preserve">Jose Tiago</t>
  </si>
  <si>
    <t xml:space="preserve">Raul Filipe</t>
  </si>
  <si>
    <t xml:space="preserve">Aparicio Valdiz</t>
  </si>
  <si>
    <t xml:space="preserve">Lutercia Eduardo</t>
  </si>
  <si>
    <t xml:space="preserve">Dercio Carlos</t>
  </si>
  <si>
    <t xml:space="preserve">Paulo Antonio</t>
  </si>
  <si>
    <t xml:space="preserve">Oria Joao</t>
  </si>
  <si>
    <t xml:space="preserve">Alcidio Baptista</t>
  </si>
  <si>
    <t xml:space="preserve">Antonio Galvao</t>
  </si>
  <si>
    <t xml:space="preserve">Alberto Francisco</t>
  </si>
  <si>
    <t xml:space="preserve">Anibal Antonio</t>
  </si>
  <si>
    <t xml:space="preserve">Adelto Luis</t>
  </si>
  <si>
    <t xml:space="preserve">Amelia Alberto</t>
  </si>
  <si>
    <t xml:space="preserve">Angelo Xaxai Junior</t>
  </si>
  <si>
    <t xml:space="preserve">Mario Manuel</t>
  </si>
  <si>
    <t xml:space="preserve">7605-2</t>
  </si>
  <si>
    <t xml:space="preserve">Gina Fernando</t>
  </si>
  <si>
    <t xml:space="preserve">Luis Afonso</t>
  </si>
  <si>
    <t xml:space="preserve">1995*</t>
  </si>
  <si>
    <t xml:space="preserve">Gomes Paulo</t>
  </si>
  <si>
    <t xml:space="preserve">Nina Galvao</t>
  </si>
  <si>
    <t xml:space="preserve">Osvaldo Valdez</t>
  </si>
  <si>
    <t xml:space="preserve">Joana Caetano</t>
  </si>
  <si>
    <t xml:space="preserve">Gonsalves Caetano</t>
  </si>
  <si>
    <t xml:space="preserve">Paulo Afonso</t>
  </si>
  <si>
    <t xml:space="preserve">Melita Jorge</t>
  </si>
  <si>
    <t xml:space="preserve">Melinda Americo</t>
  </si>
  <si>
    <t xml:space="preserve">Paulo Americo</t>
  </si>
  <si>
    <t xml:space="preserve">Luisa Emidio</t>
  </si>
  <si>
    <t xml:space="preserve">Vanansa Joaquim</t>
  </si>
  <si>
    <t xml:space="preserve">Florencio Jovito</t>
  </si>
  <si>
    <t xml:space="preserve">Belugencia Zildo</t>
  </si>
  <si>
    <t xml:space="preserve">Virgilio Sergio</t>
  </si>
  <si>
    <t xml:space="preserve">Tereza Pedro</t>
  </si>
  <si>
    <t xml:space="preserve">Ricardina Antonio</t>
  </si>
  <si>
    <t xml:space="preserve">Amelia Fernando</t>
  </si>
  <si>
    <t xml:space="preserve">Leonor Tomas</t>
  </si>
  <si>
    <t xml:space="preserve">Esperanca Agostinho</t>
  </si>
  <si>
    <t xml:space="preserve">Inocencia Admiro</t>
  </si>
  <si>
    <t xml:space="preserve">Augusto Pedro</t>
  </si>
  <si>
    <t xml:space="preserve">Dalia Herculano</t>
  </si>
  <si>
    <t xml:space="preserve">Alfeu Lino</t>
  </si>
  <si>
    <t xml:space="preserve">Olimpia Admiro</t>
  </si>
  <si>
    <t xml:space="preserve">1994*</t>
  </si>
  <si>
    <t xml:space="preserve">Maria Sebastiao</t>
  </si>
  <si>
    <t xml:space="preserve">Jozeldo Joao</t>
  </si>
  <si>
    <t xml:space="preserve">Belinha Caetano</t>
  </si>
  <si>
    <t xml:space="preserve">Menalda Salvador</t>
  </si>
  <si>
    <t xml:space="preserve">Jose Luis</t>
  </si>
  <si>
    <t xml:space="preserve">Preciosa Chico</t>
  </si>
  <si>
    <t xml:space="preserve">Preciosa Gildo</t>
  </si>
  <si>
    <t xml:space="preserve">Rosa Venancio</t>
  </si>
  <si>
    <t xml:space="preserve">Nelson Americo</t>
  </si>
  <si>
    <t xml:space="preserve">Pedro Alberto</t>
  </si>
  <si>
    <t xml:space="preserve">Marta Joao Rafael</t>
  </si>
  <si>
    <t xml:space="preserve">Lucrencia Joaquim</t>
  </si>
  <si>
    <t xml:space="preserve">Ivo Maria</t>
  </si>
  <si>
    <t xml:space="preserve">Lepoldina Guilhermina</t>
  </si>
  <si>
    <t xml:space="preserve">Nelia Anibal</t>
  </si>
  <si>
    <t xml:space="preserve">Juvenalda Felizarda</t>
  </si>
  <si>
    <t xml:space="preserve">Osvalda Joao</t>
  </si>
  <si>
    <t xml:space="preserve">Xavier Izidro</t>
  </si>
  <si>
    <t xml:space="preserve">Amina Antonio</t>
  </si>
  <si>
    <t xml:space="preserve">Emidio Antonio</t>
  </si>
  <si>
    <t xml:space="preserve">Nilza Jorge</t>
  </si>
  <si>
    <t xml:space="preserve">Guilherme Joao</t>
  </si>
  <si>
    <t xml:space="preserve">Irene Ricardo</t>
  </si>
  <si>
    <t xml:space="preserve">Ilda Rui</t>
  </si>
  <si>
    <t xml:space="preserve">Rita Luis</t>
  </si>
  <si>
    <t xml:space="preserve">Jorge Jovito</t>
  </si>
  <si>
    <t xml:space="preserve">Valdimiro Francisco</t>
  </si>
  <si>
    <t xml:space="preserve">Joselda Antonio</t>
  </si>
  <si>
    <t xml:space="preserve">Paulo A. Junior</t>
  </si>
  <si>
    <t xml:space="preserve">Etelevina Jorge</t>
  </si>
  <si>
    <t xml:space="preserve">Amigy Augusto</t>
  </si>
  <si>
    <t xml:space="preserve">Felizarda Alfredo</t>
  </si>
  <si>
    <t xml:space="preserve">1993*</t>
  </si>
  <si>
    <t xml:space="preserve">Catarina Joaquim</t>
  </si>
  <si>
    <t xml:space="preserve">Edimundo Eduardo</t>
  </si>
  <si>
    <t xml:space="preserve">Vasco Antonio</t>
  </si>
  <si>
    <t xml:space="preserve">Amalia Anibal</t>
  </si>
  <si>
    <t xml:space="preserve">Alcidio Antonio</t>
  </si>
  <si>
    <t xml:space="preserve">Manuel Jorge</t>
  </si>
  <si>
    <t xml:space="preserve">Lija Agostinho</t>
  </si>
  <si>
    <t xml:space="preserve">Anastancio Felimone</t>
  </si>
  <si>
    <t xml:space="preserve">Tereza Joaquim</t>
  </si>
  <si>
    <t xml:space="preserve">Lurdes Antonio</t>
  </si>
  <si>
    <t xml:space="preserve">Maria Armando</t>
  </si>
  <si>
    <t xml:space="preserve">1992*</t>
  </si>
  <si>
    <t xml:space="preserve">Telma Afonso</t>
  </si>
  <si>
    <t xml:space="preserve">Mauricio Joker</t>
  </si>
  <si>
    <t xml:space="preserve">Amancio Joao</t>
  </si>
  <si>
    <t xml:space="preserve">Nilza Raquel</t>
  </si>
  <si>
    <t xml:space="preserve">Balina Antonio</t>
  </si>
  <si>
    <t xml:space="preserve">Leonel de Joao</t>
  </si>
  <si>
    <t xml:space="preserve">Maria Venancio</t>
  </si>
  <si>
    <t xml:space="preserve">Marta Antonio</t>
  </si>
  <si>
    <t xml:space="preserve">Joaquim Bernardo</t>
  </si>
  <si>
    <t xml:space="preserve">Inancia Alfeu</t>
  </si>
  <si>
    <t xml:space="preserve">Otavio Anibal</t>
  </si>
  <si>
    <t xml:space="preserve">Filipe Francisco</t>
  </si>
  <si>
    <t xml:space="preserve">Etelevino Zidro</t>
  </si>
  <si>
    <t xml:space="preserve">Juvencia Pascoal</t>
  </si>
  <si>
    <t xml:space="preserve">Claudio Sergio</t>
  </si>
  <si>
    <t xml:space="preserve">Castro Herculano</t>
  </si>
  <si>
    <t xml:space="preserve">Catarina Cardigo</t>
  </si>
  <si>
    <t xml:space="preserve">Valdimiro Galvao</t>
  </si>
  <si>
    <t xml:space="preserve">Paulino Francisco</t>
  </si>
  <si>
    <t xml:space="preserve">Fernando Pedro</t>
  </si>
  <si>
    <t xml:space="preserve">Luisa Antonio</t>
  </si>
  <si>
    <t xml:space="preserve">Benedita Pascoal</t>
  </si>
  <si>
    <t xml:space="preserve">Leonilde Manuel</t>
  </si>
  <si>
    <t xml:space="preserve">Albertina Jorge</t>
  </si>
  <si>
    <t xml:space="preserve">Pedro Armando</t>
  </si>
  <si>
    <t xml:space="preserve">1991*</t>
  </si>
  <si>
    <t xml:space="preserve">Helena Paul</t>
  </si>
  <si>
    <t xml:space="preserve">Assucena Joaquim</t>
  </si>
  <si>
    <t xml:space="preserve">Armandinho Joao</t>
  </si>
  <si>
    <t xml:space="preserve">Rosita Joao</t>
  </si>
  <si>
    <t xml:space="preserve">Ivone Fernando</t>
  </si>
  <si>
    <t xml:space="preserve">Gloria Timoteo</t>
  </si>
  <si>
    <t xml:space="preserve">Lutercia Americo</t>
  </si>
  <si>
    <t xml:space="preserve">Esperanca Guilhermine</t>
  </si>
  <si>
    <t xml:space="preserve">Luisa Afonso</t>
  </si>
  <si>
    <t xml:space="preserve">Ivone Joao</t>
  </si>
  <si>
    <t xml:space="preserve">Senilia Carlos</t>
  </si>
  <si>
    <t xml:space="preserve">Erciodio Regina</t>
  </si>
  <si>
    <t xml:space="preserve">Benedita Izidro</t>
  </si>
  <si>
    <t xml:space="preserve">Aderco da Jozina</t>
  </si>
  <si>
    <t xml:space="preserve">Melita Americo</t>
  </si>
  <si>
    <t xml:space="preserve">Bernardo Jose</t>
  </si>
  <si>
    <t xml:space="preserve">Pascoal Emidio</t>
  </si>
  <si>
    <t xml:space="preserve">Otavio Rui</t>
  </si>
  <si>
    <t xml:space="preserve">Minalda Jovito</t>
  </si>
  <si>
    <t xml:space="preserve">Celsia Afonso</t>
  </si>
  <si>
    <t xml:space="preserve">P005</t>
  </si>
  <si>
    <t xml:space="preserve">Juvencio Caetano</t>
  </si>
  <si>
    <t xml:space="preserve">Lopes Joaquim</t>
  </si>
  <si>
    <t xml:space="preserve">Marta Manuel</t>
  </si>
  <si>
    <t xml:space="preserve">Arlindo Joao</t>
  </si>
  <si>
    <t xml:space="preserve">1990*</t>
  </si>
  <si>
    <t xml:space="preserve">Rosa Antonio</t>
  </si>
  <si>
    <t xml:space="preserve">Hortencia Jovito</t>
  </si>
  <si>
    <t xml:space="preserve">Delcia Pascoal</t>
  </si>
  <si>
    <t xml:space="preserve">Miguel Luis</t>
  </si>
  <si>
    <t xml:space="preserve">Felizarda Humberto</t>
  </si>
  <si>
    <t xml:space="preserve">Domingos Joege</t>
  </si>
  <si>
    <t xml:space="preserve">Manuel F. Tinga</t>
  </si>
  <si>
    <t xml:space="preserve">Maria Tereza Antonio</t>
  </si>
  <si>
    <t xml:space="preserve">Caetano Manuel</t>
  </si>
  <si>
    <t xml:space="preserve">Osvaldo Pedro</t>
  </si>
  <si>
    <t xml:space="preserve">Ercilia Joao</t>
  </si>
  <si>
    <t xml:space="preserve">Albertina Antonio</t>
  </si>
  <si>
    <t xml:space="preserve">Virginia Pedro</t>
  </si>
  <si>
    <t xml:space="preserve">1989*</t>
  </si>
  <si>
    <t xml:space="preserve">Joaquim Joker</t>
  </si>
  <si>
    <t xml:space="preserve">Carmelina Chico</t>
  </si>
  <si>
    <t xml:space="preserve">Marcelino Antonio</t>
  </si>
  <si>
    <t xml:space="preserve">Claudencia Custodio</t>
  </si>
  <si>
    <t xml:space="preserve">2/289</t>
  </si>
  <si>
    <t xml:space="preserve">Zulfa Afonso</t>
  </si>
  <si>
    <t xml:space="preserve">Danubio Lucio</t>
  </si>
  <si>
    <t xml:space="preserve">Ivo Jose</t>
  </si>
  <si>
    <t xml:space="preserve">Juvencio Francosco</t>
  </si>
  <si>
    <t xml:space="preserve">Otinha Lino</t>
  </si>
  <si>
    <t xml:space="preserve">Laura Anibal</t>
  </si>
  <si>
    <t xml:space="preserve">Guilhermina Joao</t>
  </si>
  <si>
    <t xml:space="preserve">Elidio Rofino</t>
  </si>
  <si>
    <t xml:space="preserve">Lucrencia Zildo</t>
  </si>
  <si>
    <t xml:space="preserve">Esmeraldo Sergio</t>
  </si>
  <si>
    <t xml:space="preserve">Lucrencia Izidro</t>
  </si>
  <si>
    <t xml:space="preserve">Pedro Augusto</t>
  </si>
  <si>
    <t xml:space="preserve">Celso Ernesto</t>
  </si>
  <si>
    <t xml:space="preserve">Angelo Juiso</t>
  </si>
  <si>
    <t xml:space="preserve">Maria Felizberto</t>
  </si>
  <si>
    <t xml:space="preserve">7605-1</t>
  </si>
  <si>
    <t xml:space="preserve">Palricio Reginaldo</t>
  </si>
  <si>
    <t xml:space="preserve">Acacio Sebastiao</t>
  </si>
  <si>
    <t xml:space="preserve">Adercio Francelino</t>
  </si>
  <si>
    <t xml:space="preserve">1988*</t>
  </si>
  <si>
    <t xml:space="preserve">Anastancia Artur</t>
  </si>
  <si>
    <t xml:space="preserve">Nelson Gildo</t>
  </si>
  <si>
    <t xml:space="preserve">Nelson Afonso</t>
  </si>
  <si>
    <t xml:space="preserve">Crimilda Antonio</t>
  </si>
  <si>
    <t xml:space="preserve">Tereza Armindo</t>
  </si>
  <si>
    <t xml:space="preserve">Helena Antonio</t>
  </si>
  <si>
    <t xml:space="preserve">Sara Maria</t>
  </si>
  <si>
    <t xml:space="preserve">Inocencia Caetano</t>
  </si>
  <si>
    <t xml:space="preserve">Marcia Francisco</t>
  </si>
  <si>
    <t xml:space="preserve">Fatima Boa Ventura</t>
  </si>
  <si>
    <t xml:space="preserve">Cardelino Antonio</t>
  </si>
  <si>
    <t xml:space="preserve">Nelson Ernesto</t>
  </si>
  <si>
    <t xml:space="preserve">Rita Jose</t>
  </si>
  <si>
    <t xml:space="preserve">Alberto Pedro</t>
  </si>
  <si>
    <t xml:space="preserve">Adelia Felimone</t>
  </si>
  <si>
    <t xml:space="preserve">Crimildo Rui</t>
  </si>
  <si>
    <t xml:space="preserve">Afonso Manuel</t>
  </si>
  <si>
    <t xml:space="preserve">Pedro Fernando</t>
  </si>
  <si>
    <t xml:space="preserve">Isabel Joao</t>
  </si>
  <si>
    <t xml:space="preserve">Joana Rafael</t>
  </si>
  <si>
    <t xml:space="preserve">P002</t>
  </si>
  <si>
    <t xml:space="preserve">Fidelcia Paulo</t>
  </si>
  <si>
    <t xml:space="preserve">Clesio Paulo</t>
  </si>
  <si>
    <t xml:space="preserve">Dulce Joaquim</t>
  </si>
  <si>
    <t xml:space="preserve">Adercio Lazaro</t>
  </si>
  <si>
    <t xml:space="preserve">Catarina Joao</t>
  </si>
  <si>
    <t xml:space="preserve">1987*</t>
  </si>
  <si>
    <t xml:space="preserve">Amania Agostinho</t>
  </si>
  <si>
    <t xml:space="preserve">Dulce Antonio</t>
  </si>
  <si>
    <t xml:space="preserve">Olga Guimange</t>
  </si>
  <si>
    <t xml:space="preserve">Paulino Luis</t>
  </si>
  <si>
    <t xml:space="preserve">Nilza Antonio</t>
  </si>
  <si>
    <t xml:space="preserve">Jose Eduardo</t>
  </si>
  <si>
    <t xml:space="preserve">Ercilio Jose</t>
  </si>
  <si>
    <t xml:space="preserve">Raquel Sebastiao</t>
  </si>
  <si>
    <t xml:space="preserve">Maria Antonio</t>
  </si>
  <si>
    <t xml:space="preserve">Assucena Gil</t>
  </si>
  <si>
    <t xml:space="preserve">Renis Fernando</t>
  </si>
  <si>
    <t xml:space="preserve">Esperanca Francisco</t>
  </si>
  <si>
    <t xml:space="preserve">Eulalio Antonio</t>
  </si>
  <si>
    <t xml:space="preserve">Selma Antonio</t>
  </si>
  <si>
    <t xml:space="preserve">Atanasio Jovito</t>
  </si>
  <si>
    <t xml:space="preserve">Esperanca Mateus</t>
  </si>
  <si>
    <t xml:space="preserve">Jose Antonio Jose</t>
  </si>
  <si>
    <t xml:space="preserve">1986*</t>
  </si>
  <si>
    <t xml:space="preserve">Tiburcio Paulo</t>
  </si>
  <si>
    <t xml:space="preserve">Norma Natum</t>
  </si>
  <si>
    <t xml:space="preserve">Osvaldo Antonio</t>
  </si>
  <si>
    <t xml:space="preserve">Jubilio Felix</t>
  </si>
  <si>
    <t xml:space="preserve">Albertina Felizberto</t>
  </si>
  <si>
    <t xml:space="preserve">Lucrencia Jeremias</t>
  </si>
  <si>
    <t xml:space="preserve">Argentina Jose</t>
  </si>
  <si>
    <t xml:space="preserve">Renaldo Luis</t>
  </si>
  <si>
    <t xml:space="preserve">Suzana Alberto</t>
  </si>
  <si>
    <t xml:space="preserve">Silvio Joaquim</t>
  </si>
  <si>
    <t xml:space="preserve">Nelson Joaquim</t>
  </si>
  <si>
    <t xml:space="preserve">Julia Eduardo</t>
  </si>
  <si>
    <t xml:space="preserve">1985*</t>
  </si>
  <si>
    <t xml:space="preserve">Amelia Joao</t>
  </si>
  <si>
    <t xml:space="preserve">Piedade Joao</t>
  </si>
  <si>
    <t xml:space="preserve">Avelino Joao</t>
  </si>
  <si>
    <t xml:space="preserve">Belarmina Manuel</t>
  </si>
  <si>
    <t xml:space="preserve">Bevinda Antonio</t>
  </si>
  <si>
    <t xml:space="preserve">Oliveira Francisco</t>
  </si>
  <si>
    <t xml:space="preserve">7480-2</t>
  </si>
  <si>
    <t xml:space="preserve">Ana Armenia</t>
  </si>
  <si>
    <t xml:space="preserve">Lucia Castogo</t>
  </si>
  <si>
    <t xml:space="preserve">1984*</t>
  </si>
  <si>
    <t xml:space="preserve">P010</t>
  </si>
  <si>
    <t xml:space="preserve">Nelson Manuel</t>
  </si>
  <si>
    <t xml:space="preserve">Angelica Americo</t>
  </si>
  <si>
    <t xml:space="preserve">Joao Joaquim</t>
  </si>
  <si>
    <t xml:space="preserve">Disvaldina Antonio</t>
  </si>
  <si>
    <t xml:space="preserve">Luis Joaquim</t>
  </si>
  <si>
    <t xml:space="preserve">Mario Antonio</t>
  </si>
  <si>
    <t xml:space="preserve">Francisco Antonio</t>
  </si>
  <si>
    <t xml:space="preserve">Sonia Herculano</t>
  </si>
  <si>
    <t xml:space="preserve">Augusto Fortunato</t>
  </si>
  <si>
    <t xml:space="preserve">Domingos Jorge</t>
  </si>
  <si>
    <t xml:space="preserve">Jose Afonso</t>
  </si>
  <si>
    <t xml:space="preserve">Eduardo Francisco</t>
  </si>
  <si>
    <t xml:space="preserve">Lucio Afonso</t>
  </si>
  <si>
    <t xml:space="preserve">P001</t>
  </si>
  <si>
    <t xml:space="preserve">Esperanca Joaquim</t>
  </si>
  <si>
    <t xml:space="preserve">Rita Armando</t>
  </si>
  <si>
    <t xml:space="preserve">Amina Alberto</t>
  </si>
  <si>
    <t xml:space="preserve">Judite Fortunato</t>
  </si>
  <si>
    <t xml:space="preserve">Edna Francisco</t>
  </si>
  <si>
    <t xml:space="preserve">Ernesto Fernando</t>
  </si>
  <si>
    <t xml:space="preserve">Natalia Herinque</t>
  </si>
  <si>
    <t xml:space="preserve">Sandra Alberto</t>
  </si>
  <si>
    <t xml:space="preserve">Ana Jose</t>
  </si>
  <si>
    <t xml:space="preserve">Valdimiro Antonio</t>
  </si>
  <si>
    <t xml:space="preserve">Inocencia Alberto</t>
  </si>
  <si>
    <t xml:space="preserve">Mauricio Bernardo</t>
  </si>
  <si>
    <t xml:space="preserve">1982*</t>
  </si>
  <si>
    <t xml:space="preserve">Sandra Antonio</t>
  </si>
  <si>
    <t xml:space="preserve">Lino Antonio</t>
  </si>
  <si>
    <t xml:space="preserve">Amade Augusto</t>
  </si>
  <si>
    <t xml:space="preserve">Barminio Candida</t>
  </si>
  <si>
    <t xml:space="preserve">Gildo Fernando</t>
  </si>
  <si>
    <t xml:space="preserve">Leonilda Afonso</t>
  </si>
  <si>
    <t xml:space="preserve">Mercia Rui</t>
  </si>
  <si>
    <t xml:space="preserve">Gilberto Jose</t>
  </si>
  <si>
    <t xml:space="preserve">Joaquina Azarias</t>
  </si>
  <si>
    <t xml:space="preserve">Elisa Francisco</t>
  </si>
  <si>
    <t xml:space="preserve">Victoria Fortunato</t>
  </si>
  <si>
    <t xml:space="preserve">Maria Flora</t>
  </si>
  <si>
    <t xml:space="preserve">Eulidio Fernando</t>
  </si>
  <si>
    <t xml:space="preserve">Dercio Paulo</t>
  </si>
  <si>
    <t xml:space="preserve">Domingos Joao</t>
  </si>
  <si>
    <t xml:space="preserve">Maria Jorge</t>
  </si>
  <si>
    <t xml:space="preserve">Nelson Pedro</t>
  </si>
  <si>
    <t xml:space="preserve">Lucia Antonio</t>
  </si>
  <si>
    <t xml:space="preserve">Josefa Jose</t>
  </si>
  <si>
    <t xml:space="preserve">Jorge Francisco</t>
  </si>
  <si>
    <t xml:space="preserve">Menaldo Afonso</t>
  </si>
  <si>
    <t xml:space="preserve">P009</t>
  </si>
  <si>
    <t xml:space="preserve">Crimilda Pedro</t>
  </si>
  <si>
    <t xml:space="preserve">Benedita Sebastiao</t>
  </si>
  <si>
    <t xml:space="preserve">Virgilio Antonio</t>
  </si>
  <si>
    <t xml:space="preserve">22/5281</t>
  </si>
  <si>
    <t xml:space="preserve">Nelson Alfredo</t>
  </si>
  <si>
    <t xml:space="preserve">1981*</t>
  </si>
  <si>
    <t xml:space="preserve">Julia Fernando</t>
  </si>
  <si>
    <t xml:space="preserve">Armando Francisco</t>
  </si>
  <si>
    <t xml:space="preserve">Joana Daniel</t>
  </si>
  <si>
    <t xml:space="preserve">Rafael Felizberto</t>
  </si>
  <si>
    <t xml:space="preserve">Celeste Leonardo</t>
  </si>
  <si>
    <t xml:space="preserve">Antonio Pedro </t>
  </si>
  <si>
    <t xml:space="preserve">Dias Canhiane</t>
  </si>
  <si>
    <t xml:space="preserve">1980*</t>
  </si>
  <si>
    <t xml:space="preserve">Maria Celeste</t>
  </si>
  <si>
    <t xml:space="preserve">Dionizia Antonio</t>
  </si>
  <si>
    <t xml:space="preserve">Victoria Venancio</t>
  </si>
  <si>
    <t xml:space="preserve">Milagrosa Maria</t>
  </si>
  <si>
    <t xml:space="preserve">Milagrosa Jose</t>
  </si>
  <si>
    <t xml:space="preserve">Ana Jorge</t>
  </si>
  <si>
    <t xml:space="preserve">Sergio Francisco</t>
  </si>
  <si>
    <t xml:space="preserve">Dulce Constantino</t>
  </si>
  <si>
    <t xml:space="preserve">Dulce Gabriel</t>
  </si>
  <si>
    <t xml:space="preserve">Rosa Victorino</t>
  </si>
  <si>
    <t xml:space="preserve">Isabel Francisco</t>
  </si>
  <si>
    <t xml:space="preserve">Olga Jorge</t>
  </si>
  <si>
    <t xml:space="preserve">Jose Francelino</t>
  </si>
  <si>
    <t xml:space="preserve">Smalgi Alberto</t>
  </si>
  <si>
    <t xml:space="preserve">Jose Paulo</t>
  </si>
  <si>
    <t xml:space="preserve">Tereza Joao</t>
  </si>
  <si>
    <t xml:space="preserve">Josefa Julio</t>
  </si>
  <si>
    <t xml:space="preserve">Ernesto Estevao</t>
  </si>
  <si>
    <t xml:space="preserve">Josefa Pauluno</t>
  </si>
  <si>
    <t xml:space="preserve">1979*</t>
  </si>
  <si>
    <t xml:space="preserve">Claudina Alexandre</t>
  </si>
  <si>
    <t xml:space="preserve">Irene Armando</t>
  </si>
  <si>
    <t xml:space="preserve">Ermenegildo Felizberto</t>
  </si>
  <si>
    <t xml:space="preserve">Helder Manuel</t>
  </si>
  <si>
    <t xml:space="preserve">1978*</t>
  </si>
  <si>
    <t xml:space="preserve">Francisco Jose</t>
  </si>
  <si>
    <t xml:space="preserve">Regina Rafael</t>
  </si>
  <si>
    <t xml:space="preserve">Tina Joaquim</t>
  </si>
  <si>
    <t xml:space="preserve">Eduardo Joaquim</t>
  </si>
  <si>
    <t xml:space="preserve">Baptista Feliciano</t>
  </si>
  <si>
    <t xml:space="preserve">Juliao Joao</t>
  </si>
  <si>
    <t xml:space="preserve">Nuro Abessoal</t>
  </si>
  <si>
    <t xml:space="preserve">Dulce Pascoal</t>
  </si>
  <si>
    <t xml:space="preserve">Felizberto Ricardo</t>
  </si>
  <si>
    <t xml:space="preserve">Ana Francisco</t>
  </si>
  <si>
    <t xml:space="preserve">1977*</t>
  </si>
  <si>
    <t xml:space="preserve">Joao Fabiao</t>
  </si>
  <si>
    <t xml:space="preserve">Maria Raimundo</t>
  </si>
  <si>
    <t xml:space="preserve">Isabel Jeremias</t>
  </si>
  <si>
    <t xml:space="preserve">Felex Francisco</t>
  </si>
  <si>
    <t xml:space="preserve">Augusto Joaquim</t>
  </si>
  <si>
    <t xml:space="preserve">Felizarda Ricardo</t>
  </si>
  <si>
    <t xml:space="preserve">Antonio Manuel</t>
  </si>
  <si>
    <t xml:space="preserve">Antonio Paulo</t>
  </si>
  <si>
    <t xml:space="preserve">Noemia Hercolano</t>
  </si>
  <si>
    <t xml:space="preserve">Ivone Caetano</t>
  </si>
  <si>
    <t xml:space="preserve">Manuel Antonio</t>
  </si>
  <si>
    <t xml:space="preserve">Joaquina Fortunato</t>
  </si>
  <si>
    <t xml:space="preserve">Maria Manuel</t>
  </si>
  <si>
    <t xml:space="preserve">Jose Vasco</t>
  </si>
  <si>
    <t xml:space="preserve">Lucia Paulo</t>
  </si>
  <si>
    <t xml:space="preserve">Anselmo Pedro</t>
  </si>
  <si>
    <t xml:space="preserve">Julio Simbine</t>
  </si>
  <si>
    <t xml:space="preserve">1976*</t>
  </si>
  <si>
    <t xml:space="preserve">Adelto Ernesto</t>
  </si>
  <si>
    <t xml:space="preserve">Osvaldo Armando</t>
  </si>
  <si>
    <t xml:space="preserve"> Luisa Sebastiao</t>
  </si>
  <si>
    <t xml:space="preserve">Josina Alberto</t>
  </si>
  <si>
    <t xml:space="preserve">Luisa Mario</t>
  </si>
  <si>
    <t xml:space="preserve">Laura Herinque</t>
  </si>
  <si>
    <t xml:space="preserve">Lucia Xavier</t>
  </si>
  <si>
    <t xml:space="preserve">Marcia Alberto</t>
  </si>
  <si>
    <t xml:space="preserve">Hortencia Carlos</t>
  </si>
  <si>
    <t xml:space="preserve">Cecilia Venancio</t>
  </si>
  <si>
    <t xml:space="preserve">Claudia Fernando</t>
  </si>
  <si>
    <t xml:space="preserve">Maria Jose Luis</t>
  </si>
  <si>
    <t xml:space="preserve">Rodrigues Luis</t>
  </si>
  <si>
    <t xml:space="preserve">Isabel Jose</t>
  </si>
  <si>
    <t xml:space="preserve">Olga Rodrigues</t>
  </si>
  <si>
    <t xml:space="preserve">Esperanca Filipe</t>
  </si>
  <si>
    <t xml:space="preserve">Feliz Rafael</t>
  </si>
  <si>
    <t xml:space="preserve">Caetano Sebastiao</t>
  </si>
  <si>
    <t xml:space="preserve">Fatima Armando</t>
  </si>
  <si>
    <t xml:space="preserve">Laura Eugenio</t>
  </si>
  <si>
    <t xml:space="preserve">1973*</t>
  </si>
  <si>
    <t xml:space="preserve">Judite Joaquim</t>
  </si>
  <si>
    <t xml:space="preserve">Sara Alfredo</t>
  </si>
  <si>
    <t xml:space="preserve">Josefa Mundo</t>
  </si>
  <si>
    <t xml:space="preserve">Americo Fernando</t>
  </si>
  <si>
    <t xml:space="preserve">Sebastiao Francisco</t>
  </si>
  <si>
    <t xml:space="preserve">1972*</t>
  </si>
  <si>
    <t xml:space="preserve">Regina Afonso</t>
  </si>
  <si>
    <t xml:space="preserve">Armando Botao</t>
  </si>
  <si>
    <t xml:space="preserve">Olga Menete</t>
  </si>
  <si>
    <t xml:space="preserve">Abiguela Rafael</t>
  </si>
  <si>
    <t xml:space="preserve">Suzana Afonso</t>
  </si>
  <si>
    <t xml:space="preserve">Rosa Rafael</t>
  </si>
  <si>
    <t xml:space="preserve">Assia Zamudine</t>
  </si>
  <si>
    <t xml:space="preserve">Sergio Fernando</t>
  </si>
  <si>
    <t xml:space="preserve">Lucia Samuel</t>
  </si>
  <si>
    <t xml:space="preserve">Eduardo Jose</t>
  </si>
  <si>
    <t xml:space="preserve">Sandra Paulo</t>
  </si>
  <si>
    <t xml:space="preserve">Raul Ernesto</t>
  </si>
  <si>
    <t xml:space="preserve">1971*</t>
  </si>
  <si>
    <t xml:space="preserve">Antonio Paulino</t>
  </si>
  <si>
    <t xml:space="preserve">Albertina Fernando</t>
  </si>
  <si>
    <t xml:space="preserve">Marta Francisco</t>
  </si>
  <si>
    <t xml:space="preserve">Joaquim Antonio</t>
  </si>
  <si>
    <t xml:space="preserve">Jose Joao</t>
  </si>
  <si>
    <t xml:space="preserve">Faida Joao</t>
  </si>
  <si>
    <t xml:space="preserve">Ines Herinque</t>
  </si>
  <si>
    <t xml:space="preserve">Anibal Paulino</t>
  </si>
  <si>
    <t xml:space="preserve">Luisa Gabriel</t>
  </si>
  <si>
    <t xml:space="preserve">Isabel Filipe</t>
  </si>
  <si>
    <t xml:space="preserve">Amelia Fortunato</t>
  </si>
  <si>
    <t xml:space="preserve">Miguel Ricardo</t>
  </si>
  <si>
    <t xml:space="preserve">1970*</t>
  </si>
  <si>
    <t xml:space="preserve">Beatriz Afonso</t>
  </si>
  <si>
    <t xml:space="preserve">Silva Francisco</t>
  </si>
  <si>
    <t xml:space="preserve">Lino Pedro</t>
  </si>
  <si>
    <t xml:space="preserve">Luisa Bernardo</t>
  </si>
  <si>
    <t xml:space="preserve">1969*</t>
  </si>
  <si>
    <t xml:space="preserve">Angelica Antonio</t>
  </si>
  <si>
    <t xml:space="preserve">Carvalio Fernando</t>
  </si>
  <si>
    <t xml:space="preserve">Filipe Wiliamo</t>
  </si>
  <si>
    <t xml:space="preserve">Marta Sebastiao</t>
  </si>
  <si>
    <t xml:space="preserve">Carlos Armando</t>
  </si>
  <si>
    <t xml:space="preserve">Joao Fernando</t>
  </si>
  <si>
    <t xml:space="preserve">Paulo Manuel</t>
  </si>
  <si>
    <t xml:space="preserve">Gito Armando</t>
  </si>
  <si>
    <t xml:space="preserve">1968*</t>
  </si>
  <si>
    <t xml:space="preserve">Lino Texeira Botao</t>
  </si>
  <si>
    <t xml:space="preserve">Pacilina Paulo</t>
  </si>
  <si>
    <t xml:space="preserve">Hawa Sagal</t>
  </si>
  <si>
    <t xml:space="preserve">Laura Adriano</t>
  </si>
  <si>
    <t xml:space="preserve">Albertina Siquisse</t>
  </si>
  <si>
    <t xml:space="preserve">Alzira Oliveira</t>
  </si>
  <si>
    <t xml:space="preserve">Pascoal Mabalane</t>
  </si>
  <si>
    <t xml:space="preserve">Carlos Ricardo</t>
  </si>
  <si>
    <t xml:space="preserve">Xavier Nguila</t>
  </si>
  <si>
    <t xml:space="preserve">Antonio Alberto</t>
  </si>
  <si>
    <t xml:space="preserve">Suzete Elias</t>
  </si>
  <si>
    <t xml:space="preserve">Victoria Domingos</t>
  </si>
  <si>
    <t xml:space="preserve">Ines Uassitela</t>
  </si>
  <si>
    <t xml:space="preserve">Lucia Fernando</t>
  </si>
  <si>
    <t xml:space="preserve">Laura Jose</t>
  </si>
  <si>
    <t xml:space="preserve">Suzana Paulo</t>
  </si>
  <si>
    <t xml:space="preserve">Maria Fernando</t>
  </si>
  <si>
    <t xml:space="preserve">Tereza Venancio</t>
  </si>
  <si>
    <t xml:space="preserve">Sandra Ernesto</t>
  </si>
  <si>
    <t xml:space="preserve">Afonso Fernando</t>
  </si>
  <si>
    <t xml:space="preserve">1967*</t>
  </si>
  <si>
    <t xml:space="preserve">Francisco Rafael</t>
  </si>
  <si>
    <t xml:space="preserve">Isabel Armaldo</t>
  </si>
  <si>
    <t xml:space="preserve">Bendito Francisco</t>
  </si>
  <si>
    <t xml:space="preserve">Americo Francisco</t>
  </si>
  <si>
    <t xml:space="preserve">Micaela Paulo</t>
  </si>
  <si>
    <t xml:space="preserve">Zildo Xavier</t>
  </si>
  <si>
    <t xml:space="preserve">Izidro Xavier</t>
  </si>
  <si>
    <t xml:space="preserve">Isabel Pedro</t>
  </si>
  <si>
    <t xml:space="preserve">Teresa David</t>
  </si>
  <si>
    <t xml:space="preserve">Francisco Felizberto</t>
  </si>
  <si>
    <t xml:space="preserve">Joaquim Rafael</t>
  </si>
  <si>
    <t xml:space="preserve">1966*</t>
  </si>
  <si>
    <t xml:space="preserve">Manuel Alberto</t>
  </si>
  <si>
    <t xml:space="preserve">Joao Manuel</t>
  </si>
  <si>
    <t xml:space="preserve">Emidio Felisberto</t>
  </si>
  <si>
    <t xml:space="preserve">Balbina Francisco</t>
  </si>
  <si>
    <t xml:space="preserve">1965*</t>
  </si>
  <si>
    <t xml:space="preserve">Lazaro Sebastiao</t>
  </si>
  <si>
    <t xml:space="preserve">Gildo Rafael</t>
  </si>
  <si>
    <t xml:space="preserve">Fernando Paulo</t>
  </si>
  <si>
    <t xml:space="preserve">Lucio Alberante</t>
  </si>
  <si>
    <t xml:space="preserve">Galvao Armando</t>
  </si>
  <si>
    <t xml:space="preserve">Jorge Manuel</t>
  </si>
  <si>
    <t xml:space="preserve">Rafaela Ricardo</t>
  </si>
  <si>
    <t xml:space="preserve">Ernesto Jose</t>
  </si>
  <si>
    <t xml:space="preserve">Miguel Jose</t>
  </si>
  <si>
    <t xml:space="preserve">1964*</t>
  </si>
  <si>
    <t xml:space="preserve">Amelia Ricardo</t>
  </si>
  <si>
    <t xml:space="preserve">Jose Bonito</t>
  </si>
  <si>
    <t xml:space="preserve">Guilherme Manuel</t>
  </si>
  <si>
    <t xml:space="preserve">Marcelina Domingos</t>
  </si>
  <si>
    <t xml:space="preserve">Luis Fernando</t>
  </si>
  <si>
    <t xml:space="preserve">Armando Luciano</t>
  </si>
  <si>
    <t xml:space="preserve">Joana Temoteo</t>
  </si>
  <si>
    <t xml:space="preserve">Candida Alberto</t>
  </si>
  <si>
    <t xml:space="preserve">Delefina Manuel</t>
  </si>
  <si>
    <t xml:space="preserve">Manuel Fernando</t>
  </si>
  <si>
    <t xml:space="preserve">Marta da Gloria</t>
  </si>
  <si>
    <t xml:space="preserve">1963*</t>
  </si>
  <si>
    <t xml:space="preserve">Luisa Armando</t>
  </si>
  <si>
    <t xml:space="preserve">Esperanca Joao</t>
  </si>
  <si>
    <t xml:space="preserve">Marta Lucas</t>
  </si>
  <si>
    <t xml:space="preserve">Herminia Domingos</t>
  </si>
  <si>
    <t xml:space="preserve">Rosalina Francisco</t>
  </si>
  <si>
    <t xml:space="preserve">Antonio Joao Ngoka</t>
  </si>
  <si>
    <t xml:space="preserve">Raquel Fortunato</t>
  </si>
  <si>
    <t xml:space="preserve">Antonio Joaquim</t>
  </si>
  <si>
    <t xml:space="preserve">1962*</t>
  </si>
  <si>
    <t xml:space="preserve">Jose Botao</t>
  </si>
  <si>
    <t xml:space="preserve">Germana Abrantes</t>
  </si>
  <si>
    <t xml:space="preserve">Isabel Augostinho</t>
  </si>
  <si>
    <t xml:space="preserve">Joao Rafael</t>
  </si>
  <si>
    <t xml:space="preserve">Maria Saete</t>
  </si>
  <si>
    <t xml:space="preserve">Ermelinda Pedro</t>
  </si>
  <si>
    <t xml:space="preserve">Francisco Pedro</t>
  </si>
  <si>
    <t xml:space="preserve">P006</t>
  </si>
  <si>
    <t xml:space="preserve">Paulo Alfeu Botao</t>
  </si>
  <si>
    <t xml:space="preserve">Joaquina Rafael</t>
  </si>
  <si>
    <t xml:space="preserve">Armando Manuel</t>
  </si>
  <si>
    <t xml:space="preserve">Francisco Tinga</t>
  </si>
  <si>
    <t xml:space="preserve">Leonora Valentim</t>
  </si>
  <si>
    <t xml:space="preserve">1959*</t>
  </si>
  <si>
    <t xml:space="preserve">Angelica Luis</t>
  </si>
  <si>
    <t xml:space="preserve">Lidia Francisco</t>
  </si>
  <si>
    <t xml:space="preserve">Pascoa Antonio</t>
  </si>
  <si>
    <t xml:space="preserve">Olga Ricardo</t>
  </si>
  <si>
    <t xml:space="preserve">Rosalina Thonela</t>
  </si>
  <si>
    <t xml:space="preserve">Sergio Xavier</t>
  </si>
  <si>
    <t xml:space="preserve">Ana Rafael</t>
  </si>
  <si>
    <t xml:space="preserve">Luisa Nguiliche</t>
  </si>
  <si>
    <t xml:space="preserve">Tereza Augustolinho</t>
  </si>
  <si>
    <t xml:space="preserve">Angelica Francisco</t>
  </si>
  <si>
    <t xml:space="preserve">Amelia Armando</t>
  </si>
  <si>
    <t xml:space="preserve">Rosa Alberto</t>
  </si>
  <si>
    <t xml:space="preserve">Isabel Antonio</t>
  </si>
  <si>
    <t xml:space="preserve">1958*</t>
  </si>
  <si>
    <t xml:space="preserve">Jovito Armando</t>
  </si>
  <si>
    <t xml:space="preserve">Lucia Armando</t>
  </si>
  <si>
    <t xml:space="preserve">Rui Avelino</t>
  </si>
  <si>
    <t xml:space="preserve">Ana Fernando</t>
  </si>
  <si>
    <t xml:space="preserve">Angelo Armando</t>
  </si>
  <si>
    <t xml:space="preserve">Sara Samo</t>
  </si>
  <si>
    <t xml:space="preserve">1957*</t>
  </si>
  <si>
    <t xml:space="preserve">P012</t>
  </si>
  <si>
    <t xml:space="preserve">Adelaide Manuel</t>
  </si>
  <si>
    <t xml:space="preserve">Manuel Rafael </t>
  </si>
  <si>
    <t xml:space="preserve">Afonso Joaquim </t>
  </si>
  <si>
    <t xml:space="preserve">Felizarda Joaquim</t>
  </si>
  <si>
    <t xml:space="preserve">Filimone Foquisso</t>
  </si>
  <si>
    <t xml:space="preserve">Delefina Filipe</t>
  </si>
  <si>
    <t xml:space="preserve">Manuel Joao</t>
  </si>
  <si>
    <t xml:space="preserve">Delefina Joao</t>
  </si>
  <si>
    <t xml:space="preserve">Teofelo Domingos</t>
  </si>
  <si>
    <t xml:space="preserve">Salvador Mateus</t>
  </si>
  <si>
    <t xml:space="preserve">Isabel Paulo</t>
  </si>
  <si>
    <t xml:space="preserve">Laura Fernando</t>
  </si>
  <si>
    <t xml:space="preserve">Guilhermina Jorge</t>
  </si>
  <si>
    <t xml:space="preserve">1956*</t>
  </si>
  <si>
    <t xml:space="preserve">Albertina Jose</t>
  </si>
  <si>
    <t xml:space="preserve">Assucena Antonio</t>
  </si>
  <si>
    <t xml:space="preserve">Joaquina Joao</t>
  </si>
  <si>
    <t xml:space="preserve">7314-1</t>
  </si>
  <si>
    <t xml:space="preserve">Marta Alberto</t>
  </si>
  <si>
    <t xml:space="preserve">Pedro Jose</t>
  </si>
  <si>
    <t xml:space="preserve">1955*</t>
  </si>
  <si>
    <t xml:space="preserve">Helena Domingos</t>
  </si>
  <si>
    <t xml:space="preserve">Melita Pascoal</t>
  </si>
  <si>
    <t xml:space="preserve">Roque Alberto</t>
  </si>
  <si>
    <t xml:space="preserve">Jose Jacinto</t>
  </si>
  <si>
    <t xml:space="preserve">Joaquim Fernando</t>
  </si>
  <si>
    <t xml:space="preserve">Deolinda Rafael</t>
  </si>
  <si>
    <t xml:space="preserve">1954*</t>
  </si>
  <si>
    <t xml:space="preserve">Luisa Manuel</t>
  </si>
  <si>
    <t xml:space="preserve">Luis Miguel</t>
  </si>
  <si>
    <t xml:space="preserve">Madalena Abrante</t>
  </si>
  <si>
    <t xml:space="preserve">1953*</t>
  </si>
  <si>
    <t xml:space="preserve">Julia Augusto</t>
  </si>
  <si>
    <t xml:space="preserve">Antonio Jose Antonio</t>
  </si>
  <si>
    <t xml:space="preserve">Florentina Ricardo</t>
  </si>
  <si>
    <t xml:space="preserve">Leonor Franse</t>
  </si>
  <si>
    <t xml:space="preserve">Armando Welemo</t>
  </si>
  <si>
    <t xml:space="preserve">1952*</t>
  </si>
  <si>
    <t xml:space="preserve">Alfredo Jorge</t>
  </si>
  <si>
    <t xml:space="preserve">Gloria Wandene</t>
  </si>
  <si>
    <t xml:space="preserve">Victoria Mateus</t>
  </si>
  <si>
    <t xml:space="preserve">Joao Francisco</t>
  </si>
  <si>
    <t xml:space="preserve">Ernesto Antonio</t>
  </si>
  <si>
    <t xml:space="preserve">Jaime Armando</t>
  </si>
  <si>
    <t xml:space="preserve">Joaquim Maleuga </t>
  </si>
  <si>
    <t xml:space="preserve">Amelia Maleuga</t>
  </si>
  <si>
    <t xml:space="preserve">Rosa Joaquim</t>
  </si>
  <si>
    <t xml:space="preserve">Ana Ngure</t>
  </si>
  <si>
    <t xml:space="preserve">1950*</t>
  </si>
  <si>
    <t xml:space="preserve">Luis Domingos</t>
  </si>
  <si>
    <t xml:space="preserve">Agostinho Saete</t>
  </si>
  <si>
    <t xml:space="preserve">Maria Alberto</t>
  </si>
  <si>
    <t xml:space="preserve">Jacinto Fernando</t>
  </si>
  <si>
    <t xml:space="preserve">Isabel Mateus</t>
  </si>
  <si>
    <t xml:space="preserve">Lucio Alves</t>
  </si>
  <si>
    <t xml:space="preserve">1948*</t>
  </si>
  <si>
    <t xml:space="preserve">Joana Manuel</t>
  </si>
  <si>
    <t xml:space="preserve">Delefina Fernando</t>
  </si>
  <si>
    <t xml:space="preserve">Luis Rafael</t>
  </si>
  <si>
    <t xml:space="preserve">Marta Arnaldo</t>
  </si>
  <si>
    <t xml:space="preserve">Augusta Manuel</t>
  </si>
  <si>
    <t xml:space="preserve">Domingas Laice</t>
  </si>
  <si>
    <t xml:space="preserve">Guilhermina Botao</t>
  </si>
  <si>
    <t xml:space="preserve">Joao Nguila</t>
  </si>
  <si>
    <t xml:space="preserve">Carlota Rungo</t>
  </si>
  <si>
    <t xml:space="preserve">Felizarda Ofisso</t>
  </si>
  <si>
    <t xml:space="preserve">Joao Elias</t>
  </si>
  <si>
    <t xml:space="preserve">Elisa Timanhana</t>
  </si>
  <si>
    <t xml:space="preserve">Josefa Joao</t>
  </si>
  <si>
    <t xml:space="preserve">Albertina Matavata</t>
  </si>
  <si>
    <t xml:space="preserve">Carlota Paulino</t>
  </si>
  <si>
    <t xml:space="preserve">Carolina Siquisse</t>
  </si>
  <si>
    <t xml:space="preserve">Albertina Manuel</t>
  </si>
  <si>
    <t xml:space="preserve">  Tereza Manuel</t>
  </si>
  <si>
    <t xml:space="preserve">Laura Bata</t>
  </si>
  <si>
    <t xml:space="preserve">Herculano Antonio</t>
  </si>
  <si>
    <t xml:space="preserve">Atanasio Maringue</t>
  </si>
  <si>
    <t xml:space="preserve">Julia Manuel</t>
  </si>
  <si>
    <t xml:space="preserve">1944*</t>
  </si>
  <si>
    <t xml:space="preserve">Venancio Joaquim</t>
  </si>
  <si>
    <t xml:space="preserve">Luisa Lucas</t>
  </si>
  <si>
    <t xml:space="preserve">Palmira Tchalo</t>
  </si>
  <si>
    <t xml:space="preserve">Afonso Botao</t>
  </si>
  <si>
    <t xml:space="preserve">Joana Nhareluga</t>
  </si>
  <si>
    <t xml:space="preserve">Esperanca Ernesto</t>
  </si>
  <si>
    <t xml:space="preserve">Fernando Jossai</t>
  </si>
  <si>
    <t xml:space="preserve">Helena Nguila</t>
  </si>
  <si>
    <t xml:space="preserve">Wogoma Mbicane</t>
  </si>
  <si>
    <t xml:space="preserve">Ricardo Elias</t>
  </si>
  <si>
    <t xml:space="preserve">Chananguane</t>
  </si>
  <si>
    <t xml:space="preserve">Feleciano Antonio</t>
  </si>
  <si>
    <t xml:space="preserve">Albertina Pauluno</t>
  </si>
  <si>
    <t xml:space="preserve">Fernando Nguila</t>
  </si>
  <si>
    <t xml:space="preserve">Tereza Manuel</t>
  </si>
  <si>
    <t xml:space="preserve">Raci Siquisse</t>
  </si>
  <si>
    <t xml:space="preserve">Josefa Joaquim</t>
  </si>
  <si>
    <t xml:space="preserve">Francisco Bato</t>
  </si>
  <si>
    <t xml:space="preserve">Tereza Jose</t>
  </si>
  <si>
    <t xml:space="preserve">Isabel Bernardo</t>
  </si>
  <si>
    <t xml:space="preserve">Resilia Mbata</t>
  </si>
  <si>
    <t xml:space="preserve">Madalena Bernardo</t>
  </si>
  <si>
    <t xml:space="preserve">Raquel Antonio</t>
  </si>
  <si>
    <t xml:space="preserve">Luisa Jose</t>
  </si>
  <si>
    <t xml:space="preserve">Luis Manguaula</t>
  </si>
  <si>
    <t xml:space="preserve">Manuel Sarmento</t>
  </si>
  <si>
    <t xml:space="preserve">Sebastiao Magavas</t>
  </si>
  <si>
    <t xml:space="preserve">Josefa Muando</t>
  </si>
  <si>
    <t xml:space="preserve">Tereza Alberto</t>
  </si>
  <si>
    <t xml:space="preserve">Ermelinda Antonio</t>
  </si>
  <si>
    <t xml:space="preserve">Maria Mareledze</t>
  </si>
  <si>
    <t xml:space="preserve">Caetano Carlos</t>
  </si>
  <si>
    <t xml:space="preserve">Tereza Nguila</t>
  </si>
  <si>
    <t xml:space="preserve">1936*</t>
  </si>
  <si>
    <t xml:space="preserve">Madalena Rafael</t>
  </si>
  <si>
    <t xml:space="preserve">Luis Lucas</t>
  </si>
  <si>
    <t xml:space="preserve">Luisa Magumba</t>
  </si>
  <si>
    <t xml:space="preserve">Fernando Cuamba</t>
  </si>
  <si>
    <t xml:space="preserve">Eva Naene</t>
  </si>
  <si>
    <t xml:space="preserve">Isabel Rungo</t>
  </si>
  <si>
    <t xml:space="preserve">Ricardo Jose</t>
  </si>
  <si>
    <t xml:space="preserve">Paulino Banguela</t>
  </si>
  <si>
    <t xml:space="preserve">1935*</t>
  </si>
  <si>
    <t xml:space="preserve">Joana David</t>
  </si>
  <si>
    <t xml:space="preserve">Ugoma Alberto</t>
  </si>
  <si>
    <t xml:space="preserve">Beatriz Sarmento</t>
  </si>
  <si>
    <t xml:space="preserve">Pedro Duzento</t>
  </si>
  <si>
    <t xml:space="preserve">Cristina Nhanala</t>
  </si>
  <si>
    <t xml:space="preserve">7621--1</t>
  </si>
  <si>
    <t xml:space="preserve">Maria Joao</t>
  </si>
  <si>
    <t xml:space="preserve">Albertina Joao</t>
  </si>
  <si>
    <t xml:space="preserve">Paulo Rungo</t>
  </si>
  <si>
    <t xml:space="preserve">Luisa Mendes</t>
  </si>
  <si>
    <t xml:space="preserve">Antonio Matavata</t>
  </si>
  <si>
    <t xml:space="preserve">Josefa Pedro</t>
  </si>
  <si>
    <t xml:space="preserve">1932*</t>
  </si>
  <si>
    <t xml:space="preserve">Afonso Phalegue</t>
  </si>
  <si>
    <t xml:space="preserve">Joaquim Sumburane</t>
  </si>
  <si>
    <t xml:space="preserve">Andre Santos</t>
  </si>
  <si>
    <t xml:space="preserve">Catarina Nguila</t>
  </si>
  <si>
    <t xml:space="preserve">Carlos Botao</t>
  </si>
  <si>
    <t xml:space="preserve">Viriato Texeira</t>
  </si>
  <si>
    <t xml:space="preserve">Fortunato Joao</t>
  </si>
  <si>
    <t xml:space="preserve">1??</t>
  </si>
  <si>
    <t xml:space="preserve">Xavier Antonio</t>
  </si>
  <si>
    <t xml:space="preserve">Julieta Tinga</t>
  </si>
  <si>
    <t xml:space="preserve">Ndite</t>
  </si>
  <si>
    <t xml:space="preserve">1931*</t>
  </si>
  <si>
    <t xml:space="preserve">Amelia Bambo</t>
  </si>
  <si>
    <t xml:space="preserve">Felizberto Fernando</t>
  </si>
  <si>
    <t xml:space="preserve">Albino Paulo</t>
  </si>
  <si>
    <t xml:space="preserve">Antonio de Castro</t>
  </si>
  <si>
    <t xml:space="preserve">Marta Paulino</t>
  </si>
  <si>
    <t xml:space="preserve">Luis Mateus</t>
  </si>
  <si>
    <t xml:space="preserve">1930*</t>
  </si>
  <si>
    <t xml:space="preserve">Helena Naene</t>
  </si>
  <si>
    <t xml:space="preserve">Fernando Manuel</t>
  </si>
  <si>
    <t xml:space="preserve">Bernardo Jossai</t>
  </si>
  <si>
    <t xml:space="preserve">Mussa Mamudo</t>
  </si>
  <si>
    <t xml:space="preserve">Pedro Manguaula</t>
  </si>
  <si>
    <t xml:space="preserve">Mariamo Ibraimo</t>
  </si>
  <si>
    <t xml:space="preserve">Francisco Ofisso</t>
  </si>
  <si>
    <t xml:space="preserve">Wugui Naene</t>
  </si>
  <si>
    <t xml:space="preserve">Raimunda Lucas</t>
  </si>
  <si>
    <t xml:space="preserve">Caetano Massirela</t>
  </si>
  <si>
    <t xml:space="preserve">Miguel Manguaula</t>
  </si>
  <si>
    <t xml:space="preserve">Joaquina Jonasse</t>
  </si>
  <si>
    <t xml:space="preserve">Alfredo Madija</t>
  </si>
  <si>
    <t xml:space="preserve">Alfeu Botao</t>
  </si>
  <si>
    <t xml:space="preserve">1920*</t>
  </si>
  <si>
    <t xml:space="preserve">Luisa Mbata</t>
  </si>
  <si>
    <t xml:space="preserve">Armando Mayendela</t>
  </si>
  <si>
    <t xml:space="preserve">Elisa Joao</t>
  </si>
  <si>
    <t xml:space="preserve">!!!</t>
  </si>
  <si>
    <t xml:space="preserve">Alex Antonio</t>
  </si>
  <si>
    <t xml:space="preserve">?m</t>
  </si>
  <si>
    <t xml:space="preserve">Helio Arnaldo</t>
  </si>
  <si>
    <t xml:space="preserve">Minerva da Marta</t>
  </si>
  <si>
    <t xml:space="preserve">Minercia Sergio</t>
  </si>
  <si>
    <t xml:space="preserve">Sinoisa rafael</t>
  </si>
  <si>
    <t xml:space="preserve">*+11</t>
  </si>
  <si>
    <t xml:space="preserve">*+15</t>
  </si>
  <si>
    <t xml:space="preserve">Dercio Antonio</t>
  </si>
  <si>
    <t xml:space="preserve">*+18</t>
  </si>
  <si>
    <t xml:space="preserve">Muler Arlindo</t>
  </si>
  <si>
    <t xml:space="preserve">*+3</t>
  </si>
  <si>
    <t xml:space="preserve">Julia Filipe</t>
  </si>
  <si>
    <t xml:space="preserve">*+30</t>
  </si>
  <si>
    <t xml:space="preserve">Caetano Joaquim</t>
  </si>
  <si>
    <t xml:space="preserve">*+40</t>
  </si>
  <si>
    <t xml:space="preserve">Maria Pascoal</t>
  </si>
  <si>
    <t xml:space="preserve">*+50</t>
  </si>
  <si>
    <t xml:space="preserve">Pascoal Ofisso</t>
  </si>
  <si>
    <t xml:space="preserve">*+60</t>
  </si>
  <si>
    <t xml:space="preserve">Maria Wiliamo</t>
  </si>
  <si>
    <t xml:space="preserve">Isabel Mbata</t>
  </si>
  <si>
    <t xml:space="preserve">Hortencia Joao</t>
  </si>
  <si>
    <t xml:space="preserve">*2</t>
  </si>
  <si>
    <t xml:space="preserve">!</t>
  </si>
  <si>
    <t xml:space="preserve">Nilza Pedro</t>
  </si>
  <si>
    <t xml:space="preserve">*20</t>
  </si>
  <si>
    <t xml:space="preserve">Acacio Antonio</t>
  </si>
  <si>
    <t xml:space="preserve">Sonia Paulo</t>
  </si>
  <si>
    <t xml:space="preserve">Eugenio Herculano</t>
  </si>
  <si>
    <t xml:space="preserve">*30</t>
  </si>
  <si>
    <t xml:space="preserve">Luisa Alberto</t>
  </si>
  <si>
    <t xml:space="preserve">*51</t>
  </si>
  <si>
    <t xml:space="preserve">Heculano Antonio</t>
  </si>
  <si>
    <t xml:space="preserve">*60</t>
  </si>
  <si>
    <t xml:space="preserve">Miguel Miguel</t>
  </si>
  <si>
    <t xml:space="preserve">1,1m</t>
  </si>
  <si>
    <t xml:space="preserve">Sumaile Amade</t>
  </si>
  <si>
    <t xml:space="preserve">1,2m</t>
  </si>
  <si>
    <t xml:space="preserve">Mario Miguel</t>
  </si>
  <si>
    <t xml:space="preserve">10,6m</t>
  </si>
  <si>
    <t xml:space="preserve">Neima Pedro</t>
  </si>
  <si>
    <t xml:space="preserve">10m</t>
  </si>
  <si>
    <t xml:space="preserve">Jorge Nelson</t>
  </si>
  <si>
    <t xml:space="preserve">Nelson Eduardo</t>
  </si>
  <si>
    <t xml:space="preserve">11m</t>
  </si>
  <si>
    <t xml:space="preserve">Fernando Miguel</t>
  </si>
  <si>
    <t xml:space="preserve">12,7m</t>
  </si>
  <si>
    <t xml:space="preserve">Rodrigues Miguel</t>
  </si>
  <si>
    <t xml:space="preserve">12,8m</t>
  </si>
  <si>
    <t xml:space="preserve">Maria Eduardo</t>
  </si>
  <si>
    <t xml:space="preserve">14,8m</t>
  </si>
  <si>
    <t xml:space="preserve">Manuel Nelson</t>
  </si>
  <si>
    <t xml:space="preserve">2,6m</t>
  </si>
  <si>
    <t xml:space="preserve">Gercio Filipe</t>
  </si>
  <si>
    <t xml:space="preserve">Erminio Miguel</t>
  </si>
  <si>
    <t xml:space="preserve">Marta Jose</t>
  </si>
  <si>
    <t xml:space="preserve">2,8m</t>
  </si>
  <si>
    <t xml:space="preserve">Raufo Domingos</t>
  </si>
  <si>
    <t xml:space="preserve">Alfeu Joao</t>
  </si>
  <si>
    <t xml:space="preserve">22,6m</t>
  </si>
  <si>
    <t xml:space="preserve">Sonia Anselmo</t>
  </si>
  <si>
    <t xml:space="preserve">25 dias</t>
  </si>
  <si>
    <t xml:space="preserve">Gervasio Manuel</t>
  </si>
  <si>
    <t xml:space="preserve">3,10m</t>
  </si>
  <si>
    <t xml:space="preserve">Amelia Miguel</t>
  </si>
  <si>
    <t xml:space="preserve">3,2m</t>
  </si>
  <si>
    <t xml:space="preserve">Elsa Adelto</t>
  </si>
  <si>
    <t xml:space="preserve">3m</t>
  </si>
  <si>
    <t xml:space="preserve">Anucha Domingos</t>
  </si>
  <si>
    <t xml:space="preserve">4,2m</t>
  </si>
  <si>
    <t xml:space="preserve">Esperanca Eduardo</t>
  </si>
  <si>
    <t xml:space="preserve">4,8m</t>
  </si>
  <si>
    <t xml:space="preserve">Salvador Armando</t>
  </si>
  <si>
    <t xml:space="preserve">4,9m</t>
  </si>
  <si>
    <t xml:space="preserve">Jose Miguel</t>
  </si>
  <si>
    <t xml:space="preserve">5,1m</t>
  </si>
  <si>
    <t xml:space="preserve">Cubanito Juliao</t>
  </si>
  <si>
    <t xml:space="preserve">6,6m</t>
  </si>
  <si>
    <t xml:space="preserve">Alexandra Afonso</t>
  </si>
  <si>
    <t xml:space="preserve">6dias</t>
  </si>
  <si>
    <t xml:space="preserve">P008</t>
  </si>
  <si>
    <t xml:space="preserve">Silvia Nelson</t>
  </si>
  <si>
    <t xml:space="preserve">6m</t>
  </si>
  <si>
    <t xml:space="preserve">Arsenio Americo</t>
  </si>
  <si>
    <t xml:space="preserve">Raquel Jorge</t>
  </si>
  <si>
    <t xml:space="preserve">Rosa Pedro</t>
  </si>
  <si>
    <t xml:space="preserve">Cartilio Domingos</t>
  </si>
  <si>
    <t xml:space="preserve">7m</t>
  </si>
  <si>
    <t xml:space="preserve">Dalva Luis</t>
  </si>
  <si>
    <t xml:space="preserve">Djone Rodrigues</t>
  </si>
  <si>
    <t xml:space="preserve">8m</t>
  </si>
  <si>
    <t xml:space="preserve">Lucia Jorge</t>
  </si>
  <si>
    <t xml:space="preserve">Claudina Maleuga</t>
  </si>
  <si>
    <t xml:space="preserve">Fernando Botao</t>
  </si>
  <si>
    <t xml:space="preserve">Tiago Jose</t>
  </si>
  <si>
    <t xml:space="preserve">Palmira Jaime</t>
  </si>
  <si>
    <t xml:space="preserve">*</t>
  </si>
  <si>
    <t xml:space="preserve">Casa</t>
  </si>
  <si>
    <t xml:space="preserve">Nenhuma</t>
  </si>
  <si>
    <t xml:space="preserve">Cao</t>
  </si>
  <si>
    <t xml:space="preserve">Porco</t>
  </si>
  <si>
    <t xml:space="preserve">Boi</t>
  </si>
  <si>
    <t xml:space="preserve">Gato</t>
  </si>
  <si>
    <t xml:space="preserve">Pato</t>
  </si>
  <si>
    <t xml:space="preserve">Cabrito</t>
  </si>
  <si>
    <t xml:space="preserve">galinha</t>
  </si>
  <si>
    <t xml:space="preserve">Peru</t>
  </si>
  <si>
    <t xml:space="preserve">Outros</t>
  </si>
  <si>
    <t xml:space="preserve">*18</t>
  </si>
  <si>
    <t xml:space="preserve">7480--1</t>
  </si>
  <si>
    <t xml:space="preserve">7605--1</t>
  </si>
  <si>
    <t xml:space="preserve">7314--2</t>
  </si>
  <si>
    <t xml:space="preserve">7314--1</t>
  </si>
  <si>
    <t xml:space="preserve">Data</t>
  </si>
  <si>
    <t xml:space="preserve">Entrevistador</t>
  </si>
  <si>
    <t xml:space="preserve">Dono de casa</t>
  </si>
  <si>
    <t xml:space="preserve">Tempo aqui</t>
  </si>
  <si>
    <t xml:space="preserve">Pessoas</t>
  </si>
  <si>
    <t xml:space="preserve">Nome de fora</t>
  </si>
  <si>
    <t xml:space="preserve">Mortos</t>
  </si>
  <si>
    <t xml:space="preserve">Potavel</t>
  </si>
  <si>
    <t xml:space="preserve">Lavar</t>
  </si>
  <si>
    <t xml:space="preserve">animais</t>
  </si>
  <si>
    <t xml:space="preserve">quartos</t>
  </si>
  <si>
    <t xml:space="preserve">camas</t>
  </si>
  <si>
    <t xml:space="preserve">Telhado</t>
  </si>
  <si>
    <t xml:space="preserve">aberturas</t>
  </si>
  <si>
    <t xml:space="preserve">Porto</t>
  </si>
  <si>
    <t xml:space="preserve">Paredes</t>
  </si>
  <si>
    <t xml:space="preserve">Cumprimento</t>
  </si>
  <si>
    <t xml:space="preserve">Largura</t>
  </si>
  <si>
    <t xml:space="preserve">Onde vai pra tratar malaria</t>
  </si>
  <si>
    <t xml:space="preserve">C. cozinha</t>
  </si>
  <si>
    <t xml:space="preserve">radio</t>
  </si>
  <si>
    <t xml:space="preserve">celular</t>
  </si>
  <si>
    <t xml:space="preserve">bicicleta</t>
  </si>
  <si>
    <t xml:space="preserve">solar</t>
  </si>
  <si>
    <t xml:space="preserve">barco</t>
  </si>
  <si>
    <t xml:space="preserve">Gps</t>
  </si>
  <si>
    <t xml:space="preserve">observacoes</t>
  </si>
  <si>
    <t xml:space="preserve">Marden Pereira</t>
  </si>
  <si>
    <t xml:space="preserve">5 anos</t>
  </si>
  <si>
    <t xml:space="preserve">em casa</t>
  </si>
  <si>
    <t xml:space="preserve">canico</t>
  </si>
  <si>
    <t xml:space="preserve">1,5</t>
  </si>
  <si>
    <t xml:space="preserve">posto de s. magumbo</t>
  </si>
  <si>
    <t xml:space="preserve">S23*44`186"    E035*24`070"</t>
  </si>
  <si>
    <t xml:space="preserve">Lourenco Felimone</t>
  </si>
  <si>
    <t xml:space="preserve">28 anos</t>
  </si>
  <si>
    <t xml:space="preserve">poco</t>
  </si>
  <si>
    <t xml:space="preserve">sim</t>
  </si>
  <si>
    <t xml:space="preserve">3,20</t>
  </si>
  <si>
    <t xml:space="preserve">S23*44`191"    E035*24`047"</t>
  </si>
  <si>
    <t xml:space="preserve">Elsa V.Ernesto</t>
  </si>
  <si>
    <t xml:space="preserve">poco caseira</t>
  </si>
  <si>
    <t xml:space="preserve">S23*44`192"    E035*24`042"</t>
  </si>
  <si>
    <t xml:space="preserve">no vizinho</t>
  </si>
  <si>
    <t xml:space="preserve">S23*44`219"    E035*24`030"</t>
  </si>
  <si>
    <t xml:space="preserve">existem outros animais que picam: sim e o supervejo.</t>
  </si>
  <si>
    <t xml:space="preserve">S23*44`112"    E035*24`037"</t>
  </si>
  <si>
    <t xml:space="preserve">S23*44`177"    E035*24`079"</t>
  </si>
  <si>
    <t xml:space="preserve">S23*44`105"    E035*24`082"</t>
  </si>
  <si>
    <t xml:space="preserve">existem outros animais que picam: sim e o supervejo. 56cm encima da porta de abertura.</t>
  </si>
  <si>
    <t xml:space="preserve">2(tem girador</t>
  </si>
  <si>
    <t xml:space="preserve">1 e 2</t>
  </si>
  <si>
    <t xml:space="preserve">1,5m</t>
  </si>
  <si>
    <t xml:space="preserve">magumbo e morrumbene</t>
  </si>
  <si>
    <t xml:space="preserve">5m</t>
  </si>
  <si>
    <t xml:space="preserve">2350?</t>
  </si>
  <si>
    <t xml:space="preserve">morrumbene</t>
  </si>
  <si>
    <t xml:space="preserve">ele e trabalhador de linga-linga e tem uma residencia la vai 1 vez a outra vizitar a familia em casa</t>
  </si>
  <si>
    <t xml:space="preserve">eles sao trabalhadores de linga-linga e tem uma residencia la vai  vizitar a familia durante fim da semana</t>
  </si>
  <si>
    <t xml:space="preserve">S23*44`211"    E035*24`065"</t>
  </si>
  <si>
    <t xml:space="preserve">Existem tambem suprvejos e eles sao trabalhadores de linga-linga e tem uma residencia la vao  vizitar a familia durante fim da semana</t>
  </si>
  <si>
    <t xml:space="preserve">S23*44`223"    E035*24`055"</t>
  </si>
  <si>
    <t xml:space="preserve">Existem tambem suprvejos e eles sao trabalhadores de linga-linga e tem uma residencia la vao  vizitar a familia durante uma vez por mes</t>
  </si>
  <si>
    <t xml:space="preserve">2m</t>
  </si>
  <si>
    <t xml:space="preserve">17,7</t>
  </si>
  <si>
    <t xml:space="preserve">n/tem</t>
  </si>
  <si>
    <t xml:space="preserve">S23*44`224"    E035*24`052"</t>
  </si>
  <si>
    <t xml:space="preserve">existem supervejos e eles sao de jogo mas trabalham em linga-linga.</t>
  </si>
  <si>
    <t xml:space="preserve">torneira proveniente do poco</t>
  </si>
  <si>
    <t xml:space="preserve">S23*44`244"    E035*24`002"</t>
  </si>
  <si>
    <t xml:space="preserve">sai semanalmente e tambem tem insectos.</t>
  </si>
  <si>
    <t xml:space="preserve">S23*43`590"    E035*24`391"</t>
  </si>
  <si>
    <t xml:space="preserve">Nos anos passados passavam os vendedores ambulantes, mas apartir do ano 2006 ja nao. </t>
  </si>
  <si>
    <t xml:space="preserve">Manuel Francisco</t>
  </si>
  <si>
    <t xml:space="preserve">S23*43`563"    E035*24`421"</t>
  </si>
  <si>
    <t xml:space="preserve">S23*44`566"    E035*24`423"</t>
  </si>
  <si>
    <t xml:space="preserve">3 e 4</t>
  </si>
  <si>
    <t xml:space="preserve">guikueleni</t>
  </si>
  <si>
    <t xml:space="preserve">S23*43`569"    E035*24`422"</t>
  </si>
  <si>
    <t xml:space="preserve">S23*43`563"    E035*24`393"</t>
  </si>
  <si>
    <t xml:space="preserve">S23*43`639"    E035*24`392"</t>
  </si>
  <si>
    <t xml:space="preserve">S23*43`646"    E035*24`323"</t>
  </si>
  <si>
    <t xml:space="preserve">S23*43`651"    E035*24`322"</t>
  </si>
  <si>
    <t xml:space="preserve">S23*43`615"    E035*24`330"</t>
  </si>
  <si>
    <t xml:space="preserve">S23*43`546"    E035*24`390"</t>
  </si>
  <si>
    <t xml:space="preserve">S23*43`540"    E035*24`394"</t>
  </si>
  <si>
    <t xml:space="preserve">4m</t>
  </si>
  <si>
    <t xml:space="preserve">4 e canico</t>
  </si>
  <si>
    <t xml:space="preserve">S23*43`467"    E035*24`357"</t>
  </si>
  <si>
    <t xml:space="preserve">S23*43`452"    E035*24`499"</t>
  </si>
  <si>
    <t xml:space="preserve">Ha mosquitos quando chove; mais outros insectos picantes(supervejos) e mais frequentes do que o mosquito. </t>
  </si>
  <si>
    <t xml:space="preserve">7,9</t>
  </si>
  <si>
    <t xml:space="preserve">Ha mais mosquitos quando chove e existem insectos que picam (supervejos).</t>
  </si>
  <si>
    <t xml:space="preserve">3 e caixas</t>
  </si>
  <si>
    <t xml:space="preserve">Ha mais mosquitos quando chove e existem insectos que picam (supervejos). E sao mais picantes em relacao ao mosquito.</t>
  </si>
  <si>
    <t xml:space="preserve">mosquito e supervejos</t>
  </si>
  <si>
    <t xml:space="preserve">0,5</t>
  </si>
  <si>
    <t xml:space="preserve">Ha mais mosquitos quando chove e existem insectos que picam (supervejos). Ele duas casas por isso que nao dei o segundo PIN.</t>
  </si>
  <si>
    <t xml:space="preserve">ha mosquitos quando chove e tambem tem supervejos</t>
  </si>
  <si>
    <t xml:space="preserve">1*</t>
  </si>
  <si>
    <t xml:space="preserve">furos no telhado e tem tambem mosquitos e supervejos.</t>
  </si>
  <si>
    <t xml:space="preserve">Existem supervejos  </t>
  </si>
  <si>
    <t xml:space="preserve">Ha mais mosquitos quando chove e existem insectos que picam (supervejos). Ele tem duas mulheres.</t>
  </si>
  <si>
    <t xml:space="preserve">Luisa Sebastiao</t>
  </si>
  <si>
    <t xml:space="preserve">mosquitos e supervejos</t>
  </si>
  <si>
    <t xml:space="preserve">Zelia Antonio</t>
  </si>
  <si>
    <t xml:space="preserve">ha mosquitos quando chove e tem tambem supevejos</t>
  </si>
  <si>
    <t xml:space="preserve">78??</t>
  </si>
  <si>
    <t xml:space="preserve">2,5</t>
  </si>
  <si>
    <t xml:space="preserve">ha mosquito quando chove</t>
  </si>
  <si>
    <t xml:space="preserve">6furros</t>
  </si>
  <si>
    <t xml:space="preserve">so mosquitos</t>
  </si>
  <si>
    <t xml:space="preserve">tem supervejos</t>
  </si>
  <si>
    <t xml:space="preserve">57!</t>
  </si>
  <si>
    <t xml:space="preserve">n/sabem</t>
  </si>
  <si>
    <t xml:space="preserve">laca-laca e caixas</t>
  </si>
  <si>
    <t xml:space="preserve">??</t>
  </si>
  <si>
    <t xml:space="preserve">tem folgas na parede que podem entrar mosquitos e tambem ha mosquitos e suprvejos</t>
  </si>
  <si>
    <t xml:space="preserve">burracos no telhado</t>
  </si>
  <si>
    <t xml:space="preserve">12??</t>
  </si>
  <si>
    <t xml:space="preserve">0*</t>
  </si>
  <si>
    <t xml:space="preserve">sempre ha mosquito</t>
  </si>
  <si>
    <t xml:space="preserve">ha mosquitos quando chove</t>
  </si>
  <si>
    <t xml:space="preserve">tem mosquitos e supervejos</t>
  </si>
  <si>
    <t xml:space="preserve">2 e canico</t>
  </si>
  <si>
    <t xml:space="preserve">existem mosquitos; supervejos tambem tem mas nao entram dentro da casa. </t>
  </si>
  <si>
    <t xml:space="preserve">Nao tem rede nos venteladores; e tem supervejos mas raramente entram dentro da casa.</t>
  </si>
  <si>
    <t xml:space="preserve">tem supervejos mas nao entram dentro da casa.</t>
  </si>
  <si>
    <t xml:space="preserve">?</t>
  </si>
  <si>
    <t xml:space="preserve">existem mas nao entram dentro do burracos??</t>
  </si>
  <si>
    <t xml:space="preserve">esteira</t>
  </si>
  <si>
    <t xml:space="preserve">a porta e uma esteira colocada e tem muitos mosquitos</t>
  </si>
  <si>
    <t xml:space="preserve">existem mosquitos e supervejos  mas nao entram dentro da casa. </t>
  </si>
  <si>
    <t xml:space="preserve">so mosquitos e que actuam.</t>
  </si>
  <si>
    <t xml:space="preserve">ha muitos musquitos e menos supervejos porque esta proximo da lagoa.</t>
  </si>
  <si>
    <t xml:space="preserve">na lagoa</t>
  </si>
  <si>
    <t xml:space="preserve">tem supervejos mas nao entram dentro da casa o que ha de mais sao mosquitos.</t>
  </si>
  <si>
    <t xml:space="preserve">tem supervejos e mosquitos com frequencia.</t>
  </si>
  <si>
    <t xml:space="preserve">tem supervejos so</t>
  </si>
  <si>
    <t xml:space="preserve">e sempre supervejos</t>
  </si>
  <si>
    <t xml:space="preserve">a porta tem aberturas grandes; por isso tem mosquitos e supervejos </t>
  </si>
  <si>
    <t xml:space="preserve">a porta apresenta um grande burraco de 0,5cm de largura e 150cm de cumprimento.</t>
  </si>
  <si>
    <t xml:space="preserve">tem burracos na parede e tambem tem mosquitos e supervejos</t>
  </si>
  <si>
    <t xml:space="preserve">outros insectos</t>
  </si>
  <si>
    <t xml:space="preserve">1,6m</t>
  </si>
  <si>
    <t xml:space="preserve">tem mosquitos sim</t>
  </si>
  <si>
    <t xml:space="preserve">1m</t>
  </si>
  <si>
    <t xml:space="preserve">supervejos so</t>
  </si>
  <si>
    <t xml:space="preserve">1,3m</t>
  </si>
  <si>
    <t xml:space="preserve">caixas</t>
  </si>
  <si>
    <t xml:space="preserve">30??</t>
  </si>
  <si>
    <t xml:space="preserve">vetelador</t>
  </si>
  <si>
    <t xml:space="preserve">tem mosquitos quando chove</t>
  </si>
  <si>
    <t xml:space="preserve">3,25</t>
  </si>
  <si>
    <t xml:space="preserve">as janelas sao feitas de macute e que tem grandes folgas de 5cm por onde os mosquitos passam.</t>
  </si>
  <si>
    <t xml:space="preserve">so tem mosquitos</t>
  </si>
  <si>
    <t xml:space="preserve">4,7</t>
  </si>
  <si>
    <t xml:space="preserve">13,3</t>
  </si>
  <si>
    <t xml:space="preserve">mais de 50</t>
  </si>
  <si>
    <t xml:space="preserve">21,3</t>
  </si>
  <si>
    <t xml:space="preserve">19,1</t>
  </si>
  <si>
    <t xml:space="preserve">3,4</t>
  </si>
  <si>
    <t xml:space="preserve">as  janelas temredes com abertura de 7cm  por onde os mosquitos passam.</t>
  </si>
  <si>
    <t xml:space="preserve">22,5</t>
  </si>
  <si>
    <t xml:space="preserve">tem mosquitos de mais em relacao aos supervejos</t>
  </si>
  <si>
    <t xml:space="preserve">a porta tem uma abertura de uns 0,5cm</t>
  </si>
  <si>
    <t xml:space="preserve">18,9</t>
  </si>
  <si>
    <t xml:space="preserve">10,7</t>
  </si>
  <si>
    <t xml:space="preserve">7d</t>
  </si>
  <si>
    <t xml:space="preserve">o canico tem furos; tambem tem mosquitos e supervejos</t>
  </si>
  <si>
    <t xml:space="preserve"> tem furos no telhado; tambem tem mosquitos e supervejos</t>
  </si>
  <si>
    <t xml:space="preserve">1d</t>
  </si>
  <si>
    <t xml:space="preserve">Na parede frontal existe um espelho colocado verticalmente</t>
  </si>
  <si>
    <t xml:space="preserve">uns supervejos</t>
  </si>
  <si>
    <t xml:space="preserve">S23,42,663 e E035,24,447</t>
  </si>
  <si>
    <t xml:space="preserve">S23,42,597 e E035,24,472</t>
  </si>
  <si>
    <t xml:space="preserve">S23,42,583 e E035,24,474</t>
  </si>
  <si>
    <t xml:space="preserve">S23,42,560 e E035,24,462</t>
  </si>
  <si>
    <t xml:space="preserve">S23,44`,224" e 035,24`,052"</t>
  </si>
  <si>
    <t xml:space="preserve">S23,42`,567" e 035,24`,452"</t>
  </si>
  <si>
    <t xml:space="preserve">S23,42`,571" e 035,24`,449"</t>
  </si>
  <si>
    <t xml:space="preserve">S23,42`,724" e 035,24`,653"</t>
  </si>
  <si>
    <t xml:space="preserve">as janelas tem furos e tambem tem mosquitos e supervejos</t>
  </si>
  <si>
    <t xml:space="preserve">as redes das janelas tem furos e tambem tem mosquitos e supervejos</t>
  </si>
  <si>
    <t xml:space="preserve">poucos burracos e tambem tem mosquitos e supervejos</t>
  </si>
  <si>
    <t xml:space="preserve">9m</t>
  </si>
  <si>
    <t xml:space="preserve">a porta tem furos e tambem tem mosquitos e supervejos</t>
  </si>
  <si>
    <t xml:space="preserve">As janelas e a porta de traz sao feitas de macute, permitindo assim a entrada de mosquitos.</t>
  </si>
  <si>
    <t xml:space="preserve">1 ano</t>
  </si>
  <si>
    <t xml:space="preserve">Egenio Herculano</t>
  </si>
  <si>
    <t xml:space="preserve">2 anos</t>
  </si>
  <si>
    <t xml:space="preserve">13,4</t>
  </si>
  <si>
    <t xml:space="preserve">o que ha demais sao mosquitos e um pouco de supervejos.</t>
  </si>
  <si>
    <t xml:space="preserve">22 anos</t>
  </si>
  <si>
    <t xml:space="preserve">10,5</t>
  </si>
  <si>
    <t xml:space="preserve">15,7</t>
  </si>
  <si>
    <t xml:space="preserve">Ermelinda Antinio</t>
  </si>
  <si>
    <t xml:space="preserve">42 anos</t>
  </si>
  <si>
    <t xml:space="preserve">18,6</t>
  </si>
  <si>
    <t xml:space="preserve">o que ha demais sao mosquitos e um pouco de supervejos que aparecem de vezes enquanto</t>
  </si>
  <si>
    <t xml:space="preserve">Joao Elias Bambo</t>
  </si>
  <si>
    <t xml:space="preserve">60 anos</t>
  </si>
  <si>
    <t xml:space="preserve">Fendo Jose</t>
  </si>
  <si>
    <t xml:space="preserve">4,55</t>
  </si>
  <si>
    <t xml:space="preserve">burracos grandes, mosquitos e supervejos</t>
  </si>
  <si>
    <t xml:space="preserve">0,25</t>
  </si>
  <si>
    <t xml:space="preserve">9,35</t>
  </si>
  <si>
    <t xml:space="preserve">tem buracos capaz de entrarem mosquitos e tem tambem mosquitos e supervejos.</t>
  </si>
  <si>
    <t xml:space="preserve">Humberto Luis</t>
  </si>
  <si>
    <t xml:space="preserve">3 anos</t>
  </si>
  <si>
    <t xml:space="preserve">7 meses</t>
  </si>
  <si>
    <t xml:space="preserve">7,5</t>
  </si>
  <si>
    <t xml:space="preserve">4 meses</t>
  </si>
  <si>
    <t xml:space="preserve">1 mes</t>
  </si>
  <si>
    <t xml:space="preserve">29 anos</t>
  </si>
  <si>
    <t xml:space="preserve">8 anos</t>
  </si>
  <si>
    <t xml:space="preserve">10 anos</t>
  </si>
  <si>
    <t xml:space="preserve">700??</t>
  </si>
  <si>
    <t xml:space="preserve">supervejos</t>
  </si>
  <si>
    <t xml:space="preserve">200?</t>
  </si>
  <si>
    <t xml:space="preserve">300?</t>
  </si>
  <si>
    <t xml:space="preserve">400?</t>
  </si>
  <si>
    <t xml:space="preserve">2*</t>
  </si>
  <si>
    <t xml:space="preserve">a mosquito sempre</t>
  </si>
  <si>
    <t xml:space="preserve">zinco</t>
  </si>
  <si>
    <t xml:space="preserve">o mosquito e que esta a menos em relacao aos supervejos</t>
  </si>
  <si>
    <t xml:space="preserve">folha incompleta e tem supervejos</t>
  </si>
  <si>
    <t xml:space="preserve">2s</t>
  </si>
  <si>
    <t xml:space="preserve">Folha incompleta</t>
  </si>
  <si>
    <t xml:space="preserve">tem folgas na parede que podem entrar mosquitos e tambem ha mosquitos quando chove.</t>
  </si>
  <si>
    <t xml:space="preserve">Menalda Jovito</t>
  </si>
  <si>
    <t xml:space="preserve">na torneira</t>
  </si>
  <si>
    <t xml:space="preserve">3s</t>
  </si>
  <si>
    <t xml:space="preserve">*mosquitos em excesso</t>
  </si>
  <si>
    <t xml:space="preserve">7719-1</t>
  </si>
  <si>
    <t xml:space="preserve">7722-1</t>
  </si>
  <si>
    <t xml:space="preserve">7605--2</t>
  </si>
  <si>
    <t xml:space="preserve">7605--3</t>
  </si>
  <si>
    <t xml:space="preserve">7621-1 </t>
  </si>
  <si>
    <t xml:space="preserve">7001 Count</t>
  </si>
  <si>
    <t xml:space="preserve">7002 Count</t>
  </si>
  <si>
    <t xml:space="preserve">7003 Count</t>
  </si>
  <si>
    <t xml:space="preserve">7005 Count</t>
  </si>
  <si>
    <t xml:space="preserve">7008 Count</t>
  </si>
  <si>
    <t xml:space="preserve">7009 Count</t>
  </si>
  <si>
    <t xml:space="preserve">7010 Count</t>
  </si>
  <si>
    <t xml:space="preserve">7011 Count</t>
  </si>
  <si>
    <t xml:space="preserve">7013 Count</t>
  </si>
  <si>
    <t xml:space="preserve">7020 Count</t>
  </si>
  <si>
    <t xml:space="preserve">7023 Count</t>
  </si>
  <si>
    <t xml:space="preserve">7027 Count</t>
  </si>
  <si>
    <t xml:space="preserve">7030 Count</t>
  </si>
  <si>
    <t xml:space="preserve">7031 Count</t>
  </si>
  <si>
    <t xml:space="preserve">7050 Count</t>
  </si>
  <si>
    <t xml:space="preserve">7052 Count</t>
  </si>
  <si>
    <t xml:space="preserve">7055 Count</t>
  </si>
  <si>
    <t xml:space="preserve">7057 Count</t>
  </si>
  <si>
    <t xml:space="preserve">7060 Count</t>
  </si>
  <si>
    <t xml:space="preserve">7062 Count</t>
  </si>
  <si>
    <t xml:space="preserve">7064 Count</t>
  </si>
  <si>
    <t xml:space="preserve">7065 Count</t>
  </si>
  <si>
    <t xml:space="preserve">7069 Count</t>
  </si>
  <si>
    <t xml:space="preserve">7070 Count</t>
  </si>
  <si>
    <t xml:space="preserve">7072 Count</t>
  </si>
  <si>
    <t xml:space="preserve">7074 Count</t>
  </si>
  <si>
    <t xml:space="preserve">7077 Count</t>
  </si>
  <si>
    <t xml:space="preserve">7078 Count</t>
  </si>
  <si>
    <t xml:space="preserve">7083 Count</t>
  </si>
  <si>
    <t xml:space="preserve">7084 Count</t>
  </si>
  <si>
    <t xml:space="preserve">7086 Count</t>
  </si>
  <si>
    <t xml:space="preserve">7087 Count</t>
  </si>
  <si>
    <t xml:space="preserve">7093 Count</t>
  </si>
  <si>
    <t xml:space="preserve">7096 Count</t>
  </si>
  <si>
    <t xml:space="preserve">7097 Count</t>
  </si>
  <si>
    <t xml:space="preserve">7103 Count</t>
  </si>
  <si>
    <t xml:space="preserve">7105 Count</t>
  </si>
  <si>
    <t xml:space="preserve">7109 Count</t>
  </si>
  <si>
    <t xml:space="preserve">7110 Count</t>
  </si>
  <si>
    <t xml:space="preserve">7112 Count</t>
  </si>
  <si>
    <t xml:space="preserve">7113 Count</t>
  </si>
  <si>
    <t xml:space="preserve">7115 Count</t>
  </si>
  <si>
    <t xml:space="preserve">7118 Count</t>
  </si>
  <si>
    <t xml:space="preserve">7119 Count</t>
  </si>
  <si>
    <t xml:space="preserve">7138 Count</t>
  </si>
  <si>
    <t xml:space="preserve">7140 Count</t>
  </si>
  <si>
    <t xml:space="preserve">7145 Count</t>
  </si>
  <si>
    <t xml:space="preserve">7146 Count</t>
  </si>
  <si>
    <t xml:space="preserve">7149 Count</t>
  </si>
  <si>
    <t xml:space="preserve">7150 Count</t>
  </si>
  <si>
    <t xml:space="preserve">7151 Count</t>
  </si>
  <si>
    <t xml:space="preserve">7160 Count</t>
  </si>
  <si>
    <t xml:space="preserve">7161 Count</t>
  </si>
  <si>
    <t xml:space="preserve">7173 Count</t>
  </si>
  <si>
    <t xml:space="preserve">7174 Count</t>
  </si>
  <si>
    <t xml:space="preserve">7175 Count</t>
  </si>
  <si>
    <t xml:space="preserve">7176 Count</t>
  </si>
  <si>
    <t xml:space="preserve">7179 Count</t>
  </si>
  <si>
    <t xml:space="preserve">7185 Count</t>
  </si>
  <si>
    <t xml:space="preserve">7187 Count</t>
  </si>
  <si>
    <t xml:space="preserve">7192 Count</t>
  </si>
  <si>
    <t xml:space="preserve">7197 Count</t>
  </si>
  <si>
    <t xml:space="preserve">7198 Count</t>
  </si>
  <si>
    <t xml:space="preserve">7200 Count</t>
  </si>
  <si>
    <t xml:space="preserve">7201 Count</t>
  </si>
  <si>
    <t xml:space="preserve">7202 Count</t>
  </si>
  <si>
    <t xml:space="preserve">7203 Count</t>
  </si>
  <si>
    <t xml:space="preserve">7205 Count</t>
  </si>
  <si>
    <t xml:space="preserve">7206 Count</t>
  </si>
  <si>
    <t xml:space="preserve">7207 Count</t>
  </si>
  <si>
    <t xml:space="preserve">7208 Count</t>
  </si>
  <si>
    <t xml:space="preserve">7209 Count</t>
  </si>
  <si>
    <t xml:space="preserve">7214 Count</t>
  </si>
  <si>
    <t xml:space="preserve">7216 Count</t>
  </si>
  <si>
    <t xml:space="preserve">7221 Count</t>
  </si>
  <si>
    <t xml:space="preserve">7222 Count</t>
  </si>
  <si>
    <t xml:space="preserve">7223 Count</t>
  </si>
  <si>
    <t xml:space="preserve">7224 Count</t>
  </si>
  <si>
    <t xml:space="preserve">7228 Count</t>
  </si>
  <si>
    <t xml:space="preserve">7231 Count</t>
  </si>
  <si>
    <t xml:space="preserve">7232 Count</t>
  </si>
  <si>
    <t xml:space="preserve">7235 Count</t>
  </si>
  <si>
    <t xml:space="preserve">7236 Count</t>
  </si>
  <si>
    <t xml:space="preserve">7237 Count</t>
  </si>
  <si>
    <t xml:space="preserve">7239 Count</t>
  </si>
  <si>
    <t xml:space="preserve">7240 Count</t>
  </si>
  <si>
    <t xml:space="preserve">7251 Count</t>
  </si>
  <si>
    <t xml:space="preserve">7253 Count</t>
  </si>
  <si>
    <t xml:space="preserve">7255 Count</t>
  </si>
  <si>
    <t xml:space="preserve">7258 Count</t>
  </si>
  <si>
    <t xml:space="preserve">7260 Count</t>
  </si>
  <si>
    <t xml:space="preserve">7261 Count</t>
  </si>
  <si>
    <t xml:space="preserve">7264 Count</t>
  </si>
  <si>
    <t xml:space="preserve">7265 Count</t>
  </si>
  <si>
    <t xml:space="preserve">7267 Count</t>
  </si>
  <si>
    <t xml:space="preserve">7269 Count</t>
  </si>
  <si>
    <t xml:space="preserve">7279 Count</t>
  </si>
  <si>
    <t xml:space="preserve">7282 Count</t>
  </si>
  <si>
    <t xml:space="preserve">7286 Count</t>
  </si>
  <si>
    <t xml:space="preserve">7289 Count</t>
  </si>
  <si>
    <t xml:space="preserve">7302 Count</t>
  </si>
  <si>
    <t xml:space="preserve">7303 Count</t>
  </si>
  <si>
    <t xml:space="preserve">7304 Count</t>
  </si>
  <si>
    <t xml:space="preserve">7305 Count</t>
  </si>
  <si>
    <t xml:space="preserve">7306 Count</t>
  </si>
  <si>
    <t xml:space="preserve">7307 Count</t>
  </si>
  <si>
    <t xml:space="preserve">7308 Count</t>
  </si>
  <si>
    <t xml:space="preserve">7309 Count</t>
  </si>
  <si>
    <t xml:space="preserve">7313 Count</t>
  </si>
  <si>
    <t xml:space="preserve">7322 Count</t>
  </si>
  <si>
    <t xml:space="preserve">7324 Count</t>
  </si>
  <si>
    <t xml:space="preserve">7325 Count</t>
  </si>
  <si>
    <t xml:space="preserve">7327 Count</t>
  </si>
  <si>
    <t xml:space="preserve">7328 Count</t>
  </si>
  <si>
    <t xml:space="preserve">7329 Count</t>
  </si>
  <si>
    <t xml:space="preserve">7336 Count</t>
  </si>
  <si>
    <t xml:space="preserve">7337 Count</t>
  </si>
  <si>
    <t xml:space="preserve">7341 Count</t>
  </si>
  <si>
    <t xml:space="preserve">7342 Count</t>
  </si>
  <si>
    <t xml:space="preserve">7345 Count</t>
  </si>
  <si>
    <t xml:space="preserve">7347 Count</t>
  </si>
  <si>
    <t xml:space="preserve">7348 Count</t>
  </si>
  <si>
    <t xml:space="preserve">7349 Count</t>
  </si>
  <si>
    <t xml:space="preserve">7352 Count</t>
  </si>
  <si>
    <t xml:space="preserve">7353 Count</t>
  </si>
  <si>
    <t xml:space="preserve">7354 Count</t>
  </si>
  <si>
    <t xml:space="preserve">7355 Count</t>
  </si>
  <si>
    <t xml:space="preserve">7361 Count</t>
  </si>
  <si>
    <t xml:space="preserve">7363 Count</t>
  </si>
  <si>
    <t xml:space="preserve">7364 Count</t>
  </si>
  <si>
    <t xml:space="preserve">7365 Count</t>
  </si>
  <si>
    <t xml:space="preserve">7371 Count</t>
  </si>
  <si>
    <t xml:space="preserve">7373 Count</t>
  </si>
  <si>
    <t xml:space="preserve">7374 Count</t>
  </si>
  <si>
    <t xml:space="preserve">7377 Count</t>
  </si>
  <si>
    <t xml:space="preserve">7380 Count</t>
  </si>
  <si>
    <t xml:space="preserve">7387 Count</t>
  </si>
  <si>
    <t xml:space="preserve">7403 Count</t>
  </si>
  <si>
    <t xml:space="preserve">7405 Count</t>
  </si>
  <si>
    <t xml:space="preserve">7406 Count</t>
  </si>
  <si>
    <t xml:space="preserve">7411 Count</t>
  </si>
  <si>
    <t xml:space="preserve">7413 Count</t>
  </si>
  <si>
    <t xml:space="preserve">7415 Count</t>
  </si>
  <si>
    <t xml:space="preserve">7417 Count</t>
  </si>
  <si>
    <t xml:space="preserve">7422 Count</t>
  </si>
  <si>
    <t xml:space="preserve">7426 Count</t>
  </si>
  <si>
    <t xml:space="preserve">7430 Count</t>
  </si>
  <si>
    <t xml:space="preserve">7435 Count</t>
  </si>
  <si>
    <t xml:space="preserve">7436 Count</t>
  </si>
  <si>
    <t xml:space="preserve">7437 Count</t>
  </si>
  <si>
    <t xml:space="preserve">7449 Count</t>
  </si>
  <si>
    <t xml:space="preserve">7453 Count</t>
  </si>
  <si>
    <t xml:space="preserve">7454 Count</t>
  </si>
  <si>
    <t xml:space="preserve">7456 Count</t>
  </si>
  <si>
    <t xml:space="preserve">7460 Count</t>
  </si>
  <si>
    <t xml:space="preserve">7462 Count</t>
  </si>
  <si>
    <t xml:space="preserve">7464 Count</t>
  </si>
  <si>
    <t xml:space="preserve">7466 Count</t>
  </si>
  <si>
    <t xml:space="preserve">7470 Count</t>
  </si>
  <si>
    <t xml:space="preserve">7472 Count</t>
  </si>
  <si>
    <t xml:space="preserve">7473 Count</t>
  </si>
  <si>
    <t xml:space="preserve">7474 Count</t>
  </si>
  <si>
    <t xml:space="preserve">7485 Count</t>
  </si>
  <si>
    <t xml:space="preserve">7488 Count</t>
  </si>
  <si>
    <t xml:space="preserve">7492 Count</t>
  </si>
  <si>
    <t xml:space="preserve">7496 Count</t>
  </si>
  <si>
    <t xml:space="preserve">7611 Count</t>
  </si>
  <si>
    <t xml:space="preserve">7612 Count</t>
  </si>
  <si>
    <t xml:space="preserve">7619 Count</t>
  </si>
  <si>
    <t xml:space="preserve">7622 Count</t>
  </si>
  <si>
    <t xml:space="preserve">7626 Count</t>
  </si>
  <si>
    <t xml:space="preserve">7627 Count</t>
  </si>
  <si>
    <t xml:space="preserve">7630 Count</t>
  </si>
  <si>
    <t xml:space="preserve">7639 Count</t>
  </si>
  <si>
    <t xml:space="preserve">7641 Count</t>
  </si>
  <si>
    <t xml:space="preserve">7644 Count</t>
  </si>
  <si>
    <t xml:space="preserve">7645 Count</t>
  </si>
  <si>
    <t xml:space="preserve">7646 Count</t>
  </si>
  <si>
    <t xml:space="preserve">7649 Count</t>
  </si>
  <si>
    <t xml:space="preserve">7662 Count</t>
  </si>
  <si>
    <t xml:space="preserve">7673 Count</t>
  </si>
  <si>
    <t xml:space="preserve">7676 Count</t>
  </si>
  <si>
    <t xml:space="preserve">7677 Count</t>
  </si>
  <si>
    <t xml:space="preserve">7678 Count</t>
  </si>
  <si>
    <t xml:space="preserve">7694 Count</t>
  </si>
  <si>
    <t xml:space="preserve">7699 Count</t>
  </si>
  <si>
    <t xml:space="preserve">7700 Count</t>
  </si>
  <si>
    <t xml:space="preserve">7701 Count</t>
  </si>
  <si>
    <t xml:space="preserve">7703 Count</t>
  </si>
  <si>
    <t xml:space="preserve">7708 Count</t>
  </si>
  <si>
    <t xml:space="preserve">7721 Count</t>
  </si>
  <si>
    <t xml:space="preserve">7727 Count</t>
  </si>
  <si>
    <t xml:space="preserve">7480-1 Count</t>
  </si>
  <si>
    <t xml:space="preserve">7605-2 Count</t>
  </si>
  <si>
    <t xml:space="preserve">7697-1 Count</t>
  </si>
  <si>
    <t xml:space="preserve">Grand Coun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000"/>
    <numFmt numFmtId="166" formatCode="0"/>
    <numFmt numFmtId="167" formatCode="[$-409]m/d/yyyy"/>
    <numFmt numFmtId="168" formatCode="dd/mm/yyyy;@"/>
    <numFmt numFmtId="169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1" topLeftCell="BM2" activePane="bottomLeft" state="frozen"/>
      <selection pane="topLeft" activeCell="A1" activeCellId="0" sqref="A1"/>
      <selection pane="bottomLeft" activeCell="B21" activeCellId="0" sqref="B2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27.15"/>
    <col collapsed="false" customWidth="true" hidden="false" outlineLevel="0" max="4" min="3" style="0" width="10.15"/>
  </cols>
  <sheetData>
    <row r="1" customFormat="false" ht="12" hidden="false" customHeight="false" outlineLevel="0" collapsed="false">
      <c r="A1" s="1" t="s">
        <v>0</v>
      </c>
      <c r="B1" s="0" t="s">
        <v>1</v>
      </c>
      <c r="C1" s="0" t="s">
        <v>2</v>
      </c>
      <c r="D1" s="2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" hidden="false" customHeight="false" outlineLevel="0" collapsed="false">
      <c r="A2" s="0" t="n">
        <v>7010</v>
      </c>
      <c r="B2" s="0" t="s">
        <v>8</v>
      </c>
      <c r="C2" s="3" t="n">
        <v>39028</v>
      </c>
      <c r="D2" s="0" t="n">
        <v>1</v>
      </c>
      <c r="E2" s="0" t="s">
        <v>9</v>
      </c>
      <c r="F2" s="0" t="s">
        <v>10</v>
      </c>
      <c r="G2" s="0" t="n">
        <v>26</v>
      </c>
    </row>
    <row r="3" customFormat="false" ht="12" hidden="false" customHeight="false" outlineLevel="0" collapsed="false">
      <c r="A3" s="0" t="n">
        <v>7105</v>
      </c>
      <c r="B3" s="0" t="s">
        <v>11</v>
      </c>
      <c r="C3" s="3" t="n">
        <v>38853</v>
      </c>
      <c r="D3" s="0" t="n">
        <v>1</v>
      </c>
      <c r="E3" s="0" t="s">
        <v>9</v>
      </c>
      <c r="F3" s="0" t="s">
        <v>12</v>
      </c>
      <c r="G3" s="0" t="n">
        <v>212</v>
      </c>
    </row>
    <row r="4" customFormat="false" ht="12" hidden="false" customHeight="false" outlineLevel="0" collapsed="false">
      <c r="A4" s="0" t="n">
        <v>7145</v>
      </c>
      <c r="B4" s="0" t="s">
        <v>13</v>
      </c>
      <c r="C4" s="0" t="n">
        <v>2006</v>
      </c>
      <c r="D4" s="0" t="n">
        <v>1</v>
      </c>
      <c r="E4" s="0" t="s">
        <v>14</v>
      </c>
      <c r="F4" s="0" t="s">
        <v>12</v>
      </c>
      <c r="G4" s="0" t="n">
        <v>244</v>
      </c>
    </row>
    <row r="5" customFormat="false" ht="12" hidden="false" customHeight="false" outlineLevel="0" collapsed="false">
      <c r="A5" s="0" t="n">
        <v>7150</v>
      </c>
      <c r="B5" s="0" t="s">
        <v>15</v>
      </c>
      <c r="C5" s="0" t="n">
        <v>2006</v>
      </c>
      <c r="D5" s="0" t="n">
        <v>1</v>
      </c>
      <c r="E5" s="0" t="s">
        <v>14</v>
      </c>
      <c r="F5" s="0" t="s">
        <v>12</v>
      </c>
      <c r="G5" s="0" t="n">
        <v>252</v>
      </c>
    </row>
    <row r="6" customFormat="false" ht="12" hidden="false" customHeight="false" outlineLevel="0" collapsed="false">
      <c r="A6" s="0" t="n">
        <v>7214</v>
      </c>
      <c r="B6" s="0" t="s">
        <v>16</v>
      </c>
      <c r="C6" s="0" t="n">
        <v>2006</v>
      </c>
      <c r="D6" s="0" t="n">
        <v>1</v>
      </c>
      <c r="E6" s="0" t="s">
        <v>9</v>
      </c>
      <c r="F6" s="0" t="s">
        <v>12</v>
      </c>
      <c r="G6" s="0" t="n">
        <v>172</v>
      </c>
    </row>
    <row r="7" customFormat="false" ht="12" hidden="false" customHeight="false" outlineLevel="0" collapsed="false">
      <c r="A7" s="0" t="n">
        <v>7223</v>
      </c>
      <c r="B7" s="0" t="s">
        <v>17</v>
      </c>
      <c r="C7" s="0" t="n">
        <v>2006</v>
      </c>
      <c r="D7" s="0" t="n">
        <v>1</v>
      </c>
      <c r="E7" s="0" t="s">
        <v>14</v>
      </c>
    </row>
    <row r="8" customFormat="false" ht="12" hidden="false" customHeight="false" outlineLevel="0" collapsed="false">
      <c r="A8" s="0" t="n">
        <v>7232</v>
      </c>
      <c r="B8" s="0" t="s">
        <v>18</v>
      </c>
      <c r="C8" s="0" t="n">
        <v>2006</v>
      </c>
      <c r="D8" s="0" t="n">
        <v>1</v>
      </c>
      <c r="E8" s="0" t="s">
        <v>9</v>
      </c>
      <c r="F8" s="0" t="s">
        <v>12</v>
      </c>
    </row>
    <row r="9" customFormat="false" ht="12" hidden="false" customHeight="false" outlineLevel="0" collapsed="false">
      <c r="A9" s="0" t="n">
        <v>7237</v>
      </c>
      <c r="B9" s="0" t="s">
        <v>19</v>
      </c>
      <c r="C9" s="0" t="n">
        <v>2006</v>
      </c>
      <c r="D9" s="0" t="n">
        <v>1</v>
      </c>
      <c r="E9" s="0" t="s">
        <v>14</v>
      </c>
      <c r="F9" s="0" t="s">
        <v>12</v>
      </c>
    </row>
    <row r="10" customFormat="false" ht="12" hidden="false" customHeight="false" outlineLevel="0" collapsed="false">
      <c r="A10" s="0" t="n">
        <v>7302</v>
      </c>
      <c r="B10" s="0" t="s">
        <v>20</v>
      </c>
      <c r="C10" s="0" t="n">
        <v>2006</v>
      </c>
      <c r="D10" s="0" t="n">
        <v>1</v>
      </c>
      <c r="E10" s="0" t="s">
        <v>14</v>
      </c>
      <c r="G10" s="0" t="n">
        <v>96</v>
      </c>
      <c r="H10" s="0" t="n">
        <v>5</v>
      </c>
    </row>
    <row r="11" customFormat="false" ht="12" hidden="false" customHeight="false" outlineLevel="0" collapsed="false">
      <c r="A11" s="0" t="n">
        <v>7325</v>
      </c>
      <c r="B11" s="0" t="s">
        <v>21</v>
      </c>
      <c r="C11" s="0" t="n">
        <v>2006</v>
      </c>
      <c r="D11" s="0" t="n">
        <v>1</v>
      </c>
      <c r="E11" s="0" t="s">
        <v>14</v>
      </c>
      <c r="F11" s="0" t="s">
        <v>10</v>
      </c>
    </row>
    <row r="12" customFormat="false" ht="12" hidden="false" customHeight="false" outlineLevel="0" collapsed="false">
      <c r="A12" s="0" t="n">
        <v>7352</v>
      </c>
      <c r="B12" s="0" t="s">
        <v>22</v>
      </c>
      <c r="C12" s="0" t="n">
        <v>2006</v>
      </c>
      <c r="D12" s="0" t="n">
        <v>1</v>
      </c>
      <c r="E12" s="0" t="s">
        <v>14</v>
      </c>
      <c r="F12" s="0" t="s">
        <v>12</v>
      </c>
    </row>
    <row r="13" customFormat="false" ht="12" hidden="false" customHeight="false" outlineLevel="0" collapsed="false">
      <c r="A13" s="0" t="n">
        <v>7374</v>
      </c>
      <c r="B13" s="0" t="s">
        <v>23</v>
      </c>
      <c r="C13" s="0" t="n">
        <v>2006</v>
      </c>
      <c r="D13" s="0" t="n">
        <v>1</v>
      </c>
      <c r="E13" s="0" t="s">
        <v>14</v>
      </c>
      <c r="F13" s="0" t="s">
        <v>10</v>
      </c>
    </row>
    <row r="14" customFormat="false" ht="12" hidden="false" customHeight="false" outlineLevel="0" collapsed="false">
      <c r="A14" s="0" t="n">
        <v>7403</v>
      </c>
      <c r="B14" s="0" t="s">
        <v>24</v>
      </c>
      <c r="C14" s="0" t="n">
        <v>2006</v>
      </c>
      <c r="D14" s="0" t="n">
        <v>1</v>
      </c>
      <c r="E14" s="0" t="s">
        <v>14</v>
      </c>
      <c r="F14" s="0" t="s">
        <v>12</v>
      </c>
      <c r="G14" s="0" t="n">
        <v>202</v>
      </c>
      <c r="H14" s="0" t="n">
        <v>0</v>
      </c>
    </row>
    <row r="15" customFormat="false" ht="12" hidden="false" customHeight="false" outlineLevel="0" collapsed="false">
      <c r="A15" s="0" t="n">
        <v>7411</v>
      </c>
      <c r="B15" s="0" t="s">
        <v>25</v>
      </c>
      <c r="C15" s="0" t="n">
        <v>2006</v>
      </c>
      <c r="D15" s="0" t="n">
        <v>1</v>
      </c>
      <c r="E15" s="0" t="s">
        <v>14</v>
      </c>
      <c r="F15" s="0" t="s">
        <v>12</v>
      </c>
    </row>
    <row r="16" customFormat="false" ht="12" hidden="false" customHeight="false" outlineLevel="0" collapsed="false">
      <c r="A16" s="0" t="n">
        <v>7464</v>
      </c>
      <c r="B16" s="0" t="s">
        <v>26</v>
      </c>
      <c r="C16" s="0" t="n">
        <v>2006</v>
      </c>
      <c r="D16" s="0" t="n">
        <v>1</v>
      </c>
      <c r="E16" s="0" t="s">
        <v>14</v>
      </c>
      <c r="F16" s="0" t="s">
        <v>12</v>
      </c>
    </row>
    <row r="17" customFormat="false" ht="12" hidden="false" customHeight="false" outlineLevel="0" collapsed="false">
      <c r="A17" s="0" t="n">
        <v>7474</v>
      </c>
      <c r="B17" s="0" t="s">
        <v>27</v>
      </c>
      <c r="C17" s="0" t="n">
        <v>2006</v>
      </c>
      <c r="D17" s="0" t="n">
        <v>1</v>
      </c>
      <c r="E17" s="0" t="s">
        <v>14</v>
      </c>
      <c r="F17" s="0" t="s">
        <v>12</v>
      </c>
    </row>
    <row r="18" customFormat="false" ht="12" hidden="false" customHeight="false" outlineLevel="0" collapsed="false">
      <c r="A18" s="0" t="n">
        <v>7612</v>
      </c>
      <c r="B18" s="0" t="s">
        <v>28</v>
      </c>
      <c r="C18" s="0" t="n">
        <v>2006</v>
      </c>
      <c r="D18" s="0" t="n">
        <v>1</v>
      </c>
      <c r="E18" s="0" t="s">
        <v>9</v>
      </c>
      <c r="F18" s="0" t="s">
        <v>12</v>
      </c>
    </row>
    <row r="19" customFormat="false" ht="12" hidden="false" customHeight="false" outlineLevel="0" collapsed="false">
      <c r="A19" s="0" t="n">
        <v>7677</v>
      </c>
      <c r="B19" s="0" t="s">
        <v>29</v>
      </c>
      <c r="C19" s="0" t="n">
        <v>2006</v>
      </c>
      <c r="D19" s="0" t="n">
        <v>1</v>
      </c>
      <c r="E19" s="0" t="s">
        <v>14</v>
      </c>
      <c r="F19" s="0" t="s">
        <v>12</v>
      </c>
    </row>
    <row r="20" customFormat="false" ht="12" hidden="false" customHeight="false" outlineLevel="0" collapsed="false">
      <c r="A20" s="0" t="n">
        <v>7062</v>
      </c>
      <c r="B20" s="0" t="s">
        <v>30</v>
      </c>
      <c r="C20" s="0" t="n">
        <v>2005</v>
      </c>
      <c r="D20" s="0" t="n">
        <v>2</v>
      </c>
      <c r="E20" s="0" t="s">
        <v>14</v>
      </c>
      <c r="F20" s="0" t="s">
        <v>12</v>
      </c>
      <c r="G20" s="0" t="n">
        <v>214</v>
      </c>
    </row>
    <row r="21" customFormat="false" ht="12" hidden="false" customHeight="false" outlineLevel="0" collapsed="false">
      <c r="A21" s="0" t="n">
        <v>7083</v>
      </c>
      <c r="B21" s="0" t="s">
        <v>31</v>
      </c>
      <c r="C21" s="0" t="n">
        <v>2005</v>
      </c>
      <c r="D21" s="0" t="n">
        <v>2</v>
      </c>
      <c r="E21" s="0" t="s">
        <v>9</v>
      </c>
      <c r="F21" s="0" t="s">
        <v>12</v>
      </c>
      <c r="G21" s="0" t="n">
        <v>192</v>
      </c>
    </row>
    <row r="22" customFormat="false" ht="12" hidden="false" customHeight="false" outlineLevel="0" collapsed="false">
      <c r="A22" s="0" t="n">
        <v>7109</v>
      </c>
      <c r="B22" s="0" t="s">
        <v>32</v>
      </c>
      <c r="C22" s="3" t="s">
        <v>33</v>
      </c>
      <c r="D22" s="0" t="n">
        <v>2</v>
      </c>
      <c r="E22" s="0" t="s">
        <v>9</v>
      </c>
      <c r="F22" s="0" t="s">
        <v>12</v>
      </c>
      <c r="G22" s="0" t="n">
        <v>190</v>
      </c>
    </row>
    <row r="23" customFormat="false" ht="12" hidden="false" customHeight="false" outlineLevel="0" collapsed="false">
      <c r="A23" s="0" t="n">
        <v>7115</v>
      </c>
      <c r="B23" s="0" t="s">
        <v>34</v>
      </c>
      <c r="C23" s="0" t="n">
        <v>2005</v>
      </c>
      <c r="D23" s="0" t="n">
        <v>2</v>
      </c>
      <c r="E23" s="0" t="s">
        <v>9</v>
      </c>
      <c r="F23" s="0" t="s">
        <v>12</v>
      </c>
    </row>
    <row r="24" customFormat="false" ht="12" hidden="false" customHeight="false" outlineLevel="0" collapsed="false">
      <c r="A24" s="0" t="n">
        <v>7149</v>
      </c>
      <c r="B24" s="0" t="s">
        <v>35</v>
      </c>
      <c r="C24" s="0" t="n">
        <v>2005</v>
      </c>
      <c r="D24" s="0" t="n">
        <v>2</v>
      </c>
      <c r="E24" s="0" t="s">
        <v>14</v>
      </c>
      <c r="F24" s="0" t="s">
        <v>12</v>
      </c>
      <c r="G24" s="0" t="n">
        <v>250</v>
      </c>
    </row>
    <row r="25" customFormat="false" ht="12" hidden="false" customHeight="false" outlineLevel="0" collapsed="false">
      <c r="A25" s="0" t="n">
        <v>7179</v>
      </c>
      <c r="B25" s="0" t="s">
        <v>36</v>
      </c>
      <c r="C25" s="0" t="n">
        <v>2005</v>
      </c>
      <c r="D25" s="0" t="n">
        <v>2</v>
      </c>
      <c r="E25" s="0" t="s">
        <v>9</v>
      </c>
      <c r="F25" s="0" t="s">
        <v>10</v>
      </c>
    </row>
    <row r="26" customFormat="false" ht="12" hidden="false" customHeight="false" outlineLevel="0" collapsed="false">
      <c r="A26" s="0" t="n">
        <v>7206</v>
      </c>
      <c r="B26" s="0" t="s">
        <v>37</v>
      </c>
      <c r="C26" s="3" t="n">
        <v>38388</v>
      </c>
      <c r="D26" s="0" t="n">
        <v>2</v>
      </c>
      <c r="E26" s="0" t="s">
        <v>14</v>
      </c>
      <c r="F26" s="0" t="s">
        <v>12</v>
      </c>
      <c r="G26" s="0" t="n">
        <v>164</v>
      </c>
    </row>
    <row r="27" customFormat="false" ht="12" hidden="false" customHeight="false" outlineLevel="0" collapsed="false">
      <c r="A27" s="0" t="n">
        <v>7260</v>
      </c>
      <c r="B27" s="0" t="s">
        <v>38</v>
      </c>
      <c r="C27" s="3" t="n">
        <v>38409</v>
      </c>
      <c r="D27" s="0" t="n">
        <v>2</v>
      </c>
      <c r="E27" s="0" t="s">
        <v>14</v>
      </c>
      <c r="F27" s="0" t="s">
        <v>12</v>
      </c>
    </row>
    <row r="28" customFormat="false" ht="12" hidden="false" customHeight="false" outlineLevel="0" collapsed="false">
      <c r="A28" s="0" t="n">
        <v>7324</v>
      </c>
      <c r="B28" s="0" t="s">
        <v>39</v>
      </c>
      <c r="C28" s="0" t="n">
        <v>2005</v>
      </c>
      <c r="D28" s="0" t="n">
        <v>2</v>
      </c>
      <c r="E28" s="0" t="s">
        <v>14</v>
      </c>
      <c r="F28" s="0" t="s">
        <v>12</v>
      </c>
    </row>
    <row r="29" customFormat="false" ht="12" hidden="false" customHeight="false" outlineLevel="0" collapsed="false">
      <c r="A29" s="0" t="n">
        <v>7328</v>
      </c>
      <c r="B29" s="0" t="s">
        <v>40</v>
      </c>
      <c r="C29" s="0" t="n">
        <v>2005</v>
      </c>
      <c r="D29" s="0" t="n">
        <v>2</v>
      </c>
      <c r="E29" s="0" t="s">
        <v>9</v>
      </c>
      <c r="F29" s="0" t="s">
        <v>12</v>
      </c>
    </row>
    <row r="30" customFormat="false" ht="12" hidden="false" customHeight="false" outlineLevel="0" collapsed="false">
      <c r="A30" s="0" t="n">
        <v>7341</v>
      </c>
      <c r="B30" s="0" t="s">
        <v>41</v>
      </c>
      <c r="C30" s="0" t="n">
        <v>2005</v>
      </c>
      <c r="D30" s="0" t="n">
        <v>2</v>
      </c>
      <c r="E30" s="0" t="s">
        <v>9</v>
      </c>
      <c r="F30" s="0" t="s">
        <v>10</v>
      </c>
    </row>
    <row r="31" customFormat="false" ht="12" hidden="false" customHeight="false" outlineLevel="0" collapsed="false">
      <c r="A31" s="0" t="n">
        <v>7342</v>
      </c>
      <c r="B31" s="0" t="s">
        <v>42</v>
      </c>
      <c r="C31" s="3" t="n">
        <v>38704</v>
      </c>
      <c r="D31" s="0" t="n">
        <v>2</v>
      </c>
      <c r="E31" s="0" t="s">
        <v>14</v>
      </c>
      <c r="F31" s="0" t="s">
        <v>12</v>
      </c>
    </row>
    <row r="32" customFormat="false" ht="12" hidden="false" customHeight="false" outlineLevel="0" collapsed="false">
      <c r="A32" s="0" t="n">
        <v>7345</v>
      </c>
      <c r="B32" s="0" t="s">
        <v>43</v>
      </c>
      <c r="C32" s="3" t="n">
        <v>38360</v>
      </c>
      <c r="D32" s="0" t="n">
        <v>2</v>
      </c>
      <c r="E32" s="0" t="s">
        <v>9</v>
      </c>
      <c r="F32" s="0" t="s">
        <v>12</v>
      </c>
    </row>
    <row r="33" customFormat="false" ht="12" hidden="false" customHeight="false" outlineLevel="0" collapsed="false">
      <c r="A33" s="0" t="n">
        <v>7353</v>
      </c>
      <c r="B33" s="0" t="s">
        <v>44</v>
      </c>
      <c r="C33" s="0" t="n">
        <v>2005</v>
      </c>
      <c r="D33" s="0" t="n">
        <v>2</v>
      </c>
      <c r="E33" s="0" t="s">
        <v>9</v>
      </c>
      <c r="F33" s="0" t="s">
        <v>12</v>
      </c>
    </row>
    <row r="34" customFormat="false" ht="12" hidden="false" customHeight="false" outlineLevel="0" collapsed="false">
      <c r="A34" s="0" t="n">
        <v>7380</v>
      </c>
      <c r="B34" s="0" t="s">
        <v>45</v>
      </c>
      <c r="C34" s="3" t="s">
        <v>33</v>
      </c>
      <c r="D34" s="0" t="n">
        <v>2</v>
      </c>
      <c r="E34" s="0" t="s">
        <v>14</v>
      </c>
      <c r="F34" s="0" t="s">
        <v>10</v>
      </c>
    </row>
    <row r="35" customFormat="false" ht="12" hidden="false" customHeight="false" outlineLevel="0" collapsed="false">
      <c r="A35" s="0" t="n">
        <v>7422</v>
      </c>
      <c r="B35" s="0" t="s">
        <v>46</v>
      </c>
      <c r="C35" s="0" t="n">
        <v>2005</v>
      </c>
      <c r="D35" s="0" t="n">
        <v>2</v>
      </c>
      <c r="E35" s="0" t="s">
        <v>9</v>
      </c>
      <c r="F35" s="0" t="s">
        <v>12</v>
      </c>
    </row>
    <row r="36" customFormat="false" ht="12" hidden="false" customHeight="false" outlineLevel="0" collapsed="false">
      <c r="A36" s="0" t="n">
        <v>7485</v>
      </c>
      <c r="B36" s="0" t="s">
        <v>47</v>
      </c>
      <c r="C36" s="0" t="n">
        <v>2005</v>
      </c>
      <c r="D36" s="0" t="n">
        <v>2</v>
      </c>
      <c r="E36" s="0" t="s">
        <v>9</v>
      </c>
      <c r="F36" s="0" t="s">
        <v>12</v>
      </c>
    </row>
    <row r="37" customFormat="false" ht="12" hidden="false" customHeight="false" outlineLevel="0" collapsed="false">
      <c r="A37" s="0" t="n">
        <v>7492</v>
      </c>
      <c r="B37" s="0" t="s">
        <v>48</v>
      </c>
      <c r="C37" s="0" t="n">
        <v>2005</v>
      </c>
      <c r="D37" s="0" t="n">
        <v>2</v>
      </c>
      <c r="E37" s="0" t="s">
        <v>9</v>
      </c>
      <c r="F37" s="0" t="s">
        <v>12</v>
      </c>
    </row>
    <row r="38" customFormat="false" ht="12" hidden="false" customHeight="false" outlineLevel="0" collapsed="false">
      <c r="A38" s="0" t="n">
        <v>7626</v>
      </c>
      <c r="B38" s="0" t="s">
        <v>49</v>
      </c>
      <c r="C38" s="0" t="n">
        <v>2005</v>
      </c>
      <c r="D38" s="0" t="n">
        <v>2</v>
      </c>
      <c r="E38" s="0" t="s">
        <v>14</v>
      </c>
      <c r="F38" s="0" t="s">
        <v>12</v>
      </c>
    </row>
    <row r="39" customFormat="false" ht="12" hidden="false" customHeight="false" outlineLevel="0" collapsed="false">
      <c r="A39" s="0" t="n">
        <v>7646</v>
      </c>
      <c r="B39" s="0" t="s">
        <v>50</v>
      </c>
      <c r="C39" s="0" t="n">
        <v>2005</v>
      </c>
      <c r="D39" s="0" t="n">
        <v>2</v>
      </c>
      <c r="E39" s="0" t="s">
        <v>14</v>
      </c>
      <c r="F39" s="0" t="s">
        <v>12</v>
      </c>
    </row>
    <row r="40" customFormat="false" ht="12" hidden="false" customHeight="false" outlineLevel="0" collapsed="false">
      <c r="A40" s="0" t="n">
        <v>7703</v>
      </c>
      <c r="B40" s="0" t="s">
        <v>51</v>
      </c>
      <c r="C40" s="0" t="n">
        <v>2005</v>
      </c>
      <c r="D40" s="0" t="n">
        <v>2</v>
      </c>
      <c r="E40" s="0" t="s">
        <v>9</v>
      </c>
      <c r="F40" s="0" t="s">
        <v>12</v>
      </c>
    </row>
    <row r="41" customFormat="false" ht="12" hidden="false" customHeight="false" outlineLevel="0" collapsed="false">
      <c r="A41" s="0" t="n">
        <v>7001</v>
      </c>
      <c r="B41" s="0" t="s">
        <v>52</v>
      </c>
      <c r="C41" s="0" t="n">
        <v>2004</v>
      </c>
      <c r="D41" s="0" t="n">
        <v>3</v>
      </c>
      <c r="E41" s="0" t="s">
        <v>9</v>
      </c>
      <c r="F41" s="0" t="s">
        <v>10</v>
      </c>
      <c r="G41" s="0" t="s">
        <v>53</v>
      </c>
      <c r="H41" s="0" t="n">
        <v>0</v>
      </c>
    </row>
    <row r="42" customFormat="false" ht="12" hidden="false" customHeight="false" outlineLevel="0" collapsed="false">
      <c r="A42" s="0" t="n">
        <v>7065</v>
      </c>
      <c r="B42" s="0" t="s">
        <v>54</v>
      </c>
      <c r="C42" s="3" t="n">
        <v>38130</v>
      </c>
      <c r="D42" s="0" t="n">
        <v>3</v>
      </c>
      <c r="E42" s="0" t="s">
        <v>9</v>
      </c>
      <c r="F42" s="0" t="s">
        <v>12</v>
      </c>
      <c r="G42" s="0" t="n">
        <v>221</v>
      </c>
    </row>
    <row r="43" customFormat="false" ht="12" hidden="false" customHeight="false" outlineLevel="0" collapsed="false">
      <c r="A43" s="0" t="n">
        <v>7070</v>
      </c>
      <c r="B43" s="0" t="s">
        <v>55</v>
      </c>
      <c r="C43" s="0" t="n">
        <v>2004</v>
      </c>
      <c r="D43" s="0" t="n">
        <v>3</v>
      </c>
      <c r="E43" s="0" t="s">
        <v>14</v>
      </c>
      <c r="F43" s="0" t="s">
        <v>12</v>
      </c>
      <c r="G43" s="0" t="n">
        <v>146</v>
      </c>
    </row>
    <row r="44" customFormat="false" ht="12" hidden="false" customHeight="false" outlineLevel="0" collapsed="false">
      <c r="A44" s="0" t="n">
        <v>7175</v>
      </c>
      <c r="B44" s="0" t="s">
        <v>56</v>
      </c>
      <c r="C44" s="0" t="n">
        <v>2004</v>
      </c>
      <c r="D44" s="0" t="n">
        <v>3</v>
      </c>
      <c r="E44" s="0" t="s">
        <v>9</v>
      </c>
      <c r="F44" s="0" t="s">
        <v>12</v>
      </c>
    </row>
    <row r="45" customFormat="false" ht="12" hidden="false" customHeight="false" outlineLevel="0" collapsed="false">
      <c r="A45" s="0" t="n">
        <v>7209</v>
      </c>
      <c r="B45" s="0" t="s">
        <v>57</v>
      </c>
      <c r="C45" s="0" t="n">
        <v>2004</v>
      </c>
      <c r="D45" s="0" t="n">
        <v>3</v>
      </c>
      <c r="E45" s="0" t="s">
        <v>9</v>
      </c>
      <c r="F45" s="0" t="s">
        <v>12</v>
      </c>
      <c r="G45" s="0" t="n">
        <v>91</v>
      </c>
    </row>
    <row r="46" customFormat="false" ht="12" hidden="false" customHeight="false" outlineLevel="0" collapsed="false">
      <c r="A46" s="0" t="n">
        <v>7279</v>
      </c>
      <c r="B46" s="0" t="s">
        <v>58</v>
      </c>
      <c r="C46" s="3" t="s">
        <v>59</v>
      </c>
      <c r="D46" s="0" t="n">
        <v>3</v>
      </c>
      <c r="E46" s="0" t="s">
        <v>9</v>
      </c>
      <c r="F46" s="0" t="s">
        <v>12</v>
      </c>
    </row>
    <row r="47" customFormat="false" ht="12" hidden="false" customHeight="false" outlineLevel="0" collapsed="false">
      <c r="A47" s="0" t="n">
        <v>7289</v>
      </c>
      <c r="B47" s="0" t="s">
        <v>60</v>
      </c>
      <c r="C47" s="0" t="s">
        <v>59</v>
      </c>
      <c r="D47" s="0" t="n">
        <v>3</v>
      </c>
      <c r="E47" s="0" t="s">
        <v>14</v>
      </c>
      <c r="F47" s="0" t="s">
        <v>12</v>
      </c>
    </row>
    <row r="48" customFormat="false" ht="12" hidden="false" customHeight="false" outlineLevel="0" collapsed="false">
      <c r="A48" s="0" t="n">
        <v>7304</v>
      </c>
      <c r="B48" s="0" t="s">
        <v>61</v>
      </c>
      <c r="C48" s="0" t="n">
        <v>2004</v>
      </c>
      <c r="D48" s="0" t="n">
        <v>3</v>
      </c>
      <c r="E48" s="0" t="s">
        <v>9</v>
      </c>
      <c r="F48" s="0" t="s">
        <v>12</v>
      </c>
    </row>
    <row r="49" customFormat="false" ht="12" hidden="false" customHeight="false" outlineLevel="0" collapsed="false">
      <c r="A49" s="0" t="n">
        <v>7308</v>
      </c>
      <c r="B49" s="0" t="s">
        <v>62</v>
      </c>
      <c r="C49" s="0" t="n">
        <v>1944</v>
      </c>
      <c r="D49" s="0" t="n">
        <v>3</v>
      </c>
      <c r="E49" s="0" t="s">
        <v>14</v>
      </c>
      <c r="F49" s="0" t="s">
        <v>12</v>
      </c>
      <c r="H49" s="0" t="n">
        <v>2</v>
      </c>
    </row>
    <row r="50" customFormat="false" ht="12" hidden="false" customHeight="false" outlineLevel="0" collapsed="false">
      <c r="A50" s="0" t="n">
        <v>7309</v>
      </c>
      <c r="B50" s="0" t="s">
        <v>63</v>
      </c>
      <c r="C50" s="0" t="n">
        <v>2004</v>
      </c>
      <c r="D50" s="0" t="n">
        <v>3</v>
      </c>
      <c r="E50" s="0" t="s">
        <v>14</v>
      </c>
      <c r="F50" s="0" t="s">
        <v>12</v>
      </c>
    </row>
    <row r="51" customFormat="false" ht="12" hidden="false" customHeight="false" outlineLevel="0" collapsed="false">
      <c r="A51" s="0" t="n">
        <v>7413</v>
      </c>
      <c r="B51" s="0" t="s">
        <v>64</v>
      </c>
      <c r="C51" s="0" t="n">
        <v>2004</v>
      </c>
      <c r="D51" s="0" t="n">
        <v>3</v>
      </c>
      <c r="E51" s="0" t="s">
        <v>14</v>
      </c>
      <c r="F51" s="0" t="s">
        <v>12</v>
      </c>
    </row>
    <row r="52" customFormat="false" ht="12" hidden="false" customHeight="false" outlineLevel="0" collapsed="false">
      <c r="A52" s="0" t="n">
        <v>7466</v>
      </c>
      <c r="B52" s="0" t="s">
        <v>65</v>
      </c>
      <c r="C52" s="0" t="n">
        <v>2004</v>
      </c>
      <c r="D52" s="0" t="n">
        <v>3</v>
      </c>
      <c r="E52" s="0" t="s">
        <v>9</v>
      </c>
      <c r="F52" s="0" t="s">
        <v>12</v>
      </c>
    </row>
    <row r="53" customFormat="false" ht="12" hidden="false" customHeight="false" outlineLevel="0" collapsed="false">
      <c r="A53" s="0" t="n">
        <v>7470</v>
      </c>
      <c r="B53" s="0" t="s">
        <v>66</v>
      </c>
      <c r="C53" s="0" t="n">
        <v>2004</v>
      </c>
      <c r="D53" s="0" t="n">
        <v>3</v>
      </c>
      <c r="E53" s="0" t="s">
        <v>9</v>
      </c>
      <c r="F53" s="0" t="s">
        <v>12</v>
      </c>
    </row>
    <row r="54" customFormat="false" ht="12" hidden="false" customHeight="false" outlineLevel="0" collapsed="false">
      <c r="A54" s="0" t="n">
        <v>7619</v>
      </c>
      <c r="B54" s="0" t="s">
        <v>67</v>
      </c>
      <c r="C54" s="0" t="n">
        <v>2004</v>
      </c>
      <c r="D54" s="0" t="n">
        <v>3</v>
      </c>
      <c r="E54" s="0" t="s">
        <v>14</v>
      </c>
      <c r="F54" s="0" t="s">
        <v>12</v>
      </c>
    </row>
    <row r="55" customFormat="false" ht="12" hidden="false" customHeight="false" outlineLevel="0" collapsed="false">
      <c r="A55" s="0" t="n">
        <v>7699</v>
      </c>
      <c r="B55" s="0" t="s">
        <v>68</v>
      </c>
      <c r="C55" s="0" t="n">
        <v>2004</v>
      </c>
      <c r="D55" s="0" t="n">
        <v>3</v>
      </c>
      <c r="E55" s="0" t="s">
        <v>9</v>
      </c>
      <c r="F55" s="0" t="s">
        <v>12</v>
      </c>
    </row>
    <row r="56" customFormat="false" ht="12" hidden="false" customHeight="false" outlineLevel="0" collapsed="false">
      <c r="A56" s="0" t="n">
        <v>7083</v>
      </c>
      <c r="B56" s="0" t="s">
        <v>69</v>
      </c>
      <c r="C56" s="0" t="n">
        <v>2003</v>
      </c>
      <c r="D56" s="0" t="n">
        <v>4</v>
      </c>
      <c r="E56" s="0" t="s">
        <v>9</v>
      </c>
      <c r="F56" s="0" t="s">
        <v>12</v>
      </c>
    </row>
    <row r="57" customFormat="false" ht="12" hidden="false" customHeight="false" outlineLevel="0" collapsed="false">
      <c r="A57" s="0" t="n">
        <v>7118</v>
      </c>
      <c r="B57" s="0" t="s">
        <v>70</v>
      </c>
      <c r="C57" s="3" t="n">
        <v>37663</v>
      </c>
      <c r="D57" s="0" t="n">
        <v>4</v>
      </c>
      <c r="E57" s="0" t="s">
        <v>9</v>
      </c>
      <c r="F57" s="0" t="s">
        <v>12</v>
      </c>
    </row>
    <row r="58" customFormat="false" ht="12" hidden="false" customHeight="false" outlineLevel="0" collapsed="false">
      <c r="A58" s="0" t="n">
        <v>7151</v>
      </c>
      <c r="B58" s="0" t="s">
        <v>71</v>
      </c>
      <c r="C58" s="0" t="n">
        <v>2003</v>
      </c>
      <c r="D58" s="0" t="n">
        <v>4</v>
      </c>
      <c r="E58" s="0" t="s">
        <v>14</v>
      </c>
      <c r="F58" s="0" t="s">
        <v>12</v>
      </c>
      <c r="G58" s="0" t="n">
        <v>255</v>
      </c>
    </row>
    <row r="59" customFormat="false" ht="12" hidden="false" customHeight="false" outlineLevel="0" collapsed="false">
      <c r="A59" s="0" t="n">
        <v>7176</v>
      </c>
      <c r="B59" s="0" t="s">
        <v>72</v>
      </c>
      <c r="C59" s="3" t="n">
        <v>37853</v>
      </c>
      <c r="D59" s="0" t="n">
        <v>4</v>
      </c>
      <c r="E59" s="0" t="s">
        <v>9</v>
      </c>
      <c r="F59" s="0" t="s">
        <v>12</v>
      </c>
    </row>
    <row r="60" customFormat="false" ht="12" hidden="false" customHeight="false" outlineLevel="0" collapsed="false">
      <c r="A60" s="0" t="n">
        <v>7187</v>
      </c>
      <c r="B60" s="0" t="s">
        <v>73</v>
      </c>
      <c r="C60" s="0" t="s">
        <v>74</v>
      </c>
      <c r="D60" s="0" t="n">
        <v>4</v>
      </c>
      <c r="E60" s="0" t="s">
        <v>9</v>
      </c>
      <c r="F60" s="0" t="s">
        <v>12</v>
      </c>
      <c r="G60" s="0" t="n">
        <v>108</v>
      </c>
    </row>
    <row r="61" customFormat="false" ht="12" hidden="false" customHeight="false" outlineLevel="0" collapsed="false">
      <c r="A61" s="0" t="n">
        <v>7201</v>
      </c>
      <c r="B61" s="0" t="s">
        <v>75</v>
      </c>
      <c r="C61" s="0" t="n">
        <v>2003</v>
      </c>
      <c r="D61" s="0" t="n">
        <v>4</v>
      </c>
      <c r="E61" s="0" t="s">
        <v>14</v>
      </c>
      <c r="F61" s="0" t="s">
        <v>10</v>
      </c>
      <c r="G61" s="0" t="n">
        <v>81</v>
      </c>
    </row>
    <row r="62" customFormat="false" ht="12" hidden="false" customHeight="false" outlineLevel="0" collapsed="false">
      <c r="A62" s="0" t="n">
        <v>7203</v>
      </c>
      <c r="B62" s="0" t="s">
        <v>76</v>
      </c>
      <c r="C62" s="3" t="n">
        <v>37781</v>
      </c>
      <c r="D62" s="0" t="n">
        <v>4</v>
      </c>
      <c r="E62" s="0" t="s">
        <v>14</v>
      </c>
      <c r="F62" s="0" t="s">
        <v>12</v>
      </c>
      <c r="G62" s="0" t="n">
        <v>84</v>
      </c>
    </row>
    <row r="63" customFormat="false" ht="12" hidden="false" customHeight="false" outlineLevel="0" collapsed="false">
      <c r="A63" s="0" t="n">
        <v>7223</v>
      </c>
      <c r="B63" s="0" t="s">
        <v>77</v>
      </c>
      <c r="C63" s="0" t="n">
        <v>2003</v>
      </c>
      <c r="D63" s="0" t="n">
        <v>4</v>
      </c>
      <c r="E63" s="0" t="s">
        <v>14</v>
      </c>
    </row>
    <row r="64" customFormat="false" ht="12" hidden="false" customHeight="false" outlineLevel="0" collapsed="false">
      <c r="A64" s="0" t="n">
        <v>7231</v>
      </c>
      <c r="B64" s="0" t="s">
        <v>78</v>
      </c>
      <c r="C64" s="0" t="n">
        <v>2003</v>
      </c>
      <c r="D64" s="0" t="n">
        <v>4</v>
      </c>
      <c r="E64" s="0" t="s">
        <v>9</v>
      </c>
      <c r="F64" s="0" t="s">
        <v>10</v>
      </c>
    </row>
    <row r="65" customFormat="false" ht="12" hidden="false" customHeight="false" outlineLevel="0" collapsed="false">
      <c r="A65" s="0" t="n">
        <v>7240</v>
      </c>
      <c r="B65" s="0" t="s">
        <v>79</v>
      </c>
      <c r="C65" s="3" t="s">
        <v>74</v>
      </c>
      <c r="D65" s="0" t="n">
        <v>4</v>
      </c>
      <c r="E65" s="0" t="s">
        <v>9</v>
      </c>
      <c r="F65" s="0" t="s">
        <v>10</v>
      </c>
    </row>
    <row r="66" customFormat="false" ht="12" hidden="false" customHeight="false" outlineLevel="0" collapsed="false">
      <c r="A66" s="0" t="n">
        <v>7279</v>
      </c>
      <c r="B66" s="0" t="s">
        <v>80</v>
      </c>
      <c r="C66" s="3" t="s">
        <v>74</v>
      </c>
      <c r="D66" s="0" t="n">
        <v>4</v>
      </c>
      <c r="E66" s="0" t="s">
        <v>14</v>
      </c>
      <c r="F66" s="0" t="s">
        <v>12</v>
      </c>
      <c r="H66" s="0" t="n">
        <v>1</v>
      </c>
    </row>
    <row r="67" customFormat="false" ht="12" hidden="false" customHeight="false" outlineLevel="0" collapsed="false">
      <c r="A67" s="0" t="n">
        <v>7303</v>
      </c>
      <c r="B67" s="0" t="s">
        <v>81</v>
      </c>
      <c r="C67" s="0" t="n">
        <v>2003</v>
      </c>
      <c r="D67" s="0" t="n">
        <v>4</v>
      </c>
      <c r="E67" s="0" t="s">
        <v>14</v>
      </c>
      <c r="F67" s="0" t="s">
        <v>12</v>
      </c>
      <c r="G67" s="0" t="n">
        <v>100</v>
      </c>
    </row>
    <row r="68" customFormat="false" ht="12" hidden="false" customHeight="false" outlineLevel="0" collapsed="false">
      <c r="A68" s="0" t="n">
        <v>7325</v>
      </c>
      <c r="B68" s="0" t="s">
        <v>82</v>
      </c>
      <c r="C68" s="0" t="n">
        <v>2003</v>
      </c>
      <c r="D68" s="0" t="n">
        <v>4</v>
      </c>
      <c r="E68" s="0" t="s">
        <v>9</v>
      </c>
      <c r="F68" s="0" t="s">
        <v>12</v>
      </c>
    </row>
    <row r="69" customFormat="false" ht="12" hidden="false" customHeight="false" outlineLevel="0" collapsed="false">
      <c r="A69" s="0" t="n">
        <v>7337</v>
      </c>
      <c r="B69" s="0" t="s">
        <v>83</v>
      </c>
      <c r="C69" s="0" t="n">
        <v>2003</v>
      </c>
      <c r="D69" s="0" t="n">
        <v>4</v>
      </c>
      <c r="E69" s="0" t="s">
        <v>14</v>
      </c>
      <c r="F69" s="0" t="s">
        <v>10</v>
      </c>
    </row>
    <row r="70" customFormat="false" ht="12" hidden="false" customHeight="false" outlineLevel="0" collapsed="false">
      <c r="A70" s="0" t="n">
        <v>7373</v>
      </c>
      <c r="B70" s="0" t="s">
        <v>84</v>
      </c>
      <c r="C70" s="3" t="n">
        <v>37705</v>
      </c>
      <c r="D70" s="0" t="n">
        <v>4</v>
      </c>
      <c r="E70" s="0" t="s">
        <v>9</v>
      </c>
    </row>
    <row r="71" customFormat="false" ht="12" hidden="false" customHeight="false" outlineLevel="0" collapsed="false">
      <c r="A71" s="0" t="n">
        <v>7380</v>
      </c>
      <c r="B71" s="0" t="s">
        <v>85</v>
      </c>
      <c r="C71" s="0" t="n">
        <v>2003</v>
      </c>
      <c r="D71" s="0" t="n">
        <v>4</v>
      </c>
      <c r="E71" s="0" t="s">
        <v>9</v>
      </c>
      <c r="F71" s="0" t="s">
        <v>10</v>
      </c>
    </row>
    <row r="72" customFormat="false" ht="12" hidden="false" customHeight="false" outlineLevel="0" collapsed="false">
      <c r="A72" s="0" t="n">
        <v>7411</v>
      </c>
      <c r="B72" s="0" t="s">
        <v>86</v>
      </c>
      <c r="C72" s="0" t="n">
        <v>2003</v>
      </c>
      <c r="D72" s="0" t="n">
        <v>4</v>
      </c>
      <c r="E72" s="0" t="s">
        <v>9</v>
      </c>
      <c r="F72" s="0" t="s">
        <v>12</v>
      </c>
    </row>
    <row r="73" customFormat="false" ht="12" hidden="false" customHeight="false" outlineLevel="0" collapsed="false">
      <c r="A73" s="0" t="n">
        <v>7422</v>
      </c>
      <c r="B73" s="0" t="s">
        <v>87</v>
      </c>
      <c r="C73" s="0" t="n">
        <v>2003</v>
      </c>
      <c r="D73" s="0" t="n">
        <v>4</v>
      </c>
      <c r="E73" s="0" t="s">
        <v>9</v>
      </c>
      <c r="F73" s="0" t="s">
        <v>12</v>
      </c>
    </row>
    <row r="74" customFormat="false" ht="12" hidden="false" customHeight="false" outlineLevel="0" collapsed="false">
      <c r="A74" s="0" t="n">
        <v>7426</v>
      </c>
      <c r="B74" s="0" t="s">
        <v>88</v>
      </c>
      <c r="C74" s="3" t="n">
        <v>37746</v>
      </c>
      <c r="D74" s="0" t="n">
        <v>4</v>
      </c>
      <c r="E74" s="0" t="s">
        <v>14</v>
      </c>
      <c r="F74" s="0" t="s">
        <v>12</v>
      </c>
      <c r="G74" s="0" t="n">
        <v>502</v>
      </c>
    </row>
    <row r="75" customFormat="false" ht="12" hidden="false" customHeight="false" outlineLevel="0" collapsed="false">
      <c r="A75" s="0" t="n">
        <v>7436</v>
      </c>
      <c r="B75" s="0" t="s">
        <v>89</v>
      </c>
      <c r="C75" s="3" t="n">
        <v>37713</v>
      </c>
      <c r="D75" s="0" t="n">
        <v>4</v>
      </c>
      <c r="E75" s="0" t="s">
        <v>14</v>
      </c>
      <c r="F75" s="0" t="s">
        <v>12</v>
      </c>
      <c r="G75" s="0" t="n">
        <v>545</v>
      </c>
    </row>
    <row r="76" customFormat="false" ht="12" hidden="false" customHeight="false" outlineLevel="0" collapsed="false">
      <c r="A76" s="0" t="n">
        <v>7449</v>
      </c>
      <c r="B76" s="0" t="s">
        <v>90</v>
      </c>
      <c r="C76" s="0" t="n">
        <v>2003</v>
      </c>
      <c r="D76" s="0" t="n">
        <v>4</v>
      </c>
      <c r="E76" s="0" t="s">
        <v>9</v>
      </c>
      <c r="F76" s="0" t="s">
        <v>12</v>
      </c>
    </row>
    <row r="77" customFormat="false" ht="12" hidden="false" customHeight="false" outlineLevel="0" collapsed="false">
      <c r="A77" s="0" t="n">
        <v>7474</v>
      </c>
      <c r="B77" s="0" t="s">
        <v>91</v>
      </c>
      <c r="C77" s="0" t="n">
        <v>2003</v>
      </c>
      <c r="D77" s="0" t="n">
        <v>4</v>
      </c>
      <c r="E77" s="0" t="s">
        <v>9</v>
      </c>
      <c r="F77" s="0" t="s">
        <v>12</v>
      </c>
    </row>
    <row r="78" customFormat="false" ht="12" hidden="false" customHeight="false" outlineLevel="0" collapsed="false">
      <c r="A78" s="0" t="n">
        <v>7474</v>
      </c>
      <c r="B78" s="0" t="s">
        <v>92</v>
      </c>
      <c r="C78" s="0" t="n">
        <v>2003</v>
      </c>
      <c r="D78" s="0" t="n">
        <v>4</v>
      </c>
      <c r="E78" s="0" t="s">
        <v>9</v>
      </c>
      <c r="F78" s="0" t="s">
        <v>12</v>
      </c>
    </row>
    <row r="79" customFormat="false" ht="12" hidden="false" customHeight="false" outlineLevel="0" collapsed="false">
      <c r="A79" s="0" t="n">
        <v>7694</v>
      </c>
      <c r="B79" s="0" t="s">
        <v>93</v>
      </c>
      <c r="C79" s="0" t="n">
        <v>2003</v>
      </c>
      <c r="D79" s="0" t="n">
        <v>4</v>
      </c>
      <c r="E79" s="0" t="s">
        <v>14</v>
      </c>
    </row>
    <row r="80" customFormat="false" ht="12" hidden="false" customHeight="false" outlineLevel="0" collapsed="false">
      <c r="A80" s="0" t="n">
        <v>7703</v>
      </c>
      <c r="B80" s="0" t="s">
        <v>94</v>
      </c>
      <c r="C80" s="0" t="n">
        <v>2004</v>
      </c>
      <c r="D80" s="0" t="n">
        <v>4</v>
      </c>
      <c r="E80" s="0" t="s">
        <v>9</v>
      </c>
      <c r="F80" s="0" t="s">
        <v>12</v>
      </c>
    </row>
    <row r="81" customFormat="false" ht="12" hidden="false" customHeight="false" outlineLevel="0" collapsed="false">
      <c r="A81" s="0" t="n">
        <v>7008</v>
      </c>
      <c r="B81" s="0" t="s">
        <v>95</v>
      </c>
      <c r="C81" s="3" t="n">
        <v>37512</v>
      </c>
      <c r="D81" s="0" t="n">
        <v>5</v>
      </c>
      <c r="E81" s="0" t="s">
        <v>14</v>
      </c>
      <c r="F81" s="0" t="s">
        <v>10</v>
      </c>
      <c r="G81" s="0" t="n">
        <v>20</v>
      </c>
    </row>
    <row r="82" customFormat="false" ht="12" hidden="false" customHeight="false" outlineLevel="0" collapsed="false">
      <c r="A82" s="0" t="n">
        <v>7013</v>
      </c>
      <c r="B82" s="0" t="s">
        <v>96</v>
      </c>
      <c r="C82" s="3" t="s">
        <v>97</v>
      </c>
      <c r="D82" s="0" t="n">
        <v>5</v>
      </c>
      <c r="E82" s="0" t="s">
        <v>9</v>
      </c>
      <c r="F82" s="0" t="s">
        <v>10</v>
      </c>
      <c r="G82" s="0" t="n">
        <v>30</v>
      </c>
      <c r="H82" s="0" t="n">
        <v>0</v>
      </c>
    </row>
    <row r="83" customFormat="false" ht="12" hidden="false" customHeight="false" outlineLevel="0" collapsed="false">
      <c r="A83" s="0" t="n">
        <v>7031</v>
      </c>
      <c r="B83" s="0" t="s">
        <v>98</v>
      </c>
      <c r="C83" s="3" t="n">
        <v>37288</v>
      </c>
      <c r="D83" s="0" t="n">
        <v>5</v>
      </c>
      <c r="E83" s="0" t="s">
        <v>9</v>
      </c>
      <c r="F83" s="0" t="s">
        <v>10</v>
      </c>
      <c r="G83" s="0" t="n">
        <v>71</v>
      </c>
      <c r="H83" s="0" t="n">
        <v>0</v>
      </c>
    </row>
    <row r="84" customFormat="false" ht="12" hidden="false" customHeight="false" outlineLevel="0" collapsed="false">
      <c r="A84" s="0" t="n">
        <v>7062</v>
      </c>
      <c r="B84" s="0" t="s">
        <v>99</v>
      </c>
      <c r="C84" s="0" t="n">
        <v>2002</v>
      </c>
      <c r="D84" s="0" t="n">
        <v>5</v>
      </c>
      <c r="E84" s="0" t="s">
        <v>9</v>
      </c>
      <c r="F84" s="0" t="s">
        <v>12</v>
      </c>
      <c r="G84" s="0" t="n">
        <v>213</v>
      </c>
    </row>
    <row r="85" customFormat="false" ht="12" hidden="false" customHeight="false" outlineLevel="0" collapsed="false">
      <c r="A85" s="0" t="n">
        <v>7267</v>
      </c>
      <c r="B85" s="0" t="s">
        <v>100</v>
      </c>
      <c r="C85" s="0" t="n">
        <v>2002</v>
      </c>
      <c r="D85" s="0" t="n">
        <v>5</v>
      </c>
      <c r="E85" s="0" t="s">
        <v>9</v>
      </c>
      <c r="F85" s="0" t="s">
        <v>12</v>
      </c>
    </row>
    <row r="86" customFormat="false" ht="12" hidden="false" customHeight="false" outlineLevel="0" collapsed="false">
      <c r="A86" s="0" t="n">
        <v>7279</v>
      </c>
      <c r="B86" s="0" t="s">
        <v>101</v>
      </c>
      <c r="C86" s="3" t="s">
        <v>97</v>
      </c>
      <c r="D86" s="0" t="n">
        <v>5</v>
      </c>
      <c r="E86" s="0" t="s">
        <v>14</v>
      </c>
      <c r="F86" s="0" t="s">
        <v>12</v>
      </c>
      <c r="H86" s="0" t="n">
        <v>3</v>
      </c>
    </row>
    <row r="87" customFormat="false" ht="12" hidden="false" customHeight="false" outlineLevel="0" collapsed="false">
      <c r="A87" s="0" t="n">
        <v>7289</v>
      </c>
      <c r="B87" s="0" t="s">
        <v>102</v>
      </c>
      <c r="C87" s="0" t="s">
        <v>97</v>
      </c>
      <c r="D87" s="0" t="n">
        <v>5</v>
      </c>
      <c r="E87" s="0" t="s">
        <v>14</v>
      </c>
      <c r="F87" s="0" t="s">
        <v>12</v>
      </c>
    </row>
    <row r="88" customFormat="false" ht="12" hidden="false" customHeight="false" outlineLevel="0" collapsed="false">
      <c r="A88" s="0" t="n">
        <v>7435</v>
      </c>
      <c r="B88" s="0" t="s">
        <v>103</v>
      </c>
      <c r="C88" s="3" t="n">
        <v>37396</v>
      </c>
      <c r="D88" s="0" t="n">
        <v>5</v>
      </c>
      <c r="E88" s="0" t="s">
        <v>9</v>
      </c>
      <c r="F88" s="0" t="s">
        <v>12</v>
      </c>
    </row>
    <row r="89" customFormat="false" ht="12" hidden="false" customHeight="false" outlineLevel="0" collapsed="false">
      <c r="A89" s="0" t="n">
        <v>7453</v>
      </c>
      <c r="B89" s="0" t="s">
        <v>104</v>
      </c>
      <c r="C89" s="0" t="n">
        <v>2002</v>
      </c>
      <c r="D89" s="0" t="n">
        <v>5</v>
      </c>
      <c r="E89" s="0" t="s">
        <v>14</v>
      </c>
      <c r="F89" s="0" t="s">
        <v>12</v>
      </c>
      <c r="H89" s="0" t="n">
        <v>1</v>
      </c>
    </row>
    <row r="90" customFormat="false" ht="12" hidden="false" customHeight="false" outlineLevel="0" collapsed="false">
      <c r="A90" s="0" t="n">
        <v>7456</v>
      </c>
      <c r="B90" s="0" t="s">
        <v>105</v>
      </c>
      <c r="C90" s="0" t="n">
        <v>2002</v>
      </c>
      <c r="D90" s="0" t="n">
        <v>5</v>
      </c>
      <c r="E90" s="0" t="s">
        <v>14</v>
      </c>
      <c r="F90" s="0" t="s">
        <v>12</v>
      </c>
      <c r="G90" s="0" t="n">
        <v>111</v>
      </c>
      <c r="H90" s="0" t="n">
        <v>0</v>
      </c>
    </row>
    <row r="91" customFormat="false" ht="12" hidden="false" customHeight="false" outlineLevel="0" collapsed="false">
      <c r="A91" s="0" t="n">
        <v>7622</v>
      </c>
      <c r="B91" s="0" t="s">
        <v>106</v>
      </c>
      <c r="C91" s="0" t="n">
        <v>2002</v>
      </c>
      <c r="D91" s="0" t="n">
        <v>5</v>
      </c>
      <c r="E91" s="0" t="s">
        <v>9</v>
      </c>
      <c r="F91" s="0" t="s">
        <v>12</v>
      </c>
    </row>
    <row r="92" customFormat="false" ht="12" hidden="false" customHeight="false" outlineLevel="0" collapsed="false">
      <c r="A92" s="0" t="n">
        <v>7678</v>
      </c>
      <c r="B92" s="0" t="s">
        <v>107</v>
      </c>
      <c r="C92" s="0" t="n">
        <v>2002</v>
      </c>
      <c r="D92" s="0" t="n">
        <v>5</v>
      </c>
      <c r="E92" s="0" t="s">
        <v>14</v>
      </c>
      <c r="F92" s="0" t="s">
        <v>12</v>
      </c>
      <c r="H92" s="0" t="n">
        <v>1</v>
      </c>
    </row>
    <row r="93" customFormat="false" ht="12" hidden="false" customHeight="false" outlineLevel="0" collapsed="false">
      <c r="A93" s="0" t="n">
        <v>7002</v>
      </c>
      <c r="B93" s="0" t="s">
        <v>108</v>
      </c>
      <c r="C93" s="3" t="n">
        <v>37144</v>
      </c>
      <c r="D93" s="0" t="n">
        <v>6</v>
      </c>
      <c r="E93" s="0" t="s">
        <v>9</v>
      </c>
      <c r="F93" s="0" t="s">
        <v>12</v>
      </c>
      <c r="G93" s="0" t="s">
        <v>109</v>
      </c>
      <c r="H93" s="0" t="n">
        <v>1</v>
      </c>
    </row>
    <row r="94" customFormat="false" ht="12" hidden="false" customHeight="false" outlineLevel="0" collapsed="false">
      <c r="A94" s="0" t="n">
        <v>7009</v>
      </c>
      <c r="B94" s="0" t="s">
        <v>110</v>
      </c>
      <c r="C94" s="3" t="n">
        <v>36953</v>
      </c>
      <c r="D94" s="0" t="n">
        <v>6</v>
      </c>
      <c r="E94" s="0" t="s">
        <v>14</v>
      </c>
      <c r="F94" s="0" t="s">
        <v>12</v>
      </c>
      <c r="G94" s="0" t="n">
        <v>21</v>
      </c>
    </row>
    <row r="95" customFormat="false" ht="12" hidden="false" customHeight="false" outlineLevel="0" collapsed="false">
      <c r="A95" s="0" t="n">
        <v>7011</v>
      </c>
      <c r="B95" s="0" t="s">
        <v>111</v>
      </c>
      <c r="C95" s="3" t="n">
        <v>36967</v>
      </c>
      <c r="D95" s="0" t="n">
        <v>6</v>
      </c>
      <c r="E95" s="0" t="s">
        <v>9</v>
      </c>
      <c r="F95" s="0" t="s">
        <v>12</v>
      </c>
      <c r="G95" s="0" t="n">
        <v>27</v>
      </c>
      <c r="H95" s="0" t="n">
        <v>0</v>
      </c>
    </row>
    <row r="96" customFormat="false" ht="12" hidden="false" customHeight="false" outlineLevel="0" collapsed="false">
      <c r="A96" s="0" t="n">
        <v>7013</v>
      </c>
      <c r="B96" s="0" t="s">
        <v>112</v>
      </c>
      <c r="C96" s="3" t="s">
        <v>113</v>
      </c>
      <c r="D96" s="0" t="n">
        <v>6</v>
      </c>
      <c r="E96" s="0" t="s">
        <v>9</v>
      </c>
      <c r="F96" s="0" t="s">
        <v>10</v>
      </c>
      <c r="G96" s="0" t="n">
        <v>32</v>
      </c>
      <c r="H96" s="0" t="n">
        <v>1</v>
      </c>
    </row>
    <row r="97" customFormat="false" ht="12" hidden="false" customHeight="false" outlineLevel="0" collapsed="false">
      <c r="A97" s="0" t="n">
        <v>7057</v>
      </c>
      <c r="B97" s="0" t="s">
        <v>114</v>
      </c>
      <c r="C97" s="0" t="n">
        <v>2001</v>
      </c>
      <c r="D97" s="0" t="n">
        <v>6</v>
      </c>
      <c r="E97" s="0" t="s">
        <v>14</v>
      </c>
      <c r="F97" s="0" t="s">
        <v>12</v>
      </c>
      <c r="H97" s="0" t="n">
        <v>1</v>
      </c>
    </row>
    <row r="98" customFormat="false" ht="12" hidden="false" customHeight="false" outlineLevel="0" collapsed="false">
      <c r="A98" s="0" t="n">
        <v>7064</v>
      </c>
      <c r="B98" s="0" t="s">
        <v>115</v>
      </c>
      <c r="C98" s="0" t="n">
        <v>2001</v>
      </c>
      <c r="D98" s="0" t="n">
        <v>6</v>
      </c>
      <c r="E98" s="0" t="s">
        <v>14</v>
      </c>
      <c r="F98" s="0" t="s">
        <v>12</v>
      </c>
      <c r="G98" s="0" t="n">
        <v>218</v>
      </c>
    </row>
    <row r="99" customFormat="false" ht="12" hidden="false" customHeight="false" outlineLevel="0" collapsed="false">
      <c r="A99" s="0" t="n">
        <v>7096</v>
      </c>
      <c r="B99" s="0" t="s">
        <v>116</v>
      </c>
      <c r="C99" s="0" t="n">
        <v>2001</v>
      </c>
      <c r="D99" s="0" t="n">
        <v>6</v>
      </c>
      <c r="E99" s="0" t="s">
        <v>9</v>
      </c>
      <c r="F99" s="0" t="s">
        <v>12</v>
      </c>
      <c r="G99" s="0" t="n">
        <v>228</v>
      </c>
    </row>
    <row r="100" customFormat="false" ht="12" hidden="false" customHeight="false" outlineLevel="0" collapsed="false">
      <c r="A100" s="0" t="n">
        <v>7151</v>
      </c>
      <c r="B100" s="0" t="s">
        <v>117</v>
      </c>
      <c r="C100" s="0" t="n">
        <v>2001</v>
      </c>
      <c r="D100" s="0" t="n">
        <v>6</v>
      </c>
      <c r="E100" s="0" t="s">
        <v>9</v>
      </c>
      <c r="F100" s="0" t="s">
        <v>12</v>
      </c>
      <c r="G100" s="0" t="n">
        <v>256</v>
      </c>
    </row>
    <row r="101" customFormat="false" ht="12" hidden="false" customHeight="false" outlineLevel="0" collapsed="false">
      <c r="A101" s="0" t="n">
        <v>7209</v>
      </c>
      <c r="B101" s="0" t="s">
        <v>118</v>
      </c>
      <c r="C101" s="0" t="n">
        <v>2001</v>
      </c>
      <c r="D101" s="0" t="n">
        <v>6</v>
      </c>
      <c r="E101" s="0" t="s">
        <v>14</v>
      </c>
      <c r="F101" s="0" t="s">
        <v>12</v>
      </c>
      <c r="G101" s="0" t="n">
        <v>92</v>
      </c>
      <c r="H101" s="0" t="n">
        <v>1</v>
      </c>
    </row>
    <row r="102" customFormat="false" ht="12" hidden="false" customHeight="false" outlineLevel="0" collapsed="false">
      <c r="A102" s="0" t="n">
        <v>7223</v>
      </c>
      <c r="B102" s="0" t="s">
        <v>119</v>
      </c>
      <c r="C102" s="0" t="n">
        <v>2001</v>
      </c>
      <c r="D102" s="0" t="n">
        <v>6</v>
      </c>
      <c r="E102" s="0" t="s">
        <v>9</v>
      </c>
    </row>
    <row r="103" customFormat="false" ht="12" hidden="false" customHeight="false" outlineLevel="0" collapsed="false">
      <c r="A103" s="0" t="n">
        <v>7235</v>
      </c>
      <c r="B103" s="0" t="s">
        <v>120</v>
      </c>
      <c r="C103" s="0" t="n">
        <v>2001</v>
      </c>
      <c r="D103" s="0" t="n">
        <v>6</v>
      </c>
      <c r="E103" s="0" t="s">
        <v>14</v>
      </c>
      <c r="F103" s="0" t="s">
        <v>12</v>
      </c>
      <c r="G103" s="0" t="n">
        <v>343</v>
      </c>
      <c r="H103" s="0" t="n">
        <v>1</v>
      </c>
    </row>
    <row r="104" customFormat="false" ht="12" hidden="false" customHeight="false" outlineLevel="0" collapsed="false">
      <c r="A104" s="0" t="n">
        <v>7240</v>
      </c>
      <c r="B104" s="0" t="s">
        <v>121</v>
      </c>
      <c r="C104" s="3" t="s">
        <v>113</v>
      </c>
      <c r="D104" s="0" t="n">
        <v>6</v>
      </c>
      <c r="E104" s="0" t="s">
        <v>14</v>
      </c>
      <c r="F104" s="0" t="s">
        <v>10</v>
      </c>
    </row>
    <row r="105" customFormat="false" ht="12" hidden="false" customHeight="false" outlineLevel="0" collapsed="false">
      <c r="A105" s="0" t="n">
        <v>7251</v>
      </c>
      <c r="B105" s="0" t="s">
        <v>122</v>
      </c>
      <c r="C105" s="0" t="n">
        <v>2001</v>
      </c>
      <c r="D105" s="0" t="n">
        <v>6</v>
      </c>
      <c r="E105" s="0" t="s">
        <v>14</v>
      </c>
      <c r="F105" s="0" t="s">
        <v>12</v>
      </c>
    </row>
    <row r="106" customFormat="false" ht="12" hidden="false" customHeight="false" outlineLevel="0" collapsed="false">
      <c r="A106" s="0" t="n">
        <v>7264</v>
      </c>
      <c r="B106" s="0" t="s">
        <v>123</v>
      </c>
      <c r="C106" s="3" t="n">
        <v>37136</v>
      </c>
      <c r="D106" s="0" t="n">
        <v>6</v>
      </c>
      <c r="E106" s="0" t="s">
        <v>9</v>
      </c>
      <c r="F106" s="0" t="s">
        <v>12</v>
      </c>
    </row>
    <row r="107" customFormat="false" ht="12" hidden="false" customHeight="false" outlineLevel="0" collapsed="false">
      <c r="A107" s="0" t="n">
        <v>7305</v>
      </c>
      <c r="B107" s="0" t="s">
        <v>124</v>
      </c>
      <c r="C107" s="0" t="n">
        <v>2001</v>
      </c>
      <c r="D107" s="0" t="n">
        <v>6</v>
      </c>
      <c r="E107" s="0" t="s">
        <v>14</v>
      </c>
      <c r="F107" s="0" t="s">
        <v>10</v>
      </c>
      <c r="G107" s="0" t="n">
        <v>323</v>
      </c>
    </row>
    <row r="108" customFormat="false" ht="12" hidden="false" customHeight="false" outlineLevel="0" collapsed="false">
      <c r="A108" s="0" t="n">
        <v>7325</v>
      </c>
      <c r="B108" s="0" t="s">
        <v>125</v>
      </c>
      <c r="C108" s="0" t="n">
        <v>2001</v>
      </c>
      <c r="D108" s="0" t="n">
        <v>6</v>
      </c>
      <c r="E108" s="0" t="s">
        <v>14</v>
      </c>
      <c r="F108" s="0" t="s">
        <v>12</v>
      </c>
    </row>
    <row r="109" customFormat="false" ht="12" hidden="false" customHeight="false" outlineLevel="0" collapsed="false">
      <c r="A109" s="0" t="n">
        <v>7327</v>
      </c>
      <c r="B109" s="0" t="s">
        <v>126</v>
      </c>
      <c r="C109" s="0" t="n">
        <v>2001</v>
      </c>
      <c r="D109" s="0" t="n">
        <v>6</v>
      </c>
      <c r="E109" s="0" t="s">
        <v>9</v>
      </c>
      <c r="F109" s="0" t="s">
        <v>12</v>
      </c>
      <c r="H109" s="0" t="n">
        <v>1</v>
      </c>
    </row>
    <row r="110" customFormat="false" ht="12" hidden="false" customHeight="false" outlineLevel="0" collapsed="false">
      <c r="A110" s="0" t="n">
        <v>7336</v>
      </c>
      <c r="B110" s="0" t="s">
        <v>127</v>
      </c>
      <c r="C110" s="0" t="n">
        <v>2001</v>
      </c>
      <c r="D110" s="0" t="n">
        <v>6</v>
      </c>
      <c r="E110" s="0" t="s">
        <v>14</v>
      </c>
      <c r="F110" s="0" t="s">
        <v>12</v>
      </c>
    </row>
    <row r="111" customFormat="false" ht="12" hidden="false" customHeight="false" outlineLevel="0" collapsed="false">
      <c r="A111" s="0" t="n">
        <v>7348</v>
      </c>
      <c r="B111" s="0" t="s">
        <v>128</v>
      </c>
      <c r="C111" s="0" t="n">
        <v>2001</v>
      </c>
      <c r="D111" s="0" t="n">
        <v>6</v>
      </c>
      <c r="E111" s="0" t="s">
        <v>14</v>
      </c>
      <c r="F111" s="0" t="s">
        <v>10</v>
      </c>
      <c r="H111" s="0" t="n">
        <v>1</v>
      </c>
    </row>
    <row r="112" customFormat="false" ht="12" hidden="false" customHeight="false" outlineLevel="0" collapsed="false">
      <c r="A112" s="0" t="n">
        <v>7377</v>
      </c>
      <c r="B112" s="0" t="s">
        <v>129</v>
      </c>
      <c r="C112" s="3" t="n">
        <v>37220</v>
      </c>
      <c r="D112" s="0" t="n">
        <v>6</v>
      </c>
      <c r="E112" s="0" t="s">
        <v>9</v>
      </c>
      <c r="F112" s="0" t="s">
        <v>12</v>
      </c>
      <c r="G112" s="0" t="n">
        <v>90</v>
      </c>
    </row>
    <row r="113" customFormat="false" ht="12" hidden="false" customHeight="false" outlineLevel="0" collapsed="false">
      <c r="A113" s="0" t="n">
        <v>7387</v>
      </c>
      <c r="B113" s="0" t="s">
        <v>130</v>
      </c>
      <c r="C113" s="3" t="n">
        <v>37180</v>
      </c>
      <c r="D113" s="0" t="n">
        <v>6</v>
      </c>
      <c r="E113" s="0" t="s">
        <v>14</v>
      </c>
      <c r="F113" s="0" t="s">
        <v>12</v>
      </c>
      <c r="G113" s="0" t="n">
        <v>324</v>
      </c>
      <c r="H113" s="0" t="n">
        <v>1</v>
      </c>
    </row>
    <row r="114" customFormat="false" ht="12" hidden="false" customHeight="false" outlineLevel="0" collapsed="false">
      <c r="A114" s="0" t="n">
        <v>7422</v>
      </c>
      <c r="B114" s="0" t="s">
        <v>131</v>
      </c>
      <c r="C114" s="0" t="n">
        <v>2001</v>
      </c>
      <c r="D114" s="0" t="n">
        <v>6</v>
      </c>
      <c r="E114" s="0" t="s">
        <v>9</v>
      </c>
      <c r="F114" s="0" t="s">
        <v>12</v>
      </c>
      <c r="H114" s="0" t="n">
        <v>1</v>
      </c>
    </row>
    <row r="115" customFormat="false" ht="12" hidden="false" customHeight="false" outlineLevel="0" collapsed="false">
      <c r="A115" s="0" t="n">
        <v>7472</v>
      </c>
      <c r="B115" s="0" t="s">
        <v>132</v>
      </c>
      <c r="C115" s="0" t="n">
        <v>2001</v>
      </c>
      <c r="D115" s="0" t="n">
        <v>6</v>
      </c>
      <c r="E115" s="0" t="s">
        <v>9</v>
      </c>
      <c r="F115" s="0" t="s">
        <v>12</v>
      </c>
    </row>
    <row r="116" customFormat="false" ht="12" hidden="false" customHeight="false" outlineLevel="0" collapsed="false">
      <c r="A116" s="0" t="n">
        <v>7473</v>
      </c>
      <c r="B116" s="0" t="s">
        <v>133</v>
      </c>
      <c r="C116" s="0" t="n">
        <v>2001</v>
      </c>
      <c r="D116" s="0" t="n">
        <v>6</v>
      </c>
      <c r="E116" s="0" t="s">
        <v>9</v>
      </c>
      <c r="F116" s="0" t="s">
        <v>12</v>
      </c>
    </row>
    <row r="117" customFormat="false" ht="12" hidden="false" customHeight="false" outlineLevel="0" collapsed="false">
      <c r="A117" s="0" t="n">
        <v>7492</v>
      </c>
      <c r="B117" s="0" t="s">
        <v>134</v>
      </c>
      <c r="C117" s="0" t="n">
        <v>2001</v>
      </c>
      <c r="D117" s="0" t="n">
        <v>6</v>
      </c>
      <c r="E117" s="0" t="s">
        <v>14</v>
      </c>
      <c r="F117" s="0" t="s">
        <v>12</v>
      </c>
      <c r="G117" s="0" t="n">
        <v>338</v>
      </c>
      <c r="H117" s="0" t="n">
        <v>1</v>
      </c>
    </row>
    <row r="118" customFormat="false" ht="12" hidden="false" customHeight="false" outlineLevel="0" collapsed="false">
      <c r="A118" s="0" t="n">
        <v>7645</v>
      </c>
      <c r="B118" s="0" t="s">
        <v>135</v>
      </c>
      <c r="C118" s="0" t="n">
        <v>2001</v>
      </c>
      <c r="D118" s="0" t="n">
        <v>6</v>
      </c>
      <c r="E118" s="0" t="s">
        <v>9</v>
      </c>
      <c r="F118" s="0" t="s">
        <v>12</v>
      </c>
      <c r="H118" s="0" t="n">
        <v>3</v>
      </c>
    </row>
    <row r="119" customFormat="false" ht="12" hidden="false" customHeight="false" outlineLevel="0" collapsed="false">
      <c r="A119" s="0" t="s">
        <v>136</v>
      </c>
      <c r="B119" s="0" t="s">
        <v>137</v>
      </c>
      <c r="C119" s="0" t="n">
        <v>2001</v>
      </c>
      <c r="D119" s="0" t="n">
        <v>6</v>
      </c>
      <c r="E119" s="0" t="s">
        <v>9</v>
      </c>
      <c r="F119" s="0" t="s">
        <v>12</v>
      </c>
      <c r="H119" s="0" t="n">
        <v>2</v>
      </c>
    </row>
    <row r="120" customFormat="false" ht="12" hidden="false" customHeight="false" outlineLevel="0" collapsed="false">
      <c r="A120" s="0" t="n">
        <v>7005</v>
      </c>
      <c r="B120" s="0" t="s">
        <v>138</v>
      </c>
      <c r="C120" s="3" t="s">
        <v>139</v>
      </c>
      <c r="D120" s="0" t="n">
        <v>7</v>
      </c>
      <c r="E120" s="0" t="s">
        <v>14</v>
      </c>
      <c r="F120" s="0" t="s">
        <v>12</v>
      </c>
      <c r="G120" s="0" t="n">
        <v>15</v>
      </c>
      <c r="H120" s="0" t="n">
        <v>2</v>
      </c>
    </row>
    <row r="121" customFormat="false" ht="12" hidden="false" customHeight="false" outlineLevel="0" collapsed="false">
      <c r="A121" s="0" t="n">
        <v>7065</v>
      </c>
      <c r="B121" s="0" t="s">
        <v>140</v>
      </c>
      <c r="C121" s="3" t="n">
        <v>36764</v>
      </c>
      <c r="D121" s="0" t="n">
        <v>7</v>
      </c>
      <c r="E121" s="0" t="s">
        <v>14</v>
      </c>
      <c r="F121" s="0" t="s">
        <v>12</v>
      </c>
      <c r="G121" s="0" t="n">
        <v>220</v>
      </c>
    </row>
    <row r="122" customFormat="false" ht="12" hidden="false" customHeight="false" outlineLevel="0" collapsed="false">
      <c r="A122" s="0" t="n">
        <v>7140</v>
      </c>
      <c r="B122" s="0" t="s">
        <v>141</v>
      </c>
      <c r="C122" s="0" t="n">
        <v>2000</v>
      </c>
      <c r="D122" s="0" t="n">
        <v>7</v>
      </c>
      <c r="E122" s="0" t="s">
        <v>9</v>
      </c>
      <c r="F122" s="0" t="s">
        <v>12</v>
      </c>
      <c r="G122" s="0" t="n">
        <v>232</v>
      </c>
      <c r="H122" s="0" t="n">
        <v>1</v>
      </c>
    </row>
    <row r="123" customFormat="false" ht="12" hidden="false" customHeight="false" outlineLevel="0" collapsed="false">
      <c r="A123" s="0" t="n">
        <v>7149</v>
      </c>
      <c r="B123" s="0" t="s">
        <v>142</v>
      </c>
      <c r="C123" s="0" t="n">
        <v>2000</v>
      </c>
      <c r="D123" s="0" t="n">
        <v>7</v>
      </c>
      <c r="E123" s="0" t="s">
        <v>14</v>
      </c>
      <c r="F123" s="0" t="s">
        <v>12</v>
      </c>
      <c r="G123" s="0" t="n">
        <v>249</v>
      </c>
      <c r="H123" s="0" t="n">
        <v>1</v>
      </c>
    </row>
    <row r="124" customFormat="false" ht="12" hidden="false" customHeight="false" outlineLevel="0" collapsed="false">
      <c r="A124" s="0" t="n">
        <v>7185</v>
      </c>
      <c r="B124" s="0" t="s">
        <v>143</v>
      </c>
      <c r="C124" s="0" t="s">
        <v>139</v>
      </c>
      <c r="D124" s="0" t="n">
        <v>7</v>
      </c>
      <c r="E124" s="0" t="s">
        <v>9</v>
      </c>
      <c r="F124" s="0" t="s">
        <v>12</v>
      </c>
      <c r="G124" s="0" t="n">
        <v>103</v>
      </c>
      <c r="H124" s="0" t="n">
        <v>2</v>
      </c>
    </row>
    <row r="125" customFormat="false" ht="12" hidden="false" customHeight="false" outlineLevel="0" collapsed="false">
      <c r="A125" s="0" t="n">
        <v>7192</v>
      </c>
      <c r="B125" s="0" t="s">
        <v>144</v>
      </c>
      <c r="C125" s="0" t="n">
        <v>2000</v>
      </c>
      <c r="D125" s="0" t="n">
        <v>7</v>
      </c>
      <c r="E125" s="0" t="s">
        <v>9</v>
      </c>
      <c r="F125" s="0" t="s">
        <v>12</v>
      </c>
    </row>
    <row r="126" customFormat="false" ht="12" hidden="false" customHeight="false" outlineLevel="0" collapsed="false">
      <c r="A126" s="0" t="n">
        <v>7197</v>
      </c>
      <c r="B126" s="0" t="s">
        <v>145</v>
      </c>
      <c r="C126" s="3" t="n">
        <v>36582</v>
      </c>
      <c r="D126" s="0" t="n">
        <v>7</v>
      </c>
      <c r="E126" s="0" t="s">
        <v>9</v>
      </c>
      <c r="F126" s="0" t="s">
        <v>12</v>
      </c>
      <c r="H126" s="0" t="n">
        <v>2</v>
      </c>
    </row>
    <row r="127" customFormat="false" ht="12" hidden="false" customHeight="false" outlineLevel="0" collapsed="false">
      <c r="A127" s="0" t="n">
        <v>7221</v>
      </c>
      <c r="B127" s="0" t="s">
        <v>146</v>
      </c>
      <c r="C127" s="0" t="n">
        <v>2000</v>
      </c>
      <c r="D127" s="0" t="n">
        <v>7</v>
      </c>
      <c r="E127" s="0" t="s">
        <v>14</v>
      </c>
      <c r="F127" s="0" t="s">
        <v>12</v>
      </c>
      <c r="G127" s="0" t="n">
        <v>468</v>
      </c>
      <c r="H127" s="0" t="n">
        <v>1</v>
      </c>
    </row>
    <row r="128" customFormat="false" ht="12" hidden="false" customHeight="false" outlineLevel="0" collapsed="false">
      <c r="A128" s="0" t="n">
        <v>7224</v>
      </c>
      <c r="B128" s="0" t="s">
        <v>147</v>
      </c>
      <c r="C128" s="0" t="n">
        <v>2000</v>
      </c>
      <c r="D128" s="0" t="n">
        <v>7</v>
      </c>
      <c r="E128" s="0" t="s">
        <v>9</v>
      </c>
      <c r="F128" s="0" t="s">
        <v>10</v>
      </c>
      <c r="H128" s="0" t="n">
        <v>1</v>
      </c>
    </row>
    <row r="129" customFormat="false" ht="12" hidden="false" customHeight="false" outlineLevel="0" collapsed="false">
      <c r="A129" s="0" t="n">
        <v>7231</v>
      </c>
      <c r="B129" s="0" t="s">
        <v>148</v>
      </c>
      <c r="C129" s="0" t="n">
        <v>2000</v>
      </c>
      <c r="D129" s="0" t="n">
        <v>7</v>
      </c>
      <c r="E129" s="0" t="s">
        <v>9</v>
      </c>
      <c r="F129" s="0" t="s">
        <v>10</v>
      </c>
      <c r="H129" s="0" t="n">
        <v>1</v>
      </c>
    </row>
    <row r="130" customFormat="false" ht="12" hidden="false" customHeight="false" outlineLevel="0" collapsed="false">
      <c r="A130" s="0" t="n">
        <v>7232</v>
      </c>
      <c r="B130" s="0" t="s">
        <v>149</v>
      </c>
      <c r="C130" s="0" t="n">
        <v>2000</v>
      </c>
      <c r="D130" s="0" t="n">
        <v>7</v>
      </c>
      <c r="E130" s="0" t="s">
        <v>14</v>
      </c>
      <c r="F130" s="0" t="s">
        <v>12</v>
      </c>
      <c r="H130" s="0" t="n">
        <v>2</v>
      </c>
    </row>
    <row r="131" customFormat="false" ht="12" hidden="false" customHeight="false" outlineLevel="0" collapsed="false">
      <c r="A131" s="0" t="n">
        <v>7258</v>
      </c>
      <c r="B131" s="0" t="s">
        <v>150</v>
      </c>
      <c r="C131" s="3" t="n">
        <v>36868</v>
      </c>
      <c r="D131" s="0" t="n">
        <v>7</v>
      </c>
      <c r="E131" s="0" t="s">
        <v>14</v>
      </c>
      <c r="F131" s="0" t="s">
        <v>12</v>
      </c>
      <c r="G131" s="0" t="n">
        <v>340</v>
      </c>
      <c r="H131" s="0" t="n">
        <v>1</v>
      </c>
    </row>
    <row r="132" customFormat="false" ht="12" hidden="false" customHeight="false" outlineLevel="0" collapsed="false">
      <c r="A132" s="0" t="n">
        <v>7289</v>
      </c>
      <c r="B132" s="0" t="s">
        <v>151</v>
      </c>
      <c r="C132" s="0" t="s">
        <v>139</v>
      </c>
      <c r="D132" s="0" t="n">
        <v>7</v>
      </c>
      <c r="E132" s="0" t="s">
        <v>14</v>
      </c>
      <c r="F132" s="0" t="s">
        <v>12</v>
      </c>
      <c r="H132" s="0" t="n">
        <v>3</v>
      </c>
    </row>
    <row r="133" customFormat="false" ht="12" hidden="false" customHeight="false" outlineLevel="0" collapsed="false">
      <c r="A133" s="0" t="n">
        <v>7303</v>
      </c>
      <c r="B133" s="0" t="s">
        <v>152</v>
      </c>
      <c r="C133" s="0" t="n">
        <v>2000</v>
      </c>
      <c r="D133" s="0" t="n">
        <v>7</v>
      </c>
      <c r="E133" s="0" t="s">
        <v>14</v>
      </c>
      <c r="F133" s="0" t="s">
        <v>12</v>
      </c>
      <c r="G133" s="0" t="n">
        <v>99</v>
      </c>
      <c r="H133" s="0" t="n">
        <v>2</v>
      </c>
    </row>
    <row r="134" customFormat="false" ht="12" hidden="false" customHeight="false" outlineLevel="0" collapsed="false">
      <c r="A134" s="0" t="n">
        <v>7353</v>
      </c>
      <c r="B134" s="0" t="s">
        <v>153</v>
      </c>
      <c r="C134" s="0" t="n">
        <v>2000</v>
      </c>
      <c r="D134" s="0" t="n">
        <v>7</v>
      </c>
      <c r="E134" s="0" t="s">
        <v>14</v>
      </c>
      <c r="F134" s="0" t="s">
        <v>12</v>
      </c>
    </row>
    <row r="135" customFormat="false" ht="12" hidden="false" customHeight="false" outlineLevel="0" collapsed="false">
      <c r="A135" s="0" t="n">
        <v>7355</v>
      </c>
      <c r="B135" s="0" t="s">
        <v>154</v>
      </c>
      <c r="C135" s="0" t="n">
        <v>2000</v>
      </c>
      <c r="D135" s="0" t="n">
        <v>7</v>
      </c>
      <c r="E135" s="0" t="s">
        <v>14</v>
      </c>
      <c r="F135" s="0" t="s">
        <v>12</v>
      </c>
    </row>
    <row r="136" customFormat="false" ht="12" hidden="false" customHeight="false" outlineLevel="0" collapsed="false">
      <c r="A136" s="0" t="n">
        <v>7361</v>
      </c>
      <c r="B136" s="0" t="s">
        <v>155</v>
      </c>
      <c r="C136" s="0" t="n">
        <v>2000</v>
      </c>
      <c r="D136" s="0" t="n">
        <v>7</v>
      </c>
      <c r="E136" s="0" t="s">
        <v>14</v>
      </c>
      <c r="F136" s="0" t="s">
        <v>12</v>
      </c>
      <c r="G136" s="0" t="n">
        <v>385</v>
      </c>
      <c r="H136" s="0" t="n">
        <v>3</v>
      </c>
    </row>
    <row r="137" customFormat="false" ht="12" hidden="false" customHeight="false" outlineLevel="0" collapsed="false">
      <c r="A137" s="0" t="n">
        <v>7363</v>
      </c>
      <c r="B137" s="0" t="s">
        <v>156</v>
      </c>
      <c r="C137" s="0" t="n">
        <v>2000</v>
      </c>
      <c r="D137" s="0" t="n">
        <v>7</v>
      </c>
      <c r="E137" s="0" t="s">
        <v>14</v>
      </c>
      <c r="F137" s="0" t="s">
        <v>12</v>
      </c>
      <c r="G137" s="0" t="n">
        <v>469</v>
      </c>
      <c r="H137" s="0" t="n">
        <v>1</v>
      </c>
    </row>
    <row r="138" customFormat="false" ht="12" hidden="false" customHeight="false" outlineLevel="0" collapsed="false">
      <c r="A138" s="0" t="n">
        <v>7405</v>
      </c>
      <c r="B138" s="0" t="s">
        <v>157</v>
      </c>
      <c r="C138" s="0" t="n">
        <v>2000</v>
      </c>
      <c r="D138" s="0" t="n">
        <v>7</v>
      </c>
      <c r="E138" s="0" t="s">
        <v>9</v>
      </c>
      <c r="F138" s="0" t="s">
        <v>12</v>
      </c>
      <c r="H138" s="0" t="n">
        <v>0</v>
      </c>
    </row>
    <row r="139" customFormat="false" ht="12" hidden="false" customHeight="false" outlineLevel="0" collapsed="false">
      <c r="A139" s="0" t="n">
        <v>7411</v>
      </c>
      <c r="B139" s="0" t="s">
        <v>158</v>
      </c>
      <c r="C139" s="0" t="n">
        <v>2000</v>
      </c>
      <c r="D139" s="0" t="n">
        <v>7</v>
      </c>
      <c r="E139" s="0" t="s">
        <v>14</v>
      </c>
      <c r="F139" s="0" t="s">
        <v>12</v>
      </c>
      <c r="G139" s="0" t="n">
        <v>495</v>
      </c>
      <c r="H139" s="0" t="n">
        <v>2</v>
      </c>
    </row>
    <row r="140" customFormat="false" ht="12" hidden="false" customHeight="false" outlineLevel="0" collapsed="false">
      <c r="A140" s="0" t="n">
        <v>7413</v>
      </c>
      <c r="B140" s="0" t="s">
        <v>159</v>
      </c>
      <c r="C140" s="0" t="n">
        <v>2000</v>
      </c>
      <c r="D140" s="0" t="n">
        <v>7</v>
      </c>
      <c r="E140" s="0" t="s">
        <v>9</v>
      </c>
      <c r="F140" s="0" t="s">
        <v>12</v>
      </c>
    </row>
    <row r="141" customFormat="false" ht="12" hidden="false" customHeight="false" outlineLevel="0" collapsed="false">
      <c r="A141" s="0" t="n">
        <v>7453</v>
      </c>
      <c r="B141" s="0" t="s">
        <v>160</v>
      </c>
      <c r="C141" s="0" t="n">
        <v>2000</v>
      </c>
      <c r="D141" s="0" t="n">
        <v>7</v>
      </c>
      <c r="E141" s="0" t="s">
        <v>9</v>
      </c>
      <c r="F141" s="0" t="s">
        <v>12</v>
      </c>
      <c r="H141" s="0" t="n">
        <v>1</v>
      </c>
    </row>
    <row r="142" customFormat="false" ht="12" hidden="false" customHeight="false" outlineLevel="0" collapsed="false">
      <c r="A142" s="0" t="n">
        <v>7462</v>
      </c>
      <c r="B142" s="0" t="s">
        <v>161</v>
      </c>
      <c r="C142" s="0" t="n">
        <v>2000</v>
      </c>
      <c r="D142" s="0" t="n">
        <v>7</v>
      </c>
      <c r="E142" s="0" t="s">
        <v>9</v>
      </c>
      <c r="F142" s="0" t="s">
        <v>12</v>
      </c>
      <c r="G142" s="0" t="n">
        <v>463</v>
      </c>
      <c r="H142" s="0" t="n">
        <v>1</v>
      </c>
    </row>
    <row r="143" customFormat="false" ht="12" hidden="false" customHeight="false" outlineLevel="0" collapsed="false">
      <c r="A143" s="0" t="n">
        <v>7470</v>
      </c>
      <c r="B143" s="0" t="s">
        <v>162</v>
      </c>
      <c r="C143" s="0" t="n">
        <v>2000</v>
      </c>
      <c r="D143" s="0" t="n">
        <v>7</v>
      </c>
      <c r="E143" s="0" t="s">
        <v>14</v>
      </c>
      <c r="F143" s="0" t="s">
        <v>12</v>
      </c>
      <c r="H143" s="0" t="n">
        <v>2</v>
      </c>
    </row>
    <row r="144" customFormat="false" ht="12" hidden="false" customHeight="false" outlineLevel="0" collapsed="false">
      <c r="A144" s="0" t="n">
        <v>7474</v>
      </c>
      <c r="B144" s="0" t="s">
        <v>163</v>
      </c>
      <c r="C144" s="0" t="n">
        <v>2000</v>
      </c>
      <c r="D144" s="0" t="n">
        <v>7</v>
      </c>
      <c r="E144" s="0" t="s">
        <v>14</v>
      </c>
      <c r="F144" s="0" t="s">
        <v>12</v>
      </c>
      <c r="H144" s="0" t="n">
        <v>2</v>
      </c>
    </row>
    <row r="145" customFormat="false" ht="12" hidden="false" customHeight="false" outlineLevel="0" collapsed="false">
      <c r="A145" s="0" t="n">
        <v>7488</v>
      </c>
      <c r="B145" s="0" t="s">
        <v>164</v>
      </c>
      <c r="C145" s="0" t="n">
        <v>2000</v>
      </c>
      <c r="D145" s="0" t="n">
        <v>7</v>
      </c>
      <c r="E145" s="0" t="s">
        <v>14</v>
      </c>
      <c r="F145" s="0" t="s">
        <v>12</v>
      </c>
      <c r="H145" s="0" t="n">
        <v>1</v>
      </c>
    </row>
    <row r="146" customFormat="false" ht="12" hidden="false" customHeight="false" outlineLevel="0" collapsed="false">
      <c r="A146" s="0" t="n">
        <v>7662</v>
      </c>
      <c r="B146" s="0" t="s">
        <v>165</v>
      </c>
      <c r="C146" s="0" t="n">
        <v>2000</v>
      </c>
      <c r="D146" s="0" t="n">
        <v>7</v>
      </c>
      <c r="E146" s="0" t="s">
        <v>9</v>
      </c>
      <c r="F146" s="0" t="s">
        <v>12</v>
      </c>
      <c r="H146" s="0" t="n">
        <v>2</v>
      </c>
    </row>
    <row r="147" customFormat="false" ht="12" hidden="false" customHeight="false" outlineLevel="0" collapsed="false">
      <c r="A147" s="0" t="n">
        <v>7703</v>
      </c>
      <c r="B147" s="0" t="s">
        <v>166</v>
      </c>
      <c r="C147" s="0" t="n">
        <v>2000</v>
      </c>
      <c r="D147" s="0" t="n">
        <v>7</v>
      </c>
      <c r="E147" s="0" t="s">
        <v>9</v>
      </c>
      <c r="F147" s="0" t="s">
        <v>12</v>
      </c>
      <c r="H147" s="0" t="n">
        <v>1</v>
      </c>
    </row>
    <row r="148" customFormat="false" ht="12" hidden="false" customHeight="false" outlineLevel="0" collapsed="false">
      <c r="A148" s="0" t="n">
        <v>7708</v>
      </c>
      <c r="B148" s="0" t="s">
        <v>167</v>
      </c>
      <c r="C148" s="0" t="n">
        <v>2000</v>
      </c>
      <c r="D148" s="0" t="n">
        <v>7</v>
      </c>
      <c r="E148" s="0" t="s">
        <v>9</v>
      </c>
      <c r="F148" s="0" t="s">
        <v>12</v>
      </c>
    </row>
    <row r="149" customFormat="false" ht="12" hidden="false" customHeight="false" outlineLevel="0" collapsed="false">
      <c r="A149" s="0" t="s">
        <v>168</v>
      </c>
      <c r="B149" s="0" t="s">
        <v>169</v>
      </c>
      <c r="C149" s="0" t="n">
        <v>2000</v>
      </c>
      <c r="D149" s="0" t="n">
        <v>7</v>
      </c>
      <c r="E149" s="0" t="s">
        <v>14</v>
      </c>
      <c r="F149" s="0" t="s">
        <v>12</v>
      </c>
      <c r="H149" s="0" t="s">
        <v>170</v>
      </c>
    </row>
    <row r="150" customFormat="false" ht="12" hidden="false" customHeight="false" outlineLevel="0" collapsed="false">
      <c r="A150" s="0" t="n">
        <v>7060</v>
      </c>
      <c r="B150" s="0" t="s">
        <v>171</v>
      </c>
      <c r="C150" s="3" t="n">
        <v>36379</v>
      </c>
      <c r="D150" s="0" t="n">
        <v>8</v>
      </c>
      <c r="E150" s="0" t="s">
        <v>14</v>
      </c>
      <c r="F150" s="0" t="s">
        <v>12</v>
      </c>
      <c r="H150" s="0" t="n">
        <v>2</v>
      </c>
    </row>
    <row r="151" customFormat="false" ht="12" hidden="false" customHeight="false" outlineLevel="0" collapsed="false">
      <c r="A151" s="0" t="n">
        <v>7084</v>
      </c>
      <c r="B151" s="0" t="s">
        <v>172</v>
      </c>
      <c r="C151" s="0" t="n">
        <v>1999</v>
      </c>
      <c r="D151" s="0" t="n">
        <v>8</v>
      </c>
      <c r="E151" s="0" t="s">
        <v>14</v>
      </c>
      <c r="F151" s="0" t="s">
        <v>12</v>
      </c>
      <c r="H151" s="0" t="n">
        <v>2</v>
      </c>
    </row>
    <row r="152" customFormat="false" ht="12" hidden="false" customHeight="false" outlineLevel="0" collapsed="false">
      <c r="A152" s="0" t="n">
        <v>7086</v>
      </c>
      <c r="B152" s="0" t="s">
        <v>173</v>
      </c>
      <c r="C152" s="3" t="n">
        <v>36164</v>
      </c>
      <c r="D152" s="0" t="n">
        <v>8</v>
      </c>
      <c r="E152" s="0" t="s">
        <v>9</v>
      </c>
      <c r="F152" s="0" t="s">
        <v>12</v>
      </c>
      <c r="H152" s="0" t="n">
        <v>2</v>
      </c>
    </row>
    <row r="153" customFormat="false" ht="12" hidden="false" customHeight="false" outlineLevel="0" collapsed="false">
      <c r="A153" s="0" t="n">
        <v>7103</v>
      </c>
      <c r="B153" s="0" t="s">
        <v>174</v>
      </c>
      <c r="C153" s="0" t="s">
        <v>175</v>
      </c>
      <c r="D153" s="0" t="n">
        <v>8</v>
      </c>
      <c r="E153" s="0" t="s">
        <v>9</v>
      </c>
      <c r="F153" s="0" t="s">
        <v>12</v>
      </c>
      <c r="G153" s="0" t="n">
        <v>482</v>
      </c>
      <c r="H153" s="0" t="n">
        <v>2</v>
      </c>
    </row>
    <row r="154" customFormat="false" ht="12" hidden="false" customHeight="false" outlineLevel="0" collapsed="false">
      <c r="A154" s="0" t="n">
        <v>7118</v>
      </c>
      <c r="B154" s="0" t="s">
        <v>176</v>
      </c>
      <c r="C154" s="3" t="n">
        <v>36429</v>
      </c>
      <c r="D154" s="0" t="n">
        <v>8</v>
      </c>
      <c r="E154" s="0" t="s">
        <v>14</v>
      </c>
      <c r="F154" s="0" t="s">
        <v>12</v>
      </c>
      <c r="H154" s="0" t="n">
        <v>2</v>
      </c>
    </row>
    <row r="155" customFormat="false" ht="12" hidden="false" customHeight="false" outlineLevel="0" collapsed="false">
      <c r="A155" s="0" t="n">
        <v>7119</v>
      </c>
      <c r="B155" s="0" t="s">
        <v>177</v>
      </c>
      <c r="C155" s="0" t="n">
        <v>1999</v>
      </c>
      <c r="D155" s="0" t="n">
        <v>8</v>
      </c>
      <c r="E155" s="0" t="s">
        <v>14</v>
      </c>
      <c r="H155" s="0" t="n">
        <v>2</v>
      </c>
    </row>
    <row r="156" customFormat="false" ht="12" hidden="false" customHeight="false" outlineLevel="0" collapsed="false">
      <c r="A156" s="0" t="n">
        <v>7146</v>
      </c>
      <c r="B156" s="0" t="s">
        <v>178</v>
      </c>
      <c r="C156" s="0" t="n">
        <v>1999</v>
      </c>
      <c r="D156" s="0" t="n">
        <v>8</v>
      </c>
      <c r="E156" s="0" t="s">
        <v>14</v>
      </c>
      <c r="F156" s="0" t="s">
        <v>12</v>
      </c>
      <c r="G156" s="0" t="n">
        <v>262</v>
      </c>
      <c r="H156" s="0" t="n">
        <v>1</v>
      </c>
    </row>
    <row r="157" customFormat="false" ht="12" hidden="false" customHeight="false" outlineLevel="0" collapsed="false">
      <c r="A157" s="0" t="n">
        <v>7198</v>
      </c>
      <c r="B157" s="0" t="s">
        <v>179</v>
      </c>
      <c r="C157" s="0" t="n">
        <v>1999</v>
      </c>
      <c r="D157" s="0" t="n">
        <v>8</v>
      </c>
      <c r="E157" s="0" t="s">
        <v>9</v>
      </c>
      <c r="F157" s="0" t="s">
        <v>12</v>
      </c>
      <c r="H157" s="0" t="n">
        <v>2</v>
      </c>
    </row>
    <row r="158" customFormat="false" ht="12" hidden="false" customHeight="false" outlineLevel="0" collapsed="false">
      <c r="A158" s="0" t="n">
        <v>7228</v>
      </c>
      <c r="B158" s="0" t="s">
        <v>180</v>
      </c>
      <c r="C158" s="0" t="n">
        <v>1999</v>
      </c>
      <c r="D158" s="0" t="n">
        <v>8</v>
      </c>
      <c r="E158" s="0" t="s">
        <v>9</v>
      </c>
      <c r="F158" s="0" t="s">
        <v>12</v>
      </c>
      <c r="G158" s="0" t="n">
        <v>476</v>
      </c>
      <c r="H158" s="0" t="n">
        <v>1</v>
      </c>
    </row>
    <row r="159" customFormat="false" ht="12" hidden="false" customHeight="false" outlineLevel="0" collapsed="false">
      <c r="A159" s="0" t="n">
        <v>7232</v>
      </c>
      <c r="B159" s="0" t="s">
        <v>181</v>
      </c>
      <c r="C159" s="0" t="n">
        <v>1999</v>
      </c>
      <c r="D159" s="0" t="n">
        <v>8</v>
      </c>
      <c r="E159" s="0" t="s">
        <v>9</v>
      </c>
      <c r="F159" s="0" t="s">
        <v>12</v>
      </c>
      <c r="H159" s="0" t="n">
        <v>2</v>
      </c>
    </row>
    <row r="160" customFormat="false" ht="12" hidden="false" customHeight="false" outlineLevel="0" collapsed="false">
      <c r="A160" s="0" t="n">
        <v>7237</v>
      </c>
      <c r="B160" s="0" t="s">
        <v>182</v>
      </c>
      <c r="C160" s="3" t="s">
        <v>175</v>
      </c>
      <c r="D160" s="0" t="n">
        <v>8</v>
      </c>
      <c r="E160" s="0" t="s">
        <v>9</v>
      </c>
      <c r="F160" s="0" t="s">
        <v>12</v>
      </c>
      <c r="H160" s="0" t="n">
        <v>1</v>
      </c>
    </row>
    <row r="161" customFormat="false" ht="12" hidden="false" customHeight="false" outlineLevel="0" collapsed="false">
      <c r="A161" s="0" t="n">
        <v>7307</v>
      </c>
      <c r="B161" s="0" t="s">
        <v>183</v>
      </c>
      <c r="C161" s="0" t="n">
        <v>1999</v>
      </c>
      <c r="D161" s="0" t="n">
        <v>8</v>
      </c>
      <c r="E161" s="0" t="s">
        <v>9</v>
      </c>
      <c r="F161" s="0" t="s">
        <v>12</v>
      </c>
      <c r="G161" s="0" t="n">
        <v>322</v>
      </c>
      <c r="H161" s="0" t="n">
        <v>2</v>
      </c>
    </row>
    <row r="162" customFormat="false" ht="12" hidden="false" customHeight="false" outlineLevel="0" collapsed="false">
      <c r="A162" s="0" t="n">
        <v>7361</v>
      </c>
      <c r="B162" s="0" t="s">
        <v>184</v>
      </c>
      <c r="C162" s="0" t="n">
        <v>1999</v>
      </c>
      <c r="D162" s="0" t="n">
        <v>8</v>
      </c>
      <c r="E162" s="0" t="s">
        <v>14</v>
      </c>
      <c r="F162" s="0" t="s">
        <v>12</v>
      </c>
      <c r="G162" s="0" t="n">
        <v>452</v>
      </c>
      <c r="H162" s="0" t="n">
        <v>4</v>
      </c>
    </row>
    <row r="163" customFormat="false" ht="12" hidden="false" customHeight="false" outlineLevel="0" collapsed="false">
      <c r="A163" s="0" t="n">
        <v>7377</v>
      </c>
      <c r="B163" s="0" t="s">
        <v>185</v>
      </c>
      <c r="C163" s="0" t="n">
        <v>1999</v>
      </c>
      <c r="D163" s="0" t="n">
        <v>8</v>
      </c>
      <c r="E163" s="0" t="s">
        <v>9</v>
      </c>
      <c r="F163" s="0" t="s">
        <v>12</v>
      </c>
      <c r="H163" s="0" t="n">
        <v>1</v>
      </c>
    </row>
    <row r="164" customFormat="false" ht="12" hidden="false" customHeight="false" outlineLevel="0" collapsed="false">
      <c r="A164" s="0" t="n">
        <v>7415</v>
      </c>
      <c r="B164" s="0" t="s">
        <v>186</v>
      </c>
      <c r="C164" s="0" t="s">
        <v>175</v>
      </c>
      <c r="D164" s="0" t="n">
        <v>8</v>
      </c>
      <c r="E164" s="0" t="s">
        <v>14</v>
      </c>
      <c r="F164" s="0" t="s">
        <v>12</v>
      </c>
      <c r="H164" s="0" t="n">
        <v>3</v>
      </c>
    </row>
    <row r="165" customFormat="false" ht="12" hidden="false" customHeight="false" outlineLevel="0" collapsed="false">
      <c r="A165" s="0" t="n">
        <v>7466</v>
      </c>
      <c r="B165" s="0" t="s">
        <v>187</v>
      </c>
      <c r="C165" s="0" t="n">
        <v>1999</v>
      </c>
      <c r="D165" s="0" t="n">
        <v>8</v>
      </c>
      <c r="E165" s="0" t="s">
        <v>9</v>
      </c>
      <c r="F165" s="0" t="s">
        <v>12</v>
      </c>
      <c r="H165" s="0" t="n">
        <v>2</v>
      </c>
    </row>
    <row r="166" customFormat="false" ht="12" hidden="false" customHeight="false" outlineLevel="0" collapsed="false">
      <c r="A166" s="0" t="n">
        <v>7630</v>
      </c>
      <c r="B166" s="0" t="s">
        <v>188</v>
      </c>
      <c r="C166" s="0" t="n">
        <v>1999</v>
      </c>
      <c r="D166" s="0" t="n">
        <v>8</v>
      </c>
      <c r="E166" s="0" t="s">
        <v>14</v>
      </c>
      <c r="F166" s="0" t="s">
        <v>12</v>
      </c>
      <c r="H166" s="0" t="n">
        <v>4</v>
      </c>
    </row>
    <row r="167" customFormat="false" ht="12" hidden="false" customHeight="false" outlineLevel="0" collapsed="false">
      <c r="A167" s="0" t="n">
        <v>7700</v>
      </c>
      <c r="B167" s="0" t="s">
        <v>189</v>
      </c>
      <c r="C167" s="0" t="n">
        <v>1999</v>
      </c>
      <c r="D167" s="0" t="n">
        <v>8</v>
      </c>
      <c r="E167" s="0" t="s">
        <v>14</v>
      </c>
      <c r="F167" s="0" t="s">
        <v>12</v>
      </c>
      <c r="H167" s="0" t="n">
        <v>3</v>
      </c>
    </row>
    <row r="168" customFormat="false" ht="12" hidden="false" customHeight="false" outlineLevel="0" collapsed="false">
      <c r="A168" s="0" t="n">
        <v>7009</v>
      </c>
      <c r="B168" s="0" t="s">
        <v>190</v>
      </c>
      <c r="C168" s="0" t="s">
        <v>191</v>
      </c>
      <c r="D168" s="0" t="n">
        <v>9</v>
      </c>
      <c r="E168" s="0" t="s">
        <v>14</v>
      </c>
      <c r="F168" s="0" t="s">
        <v>12</v>
      </c>
      <c r="G168" s="0" t="n">
        <v>23</v>
      </c>
      <c r="H168" s="0" t="n">
        <v>3</v>
      </c>
    </row>
    <row r="169" customFormat="false" ht="12" hidden="false" customHeight="false" outlineLevel="0" collapsed="false">
      <c r="A169" s="0" t="n">
        <v>7055</v>
      </c>
      <c r="B169" s="0" t="s">
        <v>192</v>
      </c>
      <c r="C169" s="0" t="n">
        <v>1998</v>
      </c>
      <c r="D169" s="0" t="n">
        <v>9</v>
      </c>
      <c r="E169" s="0" t="s">
        <v>9</v>
      </c>
      <c r="F169" s="0" t="s">
        <v>12</v>
      </c>
      <c r="G169" s="0" t="n">
        <v>209</v>
      </c>
      <c r="H169" s="0" t="n">
        <v>2</v>
      </c>
    </row>
    <row r="170" customFormat="false" ht="12" hidden="false" customHeight="false" outlineLevel="0" collapsed="false">
      <c r="A170" s="0" t="n">
        <v>7109</v>
      </c>
      <c r="B170" s="0" t="s">
        <v>193</v>
      </c>
      <c r="C170" s="3" t="s">
        <v>191</v>
      </c>
      <c r="D170" s="0" t="n">
        <v>9</v>
      </c>
      <c r="E170" s="0" t="s">
        <v>14</v>
      </c>
      <c r="F170" s="0" t="s">
        <v>12</v>
      </c>
      <c r="G170" s="0" t="n">
        <v>420</v>
      </c>
      <c r="H170" s="0" t="n">
        <v>4</v>
      </c>
    </row>
    <row r="171" customFormat="false" ht="12" hidden="false" customHeight="false" outlineLevel="0" collapsed="false">
      <c r="A171" s="0" t="n">
        <v>7112</v>
      </c>
      <c r="B171" s="0" t="s">
        <v>194</v>
      </c>
      <c r="C171" s="3" t="n">
        <v>36027</v>
      </c>
      <c r="D171" s="0" t="n">
        <v>9</v>
      </c>
      <c r="E171" s="0" t="s">
        <v>14</v>
      </c>
      <c r="F171" s="0" t="s">
        <v>12</v>
      </c>
      <c r="H171" s="0" t="n">
        <v>3</v>
      </c>
    </row>
    <row r="172" customFormat="false" ht="12" hidden="false" customHeight="false" outlineLevel="0" collapsed="false">
      <c r="A172" s="0" t="n">
        <v>7185</v>
      </c>
      <c r="B172" s="0" t="s">
        <v>195</v>
      </c>
      <c r="C172" s="0" t="s">
        <v>191</v>
      </c>
      <c r="D172" s="0" t="n">
        <v>9</v>
      </c>
      <c r="E172" s="0" t="s">
        <v>9</v>
      </c>
      <c r="F172" s="0" t="s">
        <v>12</v>
      </c>
      <c r="G172" s="0" t="n">
        <v>102</v>
      </c>
      <c r="H172" s="0" t="n">
        <v>5</v>
      </c>
    </row>
    <row r="173" customFormat="false" ht="12" hidden="false" customHeight="false" outlineLevel="0" collapsed="false">
      <c r="A173" s="0" t="n">
        <v>7187</v>
      </c>
      <c r="B173" s="0" t="s">
        <v>196</v>
      </c>
      <c r="C173" s="0" t="s">
        <v>191</v>
      </c>
      <c r="D173" s="0" t="n">
        <v>9</v>
      </c>
      <c r="E173" s="0" t="s">
        <v>9</v>
      </c>
      <c r="F173" s="0" t="s">
        <v>12</v>
      </c>
      <c r="G173" s="0" t="n">
        <v>368</v>
      </c>
      <c r="H173" s="0" t="n">
        <v>3</v>
      </c>
    </row>
    <row r="174" customFormat="false" ht="12" hidden="false" customHeight="false" outlineLevel="0" collapsed="false">
      <c r="A174" s="0" t="n">
        <v>7198</v>
      </c>
      <c r="B174" s="0" t="s">
        <v>197</v>
      </c>
      <c r="C174" s="0" t="n">
        <v>1998</v>
      </c>
      <c r="D174" s="0" t="n">
        <v>9</v>
      </c>
      <c r="E174" s="0" t="s">
        <v>9</v>
      </c>
      <c r="F174" s="0" t="s">
        <v>12</v>
      </c>
      <c r="H174" s="0" t="n">
        <v>3</v>
      </c>
    </row>
    <row r="175" customFormat="false" ht="12" hidden="false" customHeight="false" outlineLevel="0" collapsed="false">
      <c r="A175" s="0" t="n">
        <v>7202</v>
      </c>
      <c r="B175" s="0" t="s">
        <v>198</v>
      </c>
      <c r="C175" s="3" t="n">
        <v>35834</v>
      </c>
      <c r="D175" s="0" t="n">
        <v>9</v>
      </c>
      <c r="E175" s="0" t="s">
        <v>14</v>
      </c>
      <c r="F175" s="0" t="s">
        <v>12</v>
      </c>
      <c r="G175" s="0" t="n">
        <v>94</v>
      </c>
      <c r="H175" s="0" t="n">
        <v>3</v>
      </c>
    </row>
    <row r="176" customFormat="false" ht="12" hidden="false" customHeight="false" outlineLevel="0" collapsed="false">
      <c r="A176" s="0" t="n">
        <v>7205</v>
      </c>
      <c r="B176" s="0" t="s">
        <v>199</v>
      </c>
      <c r="C176" s="0" t="n">
        <v>98</v>
      </c>
      <c r="D176" s="0" t="n">
        <v>9</v>
      </c>
      <c r="E176" s="0" t="s">
        <v>14</v>
      </c>
      <c r="F176" s="0" t="s">
        <v>12</v>
      </c>
      <c r="G176" s="0" t="n">
        <v>87</v>
      </c>
      <c r="H176" s="0" t="n">
        <v>3</v>
      </c>
    </row>
    <row r="177" customFormat="false" ht="12" hidden="false" customHeight="false" outlineLevel="0" collapsed="false">
      <c r="A177" s="0" t="n">
        <v>7207</v>
      </c>
      <c r="B177" s="0" t="s">
        <v>199</v>
      </c>
      <c r="C177" s="0" t="s">
        <v>191</v>
      </c>
      <c r="D177" s="0" t="n">
        <v>9</v>
      </c>
      <c r="E177" s="0" t="s">
        <v>14</v>
      </c>
      <c r="F177" s="0" t="s">
        <v>12</v>
      </c>
      <c r="H177" s="0" t="n">
        <v>3</v>
      </c>
    </row>
    <row r="178" customFormat="false" ht="12" hidden="false" customHeight="false" outlineLevel="0" collapsed="false">
      <c r="A178" s="0" t="n">
        <v>7208</v>
      </c>
      <c r="B178" s="0" t="s">
        <v>200</v>
      </c>
      <c r="C178" s="0" t="s">
        <v>191</v>
      </c>
      <c r="D178" s="0" t="n">
        <v>9</v>
      </c>
      <c r="E178" s="0" t="s">
        <v>9</v>
      </c>
      <c r="F178" s="0" t="s">
        <v>12</v>
      </c>
      <c r="G178" s="0" t="n">
        <v>390</v>
      </c>
      <c r="H178" s="0" t="n">
        <v>3</v>
      </c>
    </row>
    <row r="179" customFormat="false" ht="12" hidden="false" customHeight="false" outlineLevel="0" collapsed="false">
      <c r="A179" s="0" t="n">
        <v>7235</v>
      </c>
      <c r="B179" s="0" t="s">
        <v>201</v>
      </c>
      <c r="C179" s="0" t="n">
        <v>1998</v>
      </c>
      <c r="D179" s="0" t="n">
        <v>9</v>
      </c>
      <c r="E179" s="0" t="s">
        <v>14</v>
      </c>
      <c r="F179" s="0" t="s">
        <v>12</v>
      </c>
      <c r="G179" s="0" t="n">
        <v>339</v>
      </c>
      <c r="H179" s="0" t="n">
        <v>1</v>
      </c>
    </row>
    <row r="180" customFormat="false" ht="12" hidden="false" customHeight="false" outlineLevel="0" collapsed="false">
      <c r="A180" s="0" t="n">
        <v>7236</v>
      </c>
      <c r="B180" s="0" t="s">
        <v>202</v>
      </c>
      <c r="C180" s="0" t="n">
        <v>1998</v>
      </c>
      <c r="D180" s="0" t="n">
        <v>9</v>
      </c>
      <c r="E180" s="0" t="s">
        <v>9</v>
      </c>
      <c r="F180" s="0" t="s">
        <v>12</v>
      </c>
      <c r="H180" s="0" t="n">
        <v>2</v>
      </c>
    </row>
    <row r="181" customFormat="false" ht="12" hidden="false" customHeight="false" outlineLevel="0" collapsed="false">
      <c r="A181" s="0" t="n">
        <v>7236</v>
      </c>
      <c r="B181" s="0" t="s">
        <v>203</v>
      </c>
      <c r="C181" s="0" t="n">
        <v>1998</v>
      </c>
      <c r="D181" s="0" t="n">
        <v>9</v>
      </c>
      <c r="E181" s="0" t="s">
        <v>9</v>
      </c>
      <c r="F181" s="0" t="s">
        <v>12</v>
      </c>
      <c r="G181" s="0" t="n">
        <v>418</v>
      </c>
      <c r="H181" s="0" t="n">
        <v>2</v>
      </c>
    </row>
    <row r="182" customFormat="false" ht="12" hidden="false" customHeight="false" outlineLevel="0" collapsed="false">
      <c r="A182" s="0" t="n">
        <v>7286</v>
      </c>
      <c r="B182" s="0" t="s">
        <v>204</v>
      </c>
      <c r="C182" s="0" t="n">
        <v>1998</v>
      </c>
      <c r="D182" s="0" t="n">
        <v>9</v>
      </c>
      <c r="E182" s="0" t="s">
        <v>14</v>
      </c>
      <c r="F182" s="0" t="s">
        <v>12</v>
      </c>
      <c r="H182" s="0" t="n">
        <v>2</v>
      </c>
    </row>
    <row r="183" customFormat="false" ht="12" hidden="false" customHeight="false" outlineLevel="0" collapsed="false">
      <c r="A183" s="0" t="n">
        <v>7286</v>
      </c>
      <c r="B183" s="0" t="s">
        <v>205</v>
      </c>
      <c r="C183" s="0" t="n">
        <v>1998</v>
      </c>
      <c r="D183" s="0" t="n">
        <v>9</v>
      </c>
      <c r="E183" s="0" t="s">
        <v>14</v>
      </c>
      <c r="F183" s="0" t="s">
        <v>12</v>
      </c>
      <c r="H183" s="0" t="n">
        <v>2</v>
      </c>
    </row>
    <row r="184" customFormat="false" ht="12" hidden="false" customHeight="false" outlineLevel="0" collapsed="false">
      <c r="A184" s="0" t="n">
        <v>7286</v>
      </c>
      <c r="B184" s="0" t="s">
        <v>206</v>
      </c>
      <c r="C184" s="0" t="n">
        <v>1998</v>
      </c>
      <c r="D184" s="0" t="n">
        <v>9</v>
      </c>
      <c r="E184" s="0" t="s">
        <v>9</v>
      </c>
      <c r="F184" s="0" t="s">
        <v>12</v>
      </c>
      <c r="H184" s="0" t="n">
        <v>2</v>
      </c>
    </row>
    <row r="185" customFormat="false" ht="12" hidden="false" customHeight="false" outlineLevel="0" collapsed="false">
      <c r="A185" s="0" t="n">
        <v>7303</v>
      </c>
      <c r="B185" s="0" t="s">
        <v>207</v>
      </c>
      <c r="C185" s="0" t="n">
        <v>1998</v>
      </c>
      <c r="D185" s="0" t="n">
        <v>9</v>
      </c>
      <c r="E185" s="0" t="s">
        <v>9</v>
      </c>
      <c r="F185" s="0" t="s">
        <v>12</v>
      </c>
      <c r="G185" s="0" t="n">
        <v>98</v>
      </c>
      <c r="H185" s="0" t="n">
        <v>2</v>
      </c>
    </row>
    <row r="186" customFormat="false" ht="12" hidden="false" customHeight="false" outlineLevel="0" collapsed="false">
      <c r="A186" s="0" t="n">
        <v>7305</v>
      </c>
      <c r="B186" s="0" t="s">
        <v>208</v>
      </c>
      <c r="C186" s="0" t="n">
        <v>1998</v>
      </c>
      <c r="D186" s="0" t="n">
        <v>9</v>
      </c>
      <c r="E186" s="0" t="s">
        <v>14</v>
      </c>
      <c r="F186" s="0" t="s">
        <v>10</v>
      </c>
      <c r="G186" s="0" t="n">
        <v>419</v>
      </c>
      <c r="H186" s="0" t="n">
        <v>2</v>
      </c>
    </row>
    <row r="187" customFormat="false" ht="12" hidden="false" customHeight="false" outlineLevel="0" collapsed="false">
      <c r="A187" s="0" t="n">
        <v>7336</v>
      </c>
      <c r="B187" s="0" t="s">
        <v>209</v>
      </c>
      <c r="C187" s="0" t="n">
        <v>1998</v>
      </c>
      <c r="D187" s="0" t="n">
        <v>9</v>
      </c>
      <c r="E187" s="0" t="s">
        <v>14</v>
      </c>
      <c r="F187" s="0" t="s">
        <v>12</v>
      </c>
      <c r="H187" s="0" t="n">
        <v>2</v>
      </c>
    </row>
    <row r="188" customFormat="false" ht="12" hidden="false" customHeight="false" outlineLevel="0" collapsed="false">
      <c r="A188" s="0" t="n">
        <v>7347</v>
      </c>
      <c r="B188" s="0" t="s">
        <v>210</v>
      </c>
      <c r="C188" s="0" t="n">
        <v>1998</v>
      </c>
      <c r="D188" s="0" t="n">
        <v>9</v>
      </c>
      <c r="E188" s="0" t="s">
        <v>14</v>
      </c>
      <c r="F188" s="0" t="s">
        <v>10</v>
      </c>
      <c r="H188" s="0" t="n">
        <v>2</v>
      </c>
    </row>
    <row r="189" customFormat="false" ht="12" hidden="false" customHeight="false" outlineLevel="0" collapsed="false">
      <c r="A189" s="0" t="n">
        <v>7363</v>
      </c>
      <c r="B189" s="0" t="s">
        <v>211</v>
      </c>
      <c r="C189" s="0" t="n">
        <v>1998</v>
      </c>
      <c r="D189" s="0" t="n">
        <v>9</v>
      </c>
      <c r="E189" s="0" t="s">
        <v>14</v>
      </c>
      <c r="F189" s="0" t="s">
        <v>12</v>
      </c>
      <c r="H189" s="0" t="n">
        <v>2</v>
      </c>
    </row>
    <row r="190" customFormat="false" ht="12" hidden="false" customHeight="false" outlineLevel="0" collapsed="false">
      <c r="A190" s="0" t="n">
        <v>7365</v>
      </c>
      <c r="B190" s="0" t="s">
        <v>212</v>
      </c>
      <c r="C190" s="0" t="n">
        <v>1998</v>
      </c>
      <c r="D190" s="0" t="n">
        <v>9</v>
      </c>
      <c r="E190" s="0" t="s">
        <v>14</v>
      </c>
      <c r="F190" s="0" t="s">
        <v>12</v>
      </c>
      <c r="H190" s="0" t="n">
        <v>1</v>
      </c>
    </row>
    <row r="191" customFormat="false" ht="12" hidden="false" customHeight="false" outlineLevel="0" collapsed="false">
      <c r="A191" s="0" t="n">
        <v>7373</v>
      </c>
      <c r="B191" s="0" t="s">
        <v>213</v>
      </c>
      <c r="C191" s="3" t="n">
        <v>35945</v>
      </c>
      <c r="D191" s="0" t="n">
        <v>9</v>
      </c>
      <c r="E191" s="0" t="s">
        <v>14</v>
      </c>
    </row>
    <row r="192" customFormat="false" ht="12" hidden="false" customHeight="false" outlineLevel="0" collapsed="false">
      <c r="A192" s="0" t="n">
        <v>7415</v>
      </c>
      <c r="B192" s="0" t="s">
        <v>214</v>
      </c>
      <c r="C192" s="3" t="n">
        <v>35913</v>
      </c>
      <c r="D192" s="0" t="n">
        <v>9</v>
      </c>
      <c r="E192" s="0" t="s">
        <v>14</v>
      </c>
      <c r="F192" s="0" t="s">
        <v>12</v>
      </c>
      <c r="G192" s="0" t="n">
        <v>402</v>
      </c>
      <c r="H192" s="0" t="n">
        <v>4</v>
      </c>
    </row>
    <row r="193" customFormat="false" ht="12" hidden="false" customHeight="false" outlineLevel="0" collapsed="false">
      <c r="A193" s="0" t="n">
        <v>7436</v>
      </c>
      <c r="B193" s="0" t="s">
        <v>215</v>
      </c>
      <c r="C193" s="0" t="n">
        <v>1998</v>
      </c>
      <c r="D193" s="0" t="n">
        <v>9</v>
      </c>
      <c r="E193" s="0" t="s">
        <v>9</v>
      </c>
      <c r="F193" s="0" t="s">
        <v>12</v>
      </c>
      <c r="G193" s="0" t="n">
        <v>336</v>
      </c>
      <c r="H193" s="0" t="n">
        <v>2</v>
      </c>
    </row>
    <row r="194" customFormat="false" ht="12" hidden="false" customHeight="false" outlineLevel="0" collapsed="false">
      <c r="A194" s="0" t="n">
        <v>7627</v>
      </c>
      <c r="B194" s="0" t="s">
        <v>216</v>
      </c>
      <c r="C194" s="0" t="n">
        <v>1998</v>
      </c>
      <c r="D194" s="0" t="n">
        <v>9</v>
      </c>
      <c r="E194" s="0" t="s">
        <v>9</v>
      </c>
      <c r="F194" s="0" t="s">
        <v>12</v>
      </c>
      <c r="H194" s="0" t="n">
        <v>2</v>
      </c>
    </row>
    <row r="195" customFormat="false" ht="12" hidden="false" customHeight="false" outlineLevel="0" collapsed="false">
      <c r="A195" s="0" t="n">
        <v>7676</v>
      </c>
      <c r="B195" s="0" t="s">
        <v>217</v>
      </c>
      <c r="C195" s="0" t="n">
        <v>1998</v>
      </c>
      <c r="D195" s="0" t="n">
        <v>9</v>
      </c>
      <c r="E195" s="0" t="s">
        <v>14</v>
      </c>
      <c r="F195" s="0" t="s">
        <v>12</v>
      </c>
      <c r="H195" s="0" t="n">
        <v>4</v>
      </c>
    </row>
    <row r="196" customFormat="false" ht="12" hidden="false" customHeight="false" outlineLevel="0" collapsed="false">
      <c r="A196" s="0" t="n">
        <v>7703</v>
      </c>
      <c r="B196" s="0" t="s">
        <v>218</v>
      </c>
      <c r="C196" s="0" t="n">
        <v>1998</v>
      </c>
      <c r="D196" s="0" t="n">
        <v>9</v>
      </c>
      <c r="E196" s="0" t="s">
        <v>9</v>
      </c>
      <c r="F196" s="0" t="s">
        <v>12</v>
      </c>
      <c r="H196" s="0" t="n">
        <v>1</v>
      </c>
    </row>
    <row r="197" customFormat="false" ht="12" hidden="false" customHeight="false" outlineLevel="0" collapsed="false">
      <c r="A197" s="0" t="n">
        <v>7003</v>
      </c>
      <c r="B197" s="0" t="s">
        <v>219</v>
      </c>
      <c r="C197" s="3" t="n">
        <v>35464</v>
      </c>
      <c r="D197" s="0" t="n">
        <v>10</v>
      </c>
      <c r="E197" s="0" t="s">
        <v>14</v>
      </c>
      <c r="F197" s="0" t="s">
        <v>12</v>
      </c>
      <c r="G197" s="0" t="s">
        <v>220</v>
      </c>
      <c r="H197" s="0" t="n">
        <v>3</v>
      </c>
    </row>
    <row r="198" customFormat="false" ht="12" hidden="false" customHeight="false" outlineLevel="0" collapsed="false">
      <c r="A198" s="0" t="n">
        <v>7050</v>
      </c>
      <c r="B198" s="0" t="s">
        <v>221</v>
      </c>
      <c r="C198" s="0" t="s">
        <v>222</v>
      </c>
      <c r="D198" s="0" t="n">
        <v>10</v>
      </c>
      <c r="E198" s="0" t="s">
        <v>14</v>
      </c>
      <c r="F198" s="0" t="s">
        <v>12</v>
      </c>
      <c r="G198" s="0" t="n">
        <v>203</v>
      </c>
      <c r="H198" s="0" t="n">
        <v>3</v>
      </c>
    </row>
    <row r="199" customFormat="false" ht="12" hidden="false" customHeight="false" outlineLevel="0" collapsed="false">
      <c r="A199" s="0" t="n">
        <v>7069</v>
      </c>
      <c r="B199" s="0" t="s">
        <v>223</v>
      </c>
      <c r="C199" s="0" t="n">
        <v>1997</v>
      </c>
      <c r="D199" s="0" t="n">
        <v>10</v>
      </c>
      <c r="E199" s="0" t="s">
        <v>9</v>
      </c>
      <c r="F199" s="0" t="s">
        <v>12</v>
      </c>
      <c r="H199" s="0" t="n">
        <v>4</v>
      </c>
    </row>
    <row r="200" customFormat="false" ht="12" hidden="false" customHeight="false" outlineLevel="0" collapsed="false">
      <c r="A200" s="0" t="n">
        <v>7097</v>
      </c>
      <c r="B200" s="0" t="s">
        <v>224</v>
      </c>
      <c r="C200" s="3" t="n">
        <v>35624</v>
      </c>
      <c r="D200" s="0" t="n">
        <v>10</v>
      </c>
      <c r="E200" s="0" t="s">
        <v>14</v>
      </c>
      <c r="F200" s="0" t="s">
        <v>12</v>
      </c>
      <c r="H200" s="0" t="n">
        <v>4</v>
      </c>
    </row>
    <row r="201" customFormat="false" ht="12" hidden="false" customHeight="false" outlineLevel="0" collapsed="false">
      <c r="A201" s="0" t="n">
        <v>7138</v>
      </c>
      <c r="B201" s="0" t="s">
        <v>225</v>
      </c>
      <c r="C201" s="0" t="n">
        <v>1997</v>
      </c>
      <c r="D201" s="0" t="n">
        <v>10</v>
      </c>
      <c r="E201" s="0" t="s">
        <v>14</v>
      </c>
      <c r="F201" s="0" t="s">
        <v>12</v>
      </c>
      <c r="H201" s="0" t="n">
        <v>3</v>
      </c>
    </row>
    <row r="202" customFormat="false" ht="12" hidden="false" customHeight="false" outlineLevel="0" collapsed="false">
      <c r="A202" s="0" t="n">
        <v>7140</v>
      </c>
      <c r="B202" s="0" t="s">
        <v>226</v>
      </c>
      <c r="C202" s="0" t="n">
        <v>1997</v>
      </c>
      <c r="D202" s="0" t="n">
        <v>10</v>
      </c>
      <c r="E202" s="0" t="s">
        <v>14</v>
      </c>
      <c r="F202" s="0" t="s">
        <v>12</v>
      </c>
      <c r="G202" s="0" t="n">
        <v>233</v>
      </c>
      <c r="H202" s="0" t="n">
        <v>3</v>
      </c>
    </row>
    <row r="203" customFormat="false" ht="12" hidden="false" customHeight="false" outlineLevel="0" collapsed="false">
      <c r="A203" s="0" t="n">
        <v>7149</v>
      </c>
      <c r="B203" s="0" t="s">
        <v>227</v>
      </c>
      <c r="C203" s="0" t="n">
        <v>1997</v>
      </c>
      <c r="D203" s="0" t="n">
        <v>10</v>
      </c>
      <c r="E203" s="0" t="s">
        <v>14</v>
      </c>
      <c r="F203" s="0" t="s">
        <v>12</v>
      </c>
      <c r="G203" s="0" t="n">
        <v>246</v>
      </c>
      <c r="H203" s="0" t="n">
        <v>3</v>
      </c>
    </row>
    <row r="204" customFormat="false" ht="12" hidden="false" customHeight="false" outlineLevel="0" collapsed="false">
      <c r="A204" s="0" t="n">
        <v>7175</v>
      </c>
      <c r="B204" s="0" t="s">
        <v>200</v>
      </c>
      <c r="C204" s="0" t="n">
        <v>1997</v>
      </c>
      <c r="D204" s="0" t="n">
        <v>10</v>
      </c>
      <c r="E204" s="0" t="s">
        <v>14</v>
      </c>
      <c r="F204" s="0" t="s">
        <v>12</v>
      </c>
      <c r="H204" s="0" t="n">
        <v>4</v>
      </c>
    </row>
    <row r="205" customFormat="false" ht="12" hidden="false" customHeight="false" outlineLevel="0" collapsed="false">
      <c r="A205" s="0" t="n">
        <v>7200</v>
      </c>
      <c r="B205" s="0" t="s">
        <v>228</v>
      </c>
      <c r="C205" s="3" t="s">
        <v>222</v>
      </c>
      <c r="D205" s="0" t="n">
        <v>10</v>
      </c>
      <c r="E205" s="0" t="s">
        <v>14</v>
      </c>
      <c r="F205" s="0" t="s">
        <v>12</v>
      </c>
      <c r="G205" s="0" t="n">
        <v>76</v>
      </c>
      <c r="H205" s="0" t="n">
        <v>3</v>
      </c>
    </row>
    <row r="206" customFormat="false" ht="12" hidden="false" customHeight="false" outlineLevel="0" collapsed="false">
      <c r="A206" s="0" t="n">
        <v>7200</v>
      </c>
      <c r="B206" s="0" t="s">
        <v>229</v>
      </c>
      <c r="C206" s="3" t="s">
        <v>222</v>
      </c>
      <c r="D206" s="0" t="n">
        <v>10</v>
      </c>
      <c r="E206" s="0" t="s">
        <v>14</v>
      </c>
      <c r="F206" s="0" t="s">
        <v>12</v>
      </c>
      <c r="G206" s="0" t="n">
        <v>77</v>
      </c>
      <c r="H206" s="0" t="n">
        <v>3</v>
      </c>
    </row>
    <row r="207" customFormat="false" ht="12" hidden="false" customHeight="false" outlineLevel="0" collapsed="false">
      <c r="A207" s="0" t="n">
        <v>7237</v>
      </c>
      <c r="B207" s="0" t="s">
        <v>230</v>
      </c>
      <c r="C207" s="3" t="s">
        <v>222</v>
      </c>
      <c r="D207" s="0" t="n">
        <v>10</v>
      </c>
      <c r="E207" s="0" t="s">
        <v>14</v>
      </c>
      <c r="F207" s="0" t="s">
        <v>12</v>
      </c>
      <c r="H207" s="0" t="n">
        <v>4</v>
      </c>
    </row>
    <row r="208" customFormat="false" ht="12" hidden="false" customHeight="false" outlineLevel="0" collapsed="false">
      <c r="A208" s="0" t="n">
        <v>7253</v>
      </c>
      <c r="B208" s="0" t="s">
        <v>231</v>
      </c>
      <c r="C208" s="0" t="s">
        <v>222</v>
      </c>
      <c r="D208" s="0" t="n">
        <v>10</v>
      </c>
      <c r="E208" s="0" t="s">
        <v>9</v>
      </c>
      <c r="F208" s="0" t="s">
        <v>12</v>
      </c>
      <c r="G208" s="0" t="n">
        <v>335</v>
      </c>
      <c r="H208" s="0" t="n">
        <v>4</v>
      </c>
    </row>
    <row r="209" customFormat="false" ht="12" hidden="false" customHeight="false" outlineLevel="0" collapsed="false">
      <c r="A209" s="0" t="n">
        <v>7255</v>
      </c>
      <c r="B209" s="0" t="s">
        <v>232</v>
      </c>
      <c r="C209" s="3" t="n">
        <v>35620</v>
      </c>
      <c r="D209" s="0" t="n">
        <v>10</v>
      </c>
      <c r="E209" s="0" t="s">
        <v>14</v>
      </c>
      <c r="F209" s="0" t="s">
        <v>12</v>
      </c>
      <c r="H209" s="0" t="n">
        <v>5</v>
      </c>
    </row>
    <row r="210" customFormat="false" ht="12" hidden="false" customHeight="false" outlineLevel="0" collapsed="false">
      <c r="A210" s="0" t="n">
        <v>7261</v>
      </c>
      <c r="B210" s="0" t="s">
        <v>233</v>
      </c>
      <c r="C210" s="3" t="s">
        <v>222</v>
      </c>
      <c r="D210" s="0" t="n">
        <v>10</v>
      </c>
      <c r="E210" s="0" t="s">
        <v>14</v>
      </c>
      <c r="F210" s="0" t="s">
        <v>12</v>
      </c>
    </row>
    <row r="211" customFormat="false" ht="12" hidden="false" customHeight="false" outlineLevel="0" collapsed="false">
      <c r="A211" s="0" t="n">
        <v>7264</v>
      </c>
      <c r="B211" s="0" t="s">
        <v>234</v>
      </c>
      <c r="C211" s="3" t="n">
        <v>35527</v>
      </c>
      <c r="D211" s="0" t="n">
        <v>10</v>
      </c>
      <c r="E211" s="0" t="s">
        <v>14</v>
      </c>
      <c r="F211" s="0" t="s">
        <v>12</v>
      </c>
      <c r="H211" s="0" t="n">
        <v>4</v>
      </c>
    </row>
    <row r="212" customFormat="false" ht="12" hidden="false" customHeight="false" outlineLevel="0" collapsed="false">
      <c r="A212" s="0" t="n">
        <v>7328</v>
      </c>
      <c r="B212" s="0" t="s">
        <v>235</v>
      </c>
      <c r="C212" s="0" t="n">
        <v>1997</v>
      </c>
      <c r="D212" s="0" t="n">
        <v>10</v>
      </c>
      <c r="E212" s="0" t="s">
        <v>14</v>
      </c>
      <c r="F212" s="0" t="s">
        <v>12</v>
      </c>
      <c r="H212" s="0" t="n">
        <v>4</v>
      </c>
    </row>
    <row r="213" customFormat="false" ht="12" hidden="false" customHeight="false" outlineLevel="0" collapsed="false">
      <c r="A213" s="0" t="n">
        <v>7329</v>
      </c>
      <c r="B213" s="0" t="s">
        <v>236</v>
      </c>
      <c r="C213" s="0" t="n">
        <v>1997</v>
      </c>
      <c r="D213" s="0" t="n">
        <v>10</v>
      </c>
      <c r="E213" s="0" t="s">
        <v>14</v>
      </c>
      <c r="F213" s="0" t="s">
        <v>12</v>
      </c>
      <c r="H213" s="0" t="n">
        <v>4</v>
      </c>
    </row>
    <row r="214" customFormat="false" ht="12" hidden="false" customHeight="false" outlineLevel="0" collapsed="false">
      <c r="A214" s="0" t="n">
        <v>7353</v>
      </c>
      <c r="B214" s="0" t="s">
        <v>237</v>
      </c>
      <c r="C214" s="0" t="n">
        <v>1997</v>
      </c>
      <c r="D214" s="0" t="n">
        <v>10</v>
      </c>
      <c r="E214" s="0" t="s">
        <v>9</v>
      </c>
      <c r="F214" s="0" t="s">
        <v>12</v>
      </c>
      <c r="G214" s="0" t="n">
        <v>365</v>
      </c>
      <c r="H214" s="0" t="n">
        <v>3</v>
      </c>
    </row>
    <row r="215" customFormat="false" ht="12" hidden="false" customHeight="false" outlineLevel="0" collapsed="false">
      <c r="A215" s="0" t="n">
        <v>7373</v>
      </c>
      <c r="B215" s="0" t="s">
        <v>156</v>
      </c>
      <c r="C215" s="0" t="n">
        <v>1997</v>
      </c>
      <c r="D215" s="0" t="n">
        <v>10</v>
      </c>
      <c r="E215" s="0" t="s">
        <v>14</v>
      </c>
    </row>
    <row r="216" customFormat="false" ht="12" hidden="false" customHeight="false" outlineLevel="0" collapsed="false">
      <c r="A216" s="0" t="n">
        <v>7377</v>
      </c>
      <c r="B216" s="0" t="s">
        <v>238</v>
      </c>
      <c r="C216" s="3" t="n">
        <v>35455</v>
      </c>
      <c r="D216" s="0" t="n">
        <v>10</v>
      </c>
      <c r="E216" s="0" t="s">
        <v>14</v>
      </c>
      <c r="F216" s="0" t="s">
        <v>12</v>
      </c>
      <c r="G216" s="0" t="n">
        <v>109</v>
      </c>
      <c r="H216" s="0" t="n">
        <v>3</v>
      </c>
    </row>
    <row r="217" customFormat="false" ht="12" hidden="false" customHeight="false" outlineLevel="0" collapsed="false">
      <c r="A217" s="0" t="n">
        <v>7417</v>
      </c>
      <c r="B217" s="0" t="s">
        <v>239</v>
      </c>
      <c r="C217" s="3" t="s">
        <v>222</v>
      </c>
      <c r="D217" s="0" t="n">
        <v>10</v>
      </c>
      <c r="E217" s="0" t="s">
        <v>14</v>
      </c>
      <c r="F217" s="0" t="s">
        <v>12</v>
      </c>
      <c r="H217" s="0" t="n">
        <v>5</v>
      </c>
    </row>
    <row r="218" customFormat="false" ht="12" hidden="false" customHeight="false" outlineLevel="0" collapsed="false">
      <c r="A218" s="0" t="n">
        <v>7430</v>
      </c>
      <c r="B218" s="0" t="s">
        <v>240</v>
      </c>
      <c r="C218" s="0" t="n">
        <v>1997</v>
      </c>
      <c r="D218" s="0" t="n">
        <v>10</v>
      </c>
      <c r="E218" s="0" t="s">
        <v>14</v>
      </c>
      <c r="F218" s="0" t="s">
        <v>12</v>
      </c>
      <c r="H218" s="0" t="n">
        <v>3</v>
      </c>
    </row>
    <row r="219" customFormat="false" ht="12" hidden="false" customHeight="false" outlineLevel="0" collapsed="false">
      <c r="A219" s="0" t="n">
        <v>7470</v>
      </c>
      <c r="B219" s="0" t="s">
        <v>241</v>
      </c>
      <c r="C219" s="0" t="n">
        <v>1997</v>
      </c>
      <c r="D219" s="0" t="n">
        <v>10</v>
      </c>
      <c r="E219" s="0" t="s">
        <v>14</v>
      </c>
      <c r="F219" s="0" t="s">
        <v>12</v>
      </c>
      <c r="H219" s="0" t="n">
        <v>4</v>
      </c>
    </row>
    <row r="220" customFormat="false" ht="12" hidden="false" customHeight="false" outlineLevel="0" collapsed="false">
      <c r="A220" s="0" t="n">
        <v>7473</v>
      </c>
      <c r="B220" s="0" t="s">
        <v>242</v>
      </c>
      <c r="C220" s="0" t="n">
        <v>1997</v>
      </c>
      <c r="D220" s="0" t="n">
        <v>10</v>
      </c>
      <c r="E220" s="0" t="s">
        <v>14</v>
      </c>
      <c r="F220" s="0" t="s">
        <v>12</v>
      </c>
      <c r="H220" s="0" t="n">
        <v>4</v>
      </c>
    </row>
    <row r="221" customFormat="false" ht="12" hidden="false" customHeight="false" outlineLevel="0" collapsed="false">
      <c r="A221" s="0" t="n">
        <v>7488</v>
      </c>
      <c r="B221" s="0" t="s">
        <v>243</v>
      </c>
      <c r="C221" s="0" t="n">
        <v>1997</v>
      </c>
      <c r="D221" s="0" t="n">
        <v>10</v>
      </c>
      <c r="E221" s="0" t="s">
        <v>14</v>
      </c>
      <c r="F221" s="0" t="s">
        <v>12</v>
      </c>
      <c r="H221" s="0" t="n">
        <v>3</v>
      </c>
    </row>
    <row r="222" customFormat="false" ht="12" hidden="false" customHeight="false" outlineLevel="0" collapsed="false">
      <c r="A222" s="0" t="n">
        <v>7488</v>
      </c>
      <c r="B222" s="0" t="s">
        <v>244</v>
      </c>
      <c r="C222" s="0" t="n">
        <v>1997</v>
      </c>
      <c r="D222" s="0" t="n">
        <v>10</v>
      </c>
      <c r="E222" s="0" t="s">
        <v>14</v>
      </c>
      <c r="F222" s="0" t="s">
        <v>12</v>
      </c>
      <c r="H222" s="0" t="n">
        <v>4</v>
      </c>
    </row>
    <row r="223" customFormat="false" ht="12" hidden="false" customHeight="false" outlineLevel="0" collapsed="false">
      <c r="A223" s="0" t="n">
        <v>7496</v>
      </c>
      <c r="B223" s="0" t="s">
        <v>245</v>
      </c>
      <c r="C223" s="0" t="n">
        <v>1997</v>
      </c>
      <c r="D223" s="0" t="n">
        <v>10</v>
      </c>
      <c r="E223" s="0" t="s">
        <v>9</v>
      </c>
      <c r="F223" s="0" t="s">
        <v>12</v>
      </c>
      <c r="H223" s="0" t="n">
        <v>3</v>
      </c>
    </row>
    <row r="224" customFormat="false" ht="12" hidden="false" customHeight="false" outlineLevel="0" collapsed="false">
      <c r="A224" s="0" t="n">
        <v>7619</v>
      </c>
      <c r="B224" s="0" t="s">
        <v>246</v>
      </c>
      <c r="C224" s="0" t="n">
        <v>1997</v>
      </c>
      <c r="D224" s="0" t="n">
        <v>10</v>
      </c>
      <c r="E224" s="0" t="s">
        <v>14</v>
      </c>
      <c r="F224" s="0" t="s">
        <v>12</v>
      </c>
      <c r="H224" s="0" t="n">
        <v>4</v>
      </c>
    </row>
    <row r="225" customFormat="false" ht="12" hidden="false" customHeight="false" outlineLevel="0" collapsed="false">
      <c r="A225" s="0" t="n">
        <v>7622</v>
      </c>
      <c r="B225" s="0" t="s">
        <v>247</v>
      </c>
      <c r="C225" s="0" t="n">
        <v>1997</v>
      </c>
      <c r="D225" s="0" t="n">
        <v>10</v>
      </c>
      <c r="E225" s="0" t="s">
        <v>9</v>
      </c>
      <c r="F225" s="0" t="s">
        <v>12</v>
      </c>
      <c r="H225" s="0" t="n">
        <v>3</v>
      </c>
    </row>
    <row r="226" customFormat="false" ht="12" hidden="false" customHeight="false" outlineLevel="0" collapsed="false">
      <c r="A226" s="0" t="n">
        <v>7005</v>
      </c>
      <c r="B226" s="0" t="s">
        <v>248</v>
      </c>
      <c r="C226" s="3" t="s">
        <v>249</v>
      </c>
      <c r="D226" s="0" t="n">
        <v>11</v>
      </c>
      <c r="E226" s="0" t="s">
        <v>14</v>
      </c>
      <c r="F226" s="0" t="s">
        <v>12</v>
      </c>
      <c r="G226" s="0" t="n">
        <v>14</v>
      </c>
    </row>
    <row r="227" customFormat="false" ht="12" hidden="false" customHeight="false" outlineLevel="0" collapsed="false">
      <c r="A227" s="0" t="n">
        <v>7074</v>
      </c>
      <c r="B227" s="0" t="s">
        <v>250</v>
      </c>
      <c r="C227" s="0" t="n">
        <v>1996</v>
      </c>
      <c r="D227" s="0" t="n">
        <v>11</v>
      </c>
      <c r="E227" s="0" t="s">
        <v>14</v>
      </c>
      <c r="F227" s="0" t="s">
        <v>12</v>
      </c>
      <c r="G227" s="0" t="n">
        <v>434</v>
      </c>
      <c r="H227" s="0" t="n">
        <v>5</v>
      </c>
    </row>
    <row r="228" customFormat="false" ht="12" hidden="false" customHeight="false" outlineLevel="0" collapsed="false">
      <c r="A228" s="0" t="n">
        <v>7087</v>
      </c>
      <c r="B228" s="0" t="s">
        <v>251</v>
      </c>
      <c r="C228" s="0" t="s">
        <v>252</v>
      </c>
      <c r="D228" s="0" t="n">
        <v>11</v>
      </c>
      <c r="E228" s="0" t="s">
        <v>9</v>
      </c>
      <c r="F228" s="0" t="s">
        <v>12</v>
      </c>
    </row>
    <row r="229" customFormat="false" ht="12" hidden="false" customHeight="false" outlineLevel="0" collapsed="false">
      <c r="A229" s="0" t="n">
        <v>7185</v>
      </c>
      <c r="B229" s="0" t="s">
        <v>253</v>
      </c>
      <c r="C229" s="3" t="n">
        <v>35068</v>
      </c>
      <c r="D229" s="0" t="n">
        <v>11</v>
      </c>
      <c r="E229" s="0" t="s">
        <v>9</v>
      </c>
      <c r="F229" s="0" t="s">
        <v>12</v>
      </c>
      <c r="G229" s="0" t="n">
        <v>178</v>
      </c>
      <c r="H229" s="0" t="n">
        <v>4</v>
      </c>
    </row>
    <row r="230" customFormat="false" ht="12" hidden="false" customHeight="false" outlineLevel="0" collapsed="false">
      <c r="A230" s="0" t="n">
        <v>7192</v>
      </c>
      <c r="B230" s="0" t="s">
        <v>254</v>
      </c>
      <c r="C230" s="0" t="n">
        <v>1996</v>
      </c>
      <c r="D230" s="0" t="n">
        <v>11</v>
      </c>
      <c r="E230" s="0" t="s">
        <v>9</v>
      </c>
      <c r="F230" s="0" t="s">
        <v>12</v>
      </c>
      <c r="H230" s="0" t="n">
        <v>4</v>
      </c>
    </row>
    <row r="231" customFormat="false" ht="12" hidden="false" customHeight="false" outlineLevel="0" collapsed="false">
      <c r="A231" s="0" t="n">
        <v>7208</v>
      </c>
      <c r="B231" s="0" t="s">
        <v>255</v>
      </c>
      <c r="C231" s="0" t="s">
        <v>249</v>
      </c>
      <c r="D231" s="0" t="n">
        <v>11</v>
      </c>
      <c r="E231" s="0" t="s">
        <v>9</v>
      </c>
      <c r="F231" s="0" t="s">
        <v>12</v>
      </c>
      <c r="G231" s="0" t="n">
        <v>417</v>
      </c>
      <c r="H231" s="0" t="n">
        <v>3</v>
      </c>
    </row>
    <row r="232" customFormat="false" ht="12" hidden="false" customHeight="false" outlineLevel="0" collapsed="false">
      <c r="A232" s="0" t="n">
        <v>7222</v>
      </c>
      <c r="B232" s="0" t="s">
        <v>256</v>
      </c>
      <c r="C232" s="0" t="n">
        <v>1996</v>
      </c>
      <c r="D232" s="0" t="n">
        <v>11</v>
      </c>
      <c r="E232" s="0" t="s">
        <v>9</v>
      </c>
      <c r="F232" s="0" t="s">
        <v>12</v>
      </c>
      <c r="G232" s="0" t="n">
        <v>406</v>
      </c>
      <c r="H232" s="0" t="n">
        <v>3</v>
      </c>
    </row>
    <row r="233" customFormat="false" ht="12" hidden="false" customHeight="false" outlineLevel="0" collapsed="false">
      <c r="A233" s="0" t="n">
        <v>7269</v>
      </c>
      <c r="B233" s="0" t="s">
        <v>257</v>
      </c>
      <c r="C233" s="3" t="n">
        <v>35366</v>
      </c>
      <c r="D233" s="0" t="n">
        <v>11</v>
      </c>
      <c r="E233" s="0" t="s">
        <v>14</v>
      </c>
      <c r="F233" s="0" t="s">
        <v>12</v>
      </c>
      <c r="G233" s="0" t="n">
        <v>449</v>
      </c>
      <c r="H233" s="0" t="n">
        <v>5</v>
      </c>
    </row>
    <row r="234" customFormat="false" ht="12" hidden="false" customHeight="false" outlineLevel="0" collapsed="false">
      <c r="A234" s="0" t="n">
        <v>7306</v>
      </c>
      <c r="B234" s="0" t="s">
        <v>258</v>
      </c>
      <c r="C234" s="0" t="n">
        <v>1996</v>
      </c>
      <c r="D234" s="0" t="n">
        <v>11</v>
      </c>
      <c r="E234" s="0" t="s">
        <v>9</v>
      </c>
      <c r="F234" s="0" t="s">
        <v>12</v>
      </c>
      <c r="G234" s="0" t="n">
        <v>445</v>
      </c>
      <c r="H234" s="0" t="n">
        <v>4</v>
      </c>
    </row>
    <row r="235" customFormat="false" ht="12" hidden="false" customHeight="false" outlineLevel="0" collapsed="false">
      <c r="A235" s="0" t="n">
        <v>7322</v>
      </c>
      <c r="B235" s="0" t="s">
        <v>259</v>
      </c>
      <c r="C235" s="0" t="n">
        <v>1996</v>
      </c>
      <c r="D235" s="0" t="n">
        <v>11</v>
      </c>
      <c r="E235" s="0" t="s">
        <v>9</v>
      </c>
      <c r="F235" s="0" t="s">
        <v>12</v>
      </c>
      <c r="H235" s="0" t="n">
        <v>4</v>
      </c>
    </row>
    <row r="236" customFormat="false" ht="12" hidden="false" customHeight="false" outlineLevel="0" collapsed="false">
      <c r="A236" s="0" t="n">
        <v>7365</v>
      </c>
      <c r="B236" s="0" t="s">
        <v>260</v>
      </c>
      <c r="C236" s="0" t="n">
        <v>1996</v>
      </c>
      <c r="D236" s="0" t="n">
        <v>11</v>
      </c>
      <c r="E236" s="0" t="s">
        <v>14</v>
      </c>
      <c r="F236" s="0" t="s">
        <v>12</v>
      </c>
      <c r="G236" s="0" t="n">
        <v>453</v>
      </c>
      <c r="H236" s="0" t="n">
        <v>3</v>
      </c>
    </row>
    <row r="237" customFormat="false" ht="12" hidden="false" customHeight="false" outlineLevel="0" collapsed="false">
      <c r="A237" s="0" t="n">
        <v>7371</v>
      </c>
      <c r="B237" s="0" t="s">
        <v>261</v>
      </c>
      <c r="C237" s="0" t="n">
        <v>1996</v>
      </c>
      <c r="D237" s="0" t="n">
        <v>11</v>
      </c>
      <c r="E237" s="0" t="s">
        <v>9</v>
      </c>
      <c r="F237" s="0" t="s">
        <v>12</v>
      </c>
      <c r="H237" s="0" t="n">
        <v>3</v>
      </c>
    </row>
    <row r="238" customFormat="false" ht="12" hidden="false" customHeight="false" outlineLevel="0" collapsed="false">
      <c r="A238" s="0" t="n">
        <v>7437</v>
      </c>
      <c r="B238" s="0" t="s">
        <v>262</v>
      </c>
      <c r="C238" s="3" t="n">
        <v>35211</v>
      </c>
      <c r="D238" s="0" t="n">
        <v>11</v>
      </c>
      <c r="E238" s="0" t="s">
        <v>9</v>
      </c>
      <c r="F238" s="0" t="s">
        <v>12</v>
      </c>
      <c r="H238" s="0" t="n">
        <v>2</v>
      </c>
    </row>
    <row r="239" customFormat="false" ht="12" hidden="false" customHeight="false" outlineLevel="0" collapsed="false">
      <c r="A239" s="0" t="n">
        <v>7460</v>
      </c>
      <c r="B239" s="0" t="s">
        <v>263</v>
      </c>
      <c r="C239" s="0" t="n">
        <v>1996</v>
      </c>
      <c r="D239" s="0" t="n">
        <v>11</v>
      </c>
      <c r="E239" s="0" t="s">
        <v>9</v>
      </c>
      <c r="F239" s="0" t="s">
        <v>12</v>
      </c>
      <c r="G239" s="0" t="n">
        <v>415</v>
      </c>
      <c r="H239" s="0" t="n">
        <v>3</v>
      </c>
    </row>
    <row r="240" customFormat="false" ht="12" hidden="false" customHeight="false" outlineLevel="0" collapsed="false">
      <c r="A240" s="0" t="n">
        <v>7627</v>
      </c>
      <c r="B240" s="0" t="s">
        <v>264</v>
      </c>
      <c r="C240" s="0" t="n">
        <v>1996</v>
      </c>
      <c r="D240" s="0" t="n">
        <v>11</v>
      </c>
      <c r="E240" s="0" t="s">
        <v>9</v>
      </c>
      <c r="F240" s="0" t="s">
        <v>12</v>
      </c>
      <c r="H240" s="0" t="n">
        <v>4</v>
      </c>
    </row>
    <row r="241" customFormat="false" ht="12" hidden="false" customHeight="false" outlineLevel="0" collapsed="false">
      <c r="A241" s="0" t="n">
        <v>7641</v>
      </c>
      <c r="B241" s="0" t="s">
        <v>265</v>
      </c>
      <c r="C241" s="0" t="n">
        <v>1996</v>
      </c>
      <c r="D241" s="0" t="n">
        <v>11</v>
      </c>
      <c r="E241" s="0" t="s">
        <v>9</v>
      </c>
      <c r="F241" s="0" t="s">
        <v>12</v>
      </c>
      <c r="H241" s="0" t="n">
        <v>3</v>
      </c>
    </row>
    <row r="242" customFormat="false" ht="12" hidden="false" customHeight="false" outlineLevel="0" collapsed="false">
      <c r="A242" s="0" t="n">
        <v>7644</v>
      </c>
      <c r="B242" s="0" t="s">
        <v>266</v>
      </c>
      <c r="C242" s="0" t="n">
        <v>1996</v>
      </c>
      <c r="D242" s="0" t="n">
        <v>11</v>
      </c>
      <c r="E242" s="0" t="s">
        <v>14</v>
      </c>
      <c r="F242" s="0" t="s">
        <v>12</v>
      </c>
      <c r="H242" s="0" t="n">
        <v>3</v>
      </c>
    </row>
    <row r="243" customFormat="false" ht="12" hidden="false" customHeight="false" outlineLevel="0" collapsed="false">
      <c r="A243" s="0" t="n">
        <v>7676</v>
      </c>
      <c r="B243" s="0" t="s">
        <v>267</v>
      </c>
      <c r="C243" s="0" t="n">
        <v>1996</v>
      </c>
      <c r="D243" s="0" t="n">
        <v>11</v>
      </c>
      <c r="E243" s="0" t="s">
        <v>9</v>
      </c>
      <c r="F243" s="0" t="s">
        <v>12</v>
      </c>
      <c r="H243" s="0" t="n">
        <v>6</v>
      </c>
    </row>
    <row r="244" customFormat="false" ht="12" hidden="false" customHeight="false" outlineLevel="0" collapsed="false">
      <c r="A244" s="0" t="n">
        <v>7678</v>
      </c>
      <c r="B244" s="0" t="s">
        <v>268</v>
      </c>
      <c r="C244" s="0" t="n">
        <v>1996</v>
      </c>
      <c r="D244" s="0" t="n">
        <v>11</v>
      </c>
      <c r="E244" s="0" t="s">
        <v>9</v>
      </c>
      <c r="F244" s="0" t="s">
        <v>12</v>
      </c>
      <c r="H244" s="0" t="n">
        <v>4</v>
      </c>
    </row>
    <row r="245" customFormat="false" ht="12" hidden="false" customHeight="false" outlineLevel="0" collapsed="false">
      <c r="A245" s="0" t="s">
        <v>269</v>
      </c>
      <c r="B245" s="0" t="s">
        <v>270</v>
      </c>
      <c r="C245" s="3" t="s">
        <v>249</v>
      </c>
      <c r="D245" s="0" t="n">
        <v>11</v>
      </c>
      <c r="E245" s="0" t="s">
        <v>14</v>
      </c>
      <c r="F245" s="0" t="s">
        <v>12</v>
      </c>
      <c r="H245" s="0" t="n">
        <v>3</v>
      </c>
    </row>
    <row r="246" customFormat="false" ht="12" hidden="false" customHeight="false" outlineLevel="0" collapsed="false">
      <c r="A246" s="0" t="n">
        <v>7013</v>
      </c>
      <c r="B246" s="0" t="s">
        <v>271</v>
      </c>
      <c r="C246" s="3" t="s">
        <v>272</v>
      </c>
      <c r="D246" s="0" t="n">
        <v>12</v>
      </c>
      <c r="E246" s="0" t="s">
        <v>9</v>
      </c>
      <c r="F246" s="0" t="s">
        <v>10</v>
      </c>
      <c r="G246" s="0" t="n">
        <v>301</v>
      </c>
      <c r="H246" s="0" t="n">
        <v>2</v>
      </c>
    </row>
    <row r="247" customFormat="false" ht="12" hidden="false" customHeight="false" outlineLevel="0" collapsed="false">
      <c r="A247" s="0" t="n">
        <v>7023</v>
      </c>
      <c r="B247" s="0" t="s">
        <v>273</v>
      </c>
      <c r="C247" s="3" t="n">
        <v>34863</v>
      </c>
      <c r="D247" s="0" t="n">
        <v>12</v>
      </c>
      <c r="E247" s="0" t="s">
        <v>9</v>
      </c>
      <c r="F247" s="0" t="s">
        <v>10</v>
      </c>
      <c r="G247" s="0" t="n">
        <v>58</v>
      </c>
      <c r="H247" s="0" t="n">
        <v>2</v>
      </c>
    </row>
    <row r="248" customFormat="false" ht="12" hidden="false" customHeight="false" outlineLevel="0" collapsed="false">
      <c r="A248" s="0" t="n">
        <v>7027</v>
      </c>
      <c r="B248" s="0" t="s">
        <v>274</v>
      </c>
      <c r="C248" s="0" t="s">
        <v>272</v>
      </c>
      <c r="D248" s="0" t="n">
        <v>12</v>
      </c>
      <c r="E248" s="0" t="s">
        <v>14</v>
      </c>
      <c r="F248" s="0" t="s">
        <v>12</v>
      </c>
      <c r="G248" s="0" t="n">
        <v>63</v>
      </c>
      <c r="H248" s="0" t="n">
        <v>5</v>
      </c>
    </row>
    <row r="249" customFormat="false" ht="12" hidden="false" customHeight="false" outlineLevel="0" collapsed="false">
      <c r="A249" s="0" t="n">
        <v>7052</v>
      </c>
      <c r="B249" s="0" t="s">
        <v>275</v>
      </c>
      <c r="C249" s="0" t="n">
        <v>1995</v>
      </c>
      <c r="D249" s="0" t="n">
        <v>12</v>
      </c>
      <c r="E249" s="0" t="s">
        <v>9</v>
      </c>
      <c r="F249" s="0" t="s">
        <v>12</v>
      </c>
      <c r="G249" s="0" t="n">
        <v>204</v>
      </c>
      <c r="H249" s="0" t="n">
        <v>3</v>
      </c>
    </row>
    <row r="250" customFormat="false" ht="12" hidden="false" customHeight="false" outlineLevel="0" collapsed="false">
      <c r="A250" s="0" t="n">
        <v>7077</v>
      </c>
      <c r="B250" s="0" t="s">
        <v>276</v>
      </c>
      <c r="C250" s="3" t="n">
        <v>34975</v>
      </c>
      <c r="D250" s="0" t="n">
        <v>12</v>
      </c>
      <c r="E250" s="0" t="s">
        <v>14</v>
      </c>
      <c r="F250" s="0" t="s">
        <v>12</v>
      </c>
      <c r="G250" s="0" t="n">
        <v>359</v>
      </c>
      <c r="H250" s="0" t="n">
        <v>2</v>
      </c>
    </row>
    <row r="251" customFormat="false" ht="12" hidden="false" customHeight="false" outlineLevel="0" collapsed="false">
      <c r="A251" s="0" t="n">
        <v>7078</v>
      </c>
      <c r="B251" s="0" t="s">
        <v>277</v>
      </c>
      <c r="C251" s="3" t="s">
        <v>272</v>
      </c>
      <c r="D251" s="0" t="n">
        <v>12</v>
      </c>
      <c r="E251" s="0" t="s">
        <v>9</v>
      </c>
      <c r="F251" s="0" t="s">
        <v>12</v>
      </c>
      <c r="G251" s="0" t="n">
        <v>363</v>
      </c>
      <c r="H251" s="0" t="n">
        <v>4</v>
      </c>
    </row>
    <row r="252" customFormat="false" ht="12" hidden="false" customHeight="false" outlineLevel="0" collapsed="false">
      <c r="A252" s="0" t="n">
        <v>7084</v>
      </c>
      <c r="B252" s="0" t="s">
        <v>276</v>
      </c>
      <c r="C252" s="0" t="n">
        <v>1995</v>
      </c>
      <c r="D252" s="0" t="n">
        <v>12</v>
      </c>
      <c r="E252" s="0" t="s">
        <v>14</v>
      </c>
      <c r="F252" s="0" t="s">
        <v>12</v>
      </c>
      <c r="H252" s="0" t="n">
        <v>2</v>
      </c>
    </row>
    <row r="253" customFormat="false" ht="12" hidden="false" customHeight="false" outlineLevel="0" collapsed="false">
      <c r="A253" s="0" t="n">
        <v>7110</v>
      </c>
      <c r="B253" s="0" t="s">
        <v>278</v>
      </c>
      <c r="C253" s="0" t="n">
        <v>1995</v>
      </c>
      <c r="D253" s="0" t="n">
        <v>12</v>
      </c>
      <c r="E253" s="0" t="s">
        <v>9</v>
      </c>
      <c r="F253" s="0" t="s">
        <v>12</v>
      </c>
      <c r="G253" s="0" t="n">
        <v>456</v>
      </c>
      <c r="H253" s="0" t="n">
        <v>4</v>
      </c>
    </row>
    <row r="254" customFormat="false" ht="12" hidden="false" customHeight="false" outlineLevel="0" collapsed="false">
      <c r="A254" s="0" t="n">
        <v>7138</v>
      </c>
      <c r="B254" s="0" t="s">
        <v>279</v>
      </c>
      <c r="C254" s="0" t="n">
        <v>1995</v>
      </c>
      <c r="D254" s="0" t="n">
        <v>12</v>
      </c>
      <c r="E254" s="0" t="s">
        <v>14</v>
      </c>
      <c r="F254" s="0" t="s">
        <v>12</v>
      </c>
      <c r="H254" s="0" t="n">
        <v>4</v>
      </c>
    </row>
    <row r="255" customFormat="false" ht="12" hidden="false" customHeight="false" outlineLevel="0" collapsed="false">
      <c r="A255" s="0" t="n">
        <v>7160</v>
      </c>
      <c r="B255" s="0" t="s">
        <v>280</v>
      </c>
      <c r="C255" s="0" t="n">
        <v>1995</v>
      </c>
      <c r="D255" s="0" t="n">
        <v>12</v>
      </c>
      <c r="E255" s="0" t="s">
        <v>14</v>
      </c>
      <c r="F255" s="0" t="s">
        <v>12</v>
      </c>
      <c r="G255" s="0" t="n">
        <v>272</v>
      </c>
      <c r="H255" s="0" t="n">
        <v>3</v>
      </c>
    </row>
    <row r="256" customFormat="false" ht="12" hidden="false" customHeight="false" outlineLevel="0" collapsed="false">
      <c r="A256" s="0" t="n">
        <v>7174</v>
      </c>
      <c r="B256" s="0" t="s">
        <v>281</v>
      </c>
      <c r="C256" s="0" t="n">
        <v>1995</v>
      </c>
      <c r="D256" s="0" t="n">
        <v>12</v>
      </c>
      <c r="E256" s="0" t="s">
        <v>9</v>
      </c>
      <c r="F256" s="0" t="s">
        <v>12</v>
      </c>
      <c r="H256" s="0" t="n">
        <v>4</v>
      </c>
    </row>
    <row r="257" customFormat="false" ht="12" hidden="false" customHeight="false" outlineLevel="0" collapsed="false">
      <c r="A257" s="0" t="n">
        <v>7175</v>
      </c>
      <c r="B257" s="0" t="s">
        <v>255</v>
      </c>
      <c r="C257" s="0" t="n">
        <v>1995</v>
      </c>
      <c r="D257" s="0" t="n">
        <v>12</v>
      </c>
      <c r="E257" s="0" t="s">
        <v>9</v>
      </c>
      <c r="F257" s="0" t="s">
        <v>12</v>
      </c>
      <c r="H257" s="0" t="n">
        <v>4</v>
      </c>
    </row>
    <row r="258" customFormat="false" ht="12" hidden="false" customHeight="false" outlineLevel="0" collapsed="false">
      <c r="A258" s="0" t="n">
        <v>7200</v>
      </c>
      <c r="B258" s="0" t="s">
        <v>282</v>
      </c>
      <c r="C258" s="3" t="n">
        <v>34922</v>
      </c>
      <c r="D258" s="0" t="n">
        <v>12</v>
      </c>
      <c r="E258" s="0" t="s">
        <v>14</v>
      </c>
      <c r="F258" s="0" t="s">
        <v>12</v>
      </c>
      <c r="G258" s="0" t="n">
        <v>78</v>
      </c>
      <c r="H258" s="0" t="n">
        <v>4</v>
      </c>
    </row>
    <row r="259" customFormat="false" ht="12" hidden="false" customHeight="false" outlineLevel="0" collapsed="false">
      <c r="A259" s="0" t="n">
        <v>7216</v>
      </c>
      <c r="B259" s="0" t="s">
        <v>283</v>
      </c>
      <c r="C259" s="0" t="s">
        <v>272</v>
      </c>
      <c r="D259" s="0" t="n">
        <v>12</v>
      </c>
      <c r="E259" s="0" t="s">
        <v>14</v>
      </c>
      <c r="F259" s="0" t="s">
        <v>12</v>
      </c>
      <c r="H259" s="0" t="n">
        <v>3</v>
      </c>
    </row>
    <row r="260" customFormat="false" ht="12" hidden="false" customHeight="false" outlineLevel="0" collapsed="false">
      <c r="A260" s="0" t="n">
        <v>7253</v>
      </c>
      <c r="B260" s="0" t="s">
        <v>284</v>
      </c>
      <c r="C260" s="3" t="s">
        <v>272</v>
      </c>
      <c r="D260" s="0" t="n">
        <v>12</v>
      </c>
      <c r="E260" s="0" t="s">
        <v>9</v>
      </c>
      <c r="F260" s="0" t="s">
        <v>12</v>
      </c>
      <c r="H260" s="0" t="n">
        <v>5</v>
      </c>
    </row>
    <row r="261" customFormat="false" ht="12" hidden="false" customHeight="false" outlineLevel="0" collapsed="false">
      <c r="A261" s="0" t="n">
        <v>7336</v>
      </c>
      <c r="B261" s="0" t="s">
        <v>285</v>
      </c>
      <c r="C261" s="0" t="n">
        <v>1995</v>
      </c>
      <c r="D261" s="0" t="n">
        <v>12</v>
      </c>
      <c r="E261" s="0" t="s">
        <v>14</v>
      </c>
      <c r="F261" s="0" t="s">
        <v>12</v>
      </c>
      <c r="H261" s="0" t="n">
        <v>4</v>
      </c>
    </row>
    <row r="262" customFormat="false" ht="12" hidden="false" customHeight="false" outlineLevel="0" collapsed="false">
      <c r="A262" s="0" t="n">
        <v>7349</v>
      </c>
      <c r="B262" s="0" t="s">
        <v>286</v>
      </c>
      <c r="C262" s="0" t="n">
        <v>1995</v>
      </c>
      <c r="D262" s="0" t="n">
        <v>12</v>
      </c>
      <c r="E262" s="0" t="s">
        <v>9</v>
      </c>
      <c r="F262" s="0" t="s">
        <v>12</v>
      </c>
      <c r="H262" s="0" t="n">
        <v>4</v>
      </c>
    </row>
    <row r="263" customFormat="false" ht="12" hidden="false" customHeight="false" outlineLevel="0" collapsed="false">
      <c r="A263" s="0" t="n">
        <v>7354</v>
      </c>
      <c r="B263" s="0" t="s">
        <v>287</v>
      </c>
      <c r="C263" s="0" t="n">
        <v>1995</v>
      </c>
      <c r="D263" s="0" t="n">
        <v>12</v>
      </c>
      <c r="E263" s="0" t="s">
        <v>14</v>
      </c>
      <c r="F263" s="0" t="s">
        <v>12</v>
      </c>
      <c r="G263" s="0" t="n">
        <v>372</v>
      </c>
    </row>
    <row r="264" customFormat="false" ht="12" hidden="false" customHeight="false" outlineLevel="0" collapsed="false">
      <c r="A264" s="0" t="n">
        <v>7365</v>
      </c>
      <c r="B264" s="0" t="s">
        <v>288</v>
      </c>
      <c r="C264" s="0" t="n">
        <v>1995</v>
      </c>
      <c r="D264" s="0" t="n">
        <v>12</v>
      </c>
      <c r="E264" s="0" t="s">
        <v>14</v>
      </c>
      <c r="F264" s="0" t="s">
        <v>12</v>
      </c>
    </row>
    <row r="265" customFormat="false" ht="12" hidden="false" customHeight="false" outlineLevel="0" collapsed="false">
      <c r="A265" s="0" t="n">
        <v>7373</v>
      </c>
      <c r="B265" s="0" t="s">
        <v>289</v>
      </c>
      <c r="C265" s="0" t="n">
        <v>1995</v>
      </c>
      <c r="D265" s="0" t="n">
        <v>12</v>
      </c>
      <c r="E265" s="0" t="s">
        <v>14</v>
      </c>
    </row>
    <row r="266" customFormat="false" ht="12" hidden="false" customHeight="false" outlineLevel="0" collapsed="false">
      <c r="A266" s="0" t="n">
        <v>7462</v>
      </c>
      <c r="B266" s="0" t="s">
        <v>290</v>
      </c>
      <c r="C266" s="0" t="n">
        <v>1985</v>
      </c>
      <c r="D266" s="0" t="n">
        <v>12</v>
      </c>
      <c r="E266" s="0" t="s">
        <v>14</v>
      </c>
      <c r="F266" s="0" t="s">
        <v>12</v>
      </c>
      <c r="H266" s="0" t="n">
        <v>7</v>
      </c>
    </row>
    <row r="267" customFormat="false" ht="12" hidden="false" customHeight="false" outlineLevel="0" collapsed="false">
      <c r="A267" s="0" t="n">
        <v>7473</v>
      </c>
      <c r="B267" s="0" t="s">
        <v>291</v>
      </c>
      <c r="C267" s="0" t="n">
        <v>1995</v>
      </c>
      <c r="D267" s="0" t="n">
        <v>12</v>
      </c>
      <c r="E267" s="0" t="s">
        <v>14</v>
      </c>
      <c r="F267" s="0" t="s">
        <v>12</v>
      </c>
      <c r="H267" s="0" t="n">
        <v>6</v>
      </c>
    </row>
    <row r="268" customFormat="false" ht="12" hidden="false" customHeight="false" outlineLevel="0" collapsed="false">
      <c r="A268" s="0" t="n">
        <v>7639</v>
      </c>
      <c r="B268" s="0" t="s">
        <v>292</v>
      </c>
      <c r="C268" s="0" t="n">
        <v>1995</v>
      </c>
      <c r="D268" s="0" t="n">
        <v>12</v>
      </c>
      <c r="E268" s="0" t="s">
        <v>14</v>
      </c>
      <c r="F268" s="0" t="s">
        <v>12</v>
      </c>
      <c r="H268" s="0" t="n">
        <v>5</v>
      </c>
    </row>
    <row r="269" customFormat="false" ht="12" hidden="false" customHeight="false" outlineLevel="0" collapsed="false">
      <c r="A269" s="0" t="n">
        <v>7721</v>
      </c>
      <c r="B269" s="0" t="s">
        <v>293</v>
      </c>
      <c r="C269" s="0" t="n">
        <v>1995</v>
      </c>
      <c r="D269" s="0" t="n">
        <v>12</v>
      </c>
      <c r="E269" s="0" t="s">
        <v>9</v>
      </c>
      <c r="F269" s="0" t="s">
        <v>12</v>
      </c>
      <c r="H269" s="0" t="n">
        <v>5</v>
      </c>
    </row>
    <row r="270" customFormat="false" ht="12" hidden="false" customHeight="false" outlineLevel="0" collapsed="false">
      <c r="A270" s="0" t="s">
        <v>168</v>
      </c>
      <c r="B270" s="0" t="s">
        <v>294</v>
      </c>
      <c r="C270" s="0" t="n">
        <v>1995</v>
      </c>
      <c r="D270" s="0" t="n">
        <v>12</v>
      </c>
      <c r="E270" s="0" t="s">
        <v>14</v>
      </c>
      <c r="F270" s="0" t="s">
        <v>12</v>
      </c>
      <c r="H270" s="0" t="n">
        <v>5</v>
      </c>
    </row>
    <row r="271" customFormat="false" ht="12" hidden="false" customHeight="false" outlineLevel="0" collapsed="false">
      <c r="A271" s="0" t="n">
        <v>7030</v>
      </c>
      <c r="B271" s="0" t="s">
        <v>295</v>
      </c>
      <c r="C271" s="3" t="n">
        <v>34470</v>
      </c>
      <c r="D271" s="0" t="n">
        <v>13</v>
      </c>
      <c r="E271" s="0" t="s">
        <v>9</v>
      </c>
      <c r="F271" s="0" t="s">
        <v>12</v>
      </c>
      <c r="G271" s="0" t="n">
        <v>66</v>
      </c>
      <c r="H271" s="0" t="n">
        <v>4</v>
      </c>
    </row>
    <row r="272" customFormat="false" ht="12" hidden="false" customHeight="false" outlineLevel="0" collapsed="false">
      <c r="A272" s="0" t="n">
        <v>7050</v>
      </c>
      <c r="B272" s="0" t="s">
        <v>296</v>
      </c>
      <c r="C272" s="0" t="s">
        <v>297</v>
      </c>
      <c r="D272" s="0" t="n">
        <v>13</v>
      </c>
      <c r="E272" s="0" t="s">
        <v>14</v>
      </c>
      <c r="F272" s="0" t="s">
        <v>12</v>
      </c>
      <c r="G272" s="0" t="n">
        <v>202</v>
      </c>
      <c r="H272" s="0" t="n">
        <v>5</v>
      </c>
    </row>
    <row r="273" customFormat="false" ht="12" hidden="false" customHeight="false" outlineLevel="0" collapsed="false">
      <c r="A273" s="0" t="n">
        <v>7055</v>
      </c>
      <c r="B273" s="0" t="s">
        <v>298</v>
      </c>
      <c r="C273" s="0" t="n">
        <v>1994</v>
      </c>
      <c r="D273" s="0" t="n">
        <v>13</v>
      </c>
      <c r="E273" s="0" t="s">
        <v>14</v>
      </c>
      <c r="F273" s="0" t="s">
        <v>12</v>
      </c>
      <c r="G273" s="0" t="n">
        <v>208</v>
      </c>
      <c r="H273" s="0" t="n">
        <v>4</v>
      </c>
    </row>
    <row r="274" customFormat="false" ht="12" hidden="false" customHeight="false" outlineLevel="0" collapsed="false">
      <c r="A274" s="0" t="n">
        <v>7072</v>
      </c>
      <c r="B274" s="0" t="s">
        <v>299</v>
      </c>
      <c r="C274" s="0" t="n">
        <v>1994</v>
      </c>
      <c r="D274" s="0" t="n">
        <v>13</v>
      </c>
      <c r="E274" s="0" t="s">
        <v>9</v>
      </c>
      <c r="F274" s="0" t="s">
        <v>12</v>
      </c>
      <c r="H274" s="0" t="n">
        <v>5</v>
      </c>
    </row>
    <row r="275" customFormat="false" ht="12" hidden="false" customHeight="false" outlineLevel="0" collapsed="false">
      <c r="A275" s="0" t="n">
        <v>7084</v>
      </c>
      <c r="B275" s="0" t="s">
        <v>300</v>
      </c>
      <c r="C275" s="0" t="n">
        <v>1994</v>
      </c>
      <c r="D275" s="0" t="n">
        <v>13</v>
      </c>
      <c r="E275" s="0" t="s">
        <v>14</v>
      </c>
      <c r="F275" s="0" t="s">
        <v>12</v>
      </c>
      <c r="H275" s="0" t="n">
        <v>4</v>
      </c>
    </row>
    <row r="276" customFormat="false" ht="12" hidden="false" customHeight="false" outlineLevel="0" collapsed="false">
      <c r="A276" s="0" t="n">
        <v>7093</v>
      </c>
      <c r="B276" s="0" t="s">
        <v>301</v>
      </c>
      <c r="C276" s="0" t="s">
        <v>297</v>
      </c>
      <c r="D276" s="0" t="n">
        <v>13</v>
      </c>
      <c r="E276" s="0" t="s">
        <v>14</v>
      </c>
      <c r="F276" s="0" t="s">
        <v>12</v>
      </c>
      <c r="H276" s="0" t="n">
        <v>7</v>
      </c>
    </row>
    <row r="277" customFormat="false" ht="12" hidden="false" customHeight="false" outlineLevel="0" collapsed="false">
      <c r="A277" s="0" t="n">
        <v>7097</v>
      </c>
      <c r="B277" s="0" t="s">
        <v>302</v>
      </c>
      <c r="C277" s="0" t="n">
        <v>1994</v>
      </c>
      <c r="D277" s="0" t="n">
        <v>13</v>
      </c>
      <c r="E277" s="0" t="s">
        <v>9</v>
      </c>
      <c r="F277" s="0" t="s">
        <v>12</v>
      </c>
      <c r="G277" s="0" t="n">
        <v>225</v>
      </c>
      <c r="H277" s="0" t="n">
        <v>4</v>
      </c>
    </row>
    <row r="278" customFormat="false" ht="12" hidden="false" customHeight="false" outlineLevel="0" collapsed="false">
      <c r="A278" s="0" t="n">
        <v>7112</v>
      </c>
      <c r="B278" s="0" t="s">
        <v>303</v>
      </c>
      <c r="C278" s="3" t="n">
        <v>34346</v>
      </c>
      <c r="D278" s="0" t="n">
        <v>13</v>
      </c>
      <c r="E278" s="0" t="s">
        <v>14</v>
      </c>
      <c r="F278" s="0" t="s">
        <v>12</v>
      </c>
      <c r="H278" s="0" t="n">
        <v>4</v>
      </c>
    </row>
    <row r="279" customFormat="false" ht="12" hidden="false" customHeight="false" outlineLevel="0" collapsed="false">
      <c r="A279" s="0" t="n">
        <v>7113</v>
      </c>
      <c r="B279" s="0" t="s">
        <v>304</v>
      </c>
      <c r="C279" s="0" t="n">
        <v>1994</v>
      </c>
      <c r="D279" s="0" t="n">
        <v>13</v>
      </c>
      <c r="E279" s="0" t="s">
        <v>14</v>
      </c>
      <c r="F279" s="0" t="s">
        <v>12</v>
      </c>
      <c r="G279" s="0" t="n">
        <v>421</v>
      </c>
      <c r="H279" s="0" t="n">
        <v>5</v>
      </c>
    </row>
    <row r="280" customFormat="false" ht="12" hidden="false" customHeight="false" outlineLevel="0" collapsed="false">
      <c r="A280" s="0" t="n">
        <v>7149</v>
      </c>
      <c r="B280" s="0" t="s">
        <v>305</v>
      </c>
      <c r="C280" s="0" t="n">
        <v>1994</v>
      </c>
      <c r="D280" s="0" t="n">
        <v>13</v>
      </c>
      <c r="E280" s="0" t="s">
        <v>14</v>
      </c>
      <c r="F280" s="0" t="s">
        <v>12</v>
      </c>
      <c r="G280" s="0" t="n">
        <v>245</v>
      </c>
      <c r="H280" s="0" t="n">
        <v>4</v>
      </c>
    </row>
    <row r="281" customFormat="false" ht="12" hidden="false" customHeight="false" outlineLevel="0" collapsed="false">
      <c r="A281" s="0" t="n">
        <v>7173</v>
      </c>
      <c r="B281" s="0" t="s">
        <v>306</v>
      </c>
      <c r="C281" s="0" t="n">
        <v>1994</v>
      </c>
      <c r="D281" s="0" t="n">
        <v>13</v>
      </c>
      <c r="E281" s="0" t="s">
        <v>9</v>
      </c>
      <c r="F281" s="0" t="s">
        <v>12</v>
      </c>
      <c r="H281" s="0" t="n">
        <v>5</v>
      </c>
    </row>
    <row r="282" customFormat="false" ht="12" hidden="false" customHeight="false" outlineLevel="0" collapsed="false">
      <c r="A282" s="0" t="n">
        <v>7192</v>
      </c>
      <c r="B282" s="0" t="s">
        <v>307</v>
      </c>
      <c r="C282" s="0" t="n">
        <v>1994</v>
      </c>
      <c r="D282" s="0" t="n">
        <v>13</v>
      </c>
      <c r="E282" s="0" t="s">
        <v>9</v>
      </c>
      <c r="F282" s="0" t="s">
        <v>12</v>
      </c>
      <c r="H282" s="0" t="n">
        <v>4</v>
      </c>
    </row>
    <row r="283" customFormat="false" ht="12" hidden="false" customHeight="false" outlineLevel="0" collapsed="false">
      <c r="A283" s="0" t="n">
        <v>7198</v>
      </c>
      <c r="B283" s="0" t="s">
        <v>308</v>
      </c>
      <c r="C283" s="0" t="n">
        <v>1992</v>
      </c>
      <c r="D283" s="0" t="n">
        <v>13</v>
      </c>
      <c r="E283" s="0" t="s">
        <v>14</v>
      </c>
      <c r="F283" s="0" t="s">
        <v>12</v>
      </c>
    </row>
    <row r="284" customFormat="false" ht="12" hidden="false" customHeight="false" outlineLevel="0" collapsed="false">
      <c r="A284" s="0" t="n">
        <v>7216</v>
      </c>
      <c r="B284" s="0" t="s">
        <v>309</v>
      </c>
      <c r="C284" s="0" t="s">
        <v>297</v>
      </c>
      <c r="D284" s="0" t="n">
        <v>13</v>
      </c>
      <c r="E284" s="0" t="s">
        <v>14</v>
      </c>
      <c r="F284" s="0" t="s">
        <v>12</v>
      </c>
      <c r="H284" s="0" t="n">
        <v>4</v>
      </c>
    </row>
    <row r="285" customFormat="false" ht="12" hidden="false" customHeight="false" outlineLevel="0" collapsed="false">
      <c r="A285" s="0" t="n">
        <v>7236</v>
      </c>
      <c r="B285" s="0" t="s">
        <v>310</v>
      </c>
      <c r="C285" s="0" t="n">
        <v>1994</v>
      </c>
      <c r="D285" s="0" t="n">
        <v>13</v>
      </c>
      <c r="E285" s="0" t="s">
        <v>9</v>
      </c>
      <c r="F285" s="0" t="s">
        <v>12</v>
      </c>
      <c r="H285" s="0" t="n">
        <v>6</v>
      </c>
    </row>
    <row r="286" customFormat="false" ht="12" hidden="false" customHeight="false" outlineLevel="0" collapsed="false">
      <c r="A286" s="0" t="n">
        <v>7239</v>
      </c>
      <c r="B286" s="0" t="s">
        <v>311</v>
      </c>
      <c r="C286" s="3" t="s">
        <v>297</v>
      </c>
      <c r="D286" s="0" t="n">
        <v>13</v>
      </c>
      <c r="E286" s="0" t="s">
        <v>14</v>
      </c>
      <c r="F286" s="0" t="s">
        <v>10</v>
      </c>
      <c r="H286" s="0" t="n">
        <v>6</v>
      </c>
    </row>
    <row r="287" customFormat="false" ht="12" hidden="false" customHeight="false" outlineLevel="0" collapsed="false">
      <c r="A287" s="0" t="n">
        <v>7303</v>
      </c>
      <c r="B287" s="0" t="s">
        <v>312</v>
      </c>
      <c r="C287" s="0" t="n">
        <v>1994</v>
      </c>
      <c r="D287" s="0" t="n">
        <v>13</v>
      </c>
      <c r="E287" s="0" t="s">
        <v>14</v>
      </c>
      <c r="F287" s="0" t="s">
        <v>12</v>
      </c>
      <c r="H287" s="0" t="n">
        <v>5</v>
      </c>
    </row>
    <row r="288" customFormat="false" ht="12" hidden="false" customHeight="false" outlineLevel="0" collapsed="false">
      <c r="A288" s="0" t="n">
        <v>7307</v>
      </c>
      <c r="B288" s="0" t="s">
        <v>313</v>
      </c>
      <c r="C288" s="0" t="n">
        <v>1994</v>
      </c>
      <c r="D288" s="0" t="n">
        <v>13</v>
      </c>
      <c r="E288" s="0" t="s">
        <v>14</v>
      </c>
      <c r="F288" s="0" t="s">
        <v>12</v>
      </c>
      <c r="G288" s="0" t="n">
        <v>321</v>
      </c>
      <c r="H288" s="0" t="n">
        <v>5</v>
      </c>
    </row>
    <row r="289" customFormat="false" ht="12" hidden="false" customHeight="false" outlineLevel="0" collapsed="false">
      <c r="A289" s="0" t="n">
        <v>7313</v>
      </c>
      <c r="B289" s="0" t="s">
        <v>314</v>
      </c>
      <c r="C289" s="0" t="n">
        <v>1994</v>
      </c>
      <c r="D289" s="0" t="n">
        <v>13</v>
      </c>
      <c r="E289" s="0" t="s">
        <v>14</v>
      </c>
      <c r="F289" s="0" t="s">
        <v>12</v>
      </c>
      <c r="G289" s="0" t="n">
        <v>459</v>
      </c>
      <c r="H289" s="0" t="n">
        <v>4</v>
      </c>
    </row>
    <row r="290" customFormat="false" ht="12" hidden="false" customHeight="false" outlineLevel="0" collapsed="false">
      <c r="A290" s="0" t="n">
        <v>7353</v>
      </c>
      <c r="B290" s="0" t="s">
        <v>315</v>
      </c>
      <c r="C290" s="0" t="n">
        <v>1994</v>
      </c>
      <c r="D290" s="0" t="n">
        <v>13</v>
      </c>
      <c r="E290" s="0" t="s">
        <v>9</v>
      </c>
      <c r="F290" s="0" t="s">
        <v>12</v>
      </c>
      <c r="H290" s="0" t="n">
        <v>4</v>
      </c>
    </row>
    <row r="291" customFormat="false" ht="12" hidden="false" customHeight="false" outlineLevel="0" collapsed="false">
      <c r="A291" s="0" t="n">
        <v>7365</v>
      </c>
      <c r="B291" s="0" t="s">
        <v>316</v>
      </c>
      <c r="C291" s="0" t="n">
        <v>1994</v>
      </c>
      <c r="D291" s="0" t="n">
        <v>13</v>
      </c>
      <c r="E291" s="0" t="s">
        <v>14</v>
      </c>
      <c r="F291" s="0" t="s">
        <v>12</v>
      </c>
      <c r="H291" s="0" t="n">
        <v>5</v>
      </c>
    </row>
    <row r="292" customFormat="false" ht="12" hidden="false" customHeight="false" outlineLevel="0" collapsed="false">
      <c r="A292" s="0" t="n">
        <v>7371</v>
      </c>
      <c r="B292" s="0" t="s">
        <v>317</v>
      </c>
      <c r="C292" s="0" t="n">
        <v>1994</v>
      </c>
      <c r="D292" s="0" t="n">
        <v>13</v>
      </c>
      <c r="E292" s="0" t="s">
        <v>9</v>
      </c>
      <c r="F292" s="0" t="s">
        <v>12</v>
      </c>
      <c r="H292" s="0" t="n">
        <v>5</v>
      </c>
    </row>
    <row r="293" customFormat="false" ht="12" hidden="false" customHeight="false" outlineLevel="0" collapsed="false">
      <c r="A293" s="0" t="n">
        <v>7406</v>
      </c>
      <c r="B293" s="0" t="s">
        <v>318</v>
      </c>
      <c r="C293" s="0" t="n">
        <v>1994</v>
      </c>
      <c r="D293" s="0" t="n">
        <v>13</v>
      </c>
      <c r="E293" s="0" t="s">
        <v>14</v>
      </c>
      <c r="F293" s="0" t="s">
        <v>12</v>
      </c>
      <c r="H293" s="0" t="n">
        <v>4</v>
      </c>
    </row>
    <row r="294" customFormat="false" ht="12" hidden="false" customHeight="false" outlineLevel="0" collapsed="false">
      <c r="A294" s="0" t="n">
        <v>7453</v>
      </c>
      <c r="B294" s="0" t="s">
        <v>319</v>
      </c>
      <c r="C294" s="0" t="n">
        <v>1994</v>
      </c>
      <c r="D294" s="0" t="n">
        <v>13</v>
      </c>
      <c r="E294" s="0" t="s">
        <v>9</v>
      </c>
      <c r="F294" s="0" t="s">
        <v>12</v>
      </c>
      <c r="H294" s="0" t="n">
        <v>0</v>
      </c>
    </row>
    <row r="295" customFormat="false" ht="12" hidden="false" customHeight="false" outlineLevel="0" collapsed="false">
      <c r="A295" s="0" t="n">
        <v>7488</v>
      </c>
      <c r="B295" s="0" t="s">
        <v>320</v>
      </c>
      <c r="C295" s="0" t="n">
        <v>1994</v>
      </c>
      <c r="D295" s="0" t="n">
        <v>13</v>
      </c>
      <c r="E295" s="0" t="s">
        <v>14</v>
      </c>
      <c r="F295" s="0" t="s">
        <v>12</v>
      </c>
      <c r="H295" s="0" t="n">
        <v>4</v>
      </c>
    </row>
    <row r="296" customFormat="false" ht="12" hidden="false" customHeight="false" outlineLevel="0" collapsed="false">
      <c r="A296" s="0" t="n">
        <v>7496</v>
      </c>
      <c r="B296" s="0" t="s">
        <v>321</v>
      </c>
      <c r="C296" s="0" t="n">
        <v>1994</v>
      </c>
      <c r="D296" s="0" t="n">
        <v>13</v>
      </c>
      <c r="E296" s="0" t="s">
        <v>14</v>
      </c>
      <c r="F296" s="0" t="s">
        <v>12</v>
      </c>
      <c r="G296" s="0" t="n">
        <v>451</v>
      </c>
      <c r="H296" s="0" t="n">
        <v>4</v>
      </c>
    </row>
    <row r="297" customFormat="false" ht="12" hidden="false" customHeight="false" outlineLevel="0" collapsed="false">
      <c r="A297" s="0" t="n">
        <v>7649</v>
      </c>
      <c r="B297" s="0" t="s">
        <v>322</v>
      </c>
      <c r="C297" s="0" t="n">
        <v>7994</v>
      </c>
      <c r="D297" s="0" t="n">
        <v>13</v>
      </c>
      <c r="E297" s="0" t="s">
        <v>14</v>
      </c>
      <c r="F297" s="0" t="s">
        <v>12</v>
      </c>
      <c r="H297" s="0" t="n">
        <v>7</v>
      </c>
    </row>
    <row r="298" customFormat="false" ht="12" hidden="false" customHeight="false" outlineLevel="0" collapsed="false">
      <c r="A298" s="0" t="n">
        <v>7673</v>
      </c>
      <c r="B298" s="0" t="s">
        <v>323</v>
      </c>
      <c r="C298" s="0" t="n">
        <v>1994</v>
      </c>
      <c r="D298" s="0" t="n">
        <v>13</v>
      </c>
      <c r="E298" s="0" t="s">
        <v>9</v>
      </c>
      <c r="F298" s="0" t="s">
        <v>12</v>
      </c>
      <c r="H298" s="0" t="n">
        <v>5</v>
      </c>
    </row>
    <row r="299" customFormat="false" ht="12" hidden="false" customHeight="false" outlineLevel="0" collapsed="false">
      <c r="A299" s="0" t="n">
        <v>7701</v>
      </c>
      <c r="B299" s="0" t="s">
        <v>324</v>
      </c>
      <c r="C299" s="0" t="n">
        <v>1994</v>
      </c>
      <c r="D299" s="0" t="n">
        <v>13</v>
      </c>
      <c r="E299" s="0" t="s">
        <v>9</v>
      </c>
      <c r="F299" s="0" t="s">
        <v>12</v>
      </c>
      <c r="H299" s="0" t="n">
        <v>6</v>
      </c>
    </row>
    <row r="300" customFormat="false" ht="12" hidden="false" customHeight="false" outlineLevel="0" collapsed="false">
      <c r="A300" s="0" t="n">
        <v>7020</v>
      </c>
      <c r="B300" s="0" t="s">
        <v>325</v>
      </c>
      <c r="C300" s="3" t="n">
        <v>34177</v>
      </c>
      <c r="D300" s="0" t="n">
        <v>14</v>
      </c>
      <c r="E300" s="0" t="s">
        <v>14</v>
      </c>
      <c r="F300" s="0" t="s">
        <v>12</v>
      </c>
      <c r="G300" s="0" t="n">
        <v>52</v>
      </c>
      <c r="H300" s="0" t="n">
        <v>5</v>
      </c>
    </row>
    <row r="301" customFormat="false" ht="12" hidden="false" customHeight="false" outlineLevel="0" collapsed="false">
      <c r="A301" s="0" t="n">
        <v>7023</v>
      </c>
      <c r="B301" s="0" t="s">
        <v>326</v>
      </c>
      <c r="C301" s="3" t="n">
        <v>34013</v>
      </c>
      <c r="D301" s="0" t="n">
        <v>14</v>
      </c>
      <c r="E301" s="0" t="s">
        <v>9</v>
      </c>
      <c r="F301" s="0" t="s">
        <v>10</v>
      </c>
      <c r="G301" s="0" t="n">
        <v>59</v>
      </c>
      <c r="H301" s="0" t="n">
        <v>6</v>
      </c>
    </row>
    <row r="302" customFormat="false" ht="12" hidden="false" customHeight="false" outlineLevel="0" collapsed="false">
      <c r="A302" s="0" t="n">
        <v>7138</v>
      </c>
      <c r="B302" s="0" t="s">
        <v>327</v>
      </c>
      <c r="C302" s="0" t="n">
        <v>1993</v>
      </c>
      <c r="D302" s="0" t="n">
        <v>14</v>
      </c>
      <c r="E302" s="0" t="s">
        <v>14</v>
      </c>
      <c r="F302" s="0" t="s">
        <v>12</v>
      </c>
      <c r="H302" s="0" t="n">
        <v>7</v>
      </c>
    </row>
    <row r="303" customFormat="false" ht="12" hidden="false" customHeight="false" outlineLevel="0" collapsed="false">
      <c r="A303" s="0" t="n">
        <v>7161</v>
      </c>
      <c r="B303" s="0" t="s">
        <v>148</v>
      </c>
      <c r="C303" s="0" t="n">
        <v>1993</v>
      </c>
      <c r="D303" s="0" t="n">
        <v>14</v>
      </c>
      <c r="E303" s="0" t="s">
        <v>9</v>
      </c>
      <c r="F303" s="0" t="s">
        <v>12</v>
      </c>
      <c r="G303" s="0" t="n">
        <v>274</v>
      </c>
      <c r="H303" s="0" t="n">
        <v>5</v>
      </c>
    </row>
    <row r="304" customFormat="false" ht="12" hidden="false" customHeight="false" outlineLevel="0" collapsed="false">
      <c r="A304" s="0" t="n">
        <v>7176</v>
      </c>
      <c r="B304" s="0" t="s">
        <v>328</v>
      </c>
      <c r="C304" s="3" t="n">
        <v>34120</v>
      </c>
      <c r="D304" s="0" t="n">
        <v>14</v>
      </c>
      <c r="E304" s="0" t="s">
        <v>9</v>
      </c>
      <c r="F304" s="0" t="s">
        <v>12</v>
      </c>
      <c r="H304" s="0" t="n">
        <v>4</v>
      </c>
    </row>
    <row r="305" customFormat="false" ht="12" hidden="false" customHeight="false" outlineLevel="0" collapsed="false">
      <c r="A305" s="0" t="n">
        <v>7200</v>
      </c>
      <c r="B305" s="0" t="s">
        <v>329</v>
      </c>
      <c r="C305" s="3" t="s">
        <v>330</v>
      </c>
      <c r="D305" s="0" t="n">
        <v>14</v>
      </c>
      <c r="E305" s="0" t="s">
        <v>14</v>
      </c>
      <c r="F305" s="0" t="s">
        <v>12</v>
      </c>
      <c r="G305" s="0" t="n">
        <v>75</v>
      </c>
      <c r="H305" s="0" t="n">
        <v>6</v>
      </c>
    </row>
    <row r="306" customFormat="false" ht="12" hidden="false" customHeight="false" outlineLevel="0" collapsed="false">
      <c r="A306" s="0" t="n">
        <v>7207</v>
      </c>
      <c r="B306" s="0" t="s">
        <v>331</v>
      </c>
      <c r="C306" s="0" t="s">
        <v>330</v>
      </c>
      <c r="D306" s="0" t="n">
        <v>14</v>
      </c>
      <c r="E306" s="0" t="s">
        <v>14</v>
      </c>
      <c r="F306" s="0" t="s">
        <v>12</v>
      </c>
      <c r="H306" s="0" t="n">
        <v>5</v>
      </c>
    </row>
    <row r="307" customFormat="false" ht="12" hidden="false" customHeight="false" outlineLevel="0" collapsed="false">
      <c r="A307" s="0" t="n">
        <v>7265</v>
      </c>
      <c r="B307" s="0" t="s">
        <v>332</v>
      </c>
      <c r="C307" s="3" t="n">
        <v>34145</v>
      </c>
      <c r="D307" s="0" t="n">
        <v>14</v>
      </c>
      <c r="E307" s="0" t="s">
        <v>9</v>
      </c>
      <c r="F307" s="0" t="s">
        <v>12</v>
      </c>
      <c r="H307" s="0" t="n">
        <v>6</v>
      </c>
    </row>
    <row r="308" customFormat="false" ht="12" hidden="false" customHeight="false" outlineLevel="0" collapsed="false">
      <c r="A308" s="0" t="n">
        <v>7282</v>
      </c>
      <c r="B308" s="0" t="s">
        <v>333</v>
      </c>
      <c r="C308" s="0" t="s">
        <v>330</v>
      </c>
      <c r="D308" s="0" t="n">
        <v>14</v>
      </c>
      <c r="E308" s="0" t="s">
        <v>9</v>
      </c>
      <c r="F308" s="0" t="s">
        <v>12</v>
      </c>
      <c r="G308" s="0" t="n">
        <v>334</v>
      </c>
      <c r="H308" s="0" t="n">
        <v>4</v>
      </c>
    </row>
    <row r="309" customFormat="false" ht="12" hidden="false" customHeight="false" outlineLevel="0" collapsed="false">
      <c r="A309" s="0" t="n">
        <v>7303</v>
      </c>
      <c r="B309" s="0" t="s">
        <v>334</v>
      </c>
      <c r="C309" s="0" t="n">
        <v>1993</v>
      </c>
      <c r="D309" s="0" t="n">
        <v>14</v>
      </c>
      <c r="E309" s="0" t="s">
        <v>14</v>
      </c>
      <c r="F309" s="0" t="s">
        <v>12</v>
      </c>
      <c r="G309" s="0" t="n">
        <v>97</v>
      </c>
      <c r="H309" s="0" t="n">
        <v>2</v>
      </c>
    </row>
    <row r="310" customFormat="false" ht="12" hidden="false" customHeight="false" outlineLevel="0" collapsed="false">
      <c r="A310" s="0" t="n">
        <v>7364</v>
      </c>
      <c r="B310" s="0" t="s">
        <v>335</v>
      </c>
      <c r="C310" s="0" t="n">
        <v>1993</v>
      </c>
      <c r="D310" s="0" t="n">
        <v>14</v>
      </c>
      <c r="E310" s="0" t="s">
        <v>9</v>
      </c>
      <c r="F310" s="0" t="s">
        <v>12</v>
      </c>
      <c r="H310" s="0" t="n">
        <v>7</v>
      </c>
    </row>
    <row r="311" customFormat="false" ht="12" hidden="false" customHeight="false" outlineLevel="0" collapsed="false">
      <c r="A311" s="0" t="n">
        <v>7454</v>
      </c>
      <c r="B311" s="0" t="s">
        <v>336</v>
      </c>
      <c r="C311" s="0" t="n">
        <v>1993</v>
      </c>
      <c r="D311" s="0" t="n">
        <v>14</v>
      </c>
      <c r="E311" s="0" t="s">
        <v>9</v>
      </c>
      <c r="F311" s="0" t="s">
        <v>12</v>
      </c>
      <c r="H311" s="0" t="n">
        <v>6</v>
      </c>
    </row>
    <row r="312" customFormat="false" ht="12" hidden="false" customHeight="false" outlineLevel="0" collapsed="false">
      <c r="A312" s="0" t="n">
        <v>7473</v>
      </c>
      <c r="B312" s="0" t="s">
        <v>337</v>
      </c>
      <c r="C312" s="0" t="n">
        <v>1993</v>
      </c>
      <c r="D312" s="0" t="n">
        <v>14</v>
      </c>
      <c r="E312" s="0" t="s">
        <v>14</v>
      </c>
      <c r="F312" s="0" t="s">
        <v>12</v>
      </c>
      <c r="H312" s="0" t="n">
        <v>5</v>
      </c>
    </row>
    <row r="313" customFormat="false" ht="12" hidden="false" customHeight="false" outlineLevel="0" collapsed="false">
      <c r="A313" s="0" t="n">
        <v>7611</v>
      </c>
      <c r="B313" s="0" t="s">
        <v>338</v>
      </c>
      <c r="C313" s="0" t="n">
        <v>1991</v>
      </c>
      <c r="D313" s="0" t="n">
        <v>14</v>
      </c>
      <c r="E313" s="0" t="s">
        <v>9</v>
      </c>
      <c r="F313" s="0" t="s">
        <v>12</v>
      </c>
      <c r="H313" s="0" t="n">
        <v>6</v>
      </c>
    </row>
    <row r="314" customFormat="false" ht="12" hidden="false" customHeight="false" outlineLevel="0" collapsed="false">
      <c r="A314" s="0" t="n">
        <v>7639</v>
      </c>
      <c r="B314" s="0" t="s">
        <v>339</v>
      </c>
      <c r="C314" s="0" t="n">
        <v>1993</v>
      </c>
      <c r="D314" s="0" t="n">
        <v>14</v>
      </c>
      <c r="E314" s="0" t="s">
        <v>14</v>
      </c>
      <c r="F314" s="0" t="s">
        <v>12</v>
      </c>
      <c r="H314" s="0" t="n">
        <v>5</v>
      </c>
    </row>
    <row r="315" customFormat="false" ht="12" hidden="false" customHeight="false" outlineLevel="0" collapsed="false">
      <c r="A315" s="0" t="n">
        <v>7727</v>
      </c>
      <c r="B315" s="0" t="s">
        <v>340</v>
      </c>
      <c r="C315" s="0" t="n">
        <v>1993</v>
      </c>
      <c r="D315" s="0" t="n">
        <v>14</v>
      </c>
      <c r="E315" s="0" t="s">
        <v>14</v>
      </c>
      <c r="F315" s="0" t="s">
        <v>12</v>
      </c>
      <c r="H315" s="0" t="n">
        <v>7</v>
      </c>
    </row>
    <row r="316" customFormat="false" ht="12" hidden="false" customHeight="false" outlineLevel="0" collapsed="false">
      <c r="A316" s="0" t="n">
        <v>7007</v>
      </c>
      <c r="B316" s="0" t="s">
        <v>341</v>
      </c>
      <c r="C316" s="3" t="s">
        <v>342</v>
      </c>
      <c r="D316" s="0" t="n">
        <v>15</v>
      </c>
      <c r="E316" s="0" t="s">
        <v>14</v>
      </c>
      <c r="F316" s="0" t="s">
        <v>12</v>
      </c>
      <c r="G316" s="0" t="n">
        <v>17</v>
      </c>
      <c r="H316" s="0" t="n">
        <v>4</v>
      </c>
    </row>
    <row r="317" customFormat="false" ht="12" hidden="false" customHeight="false" outlineLevel="0" collapsed="false">
      <c r="A317" s="0" t="n">
        <v>7013</v>
      </c>
      <c r="B317" s="0" t="s">
        <v>343</v>
      </c>
      <c r="C317" s="3" t="s">
        <v>342</v>
      </c>
      <c r="D317" s="0" t="n">
        <v>15</v>
      </c>
      <c r="E317" s="0" t="s">
        <v>14</v>
      </c>
      <c r="F317" s="0" t="s">
        <v>10</v>
      </c>
      <c r="G317" s="0" t="n">
        <v>31</v>
      </c>
      <c r="H317" s="0" t="n">
        <v>0</v>
      </c>
    </row>
    <row r="318" customFormat="false" ht="12" hidden="false" customHeight="false" outlineLevel="0" collapsed="false">
      <c r="A318" s="0" t="n">
        <v>7070</v>
      </c>
      <c r="B318" s="0" t="s">
        <v>344</v>
      </c>
      <c r="C318" s="0" t="n">
        <v>1992</v>
      </c>
      <c r="D318" s="0" t="n">
        <v>15</v>
      </c>
      <c r="E318" s="0" t="s">
        <v>9</v>
      </c>
      <c r="F318" s="0" t="s">
        <v>12</v>
      </c>
      <c r="G318" s="0" t="n">
        <v>145</v>
      </c>
      <c r="H318" s="0" t="n">
        <v>4</v>
      </c>
    </row>
    <row r="319" customFormat="false" ht="12" hidden="false" customHeight="false" outlineLevel="0" collapsed="false">
      <c r="A319" s="0" t="n">
        <v>7072</v>
      </c>
      <c r="B319" s="0" t="s">
        <v>345</v>
      </c>
      <c r="C319" s="0" t="n">
        <v>1992</v>
      </c>
      <c r="D319" s="0" t="n">
        <v>15</v>
      </c>
      <c r="E319" s="0" t="s">
        <v>9</v>
      </c>
      <c r="F319" s="0" t="s">
        <v>12</v>
      </c>
      <c r="H319" s="0" t="n">
        <v>3</v>
      </c>
    </row>
    <row r="320" customFormat="false" ht="12" hidden="false" customHeight="false" outlineLevel="0" collapsed="false">
      <c r="A320" s="0" t="n">
        <v>7074</v>
      </c>
      <c r="B320" s="0" t="s">
        <v>346</v>
      </c>
      <c r="C320" s="0" t="n">
        <v>1992</v>
      </c>
      <c r="D320" s="0" t="n">
        <v>15</v>
      </c>
      <c r="E320" s="0" t="s">
        <v>14</v>
      </c>
      <c r="F320" s="0" t="s">
        <v>12</v>
      </c>
      <c r="H320" s="0" t="n">
        <v>7</v>
      </c>
    </row>
    <row r="321" customFormat="false" ht="12" hidden="false" customHeight="false" outlineLevel="0" collapsed="false">
      <c r="A321" s="0" t="n">
        <v>7083</v>
      </c>
      <c r="B321" s="0" t="s">
        <v>347</v>
      </c>
      <c r="C321" s="0" t="n">
        <v>1992</v>
      </c>
      <c r="D321" s="0" t="n">
        <v>15</v>
      </c>
      <c r="E321" s="0" t="s">
        <v>14</v>
      </c>
      <c r="F321" s="0" t="s">
        <v>12</v>
      </c>
      <c r="H321" s="0" t="n">
        <v>6</v>
      </c>
    </row>
    <row r="322" customFormat="false" ht="12" hidden="false" customHeight="false" outlineLevel="0" collapsed="false">
      <c r="A322" s="0" t="n">
        <v>7102</v>
      </c>
      <c r="B322" s="0" t="s">
        <v>348</v>
      </c>
      <c r="C322" s="3" t="n">
        <v>33714</v>
      </c>
      <c r="D322" s="0" t="n">
        <v>15</v>
      </c>
      <c r="E322" s="0" t="s">
        <v>9</v>
      </c>
      <c r="F322" s="0" t="s">
        <v>12</v>
      </c>
      <c r="H322" s="0" t="n">
        <v>8</v>
      </c>
    </row>
    <row r="323" customFormat="false" ht="12" hidden="false" customHeight="false" outlineLevel="0" collapsed="false">
      <c r="A323" s="0" t="n">
        <v>7174</v>
      </c>
      <c r="B323" s="0" t="s">
        <v>349</v>
      </c>
      <c r="C323" s="0" t="n">
        <v>1992</v>
      </c>
      <c r="D323" s="0" t="n">
        <v>15</v>
      </c>
      <c r="E323" s="0" t="s">
        <v>14</v>
      </c>
      <c r="F323" s="0" t="s">
        <v>12</v>
      </c>
      <c r="H323" s="0" t="n">
        <v>6</v>
      </c>
    </row>
    <row r="324" customFormat="false" ht="12" hidden="false" customHeight="false" outlineLevel="0" collapsed="false">
      <c r="A324" s="0" t="n">
        <v>7214</v>
      </c>
      <c r="B324" s="0" t="s">
        <v>350</v>
      </c>
      <c r="C324" s="0" t="n">
        <v>1992</v>
      </c>
      <c r="D324" s="0" t="n">
        <v>15</v>
      </c>
      <c r="E324" s="0" t="s">
        <v>14</v>
      </c>
      <c r="F324" s="0" t="s">
        <v>12</v>
      </c>
      <c r="H324" s="0" t="n">
        <v>5</v>
      </c>
    </row>
    <row r="325" customFormat="false" ht="12" hidden="false" customHeight="false" outlineLevel="0" collapsed="false">
      <c r="A325" s="0" t="n">
        <v>7217</v>
      </c>
      <c r="B325" s="0" t="s">
        <v>351</v>
      </c>
      <c r="C325" s="0" t="n">
        <v>1992</v>
      </c>
      <c r="D325" s="0" t="n">
        <v>15</v>
      </c>
      <c r="E325" s="0" t="s">
        <v>9</v>
      </c>
      <c r="F325" s="0" t="s">
        <v>12</v>
      </c>
      <c r="H325" s="0" t="n">
        <v>3</v>
      </c>
    </row>
    <row r="326" customFormat="false" ht="12" hidden="false" customHeight="false" outlineLevel="0" collapsed="false">
      <c r="A326" s="0" t="n">
        <v>7231</v>
      </c>
      <c r="B326" s="0" t="s">
        <v>352</v>
      </c>
      <c r="C326" s="0" t="n">
        <v>1992</v>
      </c>
      <c r="D326" s="0" t="n">
        <v>15</v>
      </c>
      <c r="E326" s="0" t="s">
        <v>14</v>
      </c>
      <c r="F326" s="0" t="s">
        <v>10</v>
      </c>
      <c r="H326" s="0" t="n">
        <v>4</v>
      </c>
    </row>
    <row r="327" customFormat="false" ht="12" hidden="false" customHeight="false" outlineLevel="0" collapsed="false">
      <c r="A327" s="0" t="n">
        <v>7303</v>
      </c>
      <c r="B327" s="0" t="s">
        <v>353</v>
      </c>
      <c r="C327" s="0" t="n">
        <v>1992</v>
      </c>
      <c r="D327" s="0" t="n">
        <v>15</v>
      </c>
      <c r="E327" s="0" t="s">
        <v>9</v>
      </c>
      <c r="F327" s="0" t="s">
        <v>12</v>
      </c>
      <c r="H327" s="0" t="n">
        <v>7</v>
      </c>
    </row>
    <row r="328" customFormat="false" ht="12" hidden="false" customHeight="false" outlineLevel="0" collapsed="false">
      <c r="A328" s="0" t="n">
        <v>7315</v>
      </c>
      <c r="B328" s="0" t="s">
        <v>354</v>
      </c>
      <c r="C328" s="0" t="n">
        <v>1992</v>
      </c>
      <c r="D328" s="0" t="n">
        <v>15</v>
      </c>
      <c r="E328" s="0" t="s">
        <v>9</v>
      </c>
      <c r="F328" s="0" t="s">
        <v>12</v>
      </c>
      <c r="H328" s="0" t="n">
        <v>6</v>
      </c>
    </row>
    <row r="329" customFormat="false" ht="12" hidden="false" customHeight="false" outlineLevel="0" collapsed="false">
      <c r="A329" s="0" t="n">
        <v>7338</v>
      </c>
      <c r="B329" s="0" t="s">
        <v>355</v>
      </c>
      <c r="C329" s="2" t="n">
        <v>1992</v>
      </c>
      <c r="D329" s="0" t="n">
        <v>15</v>
      </c>
      <c r="E329" s="0" t="s">
        <v>9</v>
      </c>
      <c r="F329" s="0" t="s">
        <v>12</v>
      </c>
      <c r="H329" s="0" t="n">
        <v>6</v>
      </c>
    </row>
    <row r="330" customFormat="false" ht="12" hidden="false" customHeight="false" outlineLevel="0" collapsed="false">
      <c r="A330" s="0" t="n">
        <v>7347</v>
      </c>
      <c r="B330" s="0" t="s">
        <v>356</v>
      </c>
      <c r="C330" s="0" t="n">
        <v>1992</v>
      </c>
      <c r="D330" s="0" t="n">
        <v>15</v>
      </c>
      <c r="E330" s="0" t="s">
        <v>14</v>
      </c>
      <c r="F330" s="0" t="s">
        <v>10</v>
      </c>
      <c r="G330" s="0" t="n">
        <v>117</v>
      </c>
      <c r="H330" s="0" t="n">
        <v>6</v>
      </c>
    </row>
    <row r="331" customFormat="false" ht="12" hidden="false" customHeight="false" outlineLevel="0" collapsed="false">
      <c r="A331" s="0" t="n">
        <v>7349</v>
      </c>
      <c r="B331" s="0" t="s">
        <v>357</v>
      </c>
      <c r="C331" s="0" t="n">
        <v>1992</v>
      </c>
      <c r="D331" s="0" t="n">
        <v>15</v>
      </c>
      <c r="E331" s="0" t="s">
        <v>9</v>
      </c>
      <c r="F331" s="0" t="s">
        <v>12</v>
      </c>
      <c r="G331" s="0" t="n">
        <v>441</v>
      </c>
      <c r="H331" s="0" t="n">
        <v>4</v>
      </c>
    </row>
    <row r="332" customFormat="false" ht="12" hidden="false" customHeight="false" outlineLevel="0" collapsed="false">
      <c r="A332" s="0" t="n">
        <v>7401</v>
      </c>
      <c r="B332" s="0" t="s">
        <v>358</v>
      </c>
      <c r="C332" s="3" t="n">
        <v>33653</v>
      </c>
      <c r="D332" s="0" t="n">
        <v>15</v>
      </c>
      <c r="E332" s="0" t="s">
        <v>9</v>
      </c>
      <c r="F332" s="0" t="s">
        <v>12</v>
      </c>
      <c r="H332" s="0" t="n">
        <v>6</v>
      </c>
    </row>
    <row r="333" customFormat="false" ht="12" hidden="false" customHeight="false" outlineLevel="0" collapsed="false">
      <c r="A333" s="0" t="n">
        <v>7404</v>
      </c>
      <c r="B333" s="0" t="s">
        <v>359</v>
      </c>
      <c r="C333" s="0" t="n">
        <v>1992</v>
      </c>
      <c r="D333" s="0" t="n">
        <v>15</v>
      </c>
      <c r="E333" s="0" t="s">
        <v>14</v>
      </c>
      <c r="F333" s="0" t="s">
        <v>12</v>
      </c>
      <c r="H333" s="0" t="n">
        <v>5</v>
      </c>
    </row>
    <row r="334" customFormat="false" ht="12" hidden="false" customHeight="false" outlineLevel="0" collapsed="false">
      <c r="A334" s="0" t="n">
        <v>7437</v>
      </c>
      <c r="B334" s="0" t="s">
        <v>360</v>
      </c>
      <c r="C334" s="3" t="n">
        <v>33792</v>
      </c>
      <c r="D334" s="0" t="n">
        <v>15</v>
      </c>
      <c r="E334" s="0" t="s">
        <v>9</v>
      </c>
      <c r="F334" s="0" t="s">
        <v>12</v>
      </c>
      <c r="H334" s="0" t="n">
        <v>5</v>
      </c>
    </row>
    <row r="335" customFormat="false" ht="12" hidden="false" customHeight="false" outlineLevel="0" collapsed="false">
      <c r="A335" s="0" t="n">
        <v>7459</v>
      </c>
      <c r="B335" s="0" t="s">
        <v>361</v>
      </c>
      <c r="C335" s="0" t="n">
        <v>1992</v>
      </c>
      <c r="D335" s="0" t="n">
        <v>15</v>
      </c>
      <c r="E335" s="0" t="s">
        <v>9</v>
      </c>
      <c r="F335" s="0" t="s">
        <v>12</v>
      </c>
      <c r="H335" s="0" t="n">
        <v>9</v>
      </c>
    </row>
    <row r="336" customFormat="false" ht="12" hidden="false" customHeight="false" outlineLevel="0" collapsed="false">
      <c r="A336" s="0" t="n">
        <v>7481</v>
      </c>
      <c r="B336" s="0" t="s">
        <v>362</v>
      </c>
      <c r="C336" s="0" t="n">
        <v>1992</v>
      </c>
      <c r="D336" s="0" t="n">
        <v>15</v>
      </c>
      <c r="E336" s="0" t="s">
        <v>9</v>
      </c>
      <c r="F336" s="0" t="s">
        <v>12</v>
      </c>
      <c r="H336" s="0" t="n">
        <v>7</v>
      </c>
    </row>
    <row r="337" customFormat="false" ht="12" hidden="false" customHeight="false" outlineLevel="0" collapsed="false">
      <c r="A337" s="0" t="n">
        <v>7627</v>
      </c>
      <c r="B337" s="0" t="s">
        <v>363</v>
      </c>
      <c r="C337" s="0" t="n">
        <v>1992</v>
      </c>
      <c r="D337" s="0" t="n">
        <v>15</v>
      </c>
      <c r="E337" s="0" t="s">
        <v>14</v>
      </c>
      <c r="F337" s="0" t="s">
        <v>12</v>
      </c>
      <c r="H337" s="0" t="n">
        <v>4</v>
      </c>
    </row>
    <row r="338" customFormat="false" ht="12" hidden="false" customHeight="false" outlineLevel="0" collapsed="false">
      <c r="A338" s="0" t="n">
        <v>7639</v>
      </c>
      <c r="B338" s="0" t="s">
        <v>364</v>
      </c>
      <c r="C338" s="0" t="n">
        <v>1992</v>
      </c>
      <c r="D338" s="0" t="n">
        <v>15</v>
      </c>
      <c r="E338" s="0" t="s">
        <v>14</v>
      </c>
      <c r="F338" s="0" t="s">
        <v>12</v>
      </c>
      <c r="H338" s="0" t="n">
        <v>8</v>
      </c>
    </row>
    <row r="339" customFormat="false" ht="12" hidden="false" customHeight="false" outlineLevel="0" collapsed="false">
      <c r="A339" s="0" t="n">
        <v>7648</v>
      </c>
      <c r="B339" s="0" t="s">
        <v>365</v>
      </c>
      <c r="C339" s="0" t="n">
        <v>1992</v>
      </c>
      <c r="D339" s="0" t="n">
        <v>15</v>
      </c>
      <c r="E339" s="0" t="s">
        <v>9</v>
      </c>
      <c r="F339" s="0" t="s">
        <v>12</v>
      </c>
      <c r="H339" s="0" t="n">
        <v>6</v>
      </c>
    </row>
    <row r="340" customFormat="false" ht="12" hidden="false" customHeight="false" outlineLevel="0" collapsed="false">
      <c r="A340" s="0" t="n">
        <v>7692</v>
      </c>
      <c r="B340" s="0" t="s">
        <v>366</v>
      </c>
      <c r="C340" s="0" t="n">
        <v>1992</v>
      </c>
      <c r="D340" s="0" t="n">
        <v>15</v>
      </c>
      <c r="E340" s="0" t="s">
        <v>14</v>
      </c>
      <c r="F340" s="0" t="s">
        <v>12</v>
      </c>
      <c r="H340" s="0" t="n">
        <v>4</v>
      </c>
    </row>
    <row r="341" customFormat="false" ht="12" hidden="false" customHeight="false" outlineLevel="0" collapsed="false">
      <c r="A341" s="0" t="n">
        <v>7006</v>
      </c>
      <c r="B341" s="0" t="s">
        <v>367</v>
      </c>
      <c r="C341" s="3" t="s">
        <v>368</v>
      </c>
      <c r="D341" s="0" t="n">
        <v>16</v>
      </c>
      <c r="E341" s="0" t="s">
        <v>9</v>
      </c>
      <c r="F341" s="0" t="s">
        <v>12</v>
      </c>
      <c r="G341" s="0" t="n">
        <v>11</v>
      </c>
      <c r="H341" s="0" t="n">
        <v>6</v>
      </c>
    </row>
    <row r="342" customFormat="false" ht="12" hidden="false" customHeight="false" outlineLevel="0" collapsed="false">
      <c r="A342" s="0" t="n">
        <v>7023</v>
      </c>
      <c r="B342" s="0" t="s">
        <v>369</v>
      </c>
      <c r="C342" s="3" t="n">
        <v>33288</v>
      </c>
      <c r="D342" s="0" t="n">
        <v>16</v>
      </c>
      <c r="E342" s="0" t="s">
        <v>14</v>
      </c>
      <c r="F342" s="0" t="s">
        <v>12</v>
      </c>
      <c r="G342" s="0" t="n">
        <v>57</v>
      </c>
      <c r="H342" s="0" t="n">
        <v>6</v>
      </c>
    </row>
    <row r="343" customFormat="false" ht="12" hidden="false" customHeight="false" outlineLevel="0" collapsed="false">
      <c r="A343" s="0" t="n">
        <v>7059</v>
      </c>
      <c r="B343" s="0" t="s">
        <v>370</v>
      </c>
      <c r="C343" s="3" t="n">
        <v>33362</v>
      </c>
      <c r="D343" s="0" t="n">
        <v>16</v>
      </c>
      <c r="E343" s="0" t="s">
        <v>14</v>
      </c>
      <c r="F343" s="0" t="s">
        <v>12</v>
      </c>
      <c r="H343" s="0" t="n">
        <v>7</v>
      </c>
    </row>
    <row r="344" customFormat="false" ht="12" hidden="false" customHeight="false" outlineLevel="0" collapsed="false">
      <c r="A344" s="0" t="n">
        <v>7102</v>
      </c>
      <c r="B344" s="0" t="s">
        <v>371</v>
      </c>
      <c r="C344" s="3" t="n">
        <v>33455</v>
      </c>
      <c r="D344" s="0" t="n">
        <v>16</v>
      </c>
      <c r="E344" s="0" t="s">
        <v>9</v>
      </c>
      <c r="F344" s="0" t="s">
        <v>12</v>
      </c>
      <c r="H344" s="0" t="n">
        <v>6</v>
      </c>
    </row>
    <row r="345" customFormat="false" ht="12" hidden="false" customHeight="false" outlineLevel="0" collapsed="false">
      <c r="A345" s="0" t="n">
        <v>7150</v>
      </c>
      <c r="B345" s="0" t="s">
        <v>372</v>
      </c>
      <c r="C345" s="0" t="n">
        <v>1991</v>
      </c>
      <c r="D345" s="0" t="n">
        <v>16</v>
      </c>
      <c r="E345" s="0" t="s">
        <v>14</v>
      </c>
      <c r="F345" s="0" t="s">
        <v>12</v>
      </c>
      <c r="G345" s="0" t="n">
        <v>251</v>
      </c>
    </row>
    <row r="346" customFormat="false" ht="12" hidden="false" customHeight="false" outlineLevel="0" collapsed="false">
      <c r="A346" s="0" t="n">
        <v>7167</v>
      </c>
      <c r="B346" s="0" t="s">
        <v>373</v>
      </c>
      <c r="C346" s="0" t="n">
        <v>1991</v>
      </c>
      <c r="D346" s="0" t="n">
        <v>16</v>
      </c>
      <c r="E346" s="0" t="s">
        <v>14</v>
      </c>
      <c r="F346" s="0" t="s">
        <v>12</v>
      </c>
      <c r="G346" s="0" t="n">
        <v>268</v>
      </c>
      <c r="H346" s="0" t="n">
        <v>5</v>
      </c>
    </row>
    <row r="347" customFormat="false" ht="12" hidden="false" customHeight="false" outlineLevel="0" collapsed="false">
      <c r="A347" s="0" t="n">
        <v>7170</v>
      </c>
      <c r="B347" s="0" t="s">
        <v>374</v>
      </c>
      <c r="C347" s="0" t="n">
        <v>1991</v>
      </c>
      <c r="D347" s="0" t="n">
        <v>16</v>
      </c>
      <c r="E347" s="0" t="s">
        <v>14</v>
      </c>
      <c r="F347" s="0" t="s">
        <v>12</v>
      </c>
      <c r="H347" s="0" t="n">
        <v>6</v>
      </c>
    </row>
    <row r="348" customFormat="false" ht="12" hidden="false" customHeight="false" outlineLevel="0" collapsed="false">
      <c r="A348" s="0" t="n">
        <v>7173</v>
      </c>
      <c r="B348" s="0" t="s">
        <v>375</v>
      </c>
      <c r="C348" s="0" t="n">
        <v>1991</v>
      </c>
      <c r="D348" s="0" t="n">
        <v>16</v>
      </c>
      <c r="E348" s="0" t="s">
        <v>14</v>
      </c>
      <c r="F348" s="0" t="s">
        <v>12</v>
      </c>
      <c r="H348" s="0" t="n">
        <v>5</v>
      </c>
    </row>
    <row r="349" customFormat="false" ht="12" hidden="false" customHeight="false" outlineLevel="0" collapsed="false">
      <c r="A349" s="0" t="n">
        <v>7239</v>
      </c>
      <c r="B349" s="0" t="s">
        <v>376</v>
      </c>
      <c r="C349" s="3" t="s">
        <v>368</v>
      </c>
      <c r="D349" s="0" t="n">
        <v>16</v>
      </c>
      <c r="E349" s="0" t="s">
        <v>14</v>
      </c>
      <c r="F349" s="0" t="s">
        <v>10</v>
      </c>
      <c r="H349" s="0" t="n">
        <v>7</v>
      </c>
    </row>
    <row r="350" customFormat="false" ht="12" hidden="false" customHeight="false" outlineLevel="0" collapsed="false">
      <c r="A350" s="0" t="n">
        <v>7281</v>
      </c>
      <c r="B350" s="0" t="s">
        <v>377</v>
      </c>
      <c r="C350" s="0" t="s">
        <v>368</v>
      </c>
      <c r="D350" s="0" t="n">
        <v>16</v>
      </c>
      <c r="E350" s="0" t="s">
        <v>14</v>
      </c>
      <c r="F350" s="0" t="s">
        <v>12</v>
      </c>
      <c r="H350" s="0" t="n">
        <v>5</v>
      </c>
    </row>
    <row r="351" customFormat="false" ht="12" hidden="false" customHeight="false" outlineLevel="0" collapsed="false">
      <c r="A351" s="0" t="n">
        <v>7313</v>
      </c>
      <c r="B351" s="0" t="s">
        <v>378</v>
      </c>
      <c r="C351" s="0" t="n">
        <v>1991</v>
      </c>
      <c r="D351" s="0" t="n">
        <v>16</v>
      </c>
      <c r="E351" s="0" t="s">
        <v>14</v>
      </c>
      <c r="F351" s="0" t="s">
        <v>12</v>
      </c>
      <c r="H351" s="0" t="n">
        <v>6</v>
      </c>
    </row>
    <row r="352" customFormat="false" ht="12" hidden="false" customHeight="false" outlineLevel="0" collapsed="false">
      <c r="A352" s="0" t="n">
        <v>7313</v>
      </c>
      <c r="B352" s="0" t="s">
        <v>379</v>
      </c>
      <c r="C352" s="0" t="n">
        <v>1991</v>
      </c>
      <c r="D352" s="0" t="n">
        <v>16</v>
      </c>
      <c r="E352" s="0" t="s">
        <v>14</v>
      </c>
      <c r="F352" s="0" t="s">
        <v>12</v>
      </c>
      <c r="G352" s="0" t="n">
        <v>429</v>
      </c>
      <c r="H352" s="0" t="n">
        <v>4</v>
      </c>
    </row>
    <row r="353" customFormat="false" ht="12" hidden="false" customHeight="false" outlineLevel="0" collapsed="false">
      <c r="A353" s="0" t="n">
        <v>7316</v>
      </c>
      <c r="B353" s="0" t="s">
        <v>380</v>
      </c>
      <c r="C353" s="0" t="n">
        <v>1991</v>
      </c>
      <c r="D353" s="0" t="n">
        <v>16</v>
      </c>
      <c r="E353" s="0" t="s">
        <v>9</v>
      </c>
      <c r="F353" s="0" t="s">
        <v>12</v>
      </c>
      <c r="H353" s="0" t="n">
        <v>6</v>
      </c>
    </row>
    <row r="354" customFormat="false" ht="12" hidden="false" customHeight="false" outlineLevel="0" collapsed="false">
      <c r="A354" s="0" t="n">
        <v>7353</v>
      </c>
      <c r="B354" s="0" t="s">
        <v>381</v>
      </c>
      <c r="C354" s="0" t="n">
        <v>1991</v>
      </c>
      <c r="D354" s="0" t="n">
        <v>16</v>
      </c>
      <c r="E354" s="0" t="s">
        <v>14</v>
      </c>
      <c r="F354" s="0" t="s">
        <v>12</v>
      </c>
      <c r="H354" s="0" t="n">
        <v>6</v>
      </c>
    </row>
    <row r="355" customFormat="false" ht="12" hidden="false" customHeight="false" outlineLevel="0" collapsed="false">
      <c r="A355" s="0" t="n">
        <v>7369</v>
      </c>
      <c r="B355" s="0" t="s">
        <v>382</v>
      </c>
      <c r="C355" s="0" t="n">
        <v>1991</v>
      </c>
      <c r="D355" s="0" t="n">
        <v>16</v>
      </c>
      <c r="E355" s="0" t="s">
        <v>9</v>
      </c>
      <c r="F355" s="0" t="s">
        <v>12</v>
      </c>
      <c r="H355" s="0" t="n">
        <v>4</v>
      </c>
    </row>
    <row r="356" customFormat="false" ht="12" hidden="false" customHeight="false" outlineLevel="0" collapsed="false">
      <c r="A356" s="0" t="n">
        <v>7404</v>
      </c>
      <c r="B356" s="0" t="s">
        <v>383</v>
      </c>
      <c r="C356" s="0" t="n">
        <v>1991</v>
      </c>
      <c r="D356" s="0" t="n">
        <v>16</v>
      </c>
      <c r="E356" s="0" t="s">
        <v>14</v>
      </c>
      <c r="F356" s="0" t="s">
        <v>12</v>
      </c>
      <c r="H356" s="0" t="n">
        <v>3</v>
      </c>
    </row>
    <row r="357" customFormat="false" ht="12" hidden="false" customHeight="false" outlineLevel="0" collapsed="false">
      <c r="A357" s="0" t="n">
        <v>7412</v>
      </c>
      <c r="B357" s="0" t="s">
        <v>384</v>
      </c>
      <c r="C357" s="0" t="n">
        <v>1991</v>
      </c>
      <c r="D357" s="0" t="n">
        <v>16</v>
      </c>
      <c r="E357" s="0" t="s">
        <v>9</v>
      </c>
      <c r="H357" s="0" t="n">
        <v>4</v>
      </c>
    </row>
    <row r="358" customFormat="false" ht="12" hidden="false" customHeight="false" outlineLevel="0" collapsed="false">
      <c r="A358" s="0" t="n">
        <v>7421</v>
      </c>
      <c r="B358" s="0" t="s">
        <v>385</v>
      </c>
      <c r="C358" s="0" t="n">
        <v>1991</v>
      </c>
      <c r="D358" s="0" t="n">
        <v>16</v>
      </c>
      <c r="E358" s="0" t="s">
        <v>9</v>
      </c>
      <c r="F358" s="0" t="s">
        <v>12</v>
      </c>
      <c r="H358" s="0" t="n">
        <v>6</v>
      </c>
    </row>
    <row r="359" customFormat="false" ht="12" hidden="false" customHeight="false" outlineLevel="0" collapsed="false">
      <c r="A359" s="0" t="n">
        <v>7498</v>
      </c>
      <c r="B359" s="0" t="s">
        <v>386</v>
      </c>
      <c r="C359" s="3" t="s">
        <v>368</v>
      </c>
      <c r="D359" s="0" t="n">
        <v>16</v>
      </c>
      <c r="E359" s="0" t="s">
        <v>9</v>
      </c>
      <c r="F359" s="0" t="s">
        <v>12</v>
      </c>
      <c r="H359" s="0" t="n">
        <v>6</v>
      </c>
    </row>
    <row r="360" customFormat="false" ht="12" hidden="false" customHeight="false" outlineLevel="0" collapsed="false">
      <c r="A360" s="0" t="n">
        <v>7672</v>
      </c>
      <c r="B360" s="0" t="s">
        <v>387</v>
      </c>
      <c r="C360" s="0" t="n">
        <v>1991</v>
      </c>
      <c r="D360" s="0" t="n">
        <v>16</v>
      </c>
      <c r="E360" s="0" t="s">
        <v>14</v>
      </c>
      <c r="F360" s="0" t="s">
        <v>12</v>
      </c>
      <c r="H360" s="0" t="n">
        <v>7</v>
      </c>
    </row>
    <row r="361" customFormat="false" ht="12" hidden="false" customHeight="false" outlineLevel="0" collapsed="false">
      <c r="A361" s="0" t="n">
        <v>7003</v>
      </c>
      <c r="B361" s="0" t="s">
        <v>388</v>
      </c>
      <c r="C361" s="3" t="n">
        <v>33233</v>
      </c>
      <c r="D361" s="0" t="n">
        <v>17</v>
      </c>
      <c r="E361" s="0" t="s">
        <v>14</v>
      </c>
      <c r="F361" s="0" t="s">
        <v>12</v>
      </c>
      <c r="G361" s="0" t="s">
        <v>389</v>
      </c>
      <c r="H361" s="0" t="n">
        <v>6</v>
      </c>
    </row>
    <row r="362" customFormat="false" ht="12" hidden="false" customHeight="false" outlineLevel="0" collapsed="false">
      <c r="A362" s="0" t="n">
        <v>7079</v>
      </c>
      <c r="B362" s="0" t="s">
        <v>390</v>
      </c>
      <c r="C362" s="0" t="n">
        <v>1990</v>
      </c>
      <c r="D362" s="0" t="n">
        <v>17</v>
      </c>
      <c r="E362" s="0" t="s">
        <v>9</v>
      </c>
      <c r="F362" s="0" t="s">
        <v>12</v>
      </c>
      <c r="H362" s="0" t="n">
        <v>5</v>
      </c>
    </row>
    <row r="363" customFormat="false" ht="12" hidden="false" customHeight="false" outlineLevel="0" collapsed="false">
      <c r="A363" s="0" t="n">
        <v>7092</v>
      </c>
      <c r="B363" s="0" t="s">
        <v>391</v>
      </c>
      <c r="C363" s="3" t="n">
        <v>32934</v>
      </c>
      <c r="D363" s="0" t="n">
        <v>17</v>
      </c>
      <c r="E363" s="0" t="s">
        <v>9</v>
      </c>
      <c r="F363" s="0" t="s">
        <v>12</v>
      </c>
      <c r="H363" s="0" t="n">
        <v>7</v>
      </c>
    </row>
    <row r="364" customFormat="false" ht="12" hidden="false" customHeight="false" outlineLevel="0" collapsed="false">
      <c r="A364" s="0" t="n">
        <v>7145</v>
      </c>
      <c r="B364" s="0" t="s">
        <v>392</v>
      </c>
      <c r="C364" s="0" t="n">
        <v>1990</v>
      </c>
      <c r="D364" s="0" t="n">
        <v>17</v>
      </c>
      <c r="E364" s="0" t="s">
        <v>14</v>
      </c>
      <c r="F364" s="0" t="s">
        <v>12</v>
      </c>
      <c r="G364" s="0" t="n">
        <v>243</v>
      </c>
      <c r="H364" s="0" t="n">
        <v>5</v>
      </c>
    </row>
    <row r="365" customFormat="false" ht="12" hidden="false" customHeight="false" outlineLevel="0" collapsed="false">
      <c r="A365" s="0" t="n">
        <v>7184</v>
      </c>
      <c r="B365" s="0" t="s">
        <v>343</v>
      </c>
      <c r="C365" s="3" t="n">
        <v>33150</v>
      </c>
      <c r="D365" s="0" t="n">
        <v>17</v>
      </c>
      <c r="E365" s="0" t="s">
        <v>14</v>
      </c>
      <c r="F365" s="0" t="s">
        <v>12</v>
      </c>
      <c r="H365" s="0" t="n">
        <v>5</v>
      </c>
    </row>
    <row r="366" customFormat="false" ht="12" hidden="false" customHeight="false" outlineLevel="0" collapsed="false">
      <c r="A366" s="0" t="n">
        <v>7249</v>
      </c>
      <c r="B366" s="0" t="s">
        <v>393</v>
      </c>
      <c r="C366" s="0" t="s">
        <v>394</v>
      </c>
      <c r="D366" s="0" t="n">
        <v>17</v>
      </c>
      <c r="E366" s="0" t="s">
        <v>9</v>
      </c>
      <c r="F366" s="0" t="s">
        <v>12</v>
      </c>
      <c r="H366" s="0" t="n">
        <v>4</v>
      </c>
    </row>
    <row r="367" customFormat="false" ht="12" hidden="false" customHeight="false" outlineLevel="0" collapsed="false">
      <c r="A367" s="0" t="n">
        <v>7278</v>
      </c>
      <c r="B367" s="0" t="s">
        <v>395</v>
      </c>
      <c r="C367" s="0" t="n">
        <v>1990</v>
      </c>
      <c r="D367" s="0" t="n">
        <v>17</v>
      </c>
      <c r="E367" s="0" t="s">
        <v>14</v>
      </c>
      <c r="F367" s="0" t="s">
        <v>12</v>
      </c>
      <c r="H367" s="0" t="n">
        <v>6</v>
      </c>
    </row>
    <row r="368" customFormat="false" ht="12" hidden="false" customHeight="false" outlineLevel="0" collapsed="false">
      <c r="A368" s="0" t="n">
        <v>7327</v>
      </c>
      <c r="B368" s="0" t="s">
        <v>396</v>
      </c>
      <c r="C368" s="0" t="n">
        <v>1990</v>
      </c>
      <c r="D368" s="0" t="n">
        <v>17</v>
      </c>
      <c r="E368" s="0" t="s">
        <v>14</v>
      </c>
      <c r="F368" s="0" t="s">
        <v>12</v>
      </c>
      <c r="H368" s="0" t="n">
        <v>5</v>
      </c>
    </row>
    <row r="369" customFormat="false" ht="12" hidden="false" customHeight="false" outlineLevel="0" collapsed="false">
      <c r="A369" s="0" t="n">
        <v>7347</v>
      </c>
      <c r="B369" s="0" t="s">
        <v>397</v>
      </c>
      <c r="C369" s="0" t="n">
        <v>1990</v>
      </c>
      <c r="D369" s="0" t="n">
        <v>17</v>
      </c>
      <c r="E369" s="0" t="s">
        <v>14</v>
      </c>
      <c r="F369" s="0" t="s">
        <v>10</v>
      </c>
      <c r="G369" s="0" t="n">
        <v>116</v>
      </c>
      <c r="H369" s="0" t="n">
        <v>4</v>
      </c>
    </row>
    <row r="370" customFormat="false" ht="12" hidden="false" customHeight="false" outlineLevel="0" collapsed="false">
      <c r="A370" s="0" t="n">
        <v>7428</v>
      </c>
      <c r="B370" s="0" t="s">
        <v>398</v>
      </c>
      <c r="C370" s="3" t="n">
        <v>32937</v>
      </c>
      <c r="D370" s="0" t="n">
        <v>17</v>
      </c>
      <c r="E370" s="0" t="s">
        <v>9</v>
      </c>
      <c r="F370" s="0" t="s">
        <v>12</v>
      </c>
      <c r="H370" s="0" t="n">
        <v>6</v>
      </c>
    </row>
    <row r="371" customFormat="false" ht="12" hidden="false" customHeight="false" outlineLevel="0" collapsed="false">
      <c r="A371" s="0" t="n">
        <v>7432</v>
      </c>
      <c r="B371" s="0" t="s">
        <v>399</v>
      </c>
      <c r="C371" s="3" t="n">
        <v>33236</v>
      </c>
      <c r="D371" s="0" t="n">
        <v>17</v>
      </c>
      <c r="E371" s="0" t="s">
        <v>14</v>
      </c>
      <c r="F371" s="0" t="s">
        <v>12</v>
      </c>
      <c r="H371" s="0" t="n">
        <v>5</v>
      </c>
    </row>
    <row r="372" customFormat="false" ht="12" hidden="false" customHeight="false" outlineLevel="0" collapsed="false">
      <c r="A372" s="0" t="n">
        <v>7455</v>
      </c>
      <c r="B372" s="0" t="s">
        <v>400</v>
      </c>
      <c r="C372" s="0" t="n">
        <v>1990</v>
      </c>
      <c r="D372" s="0" t="n">
        <v>17</v>
      </c>
      <c r="E372" s="0" t="s">
        <v>9</v>
      </c>
      <c r="F372" s="0" t="s">
        <v>12</v>
      </c>
      <c r="H372" s="0" t="n">
        <v>6</v>
      </c>
    </row>
    <row r="373" customFormat="false" ht="12" hidden="false" customHeight="false" outlineLevel="0" collapsed="false">
      <c r="A373" s="0" t="n">
        <v>7461</v>
      </c>
      <c r="B373" s="0" t="s">
        <v>401</v>
      </c>
      <c r="C373" s="0" t="n">
        <v>1990</v>
      </c>
      <c r="D373" s="0" t="n">
        <v>17</v>
      </c>
      <c r="E373" s="0" t="s">
        <v>9</v>
      </c>
      <c r="F373" s="0" t="s">
        <v>12</v>
      </c>
      <c r="H373" s="0" t="n">
        <v>8</v>
      </c>
    </row>
    <row r="374" customFormat="false" ht="12" hidden="false" customHeight="false" outlineLevel="0" collapsed="false">
      <c r="A374" s="0" t="n">
        <v>7621</v>
      </c>
      <c r="B374" s="0" t="s">
        <v>402</v>
      </c>
      <c r="C374" s="0" t="n">
        <v>1990</v>
      </c>
      <c r="D374" s="0" t="n">
        <v>17</v>
      </c>
      <c r="E374" s="0" t="s">
        <v>14</v>
      </c>
      <c r="F374" s="0" t="s">
        <v>12</v>
      </c>
      <c r="H374" s="0" t="n">
        <v>9</v>
      </c>
    </row>
    <row r="375" customFormat="false" ht="12" hidden="false" customHeight="false" outlineLevel="0" collapsed="false">
      <c r="A375" s="0" t="n">
        <v>7632</v>
      </c>
      <c r="B375" s="0" t="s">
        <v>403</v>
      </c>
      <c r="C375" s="0" t="n">
        <v>1990</v>
      </c>
      <c r="D375" s="0" t="n">
        <v>17</v>
      </c>
      <c r="E375" s="0" t="s">
        <v>9</v>
      </c>
      <c r="F375" s="0" t="s">
        <v>12</v>
      </c>
      <c r="H375" s="0" t="n">
        <v>7</v>
      </c>
    </row>
    <row r="376" customFormat="false" ht="12" hidden="false" customHeight="false" outlineLevel="0" collapsed="false">
      <c r="A376" s="0" t="n">
        <v>7670</v>
      </c>
      <c r="B376" s="0" t="s">
        <v>404</v>
      </c>
      <c r="C376" s="0" t="n">
        <v>1990</v>
      </c>
      <c r="D376" s="0" t="n">
        <v>17</v>
      </c>
      <c r="E376" s="0" t="s">
        <v>9</v>
      </c>
      <c r="F376" s="0" t="s">
        <v>12</v>
      </c>
    </row>
    <row r="377" customFormat="false" ht="12" hidden="false" customHeight="false" outlineLevel="0" collapsed="false">
      <c r="A377" s="0" t="n">
        <v>7691</v>
      </c>
      <c r="B377" s="0" t="s">
        <v>405</v>
      </c>
      <c r="C377" s="0" t="n">
        <v>1990</v>
      </c>
      <c r="D377" s="0" t="n">
        <v>17</v>
      </c>
      <c r="E377" s="0" t="s">
        <v>14</v>
      </c>
      <c r="F377" s="0" t="s">
        <v>12</v>
      </c>
      <c r="H377" s="0" t="n">
        <v>4</v>
      </c>
    </row>
    <row r="378" customFormat="false" ht="12" hidden="false" customHeight="false" outlineLevel="0" collapsed="false">
      <c r="A378" s="0" t="n">
        <v>7727</v>
      </c>
      <c r="B378" s="0" t="s">
        <v>406</v>
      </c>
      <c r="C378" s="0" t="n">
        <v>1990</v>
      </c>
      <c r="D378" s="0" t="n">
        <v>17</v>
      </c>
      <c r="E378" s="0" t="s">
        <v>14</v>
      </c>
      <c r="F378" s="0" t="s">
        <v>12</v>
      </c>
      <c r="H378" s="0" t="n">
        <v>5</v>
      </c>
    </row>
    <row r="379" customFormat="false" ht="12" hidden="false" customHeight="false" outlineLevel="0" collapsed="false">
      <c r="A379" s="0" t="n">
        <v>7007</v>
      </c>
      <c r="B379" s="0" t="s">
        <v>407</v>
      </c>
      <c r="C379" s="3" t="s">
        <v>408</v>
      </c>
      <c r="D379" s="0" t="n">
        <v>18</v>
      </c>
      <c r="E379" s="0" t="s">
        <v>14</v>
      </c>
      <c r="F379" s="0" t="s">
        <v>12</v>
      </c>
      <c r="G379" s="0" t="n">
        <v>16</v>
      </c>
      <c r="H379" s="0" t="n">
        <v>4</v>
      </c>
    </row>
    <row r="380" customFormat="false" ht="12" hidden="false" customHeight="false" outlineLevel="0" collapsed="false">
      <c r="A380" s="0" t="n">
        <v>7070</v>
      </c>
      <c r="B380" s="0" t="s">
        <v>409</v>
      </c>
      <c r="C380" s="0" t="n">
        <v>1989</v>
      </c>
      <c r="D380" s="0" t="n">
        <v>18</v>
      </c>
      <c r="E380" s="0" t="s">
        <v>9</v>
      </c>
      <c r="F380" s="0" t="s">
        <v>12</v>
      </c>
      <c r="H380" s="0" t="n">
        <v>4</v>
      </c>
    </row>
    <row r="381" customFormat="false" ht="12" hidden="false" customHeight="false" outlineLevel="0" collapsed="false">
      <c r="A381" s="0" t="n">
        <v>7112</v>
      </c>
      <c r="B381" s="0" t="s">
        <v>410</v>
      </c>
      <c r="C381" s="3" t="n">
        <v>32872</v>
      </c>
      <c r="D381" s="0" t="n">
        <v>18</v>
      </c>
      <c r="E381" s="0" t="s">
        <v>14</v>
      </c>
      <c r="F381" s="0" t="s">
        <v>12</v>
      </c>
      <c r="H381" s="0" t="n">
        <v>5</v>
      </c>
    </row>
    <row r="382" customFormat="false" ht="12" hidden="false" customHeight="false" outlineLevel="0" collapsed="false">
      <c r="A382" s="0" t="n">
        <v>7171</v>
      </c>
      <c r="B382" s="0" t="s">
        <v>411</v>
      </c>
      <c r="C382" s="0" t="n">
        <v>1989</v>
      </c>
      <c r="D382" s="0" t="n">
        <v>18</v>
      </c>
      <c r="E382" s="0" t="s">
        <v>9</v>
      </c>
      <c r="F382" s="0" t="s">
        <v>12</v>
      </c>
      <c r="H382" s="0" t="n">
        <v>5</v>
      </c>
    </row>
    <row r="383" customFormat="false" ht="12" hidden="false" customHeight="false" outlineLevel="0" collapsed="false">
      <c r="A383" s="0" t="n">
        <v>7211</v>
      </c>
      <c r="B383" s="0" t="s">
        <v>412</v>
      </c>
      <c r="C383" s="0" t="s">
        <v>413</v>
      </c>
      <c r="D383" s="0" t="n">
        <v>18</v>
      </c>
      <c r="E383" s="0" t="s">
        <v>14</v>
      </c>
      <c r="F383" s="0" t="s">
        <v>12</v>
      </c>
      <c r="G383" s="0" t="n">
        <v>98</v>
      </c>
      <c r="H383" s="0" t="n">
        <v>4</v>
      </c>
    </row>
    <row r="384" customFormat="false" ht="12" hidden="false" customHeight="false" outlineLevel="0" collapsed="false">
      <c r="A384" s="0" t="n">
        <v>7255</v>
      </c>
      <c r="B384" s="0" t="s">
        <v>414</v>
      </c>
      <c r="C384" s="3" t="n">
        <v>32664</v>
      </c>
      <c r="D384" s="0" t="n">
        <v>18</v>
      </c>
      <c r="E384" s="0" t="s">
        <v>14</v>
      </c>
      <c r="F384" s="0" t="s">
        <v>12</v>
      </c>
      <c r="H384" s="0" t="n">
        <v>5</v>
      </c>
    </row>
    <row r="385" customFormat="false" ht="12" hidden="false" customHeight="false" outlineLevel="0" collapsed="false">
      <c r="A385" s="0" t="n">
        <v>7256</v>
      </c>
      <c r="B385" s="0" t="s">
        <v>415</v>
      </c>
      <c r="C385" s="3" t="n">
        <v>32596</v>
      </c>
      <c r="D385" s="0" t="n">
        <v>18</v>
      </c>
      <c r="E385" s="0" t="s">
        <v>9</v>
      </c>
      <c r="F385" s="0" t="s">
        <v>12</v>
      </c>
      <c r="H385" s="0" t="n">
        <v>6</v>
      </c>
    </row>
    <row r="386" customFormat="false" ht="12" hidden="false" customHeight="false" outlineLevel="0" collapsed="false">
      <c r="A386" s="0" t="n">
        <v>7259</v>
      </c>
      <c r="B386" s="0" t="s">
        <v>416</v>
      </c>
      <c r="C386" s="3" t="n">
        <v>32669</v>
      </c>
      <c r="D386" s="0" t="n">
        <v>18</v>
      </c>
      <c r="E386" s="0" t="s">
        <v>9</v>
      </c>
      <c r="F386" s="0" t="s">
        <v>12</v>
      </c>
      <c r="H386" s="0" t="n">
        <v>7</v>
      </c>
    </row>
    <row r="387" customFormat="false" ht="12" hidden="false" customHeight="false" outlineLevel="0" collapsed="false">
      <c r="A387" s="0" t="n">
        <v>7271</v>
      </c>
      <c r="B387" s="0" t="s">
        <v>417</v>
      </c>
      <c r="C387" s="0" t="s">
        <v>408</v>
      </c>
      <c r="D387" s="0" t="n">
        <v>18</v>
      </c>
      <c r="E387" s="0" t="s">
        <v>9</v>
      </c>
      <c r="F387" s="0" t="s">
        <v>12</v>
      </c>
      <c r="H387" s="0" t="n">
        <v>7</v>
      </c>
    </row>
    <row r="388" customFormat="false" ht="12" hidden="false" customHeight="false" outlineLevel="0" collapsed="false">
      <c r="A388" s="0" t="n">
        <v>7278</v>
      </c>
      <c r="B388" s="0" t="s">
        <v>418</v>
      </c>
      <c r="C388" s="0" t="n">
        <v>1989</v>
      </c>
      <c r="D388" s="0" t="n">
        <v>18</v>
      </c>
      <c r="E388" s="0" t="s">
        <v>14</v>
      </c>
      <c r="F388" s="0" t="s">
        <v>12</v>
      </c>
      <c r="H388" s="0" t="n">
        <v>5</v>
      </c>
    </row>
    <row r="389" customFormat="false" ht="12" hidden="false" customHeight="false" outlineLevel="0" collapsed="false">
      <c r="A389" s="0" t="n">
        <v>7303</v>
      </c>
      <c r="B389" s="0" t="s">
        <v>419</v>
      </c>
      <c r="C389" s="0" t="n">
        <v>1989</v>
      </c>
      <c r="D389" s="0" t="n">
        <v>18</v>
      </c>
      <c r="E389" s="0" t="s">
        <v>14</v>
      </c>
      <c r="F389" s="0" t="s">
        <v>12</v>
      </c>
      <c r="H389" s="0" t="n">
        <v>7</v>
      </c>
    </row>
    <row r="390" customFormat="false" ht="12" hidden="false" customHeight="false" outlineLevel="0" collapsed="false">
      <c r="A390" s="0" t="n">
        <v>7313</v>
      </c>
      <c r="B390" s="0" t="s">
        <v>420</v>
      </c>
      <c r="C390" s="0" t="n">
        <v>1989</v>
      </c>
      <c r="D390" s="0" t="n">
        <v>18</v>
      </c>
      <c r="E390" s="0" t="s">
        <v>14</v>
      </c>
      <c r="F390" s="0" t="s">
        <v>12</v>
      </c>
      <c r="H390" s="0" t="n">
        <v>5</v>
      </c>
    </row>
    <row r="391" customFormat="false" ht="12" hidden="false" customHeight="false" outlineLevel="0" collapsed="false">
      <c r="A391" s="0" t="n">
        <v>7335</v>
      </c>
      <c r="B391" s="0" t="s">
        <v>421</v>
      </c>
      <c r="C391" s="0" t="n">
        <v>1989</v>
      </c>
      <c r="D391" s="0" t="n">
        <v>18</v>
      </c>
      <c r="E391" s="0" t="s">
        <v>9</v>
      </c>
      <c r="F391" s="0" t="s">
        <v>12</v>
      </c>
      <c r="H391" s="0" t="n">
        <v>5</v>
      </c>
    </row>
    <row r="392" customFormat="false" ht="12" hidden="false" customHeight="false" outlineLevel="0" collapsed="false">
      <c r="A392" s="0" t="n">
        <v>7336</v>
      </c>
      <c r="B392" s="0" t="s">
        <v>422</v>
      </c>
      <c r="C392" s="0" t="n">
        <v>1989</v>
      </c>
      <c r="D392" s="0" t="n">
        <v>18</v>
      </c>
      <c r="E392" s="0" t="s">
        <v>14</v>
      </c>
      <c r="F392" s="0" t="s">
        <v>12</v>
      </c>
      <c r="H392" s="0" t="n">
        <v>7</v>
      </c>
    </row>
    <row r="393" customFormat="false" ht="12" hidden="false" customHeight="false" outlineLevel="0" collapsed="false">
      <c r="A393" s="0" t="n">
        <v>7350</v>
      </c>
      <c r="B393" s="0" t="s">
        <v>423</v>
      </c>
      <c r="C393" s="0" t="n">
        <v>1989</v>
      </c>
      <c r="D393" s="0" t="n">
        <v>18</v>
      </c>
      <c r="E393" s="0" t="s">
        <v>9</v>
      </c>
      <c r="F393" s="0" t="s">
        <v>12</v>
      </c>
      <c r="H393" s="0" t="n">
        <v>3</v>
      </c>
    </row>
    <row r="394" customFormat="false" ht="12" hidden="false" customHeight="false" outlineLevel="0" collapsed="false">
      <c r="A394" s="0" t="n">
        <v>7370</v>
      </c>
      <c r="B394" s="0" t="s">
        <v>424</v>
      </c>
      <c r="C394" s="0" t="n">
        <v>1989</v>
      </c>
      <c r="D394" s="0" t="n">
        <v>18</v>
      </c>
      <c r="E394" s="0" t="s">
        <v>14</v>
      </c>
      <c r="F394" s="0" t="s">
        <v>12</v>
      </c>
      <c r="H394" s="0" t="n">
        <v>6</v>
      </c>
    </row>
    <row r="395" customFormat="false" ht="12" hidden="false" customHeight="false" outlineLevel="0" collapsed="false">
      <c r="A395" s="0" t="n">
        <v>7440</v>
      </c>
      <c r="B395" s="0" t="s">
        <v>425</v>
      </c>
      <c r="C395" s="0" t="n">
        <v>1989</v>
      </c>
      <c r="D395" s="0" t="n">
        <v>18</v>
      </c>
      <c r="E395" s="0" t="s">
        <v>9</v>
      </c>
      <c r="F395" s="0" t="s">
        <v>12</v>
      </c>
      <c r="H395" s="0" t="n">
        <v>6</v>
      </c>
    </row>
    <row r="396" customFormat="false" ht="12" hidden="false" customHeight="false" outlineLevel="0" collapsed="false">
      <c r="A396" s="0" t="n">
        <v>7468</v>
      </c>
      <c r="B396" s="4" t="s">
        <v>426</v>
      </c>
      <c r="C396" s="0" t="n">
        <v>1989</v>
      </c>
      <c r="D396" s="0" t="n">
        <v>18</v>
      </c>
      <c r="E396" s="0" t="s">
        <v>9</v>
      </c>
      <c r="F396" s="0" t="s">
        <v>12</v>
      </c>
      <c r="H396" s="0" t="n">
        <v>6</v>
      </c>
    </row>
    <row r="397" customFormat="false" ht="12" hidden="false" customHeight="false" outlineLevel="0" collapsed="false">
      <c r="A397" s="0" t="n">
        <v>7676</v>
      </c>
      <c r="B397" s="0" t="s">
        <v>427</v>
      </c>
      <c r="C397" s="0" t="n">
        <v>1989</v>
      </c>
      <c r="D397" s="0" t="n">
        <v>18</v>
      </c>
      <c r="E397" s="0" t="s">
        <v>9</v>
      </c>
      <c r="F397" s="0" t="s">
        <v>12</v>
      </c>
      <c r="H397" s="0" t="n">
        <v>10</v>
      </c>
    </row>
    <row r="398" customFormat="false" ht="12" hidden="false" customHeight="false" outlineLevel="0" collapsed="false">
      <c r="A398" s="0" t="n">
        <v>7705</v>
      </c>
      <c r="B398" s="0" t="s">
        <v>428</v>
      </c>
      <c r="C398" s="0" t="n">
        <v>1989</v>
      </c>
      <c r="D398" s="0" t="n">
        <v>18</v>
      </c>
      <c r="E398" s="0" t="s">
        <v>14</v>
      </c>
      <c r="F398" s="0" t="s">
        <v>12</v>
      </c>
      <c r="H398" s="0" t="n">
        <v>4</v>
      </c>
    </row>
    <row r="399" customFormat="false" ht="12" hidden="false" customHeight="false" outlineLevel="0" collapsed="false">
      <c r="A399" s="0" t="s">
        <v>429</v>
      </c>
      <c r="B399" s="0" t="s">
        <v>430</v>
      </c>
      <c r="C399" s="3" t="s">
        <v>408</v>
      </c>
      <c r="D399" s="0" t="n">
        <v>18</v>
      </c>
      <c r="E399" s="0" t="s">
        <v>9</v>
      </c>
      <c r="F399" s="0" t="s">
        <v>12</v>
      </c>
      <c r="H399" s="0" t="n">
        <v>5</v>
      </c>
    </row>
    <row r="400" customFormat="false" ht="12" hidden="false" customHeight="false" outlineLevel="0" collapsed="false">
      <c r="A400" s="0" t="n">
        <v>7070</v>
      </c>
      <c r="B400" s="0" t="s">
        <v>431</v>
      </c>
      <c r="C400" s="0" t="n">
        <v>1988</v>
      </c>
      <c r="D400" s="0" t="n">
        <v>19</v>
      </c>
      <c r="E400" s="0" t="s">
        <v>9</v>
      </c>
      <c r="F400" s="0" t="s">
        <v>12</v>
      </c>
      <c r="H400" s="0" t="n">
        <v>4</v>
      </c>
    </row>
    <row r="401" customFormat="false" ht="12" hidden="false" customHeight="false" outlineLevel="0" collapsed="false">
      <c r="A401" s="0" t="n">
        <v>7080</v>
      </c>
      <c r="B401" s="0" t="s">
        <v>390</v>
      </c>
      <c r="C401" s="3" t="n">
        <v>32208</v>
      </c>
      <c r="D401" s="0" t="n">
        <v>19</v>
      </c>
      <c r="E401" s="0" t="s">
        <v>14</v>
      </c>
      <c r="F401" s="0" t="s">
        <v>12</v>
      </c>
      <c r="H401" s="0" t="n">
        <v>5</v>
      </c>
    </row>
    <row r="402" customFormat="false" ht="12" hidden="false" customHeight="false" outlineLevel="0" collapsed="false">
      <c r="A402" s="0" t="n">
        <v>7101</v>
      </c>
      <c r="B402" s="0" t="s">
        <v>432</v>
      </c>
      <c r="C402" s="0" t="s">
        <v>433</v>
      </c>
      <c r="D402" s="0" t="n">
        <v>19</v>
      </c>
      <c r="E402" s="0" t="s">
        <v>9</v>
      </c>
      <c r="F402" s="0" t="s">
        <v>12</v>
      </c>
      <c r="H402" s="0" t="n">
        <v>7</v>
      </c>
    </row>
    <row r="403" customFormat="false" ht="12" hidden="false" customHeight="false" outlineLevel="0" collapsed="false">
      <c r="A403" s="0" t="n">
        <v>7108</v>
      </c>
      <c r="B403" s="0" t="s">
        <v>434</v>
      </c>
      <c r="C403" s="3" t="n">
        <v>32428</v>
      </c>
      <c r="D403" s="0" t="n">
        <v>19</v>
      </c>
      <c r="E403" s="0" t="s">
        <v>14</v>
      </c>
      <c r="F403" s="0" t="s">
        <v>12</v>
      </c>
      <c r="G403" s="0" t="n">
        <v>304</v>
      </c>
      <c r="H403" s="0" t="n">
        <v>5</v>
      </c>
    </row>
    <row r="404" customFormat="false" ht="12" hidden="false" customHeight="false" outlineLevel="0" collapsed="false">
      <c r="A404" s="0" t="n">
        <v>7108</v>
      </c>
      <c r="B404" s="0" t="s">
        <v>435</v>
      </c>
      <c r="C404" s="0" t="s">
        <v>433</v>
      </c>
      <c r="D404" s="0" t="n">
        <v>19</v>
      </c>
      <c r="E404" s="0" t="s">
        <v>9</v>
      </c>
      <c r="F404" s="0" t="s">
        <v>12</v>
      </c>
      <c r="H404" s="0" t="n">
        <v>1</v>
      </c>
    </row>
    <row r="405" customFormat="false" ht="12" hidden="false" customHeight="false" outlineLevel="0" collapsed="false">
      <c r="A405" s="0" t="n">
        <v>7114</v>
      </c>
      <c r="B405" s="0" t="s">
        <v>436</v>
      </c>
      <c r="C405" s="0" t="s">
        <v>433</v>
      </c>
      <c r="D405" s="0" t="n">
        <v>19</v>
      </c>
      <c r="E405" s="0" t="s">
        <v>9</v>
      </c>
      <c r="H405" s="0" t="n">
        <v>5</v>
      </c>
    </row>
    <row r="406" customFormat="false" ht="12" hidden="false" customHeight="false" outlineLevel="0" collapsed="false">
      <c r="A406" s="0" t="n">
        <v>7214</v>
      </c>
      <c r="B406" s="0" t="s">
        <v>437</v>
      </c>
      <c r="C406" s="0" t="n">
        <v>1988</v>
      </c>
      <c r="D406" s="0" t="n">
        <v>19</v>
      </c>
      <c r="E406" s="0" t="s">
        <v>14</v>
      </c>
      <c r="F406" s="0" t="s">
        <v>12</v>
      </c>
      <c r="G406" s="0" t="n">
        <v>171</v>
      </c>
      <c r="H406" s="0" t="n">
        <v>6</v>
      </c>
    </row>
    <row r="407" customFormat="false" ht="12" hidden="false" customHeight="false" outlineLevel="0" collapsed="false">
      <c r="A407" s="0" t="n">
        <v>7230</v>
      </c>
      <c r="B407" s="0" t="s">
        <v>438</v>
      </c>
      <c r="C407" s="0" t="n">
        <v>1989</v>
      </c>
      <c r="D407" s="0" t="n">
        <v>19</v>
      </c>
      <c r="E407" s="0" t="s">
        <v>14</v>
      </c>
      <c r="F407" s="0" t="s">
        <v>12</v>
      </c>
      <c r="H407" s="0" t="n">
        <v>4</v>
      </c>
    </row>
    <row r="408" customFormat="false" ht="12" hidden="false" customHeight="false" outlineLevel="0" collapsed="false">
      <c r="A408" s="0" t="n">
        <v>7254</v>
      </c>
      <c r="B408" s="0" t="s">
        <v>439</v>
      </c>
      <c r="C408" s="3" t="n">
        <v>32240</v>
      </c>
      <c r="D408" s="0" t="n">
        <v>19</v>
      </c>
      <c r="E408" s="0" t="s">
        <v>14</v>
      </c>
      <c r="F408" s="0" t="s">
        <v>12</v>
      </c>
      <c r="H408" s="0" t="n">
        <v>7</v>
      </c>
    </row>
    <row r="409" customFormat="false" ht="12" hidden="false" customHeight="false" outlineLevel="0" collapsed="false">
      <c r="A409" s="0" t="n">
        <v>7255</v>
      </c>
      <c r="B409" s="0" t="s">
        <v>440</v>
      </c>
      <c r="C409" s="3" t="n">
        <v>32338</v>
      </c>
      <c r="D409" s="0" t="n">
        <v>19</v>
      </c>
      <c r="E409" s="0" t="s">
        <v>14</v>
      </c>
      <c r="F409" s="0" t="s">
        <v>12</v>
      </c>
      <c r="H409" s="0" t="n">
        <v>7</v>
      </c>
    </row>
    <row r="410" customFormat="false" ht="12" hidden="false" customHeight="false" outlineLevel="0" collapsed="false">
      <c r="A410" s="0" t="n">
        <v>7263</v>
      </c>
      <c r="B410" s="0" t="s">
        <v>441</v>
      </c>
      <c r="C410" s="3" t="s">
        <v>433</v>
      </c>
      <c r="D410" s="0" t="n">
        <v>19</v>
      </c>
      <c r="E410" s="0" t="s">
        <v>14</v>
      </c>
      <c r="F410" s="0" t="s">
        <v>12</v>
      </c>
      <c r="H410" s="0" t="n">
        <v>5</v>
      </c>
    </row>
    <row r="411" customFormat="false" ht="12" hidden="false" customHeight="false" outlineLevel="0" collapsed="false">
      <c r="A411" s="0" t="n">
        <v>7266</v>
      </c>
      <c r="B411" s="0" t="s">
        <v>442</v>
      </c>
      <c r="C411" s="3" t="n">
        <v>32238</v>
      </c>
      <c r="D411" s="0" t="n">
        <v>19</v>
      </c>
      <c r="E411" s="0" t="s">
        <v>14</v>
      </c>
      <c r="F411" s="0" t="s">
        <v>12</v>
      </c>
      <c r="H411" s="0" t="n">
        <v>6</v>
      </c>
    </row>
    <row r="412" customFormat="false" ht="12" hidden="false" customHeight="false" outlineLevel="0" collapsed="false">
      <c r="A412" s="0" t="n">
        <v>7274</v>
      </c>
      <c r="B412" s="0" t="s">
        <v>443</v>
      </c>
      <c r="C412" s="3" t="n">
        <v>32504</v>
      </c>
      <c r="D412" s="0" t="n">
        <v>19</v>
      </c>
      <c r="E412" s="0" t="s">
        <v>14</v>
      </c>
      <c r="F412" s="0" t="s">
        <v>12</v>
      </c>
      <c r="H412" s="0" t="n">
        <v>8</v>
      </c>
    </row>
    <row r="413" customFormat="false" ht="12" hidden="false" customHeight="false" outlineLevel="0" collapsed="false">
      <c r="A413" s="0" t="n">
        <v>7280</v>
      </c>
      <c r="B413" s="0" t="s">
        <v>444</v>
      </c>
      <c r="C413" s="0" t="s">
        <v>433</v>
      </c>
      <c r="D413" s="0" t="n">
        <v>19</v>
      </c>
      <c r="E413" s="0" t="s">
        <v>9</v>
      </c>
      <c r="F413" s="0" t="s">
        <v>12</v>
      </c>
    </row>
    <row r="414" customFormat="false" ht="12" hidden="false" customHeight="false" outlineLevel="0" collapsed="false">
      <c r="A414" s="0" t="n">
        <v>7284</v>
      </c>
      <c r="B414" s="0" t="s">
        <v>445</v>
      </c>
      <c r="C414" s="0" t="n">
        <v>1988</v>
      </c>
      <c r="D414" s="0" t="n">
        <v>19</v>
      </c>
      <c r="E414" s="0" t="s">
        <v>9</v>
      </c>
      <c r="F414" s="0" t="s">
        <v>12</v>
      </c>
      <c r="H414" s="0" t="n">
        <v>5</v>
      </c>
    </row>
    <row r="415" customFormat="false" ht="12" hidden="false" customHeight="false" outlineLevel="0" collapsed="false">
      <c r="A415" s="0" t="n">
        <v>7343</v>
      </c>
      <c r="B415" s="0" t="s">
        <v>446</v>
      </c>
      <c r="C415" s="0" t="n">
        <v>1988</v>
      </c>
      <c r="D415" s="0" t="n">
        <v>19</v>
      </c>
      <c r="E415" s="0" t="s">
        <v>14</v>
      </c>
      <c r="F415" s="0" t="s">
        <v>10</v>
      </c>
      <c r="H415" s="0" t="n">
        <v>8</v>
      </c>
    </row>
    <row r="416" customFormat="false" ht="12" hidden="false" customHeight="false" outlineLevel="0" collapsed="false">
      <c r="A416" s="0" t="n">
        <v>7430</v>
      </c>
      <c r="B416" s="0" t="s">
        <v>447</v>
      </c>
      <c r="C416" s="0" t="n">
        <v>1988</v>
      </c>
      <c r="D416" s="0" t="n">
        <v>19</v>
      </c>
      <c r="E416" s="0" t="s">
        <v>9</v>
      </c>
      <c r="F416" s="0" t="s">
        <v>12</v>
      </c>
      <c r="H416" s="0" t="n">
        <v>7</v>
      </c>
    </row>
    <row r="417" customFormat="false" ht="12" hidden="false" customHeight="false" outlineLevel="0" collapsed="false">
      <c r="A417" s="0" t="n">
        <v>7485</v>
      </c>
      <c r="B417" s="0" t="s">
        <v>448</v>
      </c>
      <c r="C417" s="0" t="n">
        <v>1988</v>
      </c>
      <c r="D417" s="0" t="n">
        <v>19</v>
      </c>
      <c r="E417" s="0" t="s">
        <v>14</v>
      </c>
      <c r="F417" s="0" t="s">
        <v>12</v>
      </c>
      <c r="H417" s="0" t="n">
        <v>5</v>
      </c>
    </row>
    <row r="418" customFormat="false" ht="12" hidden="false" customHeight="false" outlineLevel="0" collapsed="false">
      <c r="A418" s="0" t="n">
        <v>7497</v>
      </c>
      <c r="B418" s="4" t="s">
        <v>449</v>
      </c>
      <c r="C418" s="3" t="s">
        <v>433</v>
      </c>
      <c r="D418" s="0" t="n">
        <v>19</v>
      </c>
      <c r="E418" s="0" t="s">
        <v>9</v>
      </c>
      <c r="F418" s="0" t="s">
        <v>12</v>
      </c>
      <c r="H418" s="0" t="n">
        <v>6</v>
      </c>
    </row>
    <row r="419" customFormat="false" ht="12" hidden="false" customHeight="false" outlineLevel="0" collapsed="false">
      <c r="A419" s="0" t="n">
        <v>7631</v>
      </c>
      <c r="B419" s="0" t="s">
        <v>450</v>
      </c>
      <c r="C419" s="0" t="n">
        <v>1988</v>
      </c>
      <c r="D419" s="0" t="n">
        <v>19</v>
      </c>
      <c r="E419" s="0" t="s">
        <v>9</v>
      </c>
      <c r="F419" s="0" t="s">
        <v>12</v>
      </c>
      <c r="H419" s="0" t="n">
        <v>6</v>
      </c>
    </row>
    <row r="420" customFormat="false" ht="12" hidden="false" customHeight="false" outlineLevel="0" collapsed="false">
      <c r="A420" s="0" t="n">
        <v>7692</v>
      </c>
      <c r="B420" s="0" t="s">
        <v>451</v>
      </c>
      <c r="C420" s="0" t="n">
        <v>1988</v>
      </c>
      <c r="D420" s="0" t="n">
        <v>19</v>
      </c>
      <c r="E420" s="0" t="s">
        <v>9</v>
      </c>
      <c r="F420" s="0" t="s">
        <v>12</v>
      </c>
      <c r="H420" s="0" t="n">
        <v>4</v>
      </c>
    </row>
    <row r="421" customFormat="false" ht="12" hidden="false" customHeight="false" outlineLevel="0" collapsed="false">
      <c r="A421" s="0" t="n">
        <v>7706</v>
      </c>
      <c r="B421" s="0" t="s">
        <v>452</v>
      </c>
      <c r="C421" s="0" t="n">
        <v>1988</v>
      </c>
      <c r="D421" s="0" t="n">
        <v>19</v>
      </c>
      <c r="E421" s="0" t="s">
        <v>14</v>
      </c>
      <c r="F421" s="0" t="s">
        <v>12</v>
      </c>
      <c r="H421" s="0" t="n">
        <v>4</v>
      </c>
    </row>
    <row r="422" customFormat="false" ht="12" hidden="false" customHeight="false" outlineLevel="0" collapsed="false">
      <c r="A422" s="0" t="n">
        <v>7001</v>
      </c>
      <c r="B422" s="0" t="s">
        <v>453</v>
      </c>
      <c r="C422" s="0" t="n">
        <v>1987</v>
      </c>
      <c r="D422" s="0" t="n">
        <v>20</v>
      </c>
      <c r="E422" s="0" t="s">
        <v>14</v>
      </c>
      <c r="F422" s="0" t="s">
        <v>10</v>
      </c>
      <c r="G422" s="0" t="s">
        <v>454</v>
      </c>
      <c r="H422" s="0" t="n">
        <v>6</v>
      </c>
    </row>
    <row r="423" customFormat="false" ht="12" hidden="false" customHeight="false" outlineLevel="0" collapsed="false">
      <c r="A423" s="0" t="n">
        <v>7023</v>
      </c>
      <c r="B423" s="0" t="s">
        <v>455</v>
      </c>
      <c r="C423" s="3" t="n">
        <v>31943</v>
      </c>
      <c r="D423" s="0" t="n">
        <v>20</v>
      </c>
      <c r="E423" s="0" t="s">
        <v>14</v>
      </c>
      <c r="F423" s="0" t="s">
        <v>12</v>
      </c>
      <c r="G423" s="0" t="n">
        <v>56</v>
      </c>
      <c r="H423" s="0" t="n">
        <v>5</v>
      </c>
    </row>
    <row r="424" customFormat="false" ht="12" hidden="false" customHeight="false" outlineLevel="0" collapsed="false">
      <c r="A424" s="0" t="n">
        <v>7024</v>
      </c>
      <c r="B424" s="0" t="s">
        <v>456</v>
      </c>
      <c r="C424" s="3" t="n">
        <v>31849</v>
      </c>
      <c r="D424" s="0" t="n">
        <v>20</v>
      </c>
      <c r="E424" s="0" t="s">
        <v>9</v>
      </c>
      <c r="F424" s="0" t="s">
        <v>10</v>
      </c>
      <c r="G424" s="0" t="n">
        <v>60</v>
      </c>
      <c r="H424" s="0" t="n">
        <v>6</v>
      </c>
    </row>
    <row r="425" customFormat="false" ht="12" hidden="false" customHeight="false" outlineLevel="0" collapsed="false">
      <c r="A425" s="0" t="n">
        <v>7059</v>
      </c>
      <c r="B425" s="0" t="s">
        <v>457</v>
      </c>
      <c r="C425" s="3" t="n">
        <v>31888</v>
      </c>
      <c r="D425" s="0" t="n">
        <v>20</v>
      </c>
      <c r="E425" s="0" t="s">
        <v>14</v>
      </c>
      <c r="F425" s="0" t="s">
        <v>12</v>
      </c>
      <c r="H425" s="0" t="n">
        <v>9</v>
      </c>
    </row>
    <row r="426" customFormat="false" ht="12" hidden="false" customHeight="false" outlineLevel="0" collapsed="false">
      <c r="A426" s="0" t="n">
        <v>7071</v>
      </c>
      <c r="B426" s="0" t="s">
        <v>458</v>
      </c>
      <c r="C426" s="3" t="n">
        <v>31866</v>
      </c>
      <c r="D426" s="0" t="n">
        <v>20</v>
      </c>
      <c r="E426" s="0" t="s">
        <v>9</v>
      </c>
      <c r="F426" s="0" t="s">
        <v>12</v>
      </c>
      <c r="H426" s="0" t="n">
        <v>5</v>
      </c>
    </row>
    <row r="427" customFormat="false" ht="12" hidden="false" customHeight="false" outlineLevel="0" collapsed="false">
      <c r="A427" s="0" t="n">
        <v>7107</v>
      </c>
      <c r="B427" s="0" t="s">
        <v>459</v>
      </c>
      <c r="C427" s="0" t="s">
        <v>460</v>
      </c>
      <c r="D427" s="0" t="n">
        <v>20</v>
      </c>
      <c r="E427" s="0" t="s">
        <v>14</v>
      </c>
      <c r="F427" s="0" t="s">
        <v>12</v>
      </c>
      <c r="H427" s="0" t="n">
        <v>6</v>
      </c>
    </row>
    <row r="428" customFormat="false" ht="12" hidden="false" customHeight="false" outlineLevel="0" collapsed="false">
      <c r="A428" s="0" t="n">
        <v>7325</v>
      </c>
      <c r="B428" s="0" t="s">
        <v>461</v>
      </c>
      <c r="C428" s="0" t="n">
        <v>1987</v>
      </c>
      <c r="D428" s="0" t="n">
        <v>20</v>
      </c>
      <c r="E428" s="0" t="s">
        <v>14</v>
      </c>
      <c r="F428" s="0" t="s">
        <v>10</v>
      </c>
      <c r="H428" s="0" t="n">
        <v>4</v>
      </c>
    </row>
    <row r="429" customFormat="false" ht="12" hidden="false" customHeight="false" outlineLevel="0" collapsed="false">
      <c r="A429" s="0" t="n">
        <v>7345</v>
      </c>
      <c r="B429" s="0" t="s">
        <v>462</v>
      </c>
      <c r="C429" s="0" t="n">
        <v>1987</v>
      </c>
      <c r="D429" s="0" t="n">
        <v>20</v>
      </c>
      <c r="E429" s="0" t="s">
        <v>14</v>
      </c>
      <c r="F429" s="0" t="s">
        <v>12</v>
      </c>
      <c r="H429" s="0" t="n">
        <v>5</v>
      </c>
    </row>
    <row r="430" customFormat="false" ht="12" hidden="false" customHeight="false" outlineLevel="0" collapsed="false">
      <c r="A430" s="0" t="n">
        <v>7403</v>
      </c>
      <c r="B430" s="0" t="s">
        <v>463</v>
      </c>
      <c r="C430" s="0" t="n">
        <v>1987</v>
      </c>
      <c r="D430" s="0" t="n">
        <v>20</v>
      </c>
      <c r="E430" s="0" t="s">
        <v>14</v>
      </c>
      <c r="F430" s="0" t="s">
        <v>12</v>
      </c>
      <c r="G430" s="0" t="n">
        <v>201</v>
      </c>
      <c r="H430" s="0" t="n">
        <v>6</v>
      </c>
    </row>
    <row r="431" customFormat="false" ht="12" hidden="false" customHeight="false" outlineLevel="0" collapsed="false">
      <c r="A431" s="0" t="n">
        <v>7428</v>
      </c>
      <c r="B431" s="0" t="s">
        <v>464</v>
      </c>
      <c r="C431" s="3" t="n">
        <v>32123</v>
      </c>
      <c r="D431" s="0" t="n">
        <v>20</v>
      </c>
      <c r="E431" s="0" t="s">
        <v>9</v>
      </c>
      <c r="F431" s="0" t="s">
        <v>12</v>
      </c>
      <c r="H431" s="0" t="n">
        <v>9</v>
      </c>
    </row>
    <row r="432" customFormat="false" ht="12" hidden="false" customHeight="false" outlineLevel="0" collapsed="false">
      <c r="A432" s="0" t="n">
        <v>7621</v>
      </c>
      <c r="B432" s="0" t="s">
        <v>465</v>
      </c>
      <c r="C432" s="0" t="n">
        <v>1987</v>
      </c>
      <c r="D432" s="0" t="n">
        <v>20</v>
      </c>
      <c r="E432" s="0" t="s">
        <v>14</v>
      </c>
      <c r="F432" s="0" t="s">
        <v>12</v>
      </c>
      <c r="H432" s="0" t="n">
        <v>10</v>
      </c>
    </row>
    <row r="433" customFormat="false" ht="12" hidden="false" customHeight="false" outlineLevel="0" collapsed="false">
      <c r="A433" s="0" t="n">
        <v>7685</v>
      </c>
      <c r="B433" s="0" t="s">
        <v>466</v>
      </c>
      <c r="C433" s="0" t="n">
        <v>1987</v>
      </c>
      <c r="D433" s="0" t="n">
        <v>20</v>
      </c>
      <c r="E433" s="0" t="s">
        <v>9</v>
      </c>
      <c r="F433" s="0" t="s">
        <v>12</v>
      </c>
      <c r="H433" s="0" t="n">
        <v>6</v>
      </c>
    </row>
    <row r="434" customFormat="false" ht="12" hidden="false" customHeight="false" outlineLevel="0" collapsed="false">
      <c r="A434" s="0" t="n">
        <v>7054</v>
      </c>
      <c r="B434" s="0" t="s">
        <v>467</v>
      </c>
      <c r="C434" s="0" t="n">
        <v>1986</v>
      </c>
      <c r="D434" s="0" t="n">
        <v>21</v>
      </c>
      <c r="E434" s="0" t="s">
        <v>9</v>
      </c>
      <c r="F434" s="0" t="s">
        <v>12</v>
      </c>
      <c r="G434" s="0" t="n">
        <v>206</v>
      </c>
      <c r="H434" s="0" t="n">
        <v>3</v>
      </c>
    </row>
    <row r="435" customFormat="false" ht="12" hidden="false" customHeight="false" outlineLevel="0" collapsed="false">
      <c r="A435" s="0" t="n">
        <v>7070</v>
      </c>
      <c r="B435" s="0" t="s">
        <v>468</v>
      </c>
      <c r="C435" s="0" t="n">
        <v>1986</v>
      </c>
      <c r="D435" s="0" t="n">
        <v>21</v>
      </c>
      <c r="E435" s="0" t="s">
        <v>14</v>
      </c>
      <c r="F435" s="0" t="s">
        <v>12</v>
      </c>
      <c r="G435" s="0" t="n">
        <v>144</v>
      </c>
      <c r="H435" s="0" t="n">
        <v>5</v>
      </c>
    </row>
    <row r="436" customFormat="false" ht="12" hidden="false" customHeight="false" outlineLevel="0" collapsed="false">
      <c r="A436" s="0" t="n">
        <v>7083</v>
      </c>
      <c r="B436" s="0" t="s">
        <v>469</v>
      </c>
      <c r="C436" s="0" t="n">
        <v>1986</v>
      </c>
      <c r="D436" s="0" t="n">
        <v>21</v>
      </c>
      <c r="E436" s="0" t="s">
        <v>14</v>
      </c>
      <c r="F436" s="0" t="s">
        <v>12</v>
      </c>
      <c r="H436" s="0" t="n">
        <v>5</v>
      </c>
    </row>
    <row r="437" customFormat="false" ht="12" hidden="false" customHeight="false" outlineLevel="0" collapsed="false">
      <c r="A437" s="0" t="n">
        <v>7089</v>
      </c>
      <c r="B437" s="0" t="s">
        <v>470</v>
      </c>
      <c r="C437" s="3" t="n">
        <v>31647</v>
      </c>
      <c r="D437" s="0" t="n">
        <v>21</v>
      </c>
      <c r="E437" s="0" t="s">
        <v>14</v>
      </c>
      <c r="F437" s="0" t="s">
        <v>12</v>
      </c>
      <c r="H437" s="0" t="n">
        <v>6</v>
      </c>
    </row>
    <row r="438" customFormat="false" ht="12" hidden="false" customHeight="false" outlineLevel="0" collapsed="false">
      <c r="A438" s="0" t="n">
        <v>7180</v>
      </c>
      <c r="B438" s="0" t="s">
        <v>471</v>
      </c>
      <c r="C438" s="0" t="n">
        <v>1986</v>
      </c>
      <c r="D438" s="0" t="n">
        <v>21</v>
      </c>
      <c r="E438" s="0" t="s">
        <v>9</v>
      </c>
      <c r="F438" s="0" t="s">
        <v>12</v>
      </c>
      <c r="H438" s="0" t="n">
        <v>7</v>
      </c>
    </row>
    <row r="439" customFormat="false" ht="12" hidden="false" customHeight="false" outlineLevel="0" collapsed="false">
      <c r="A439" s="0" t="n">
        <v>7201</v>
      </c>
      <c r="B439" s="0" t="s">
        <v>472</v>
      </c>
      <c r="C439" s="3" t="n">
        <v>31487</v>
      </c>
      <c r="D439" s="0" t="n">
        <v>21</v>
      </c>
      <c r="E439" s="0" t="s">
        <v>14</v>
      </c>
      <c r="F439" s="0" t="s">
        <v>12</v>
      </c>
      <c r="G439" s="0" t="n">
        <v>80</v>
      </c>
      <c r="H439" s="0" t="n">
        <v>7</v>
      </c>
    </row>
    <row r="440" customFormat="false" ht="12" hidden="false" customHeight="false" outlineLevel="0" collapsed="false">
      <c r="A440" s="0" t="n">
        <v>7213</v>
      </c>
      <c r="B440" s="0" t="s">
        <v>473</v>
      </c>
      <c r="C440" s="0" t="n">
        <v>1986</v>
      </c>
      <c r="D440" s="0" t="n">
        <v>21</v>
      </c>
      <c r="E440" s="0" t="s">
        <v>9</v>
      </c>
      <c r="F440" s="0" t="s">
        <v>12</v>
      </c>
      <c r="H440" s="0" t="n">
        <v>4</v>
      </c>
    </row>
    <row r="441" customFormat="false" ht="12" hidden="false" customHeight="false" outlineLevel="0" collapsed="false">
      <c r="A441" s="0" t="n">
        <v>7220</v>
      </c>
      <c r="B441" s="0" t="s">
        <v>474</v>
      </c>
      <c r="C441" s="0" t="n">
        <v>1986</v>
      </c>
      <c r="D441" s="0" t="n">
        <v>21</v>
      </c>
      <c r="E441" s="0" t="s">
        <v>14</v>
      </c>
      <c r="F441" s="0" t="s">
        <v>10</v>
      </c>
      <c r="H441" s="0" t="n">
        <v>6</v>
      </c>
    </row>
    <row r="442" customFormat="false" ht="12" hidden="false" customHeight="false" outlineLevel="0" collapsed="false">
      <c r="A442" s="0" t="n">
        <v>7254</v>
      </c>
      <c r="B442" s="0" t="s">
        <v>475</v>
      </c>
      <c r="C442" s="0" t="n">
        <v>1986</v>
      </c>
      <c r="D442" s="0" t="n">
        <v>21</v>
      </c>
      <c r="E442" s="0" t="s">
        <v>9</v>
      </c>
      <c r="F442" s="0" t="s">
        <v>12</v>
      </c>
      <c r="H442" s="0" t="n">
        <v>7</v>
      </c>
    </row>
    <row r="443" customFormat="false" ht="12" hidden="false" customHeight="false" outlineLevel="0" collapsed="false">
      <c r="A443" s="0" t="n">
        <v>7260</v>
      </c>
      <c r="B443" s="0" t="s">
        <v>476</v>
      </c>
      <c r="C443" s="3" t="n">
        <v>31461</v>
      </c>
      <c r="D443" s="0" t="n">
        <v>21</v>
      </c>
      <c r="E443" s="0" t="s">
        <v>14</v>
      </c>
      <c r="F443" s="0" t="s">
        <v>12</v>
      </c>
      <c r="H443" s="0" t="n">
        <v>4</v>
      </c>
    </row>
    <row r="444" customFormat="false" ht="12" hidden="false" customHeight="false" outlineLevel="0" collapsed="false">
      <c r="A444" s="0" t="n">
        <v>7281</v>
      </c>
      <c r="B444" s="0" t="s">
        <v>477</v>
      </c>
      <c r="C444" s="0" t="s">
        <v>478</v>
      </c>
      <c r="D444" s="0" t="n">
        <v>21</v>
      </c>
      <c r="E444" s="0" t="s">
        <v>9</v>
      </c>
      <c r="F444" s="0" t="s">
        <v>12</v>
      </c>
    </row>
    <row r="445" customFormat="false" ht="12" hidden="false" customHeight="false" outlineLevel="0" collapsed="false">
      <c r="A445" s="0" t="n">
        <v>7327</v>
      </c>
      <c r="B445" s="0" t="s">
        <v>479</v>
      </c>
      <c r="C445" s="0" t="n">
        <v>1986</v>
      </c>
      <c r="D445" s="0" t="n">
        <v>21</v>
      </c>
      <c r="E445" s="0" t="s">
        <v>9</v>
      </c>
      <c r="F445" s="0" t="s">
        <v>12</v>
      </c>
      <c r="H445" s="0" t="n">
        <v>5</v>
      </c>
    </row>
    <row r="446" customFormat="false" ht="12" hidden="false" customHeight="false" outlineLevel="0" collapsed="false">
      <c r="A446" s="0" t="n">
        <v>7342</v>
      </c>
      <c r="B446" s="0" t="s">
        <v>480</v>
      </c>
      <c r="C446" s="0" t="n">
        <v>1986</v>
      </c>
      <c r="D446" s="0" t="n">
        <v>21</v>
      </c>
      <c r="E446" s="0" t="s">
        <v>14</v>
      </c>
      <c r="F446" s="0" t="s">
        <v>12</v>
      </c>
      <c r="H446" s="0" t="n">
        <v>4</v>
      </c>
    </row>
    <row r="447" customFormat="false" ht="12" hidden="false" customHeight="false" outlineLevel="0" collapsed="false">
      <c r="A447" s="0" t="n">
        <v>7368</v>
      </c>
      <c r="B447" s="0" t="s">
        <v>481</v>
      </c>
      <c r="C447" s="0" t="n">
        <v>1986</v>
      </c>
      <c r="D447" s="0" t="n">
        <v>21</v>
      </c>
      <c r="E447" s="0" t="s">
        <v>9</v>
      </c>
      <c r="F447" s="0" t="s">
        <v>12</v>
      </c>
      <c r="H447" s="0" t="n">
        <v>6</v>
      </c>
    </row>
    <row r="448" customFormat="false" ht="12" hidden="false" customHeight="false" outlineLevel="0" collapsed="false">
      <c r="A448" s="0" t="n">
        <v>7370</v>
      </c>
      <c r="B448" s="0" t="s">
        <v>482</v>
      </c>
      <c r="C448" s="0" t="n">
        <v>1986</v>
      </c>
      <c r="D448" s="0" t="n">
        <v>21</v>
      </c>
      <c r="E448" s="0" t="s">
        <v>9</v>
      </c>
      <c r="F448" s="0" t="s">
        <v>12</v>
      </c>
      <c r="H448" s="0" t="n">
        <v>5</v>
      </c>
    </row>
    <row r="449" customFormat="false" ht="12" hidden="false" customHeight="false" outlineLevel="0" collapsed="false">
      <c r="A449" s="0" t="n">
        <v>7464</v>
      </c>
      <c r="B449" s="0" t="s">
        <v>483</v>
      </c>
      <c r="C449" s="0" t="n">
        <v>1986</v>
      </c>
      <c r="D449" s="0" t="n">
        <v>21</v>
      </c>
      <c r="E449" s="0" t="s">
        <v>14</v>
      </c>
      <c r="F449" s="0" t="s">
        <v>12</v>
      </c>
      <c r="H449" s="0" t="n">
        <v>5</v>
      </c>
    </row>
    <row r="450" customFormat="false" ht="12" hidden="false" customHeight="false" outlineLevel="0" collapsed="false">
      <c r="A450" s="0" t="n">
        <v>7612</v>
      </c>
      <c r="B450" s="4" t="s">
        <v>484</v>
      </c>
      <c r="C450" s="0" t="n">
        <v>1986</v>
      </c>
      <c r="D450" s="0" t="n">
        <v>21</v>
      </c>
      <c r="E450" s="0" t="s">
        <v>14</v>
      </c>
      <c r="F450" s="0" t="s">
        <v>12</v>
      </c>
      <c r="H450" s="0" t="n">
        <v>6</v>
      </c>
    </row>
    <row r="451" customFormat="false" ht="12" hidden="false" customHeight="false" outlineLevel="0" collapsed="false">
      <c r="A451" s="0" t="n">
        <v>7646</v>
      </c>
      <c r="B451" s="0" t="s">
        <v>485</v>
      </c>
      <c r="C451" s="0" t="n">
        <v>1986</v>
      </c>
      <c r="D451" s="0" t="n">
        <v>21</v>
      </c>
      <c r="E451" s="0" t="s">
        <v>14</v>
      </c>
      <c r="F451" s="0" t="s">
        <v>12</v>
      </c>
      <c r="H451" s="0" t="n">
        <v>4</v>
      </c>
    </row>
    <row r="452" customFormat="false" ht="12" hidden="false" customHeight="false" outlineLevel="0" collapsed="false">
      <c r="A452" s="0" t="n">
        <v>7650</v>
      </c>
      <c r="B452" s="0" t="s">
        <v>486</v>
      </c>
      <c r="C452" s="0" t="n">
        <v>1986</v>
      </c>
      <c r="D452" s="0" t="n">
        <v>21</v>
      </c>
      <c r="E452" s="0" t="s">
        <v>9</v>
      </c>
      <c r="F452" s="0" t="s">
        <v>12</v>
      </c>
      <c r="H452" s="0" t="n">
        <v>4</v>
      </c>
    </row>
    <row r="453" customFormat="false" ht="12" hidden="false" customHeight="false" outlineLevel="0" collapsed="false">
      <c r="A453" s="0" t="n">
        <v>7674</v>
      </c>
      <c r="B453" s="0" t="s">
        <v>487</v>
      </c>
      <c r="C453" s="0" t="n">
        <v>1986</v>
      </c>
      <c r="D453" s="0" t="n">
        <v>21</v>
      </c>
      <c r="E453" s="0" t="s">
        <v>14</v>
      </c>
      <c r="F453" s="0" t="s">
        <v>12</v>
      </c>
      <c r="H453" s="0" t="n">
        <v>5</v>
      </c>
    </row>
    <row r="454" customFormat="false" ht="12" hidden="false" customHeight="false" outlineLevel="0" collapsed="false">
      <c r="A454" s="0" t="n">
        <v>7056</v>
      </c>
      <c r="B454" s="0" t="s">
        <v>488</v>
      </c>
      <c r="C454" s="0" t="n">
        <v>1985</v>
      </c>
      <c r="D454" s="0" t="n">
        <v>22</v>
      </c>
      <c r="E454" s="0" t="s">
        <v>9</v>
      </c>
      <c r="F454" s="0" t="s">
        <v>12</v>
      </c>
      <c r="G454" s="0" t="n">
        <v>210</v>
      </c>
    </row>
    <row r="455" customFormat="false" ht="12" hidden="false" customHeight="false" outlineLevel="0" collapsed="false">
      <c r="A455" s="0" t="n">
        <v>7089</v>
      </c>
      <c r="B455" s="0" t="s">
        <v>489</v>
      </c>
      <c r="C455" s="3" t="n">
        <v>31305</v>
      </c>
      <c r="D455" s="0" t="n">
        <v>22</v>
      </c>
      <c r="E455" s="0" t="s">
        <v>9</v>
      </c>
      <c r="F455" s="0" t="s">
        <v>12</v>
      </c>
      <c r="H455" s="0" t="n">
        <v>5</v>
      </c>
    </row>
    <row r="456" customFormat="false" ht="12" hidden="false" customHeight="false" outlineLevel="0" collapsed="false">
      <c r="A456" s="0" t="n">
        <v>7250</v>
      </c>
      <c r="B456" s="0" t="s">
        <v>490</v>
      </c>
      <c r="C456" s="0" t="s">
        <v>491</v>
      </c>
      <c r="D456" s="0" t="n">
        <v>22</v>
      </c>
      <c r="E456" s="0" t="s">
        <v>14</v>
      </c>
      <c r="F456" s="0" t="s">
        <v>12</v>
      </c>
      <c r="H456" s="0" t="n">
        <v>5</v>
      </c>
    </row>
    <row r="457" customFormat="false" ht="12" hidden="false" customHeight="false" outlineLevel="0" collapsed="false">
      <c r="A457" s="0" t="n">
        <v>7261</v>
      </c>
      <c r="B457" s="0" t="s">
        <v>390</v>
      </c>
      <c r="C457" s="0" t="s">
        <v>491</v>
      </c>
      <c r="D457" s="0" t="n">
        <v>22</v>
      </c>
      <c r="E457" s="0" t="s">
        <v>9</v>
      </c>
      <c r="F457" s="0" t="s">
        <v>12</v>
      </c>
      <c r="H457" s="0" t="n">
        <v>7</v>
      </c>
    </row>
    <row r="458" customFormat="false" ht="12" hidden="false" customHeight="false" outlineLevel="0" collapsed="false">
      <c r="A458" s="0" t="n">
        <v>7328</v>
      </c>
      <c r="B458" s="0" t="s">
        <v>492</v>
      </c>
      <c r="C458" s="0" t="n">
        <v>1985</v>
      </c>
      <c r="D458" s="0" t="n">
        <v>22</v>
      </c>
      <c r="E458" s="0" t="s">
        <v>14</v>
      </c>
      <c r="F458" s="0" t="s">
        <v>12</v>
      </c>
      <c r="H458" s="0" t="n">
        <v>4</v>
      </c>
    </row>
    <row r="459" customFormat="false" ht="12" hidden="false" customHeight="false" outlineLevel="0" collapsed="false">
      <c r="A459" s="0" t="n">
        <v>7413</v>
      </c>
      <c r="B459" s="0" t="s">
        <v>493</v>
      </c>
      <c r="C459" s="0" t="n">
        <v>1985</v>
      </c>
      <c r="D459" s="0" t="n">
        <v>22</v>
      </c>
      <c r="E459" s="0" t="s">
        <v>14</v>
      </c>
      <c r="F459" s="0" t="s">
        <v>12</v>
      </c>
      <c r="H459" s="0" t="n">
        <v>4</v>
      </c>
    </row>
    <row r="460" customFormat="false" ht="12" hidden="false" customHeight="false" outlineLevel="0" collapsed="false">
      <c r="A460" s="0" t="n">
        <v>7452</v>
      </c>
      <c r="B460" s="0" t="s">
        <v>494</v>
      </c>
      <c r="C460" s="0" t="n">
        <v>1985</v>
      </c>
      <c r="D460" s="0" t="n">
        <v>22</v>
      </c>
      <c r="E460" s="0" t="s">
        <v>9</v>
      </c>
      <c r="F460" s="0" t="s">
        <v>12</v>
      </c>
      <c r="H460" s="0" t="n">
        <v>0</v>
      </c>
    </row>
    <row r="461" customFormat="false" ht="12" hidden="false" customHeight="false" outlineLevel="0" collapsed="false">
      <c r="A461" s="0" t="n">
        <v>7630</v>
      </c>
      <c r="B461" s="0" t="s">
        <v>495</v>
      </c>
      <c r="C461" s="0" t="n">
        <v>1985</v>
      </c>
      <c r="D461" s="0" t="n">
        <v>22</v>
      </c>
      <c r="E461" s="0" t="s">
        <v>14</v>
      </c>
      <c r="F461" s="0" t="s">
        <v>12</v>
      </c>
      <c r="H461" s="0" t="n">
        <v>9</v>
      </c>
    </row>
    <row r="462" customFormat="false" ht="12" hidden="false" customHeight="false" outlineLevel="0" collapsed="false">
      <c r="A462" s="0" t="n">
        <v>7695</v>
      </c>
      <c r="B462" s="0" t="s">
        <v>496</v>
      </c>
      <c r="C462" s="0" t="n">
        <v>1985</v>
      </c>
      <c r="D462" s="0" t="n">
        <v>22</v>
      </c>
      <c r="E462" s="0" t="s">
        <v>14</v>
      </c>
      <c r="F462" s="0" t="s">
        <v>12</v>
      </c>
      <c r="H462" s="0" t="n">
        <v>5</v>
      </c>
    </row>
    <row r="463" customFormat="false" ht="12" hidden="false" customHeight="false" outlineLevel="0" collapsed="false">
      <c r="A463" s="0" t="n">
        <v>7695</v>
      </c>
      <c r="B463" s="0" t="s">
        <v>497</v>
      </c>
      <c r="C463" s="0" t="n">
        <v>1985</v>
      </c>
      <c r="D463" s="0" t="n">
        <v>22</v>
      </c>
      <c r="E463" s="0" t="s">
        <v>9</v>
      </c>
      <c r="F463" s="0" t="s">
        <v>12</v>
      </c>
      <c r="H463" s="0" t="n">
        <v>5</v>
      </c>
    </row>
    <row r="464" customFormat="false" ht="12" hidden="false" customHeight="false" outlineLevel="0" collapsed="false">
      <c r="A464" s="0" t="s">
        <v>498</v>
      </c>
      <c r="B464" s="0" t="s">
        <v>499</v>
      </c>
      <c r="C464" s="0" t="n">
        <v>1985</v>
      </c>
      <c r="D464" s="0" t="n">
        <v>22</v>
      </c>
      <c r="E464" s="0" t="s">
        <v>14</v>
      </c>
      <c r="F464" s="0" t="s">
        <v>12</v>
      </c>
      <c r="H464" s="0" t="n">
        <v>12</v>
      </c>
    </row>
    <row r="465" customFormat="false" ht="12" hidden="false" customHeight="false" outlineLevel="0" collapsed="false">
      <c r="A465" s="0" t="n">
        <v>7004</v>
      </c>
      <c r="B465" s="0" t="s">
        <v>500</v>
      </c>
      <c r="C465" s="3" t="s">
        <v>501</v>
      </c>
      <c r="D465" s="0" t="n">
        <v>23</v>
      </c>
      <c r="E465" s="0" t="s">
        <v>14</v>
      </c>
      <c r="F465" s="0" t="s">
        <v>10</v>
      </c>
      <c r="G465" s="0" t="s">
        <v>502</v>
      </c>
      <c r="H465" s="0" t="n">
        <v>4</v>
      </c>
    </row>
    <row r="466" customFormat="false" ht="12" hidden="false" customHeight="false" outlineLevel="0" collapsed="false">
      <c r="A466" s="0" t="n">
        <v>7021</v>
      </c>
      <c r="B466" s="0" t="s">
        <v>503</v>
      </c>
      <c r="C466" s="3" t="n">
        <v>30909</v>
      </c>
      <c r="D466" s="0" t="n">
        <v>23</v>
      </c>
      <c r="E466" s="0" t="s">
        <v>9</v>
      </c>
      <c r="F466" s="0" t="s">
        <v>10</v>
      </c>
      <c r="G466" s="0" t="n">
        <v>53</v>
      </c>
      <c r="H466" s="0" t="n">
        <v>10</v>
      </c>
    </row>
    <row r="467" customFormat="false" ht="12" hidden="false" customHeight="false" outlineLevel="0" collapsed="false">
      <c r="A467" s="0" t="n">
        <v>7173</v>
      </c>
      <c r="B467" s="0" t="s">
        <v>504</v>
      </c>
      <c r="C467" s="0" t="n">
        <v>1984</v>
      </c>
      <c r="D467" s="0" t="n">
        <v>23</v>
      </c>
      <c r="E467" s="0" t="s">
        <v>14</v>
      </c>
      <c r="F467" s="0" t="s">
        <v>12</v>
      </c>
      <c r="H467" s="0" t="n">
        <v>3</v>
      </c>
    </row>
    <row r="468" customFormat="false" ht="12" hidden="false" customHeight="false" outlineLevel="0" collapsed="false">
      <c r="A468" s="0" t="n">
        <v>7266</v>
      </c>
      <c r="B468" s="0" t="s">
        <v>505</v>
      </c>
      <c r="C468" s="3" t="n">
        <v>30708</v>
      </c>
      <c r="D468" s="0" t="n">
        <v>23</v>
      </c>
      <c r="E468" s="0" t="s">
        <v>9</v>
      </c>
      <c r="F468" s="0" t="s">
        <v>12</v>
      </c>
      <c r="H468" s="0" t="n">
        <v>5</v>
      </c>
    </row>
    <row r="469" customFormat="false" ht="12" hidden="false" customHeight="false" outlineLevel="0" collapsed="false">
      <c r="A469" s="0" t="n">
        <v>7267</v>
      </c>
      <c r="B469" s="0" t="s">
        <v>506</v>
      </c>
      <c r="C469" s="3" t="s">
        <v>501</v>
      </c>
      <c r="D469" s="0" t="n">
        <v>23</v>
      </c>
      <c r="E469" s="0" t="s">
        <v>14</v>
      </c>
      <c r="F469" s="0" t="s">
        <v>12</v>
      </c>
      <c r="H469" s="0" t="n">
        <v>5</v>
      </c>
    </row>
    <row r="470" customFormat="false" ht="12" hidden="false" customHeight="false" outlineLevel="0" collapsed="false">
      <c r="A470" s="0" t="n">
        <v>7274</v>
      </c>
      <c r="B470" s="0" t="s">
        <v>507</v>
      </c>
      <c r="C470" s="0" t="s">
        <v>501</v>
      </c>
      <c r="D470" s="0" t="n">
        <v>23</v>
      </c>
      <c r="E470" s="0" t="s">
        <v>9</v>
      </c>
      <c r="F470" s="0" t="s">
        <v>12</v>
      </c>
      <c r="H470" s="0" t="n">
        <v>7</v>
      </c>
    </row>
    <row r="471" customFormat="false" ht="12" hidden="false" customHeight="false" outlineLevel="0" collapsed="false">
      <c r="A471" s="0" t="n">
        <v>7323</v>
      </c>
      <c r="B471" s="0" t="s">
        <v>508</v>
      </c>
      <c r="C471" s="0" t="n">
        <v>1984</v>
      </c>
      <c r="D471" s="0" t="n">
        <v>23</v>
      </c>
      <c r="E471" s="0" t="s">
        <v>9</v>
      </c>
      <c r="F471" s="0" t="s">
        <v>12</v>
      </c>
      <c r="H471" s="0" t="n">
        <v>4</v>
      </c>
    </row>
    <row r="472" customFormat="false" ht="12" hidden="false" customHeight="false" outlineLevel="0" collapsed="false">
      <c r="A472" s="0" t="n">
        <v>7343</v>
      </c>
      <c r="B472" s="0" t="s">
        <v>509</v>
      </c>
      <c r="C472" s="0" t="n">
        <v>1984</v>
      </c>
      <c r="D472" s="0" t="n">
        <v>23</v>
      </c>
      <c r="E472" s="0" t="s">
        <v>9</v>
      </c>
      <c r="F472" s="0" t="s">
        <v>10</v>
      </c>
      <c r="H472" s="0" t="n">
        <v>5</v>
      </c>
    </row>
    <row r="473" customFormat="false" ht="12" hidden="false" customHeight="false" outlineLevel="0" collapsed="false">
      <c r="A473" s="0" t="n">
        <v>7376</v>
      </c>
      <c r="B473" s="0" t="s">
        <v>510</v>
      </c>
      <c r="C473" s="0" t="n">
        <v>1984</v>
      </c>
      <c r="D473" s="0" t="n">
        <v>23</v>
      </c>
      <c r="E473" s="0" t="s">
        <v>14</v>
      </c>
      <c r="F473" s="0" t="s">
        <v>12</v>
      </c>
      <c r="H473" s="0" t="n">
        <v>6</v>
      </c>
    </row>
    <row r="474" customFormat="false" ht="12" hidden="false" customHeight="false" outlineLevel="0" collapsed="false">
      <c r="A474" s="0" t="n">
        <v>7403</v>
      </c>
      <c r="B474" s="0" t="s">
        <v>447</v>
      </c>
      <c r="C474" s="0" t="n">
        <v>1984</v>
      </c>
      <c r="D474" s="0" t="n">
        <v>23</v>
      </c>
      <c r="E474" s="0" t="s">
        <v>9</v>
      </c>
      <c r="F474" s="0" t="s">
        <v>12</v>
      </c>
      <c r="H474" s="0" t="n">
        <v>7</v>
      </c>
    </row>
    <row r="475" customFormat="false" ht="12" hidden="false" customHeight="false" outlineLevel="0" collapsed="false">
      <c r="A475" s="0" t="n">
        <v>7485</v>
      </c>
      <c r="B475" s="0" t="s">
        <v>511</v>
      </c>
      <c r="C475" s="0" t="n">
        <v>1984</v>
      </c>
      <c r="D475" s="0" t="n">
        <v>23</v>
      </c>
      <c r="E475" s="0" t="s">
        <v>9</v>
      </c>
      <c r="F475" s="0" t="s">
        <v>12</v>
      </c>
      <c r="H475" s="0" t="n">
        <v>4</v>
      </c>
    </row>
    <row r="476" customFormat="false" ht="12" hidden="false" customHeight="false" outlineLevel="0" collapsed="false">
      <c r="A476" s="0" t="n">
        <v>7540</v>
      </c>
      <c r="B476" s="0" t="s">
        <v>512</v>
      </c>
      <c r="C476" s="0" t="n">
        <v>1984</v>
      </c>
      <c r="D476" s="0" t="n">
        <v>23</v>
      </c>
      <c r="E476" s="0" t="s">
        <v>9</v>
      </c>
      <c r="F476" s="0" t="s">
        <v>12</v>
      </c>
      <c r="H476" s="0" t="n">
        <v>6</v>
      </c>
    </row>
    <row r="477" customFormat="false" ht="12" hidden="false" customHeight="false" outlineLevel="0" collapsed="false">
      <c r="A477" s="0" t="n">
        <v>7643</v>
      </c>
      <c r="B477" s="0" t="s">
        <v>513</v>
      </c>
      <c r="C477" s="0" t="n">
        <v>1984</v>
      </c>
      <c r="D477" s="0" t="n">
        <v>23</v>
      </c>
      <c r="E477" s="0" t="s">
        <v>9</v>
      </c>
      <c r="F477" s="0" t="s">
        <v>12</v>
      </c>
      <c r="H477" s="0" t="n">
        <v>5</v>
      </c>
    </row>
    <row r="478" customFormat="false" ht="12" hidden="false" customHeight="false" outlineLevel="0" collapsed="false">
      <c r="A478" s="0" t="n">
        <v>7674</v>
      </c>
      <c r="B478" s="0" t="s">
        <v>514</v>
      </c>
      <c r="C478" s="0" t="n">
        <v>1984</v>
      </c>
      <c r="D478" s="0" t="n">
        <v>23</v>
      </c>
      <c r="E478" s="0" t="s">
        <v>9</v>
      </c>
      <c r="F478" s="0" t="s">
        <v>12</v>
      </c>
      <c r="H478" s="0" t="n">
        <v>6</v>
      </c>
    </row>
    <row r="479" customFormat="false" ht="12" hidden="false" customHeight="false" outlineLevel="0" collapsed="false">
      <c r="A479" s="0" t="n">
        <v>7001</v>
      </c>
      <c r="B479" s="0" t="s">
        <v>515</v>
      </c>
      <c r="C479" s="3" t="n">
        <v>30626</v>
      </c>
      <c r="D479" s="0" t="n">
        <v>24</v>
      </c>
      <c r="E479" s="0" t="s">
        <v>9</v>
      </c>
      <c r="F479" s="0" t="s">
        <v>10</v>
      </c>
      <c r="G479" s="0" t="s">
        <v>516</v>
      </c>
      <c r="H479" s="0" t="n">
        <v>7</v>
      </c>
    </row>
    <row r="480" customFormat="false" ht="12" hidden="false" customHeight="false" outlineLevel="0" collapsed="false">
      <c r="A480" s="0" t="n">
        <v>7060</v>
      </c>
      <c r="B480" s="0" t="s">
        <v>517</v>
      </c>
      <c r="C480" s="3" t="n">
        <v>30360</v>
      </c>
      <c r="D480" s="0" t="n">
        <v>24</v>
      </c>
      <c r="E480" s="0" t="s">
        <v>14</v>
      </c>
      <c r="F480" s="0" t="s">
        <v>12</v>
      </c>
      <c r="H480" s="0" t="n">
        <v>10</v>
      </c>
    </row>
    <row r="481" customFormat="false" ht="12" hidden="false" customHeight="false" outlineLevel="0" collapsed="false">
      <c r="A481" s="0" t="n">
        <v>7063</v>
      </c>
      <c r="B481" s="0" t="s">
        <v>518</v>
      </c>
      <c r="C481" s="0" t="n">
        <v>1983</v>
      </c>
      <c r="D481" s="0" t="n">
        <v>24</v>
      </c>
      <c r="E481" s="0" t="s">
        <v>14</v>
      </c>
      <c r="F481" s="0" t="s">
        <v>12</v>
      </c>
      <c r="G481" s="0" t="n">
        <v>215</v>
      </c>
      <c r="H481" s="0" t="n">
        <v>2</v>
      </c>
    </row>
    <row r="482" customFormat="false" ht="12" hidden="false" customHeight="false" outlineLevel="0" collapsed="false">
      <c r="A482" s="0" t="n">
        <v>7081</v>
      </c>
      <c r="B482" s="0" t="s">
        <v>519</v>
      </c>
      <c r="C482" s="3" t="n">
        <v>30503</v>
      </c>
      <c r="D482" s="0" t="n">
        <v>24</v>
      </c>
      <c r="E482" s="0" t="s">
        <v>14</v>
      </c>
      <c r="F482" s="0" t="s">
        <v>12</v>
      </c>
      <c r="H482" s="0" t="n">
        <v>11</v>
      </c>
    </row>
    <row r="483" customFormat="false" ht="12" hidden="false" customHeight="false" outlineLevel="0" collapsed="false">
      <c r="A483" s="0" t="n">
        <v>7182</v>
      </c>
      <c r="B483" s="0" t="s">
        <v>520</v>
      </c>
      <c r="C483" s="0" t="n">
        <v>1983</v>
      </c>
      <c r="D483" s="0" t="n">
        <v>24</v>
      </c>
      <c r="E483" s="0" t="s">
        <v>14</v>
      </c>
      <c r="F483" s="0" t="s">
        <v>10</v>
      </c>
      <c r="H483" s="0" t="n">
        <v>1</v>
      </c>
    </row>
    <row r="484" customFormat="false" ht="12" hidden="false" customHeight="false" outlineLevel="0" collapsed="false">
      <c r="A484" s="0" t="n">
        <v>7210</v>
      </c>
      <c r="B484" s="0" t="s">
        <v>521</v>
      </c>
      <c r="C484" s="3" t="n">
        <v>30529</v>
      </c>
      <c r="D484" s="0" t="n">
        <v>24</v>
      </c>
      <c r="E484" s="0" t="s">
        <v>14</v>
      </c>
      <c r="F484" s="0" t="s">
        <v>10</v>
      </c>
      <c r="G484" s="0" t="n">
        <v>96</v>
      </c>
      <c r="H484" s="0" t="n">
        <v>7</v>
      </c>
    </row>
    <row r="485" customFormat="false" ht="12" hidden="false" customHeight="false" outlineLevel="0" collapsed="false">
      <c r="A485" s="0" t="n">
        <v>7220</v>
      </c>
      <c r="B485" s="0" t="s">
        <v>522</v>
      </c>
      <c r="C485" s="0" t="n">
        <v>1983</v>
      </c>
      <c r="D485" s="0" t="n">
        <v>24</v>
      </c>
      <c r="E485" s="0" t="s">
        <v>9</v>
      </c>
      <c r="F485" s="0" t="s">
        <v>10</v>
      </c>
      <c r="H485" s="0" t="n">
        <v>2</v>
      </c>
    </row>
    <row r="486" customFormat="false" ht="12" hidden="false" customHeight="false" outlineLevel="0" collapsed="false">
      <c r="A486" s="0" t="n">
        <v>7309</v>
      </c>
      <c r="B486" s="0" t="s">
        <v>523</v>
      </c>
      <c r="C486" s="0" t="n">
        <v>1983</v>
      </c>
      <c r="D486" s="0" t="n">
        <v>24</v>
      </c>
      <c r="E486" s="0" t="s">
        <v>14</v>
      </c>
      <c r="F486" s="0" t="s">
        <v>12</v>
      </c>
      <c r="G486" s="0" t="n">
        <v>118</v>
      </c>
      <c r="H486" s="0" t="n">
        <v>5</v>
      </c>
    </row>
    <row r="487" customFormat="false" ht="12" hidden="false" customHeight="false" outlineLevel="0" collapsed="false">
      <c r="A487" s="0" t="n">
        <v>7310</v>
      </c>
      <c r="B487" s="0" t="s">
        <v>524</v>
      </c>
      <c r="C487" s="0" t="n">
        <v>1983</v>
      </c>
      <c r="D487" s="0" t="n">
        <v>24</v>
      </c>
      <c r="E487" s="0" t="s">
        <v>14</v>
      </c>
      <c r="F487" s="0" t="s">
        <v>12</v>
      </c>
      <c r="G487" s="0" t="n">
        <v>320</v>
      </c>
      <c r="H487" s="0" t="n">
        <v>5</v>
      </c>
    </row>
    <row r="488" customFormat="false" ht="12" hidden="false" customHeight="false" outlineLevel="0" collapsed="false">
      <c r="A488" s="0" t="n">
        <v>7329</v>
      </c>
      <c r="B488" s="0" t="s">
        <v>525</v>
      </c>
      <c r="C488" s="0" t="n">
        <v>1983</v>
      </c>
      <c r="D488" s="0" t="n">
        <v>24</v>
      </c>
      <c r="E488" s="0" t="s">
        <v>14</v>
      </c>
      <c r="F488" s="0" t="s">
        <v>12</v>
      </c>
      <c r="H488" s="0" t="n">
        <v>4</v>
      </c>
    </row>
    <row r="489" customFormat="false" ht="12" hidden="false" customHeight="false" outlineLevel="0" collapsed="false">
      <c r="A489" s="0" t="n">
        <v>7342</v>
      </c>
      <c r="B489" s="0" t="s">
        <v>526</v>
      </c>
      <c r="C489" s="0" t="n">
        <v>1983</v>
      </c>
      <c r="D489" s="0" t="n">
        <v>24</v>
      </c>
      <c r="E489" s="0" t="s">
        <v>9</v>
      </c>
      <c r="F489" s="0" t="s">
        <v>12</v>
      </c>
      <c r="H489" s="0" t="n">
        <v>6</v>
      </c>
    </row>
    <row r="490" customFormat="false" ht="12" hidden="false" customHeight="false" outlineLevel="0" collapsed="false">
      <c r="A490" s="0" t="n">
        <v>7010</v>
      </c>
      <c r="B490" s="0" t="s">
        <v>527</v>
      </c>
      <c r="C490" s="3" t="n">
        <v>30020</v>
      </c>
      <c r="D490" s="0" t="n">
        <v>25</v>
      </c>
      <c r="E490" s="0" t="s">
        <v>14</v>
      </c>
      <c r="F490" s="0" t="s">
        <v>10</v>
      </c>
      <c r="G490" s="0" t="n">
        <v>25</v>
      </c>
      <c r="H490" s="0" t="n">
        <v>5</v>
      </c>
    </row>
    <row r="491" customFormat="false" ht="12" hidden="false" customHeight="false" outlineLevel="0" collapsed="false">
      <c r="A491" s="0" t="n">
        <v>7016</v>
      </c>
      <c r="B491" s="0" t="s">
        <v>528</v>
      </c>
      <c r="C491" s="3" t="s">
        <v>529</v>
      </c>
      <c r="D491" s="0" t="n">
        <v>25</v>
      </c>
      <c r="E491" s="0" t="s">
        <v>9</v>
      </c>
      <c r="F491" s="0" t="s">
        <v>12</v>
      </c>
      <c r="H491" s="0" t="n">
        <v>8</v>
      </c>
    </row>
    <row r="492" customFormat="false" ht="12" hidden="false" customHeight="false" outlineLevel="0" collapsed="false">
      <c r="A492" s="0" t="n">
        <v>7062</v>
      </c>
      <c r="B492" s="0" t="s">
        <v>530</v>
      </c>
      <c r="C492" s="0" t="n">
        <v>1982</v>
      </c>
      <c r="D492" s="0" t="n">
        <v>25</v>
      </c>
      <c r="E492" s="0" t="s">
        <v>14</v>
      </c>
      <c r="F492" s="0" t="s">
        <v>12</v>
      </c>
      <c r="G492" s="0" t="n">
        <v>212</v>
      </c>
      <c r="H492" s="0" t="n">
        <v>4</v>
      </c>
    </row>
    <row r="493" customFormat="false" ht="12" hidden="false" customHeight="false" outlineLevel="0" collapsed="false">
      <c r="A493" s="0" t="n">
        <v>7172</v>
      </c>
      <c r="B493" s="0" t="s">
        <v>531</v>
      </c>
      <c r="C493" s="0" t="n">
        <v>1982</v>
      </c>
      <c r="D493" s="0" t="n">
        <v>25</v>
      </c>
      <c r="E493" s="0" t="s">
        <v>9</v>
      </c>
      <c r="F493" s="0" t="s">
        <v>12</v>
      </c>
      <c r="H493" s="0" t="n">
        <v>4</v>
      </c>
    </row>
    <row r="494" customFormat="false" ht="12" hidden="false" customHeight="false" outlineLevel="0" collapsed="false">
      <c r="A494" s="0" t="n">
        <v>7177</v>
      </c>
      <c r="B494" s="0" t="s">
        <v>532</v>
      </c>
      <c r="C494" s="3" t="n">
        <v>30111</v>
      </c>
      <c r="D494" s="0" t="n">
        <v>25</v>
      </c>
      <c r="E494" s="0" t="s">
        <v>9</v>
      </c>
      <c r="F494" s="0" t="s">
        <v>12</v>
      </c>
      <c r="H494" s="0" t="n">
        <v>5</v>
      </c>
    </row>
    <row r="495" customFormat="false" ht="12" hidden="false" customHeight="false" outlineLevel="0" collapsed="false">
      <c r="A495" s="0" t="n">
        <v>7181</v>
      </c>
      <c r="B495" s="0" t="s">
        <v>533</v>
      </c>
      <c r="C495" s="0" t="n">
        <v>1982</v>
      </c>
      <c r="D495" s="0" t="n">
        <v>25</v>
      </c>
      <c r="E495" s="0" t="s">
        <v>9</v>
      </c>
      <c r="F495" s="0" t="s">
        <v>12</v>
      </c>
      <c r="H495" s="0" t="n">
        <v>4</v>
      </c>
    </row>
    <row r="496" customFormat="false" ht="12" hidden="false" customHeight="false" outlineLevel="0" collapsed="false">
      <c r="A496" s="0" t="n">
        <v>7182</v>
      </c>
      <c r="B496" s="0" t="s">
        <v>534</v>
      </c>
      <c r="C496" s="0" t="n">
        <v>1982</v>
      </c>
      <c r="D496" s="0" t="n">
        <v>25</v>
      </c>
      <c r="E496" s="0" t="s">
        <v>9</v>
      </c>
      <c r="F496" s="0" t="s">
        <v>10</v>
      </c>
      <c r="H496" s="0" t="n">
        <v>8</v>
      </c>
    </row>
    <row r="497" customFormat="false" ht="12" hidden="false" customHeight="false" outlineLevel="0" collapsed="false">
      <c r="A497" s="0" t="n">
        <v>7206</v>
      </c>
      <c r="B497" s="0" t="s">
        <v>535</v>
      </c>
      <c r="C497" s="0" t="s">
        <v>529</v>
      </c>
      <c r="D497" s="0" t="n">
        <v>25</v>
      </c>
      <c r="E497" s="0" t="s">
        <v>14</v>
      </c>
      <c r="F497" s="0" t="s">
        <v>12</v>
      </c>
      <c r="G497" s="0" t="n">
        <v>162</v>
      </c>
    </row>
    <row r="498" customFormat="false" ht="12" hidden="false" customHeight="false" outlineLevel="0" collapsed="false">
      <c r="A498" s="0" t="n">
        <v>7215</v>
      </c>
      <c r="B498" s="0" t="s">
        <v>536</v>
      </c>
      <c r="C498" s="0" t="n">
        <v>1982</v>
      </c>
      <c r="D498" s="0" t="n">
        <v>25</v>
      </c>
      <c r="E498" s="0" t="s">
        <v>14</v>
      </c>
      <c r="F498" s="0" t="s">
        <v>12</v>
      </c>
      <c r="H498" s="0" t="n">
        <v>1</v>
      </c>
    </row>
    <row r="499" customFormat="false" ht="12" hidden="false" customHeight="false" outlineLevel="0" collapsed="false">
      <c r="A499" s="0" t="n">
        <v>7233</v>
      </c>
      <c r="B499" s="0" t="s">
        <v>537</v>
      </c>
      <c r="C499" s="0" t="n">
        <v>1982</v>
      </c>
      <c r="D499" s="0" t="n">
        <v>25</v>
      </c>
      <c r="E499" s="0" t="s">
        <v>9</v>
      </c>
      <c r="F499" s="0" t="s">
        <v>10</v>
      </c>
      <c r="H499" s="0" t="n">
        <v>4</v>
      </c>
    </row>
    <row r="500" customFormat="false" ht="12" hidden="false" customHeight="false" outlineLevel="0" collapsed="false">
      <c r="A500" s="0" t="n">
        <v>7261</v>
      </c>
      <c r="B500" s="0" t="s">
        <v>538</v>
      </c>
      <c r="C500" s="3" t="s">
        <v>529</v>
      </c>
      <c r="D500" s="0" t="n">
        <v>25</v>
      </c>
      <c r="E500" s="0" t="s">
        <v>14</v>
      </c>
      <c r="F500" s="0" t="s">
        <v>12</v>
      </c>
      <c r="H500" s="0" t="n">
        <v>4</v>
      </c>
    </row>
    <row r="501" customFormat="false" ht="12" hidden="false" customHeight="false" outlineLevel="0" collapsed="false">
      <c r="A501" s="0" t="n">
        <v>7267</v>
      </c>
      <c r="B501" s="0" t="s">
        <v>507</v>
      </c>
      <c r="C501" s="0" t="s">
        <v>529</v>
      </c>
      <c r="D501" s="0" t="n">
        <v>25</v>
      </c>
      <c r="E501" s="0" t="s">
        <v>9</v>
      </c>
      <c r="F501" s="0" t="s">
        <v>12</v>
      </c>
      <c r="H501" s="0" t="n">
        <v>7</v>
      </c>
    </row>
    <row r="502" customFormat="false" ht="12" hidden="false" customHeight="false" outlineLevel="0" collapsed="false">
      <c r="A502" s="0" t="n">
        <v>7288</v>
      </c>
      <c r="B502" s="0" t="s">
        <v>539</v>
      </c>
      <c r="C502" s="0" t="s">
        <v>529</v>
      </c>
      <c r="D502" s="0" t="n">
        <v>25</v>
      </c>
      <c r="E502" s="0" t="s">
        <v>14</v>
      </c>
      <c r="F502" s="0" t="s">
        <v>12</v>
      </c>
      <c r="H502" s="0" t="n">
        <v>5</v>
      </c>
    </row>
    <row r="503" customFormat="false" ht="12" hidden="false" customHeight="false" outlineLevel="0" collapsed="false">
      <c r="A503" s="0" t="n">
        <v>7324</v>
      </c>
      <c r="B503" s="0" t="s">
        <v>540</v>
      </c>
      <c r="C503" s="0" t="n">
        <v>1982</v>
      </c>
      <c r="D503" s="0" t="n">
        <v>25</v>
      </c>
      <c r="E503" s="0" t="s">
        <v>14</v>
      </c>
      <c r="F503" s="0" t="s">
        <v>12</v>
      </c>
      <c r="H503" s="0" t="n">
        <v>5</v>
      </c>
    </row>
    <row r="504" customFormat="false" ht="12" hidden="false" customHeight="false" outlineLevel="0" collapsed="false">
      <c r="A504" s="0" t="n">
        <v>7411</v>
      </c>
      <c r="B504" s="0" t="s">
        <v>541</v>
      </c>
      <c r="C504" s="0" t="n">
        <v>1982</v>
      </c>
      <c r="D504" s="0" t="n">
        <v>25</v>
      </c>
      <c r="E504" s="0" t="s">
        <v>14</v>
      </c>
      <c r="F504" s="0" t="s">
        <v>10</v>
      </c>
      <c r="H504" s="0" t="n">
        <v>4</v>
      </c>
    </row>
    <row r="505" customFormat="false" ht="12" hidden="false" customHeight="false" outlineLevel="0" collapsed="false">
      <c r="A505" s="0" t="n">
        <v>7411</v>
      </c>
      <c r="B505" s="0" t="s">
        <v>542</v>
      </c>
      <c r="C505" s="0" t="n">
        <v>1982</v>
      </c>
      <c r="D505" s="0" t="n">
        <v>25</v>
      </c>
      <c r="E505" s="0" t="s">
        <v>9</v>
      </c>
      <c r="F505" s="0" t="s">
        <v>10</v>
      </c>
      <c r="H505" s="0" t="n">
        <v>3</v>
      </c>
    </row>
    <row r="506" customFormat="false" ht="12" hidden="false" customHeight="false" outlineLevel="0" collapsed="false">
      <c r="A506" s="0" t="n">
        <v>7424</v>
      </c>
      <c r="B506" s="0" t="s">
        <v>543</v>
      </c>
      <c r="C506" s="3" t="n">
        <v>30241</v>
      </c>
      <c r="D506" s="0" t="n">
        <v>25</v>
      </c>
      <c r="E506" s="0" t="s">
        <v>9</v>
      </c>
      <c r="F506" s="0" t="s">
        <v>10</v>
      </c>
      <c r="H506" s="0" t="n">
        <v>6</v>
      </c>
    </row>
    <row r="507" customFormat="false" ht="12" hidden="false" customHeight="false" outlineLevel="0" collapsed="false">
      <c r="A507" s="0" t="n">
        <v>7442</v>
      </c>
      <c r="B507" s="0" t="s">
        <v>544</v>
      </c>
      <c r="C507" s="0" t="n">
        <v>1982</v>
      </c>
      <c r="D507" s="0" t="n">
        <v>25</v>
      </c>
      <c r="E507" s="0" t="s">
        <v>9</v>
      </c>
      <c r="F507" s="0" t="s">
        <v>12</v>
      </c>
      <c r="H507" s="0" t="n">
        <v>5</v>
      </c>
    </row>
    <row r="508" customFormat="false" ht="12" hidden="false" customHeight="false" outlineLevel="0" collapsed="false">
      <c r="A508" s="0" t="n">
        <v>7449</v>
      </c>
      <c r="B508" s="0" t="s">
        <v>545</v>
      </c>
      <c r="C508" s="0" t="n">
        <v>1982</v>
      </c>
      <c r="D508" s="0" t="n">
        <v>25</v>
      </c>
      <c r="E508" s="0" t="s">
        <v>14</v>
      </c>
      <c r="F508" s="0" t="s">
        <v>12</v>
      </c>
      <c r="H508" s="0" t="n">
        <v>5</v>
      </c>
    </row>
    <row r="509" customFormat="false" ht="12" hidden="false" customHeight="false" outlineLevel="0" collapsed="false">
      <c r="A509" s="0" t="n">
        <v>7480</v>
      </c>
      <c r="B509" s="0" t="s">
        <v>546</v>
      </c>
      <c r="C509" s="0" t="n">
        <v>1982</v>
      </c>
      <c r="D509" s="0" t="n">
        <v>25</v>
      </c>
      <c r="E509" s="0" t="s">
        <v>9</v>
      </c>
      <c r="F509" s="0" t="s">
        <v>12</v>
      </c>
      <c r="H509" s="0" t="n">
        <v>4</v>
      </c>
    </row>
    <row r="510" customFormat="false" ht="12" hidden="false" customHeight="false" outlineLevel="0" collapsed="false">
      <c r="A510" s="0" t="n">
        <v>7645</v>
      </c>
      <c r="B510" s="0" t="s">
        <v>547</v>
      </c>
      <c r="C510" s="0" t="n">
        <v>1992</v>
      </c>
      <c r="D510" s="0" t="n">
        <v>25</v>
      </c>
      <c r="E510" s="0" t="s">
        <v>14</v>
      </c>
      <c r="F510" s="0" t="s">
        <v>12</v>
      </c>
    </row>
    <row r="511" customFormat="false" ht="12" hidden="false" customHeight="false" outlineLevel="0" collapsed="false">
      <c r="A511" s="0" t="n">
        <v>7694</v>
      </c>
      <c r="B511" s="0" t="s">
        <v>548</v>
      </c>
      <c r="C511" s="0" t="n">
        <v>1982</v>
      </c>
      <c r="D511" s="0" t="n">
        <v>25</v>
      </c>
      <c r="E511" s="0" t="s">
        <v>14</v>
      </c>
    </row>
    <row r="512" customFormat="false" ht="12" hidden="false" customHeight="false" outlineLevel="0" collapsed="false">
      <c r="A512" s="0" t="n">
        <v>7694</v>
      </c>
      <c r="B512" s="0" t="s">
        <v>549</v>
      </c>
      <c r="C512" s="0" t="n">
        <v>1982</v>
      </c>
      <c r="D512" s="0" t="n">
        <v>25</v>
      </c>
      <c r="E512" s="0" t="s">
        <v>9</v>
      </c>
    </row>
    <row r="513" customFormat="false" ht="12" hidden="false" customHeight="false" outlineLevel="0" collapsed="false">
      <c r="A513" s="0" t="n">
        <v>7004</v>
      </c>
      <c r="B513" s="0" t="s">
        <v>550</v>
      </c>
      <c r="C513" s="3" t="n">
        <v>29874</v>
      </c>
      <c r="D513" s="0" t="n">
        <v>26</v>
      </c>
      <c r="E513" s="0" t="s">
        <v>9</v>
      </c>
      <c r="F513" s="0" t="s">
        <v>10</v>
      </c>
      <c r="G513" s="0" t="s">
        <v>551</v>
      </c>
      <c r="H513" s="0" t="n">
        <v>6</v>
      </c>
    </row>
    <row r="514" customFormat="false" ht="12" hidden="false" customHeight="false" outlineLevel="0" collapsed="false">
      <c r="A514" s="0" t="n">
        <v>7031</v>
      </c>
      <c r="B514" s="0" t="s">
        <v>552</v>
      </c>
      <c r="C514" s="3" t="n">
        <v>29592</v>
      </c>
      <c r="D514" s="0" t="n">
        <v>26</v>
      </c>
      <c r="E514" s="0" t="s">
        <v>14</v>
      </c>
      <c r="F514" s="0" t="s">
        <v>10</v>
      </c>
      <c r="G514" s="0" t="n">
        <v>70</v>
      </c>
      <c r="H514" s="0" t="n">
        <v>5</v>
      </c>
    </row>
    <row r="515" customFormat="false" ht="12" hidden="false" customHeight="false" outlineLevel="0" collapsed="false">
      <c r="A515" s="0" t="n">
        <v>7065</v>
      </c>
      <c r="B515" s="0" t="s">
        <v>553</v>
      </c>
      <c r="C515" s="3" t="n">
        <v>29648</v>
      </c>
      <c r="D515" s="0" t="n">
        <v>26</v>
      </c>
      <c r="E515" s="0" t="s">
        <v>14</v>
      </c>
      <c r="F515" s="0" t="s">
        <v>12</v>
      </c>
      <c r="G515" s="0" t="n">
        <v>219</v>
      </c>
      <c r="H515" s="0" t="n">
        <v>4</v>
      </c>
    </row>
    <row r="516" customFormat="false" ht="12" hidden="false" customHeight="false" outlineLevel="0" collapsed="false">
      <c r="A516" s="0" t="n">
        <v>7081</v>
      </c>
      <c r="B516" s="0" t="s">
        <v>554</v>
      </c>
      <c r="C516" s="0" t="s">
        <v>555</v>
      </c>
      <c r="D516" s="0" t="n">
        <v>26</v>
      </c>
      <c r="E516" s="0" t="s">
        <v>9</v>
      </c>
      <c r="F516" s="0" t="s">
        <v>12</v>
      </c>
      <c r="H516" s="0" t="n">
        <v>7</v>
      </c>
    </row>
    <row r="517" customFormat="false" ht="12" hidden="false" customHeight="false" outlineLevel="0" collapsed="false">
      <c r="A517" s="0" t="n">
        <v>7201</v>
      </c>
      <c r="B517" s="0" t="s">
        <v>556</v>
      </c>
      <c r="C517" s="3" t="s">
        <v>557</v>
      </c>
      <c r="D517" s="0" t="n">
        <v>26</v>
      </c>
      <c r="E517" s="0" t="s">
        <v>9</v>
      </c>
      <c r="F517" s="0" t="s">
        <v>10</v>
      </c>
      <c r="G517" s="0" t="n">
        <v>79</v>
      </c>
      <c r="H517" s="0" t="n">
        <v>6</v>
      </c>
    </row>
    <row r="518" customFormat="false" ht="12" hidden="false" customHeight="false" outlineLevel="0" collapsed="false">
      <c r="A518" s="0" t="n">
        <v>7355</v>
      </c>
      <c r="B518" s="0" t="s">
        <v>558</v>
      </c>
      <c r="C518" s="3" t="n">
        <v>29823</v>
      </c>
      <c r="D518" s="0" t="n">
        <v>26</v>
      </c>
      <c r="E518" s="0" t="s">
        <v>14</v>
      </c>
      <c r="F518" s="0" t="s">
        <v>12</v>
      </c>
    </row>
    <row r="519" customFormat="false" ht="12" hidden="false" customHeight="false" outlineLevel="0" collapsed="false">
      <c r="A519" s="0" t="n">
        <v>7462</v>
      </c>
      <c r="B519" s="0" t="s">
        <v>559</v>
      </c>
      <c r="C519" s="0" t="n">
        <v>1981</v>
      </c>
      <c r="D519" s="0" t="n">
        <v>26</v>
      </c>
      <c r="E519" s="0" t="s">
        <v>9</v>
      </c>
      <c r="F519" s="0" t="s">
        <v>12</v>
      </c>
      <c r="H519" s="0" t="n">
        <v>7</v>
      </c>
    </row>
    <row r="520" customFormat="false" ht="12" hidden="false" customHeight="false" outlineLevel="0" collapsed="false">
      <c r="A520" s="0" t="n">
        <v>7465</v>
      </c>
      <c r="B520" s="0" t="s">
        <v>560</v>
      </c>
      <c r="C520" s="0" t="n">
        <v>1981</v>
      </c>
      <c r="D520" s="0" t="n">
        <v>26</v>
      </c>
      <c r="E520" s="0" t="s">
        <v>14</v>
      </c>
      <c r="F520" s="0" t="s">
        <v>12</v>
      </c>
      <c r="H520" s="0" t="n">
        <v>5</v>
      </c>
    </row>
    <row r="521" customFormat="false" ht="12" hidden="false" customHeight="false" outlineLevel="0" collapsed="false">
      <c r="A521" s="0" t="n">
        <v>7706</v>
      </c>
      <c r="B521" s="0" t="s">
        <v>561</v>
      </c>
      <c r="C521" s="0" t="n">
        <v>1981</v>
      </c>
      <c r="D521" s="0" t="n">
        <v>26</v>
      </c>
      <c r="E521" s="0" t="s">
        <v>9</v>
      </c>
      <c r="F521" s="0" t="s">
        <v>12</v>
      </c>
      <c r="H521" s="0" t="n">
        <v>5</v>
      </c>
    </row>
    <row r="522" customFormat="false" ht="12" hidden="false" customHeight="false" outlineLevel="0" collapsed="false">
      <c r="A522" s="0" t="n">
        <v>7716</v>
      </c>
      <c r="B522" s="0" t="s">
        <v>562</v>
      </c>
      <c r="C522" s="0" t="n">
        <v>1981</v>
      </c>
      <c r="D522" s="0" t="n">
        <v>26</v>
      </c>
      <c r="E522" s="0" t="s">
        <v>14</v>
      </c>
      <c r="F522" s="0" t="s">
        <v>12</v>
      </c>
      <c r="H522" s="0" t="n">
        <v>6</v>
      </c>
    </row>
    <row r="523" customFormat="false" ht="12" hidden="false" customHeight="false" outlineLevel="0" collapsed="false">
      <c r="A523" s="0" t="n">
        <v>7010</v>
      </c>
      <c r="B523" s="0" t="s">
        <v>563</v>
      </c>
      <c r="C523" s="3" t="n">
        <v>29284</v>
      </c>
      <c r="D523" s="0" t="n">
        <v>27</v>
      </c>
      <c r="E523" s="0" t="s">
        <v>9</v>
      </c>
      <c r="F523" s="0" t="s">
        <v>10</v>
      </c>
      <c r="G523" s="0" t="n">
        <v>25</v>
      </c>
      <c r="H523" s="0" t="n">
        <v>5</v>
      </c>
    </row>
    <row r="524" customFormat="false" ht="12" hidden="false" customHeight="false" outlineLevel="0" collapsed="false">
      <c r="A524" s="0" t="n">
        <v>7018</v>
      </c>
      <c r="B524" s="0" t="s">
        <v>564</v>
      </c>
      <c r="C524" s="3" t="s">
        <v>565</v>
      </c>
      <c r="D524" s="0" t="n">
        <v>27</v>
      </c>
      <c r="E524" s="0" t="s">
        <v>9</v>
      </c>
      <c r="F524" s="0" t="s">
        <v>12</v>
      </c>
      <c r="H524" s="0" t="n">
        <v>5</v>
      </c>
    </row>
    <row r="525" customFormat="false" ht="12" hidden="false" customHeight="false" outlineLevel="0" collapsed="false">
      <c r="A525" s="0" t="n">
        <v>7026</v>
      </c>
      <c r="B525" s="0" t="s">
        <v>566</v>
      </c>
      <c r="C525" s="3" t="n">
        <v>29461</v>
      </c>
      <c r="D525" s="0" t="n">
        <v>27</v>
      </c>
      <c r="E525" s="0" t="s">
        <v>14</v>
      </c>
      <c r="F525" s="0" t="s">
        <v>12</v>
      </c>
      <c r="G525" s="0" t="n">
        <v>62</v>
      </c>
      <c r="H525" s="0" t="n">
        <v>5</v>
      </c>
    </row>
    <row r="526" customFormat="false" ht="12" hidden="false" customHeight="false" outlineLevel="0" collapsed="false">
      <c r="A526" s="0" t="n">
        <v>7083</v>
      </c>
      <c r="B526" s="0" t="s">
        <v>567</v>
      </c>
      <c r="C526" s="0" t="n">
        <v>1980</v>
      </c>
      <c r="D526" s="0" t="n">
        <v>27</v>
      </c>
      <c r="E526" s="0" t="s">
        <v>14</v>
      </c>
      <c r="F526" s="0" t="s">
        <v>12</v>
      </c>
      <c r="G526" s="0" t="n">
        <v>191</v>
      </c>
      <c r="H526" s="0" t="n">
        <v>5</v>
      </c>
    </row>
    <row r="527" customFormat="false" ht="12" hidden="false" customHeight="false" outlineLevel="0" collapsed="false">
      <c r="A527" s="0" t="n">
        <v>7146</v>
      </c>
      <c r="B527" s="0" t="s">
        <v>568</v>
      </c>
      <c r="C527" s="0" t="n">
        <v>1980</v>
      </c>
      <c r="D527" s="0" t="n">
        <v>27</v>
      </c>
      <c r="E527" s="0" t="s">
        <v>14</v>
      </c>
      <c r="F527" s="0" t="s">
        <v>12</v>
      </c>
      <c r="G527" s="0" t="n">
        <v>261</v>
      </c>
      <c r="H527" s="0" t="n">
        <v>2</v>
      </c>
    </row>
    <row r="528" customFormat="false" ht="12" hidden="false" customHeight="false" outlineLevel="0" collapsed="false">
      <c r="A528" s="0" t="n">
        <v>7177</v>
      </c>
      <c r="B528" s="0" t="s">
        <v>569</v>
      </c>
      <c r="C528" s="3" t="n">
        <v>29281</v>
      </c>
      <c r="D528" s="0" t="n">
        <v>27</v>
      </c>
      <c r="E528" s="0" t="s">
        <v>14</v>
      </c>
      <c r="F528" s="0" t="s">
        <v>12</v>
      </c>
      <c r="H528" s="0" t="n">
        <v>7</v>
      </c>
    </row>
    <row r="529" customFormat="false" ht="12" hidden="false" customHeight="false" outlineLevel="0" collapsed="false">
      <c r="A529" s="0" t="n">
        <v>7232</v>
      </c>
      <c r="B529" s="0" t="s">
        <v>570</v>
      </c>
      <c r="C529" s="0" t="n">
        <v>1980</v>
      </c>
      <c r="D529" s="0" t="n">
        <v>27</v>
      </c>
      <c r="E529" s="0" t="s">
        <v>14</v>
      </c>
      <c r="F529" s="0" t="s">
        <v>12</v>
      </c>
      <c r="H529" s="0" t="n">
        <v>3</v>
      </c>
    </row>
    <row r="530" customFormat="false" ht="12" hidden="false" customHeight="false" outlineLevel="0" collapsed="false">
      <c r="A530" s="0" t="n">
        <v>7264</v>
      </c>
      <c r="B530" s="0" t="s">
        <v>571</v>
      </c>
      <c r="C530" s="3" t="n">
        <v>29263</v>
      </c>
      <c r="D530" s="0" t="n">
        <v>27</v>
      </c>
      <c r="E530" s="0" t="s">
        <v>14</v>
      </c>
      <c r="F530" s="0" t="s">
        <v>12</v>
      </c>
      <c r="H530" s="0" t="n">
        <v>5</v>
      </c>
    </row>
    <row r="531" customFormat="false" ht="12" hidden="false" customHeight="false" outlineLevel="0" collapsed="false">
      <c r="A531" s="0" t="n">
        <v>7324</v>
      </c>
      <c r="B531" s="0" t="s">
        <v>572</v>
      </c>
      <c r="C531" s="0" t="n">
        <v>1980</v>
      </c>
      <c r="D531" s="0" t="n">
        <v>27</v>
      </c>
      <c r="E531" s="0" t="s">
        <v>9</v>
      </c>
      <c r="F531" s="0" t="s">
        <v>12</v>
      </c>
      <c r="H531" s="0" t="n">
        <v>7</v>
      </c>
    </row>
    <row r="532" customFormat="false" ht="12" hidden="false" customHeight="false" outlineLevel="0" collapsed="false">
      <c r="A532" s="0" t="n">
        <v>7341</v>
      </c>
      <c r="B532" s="0" t="s">
        <v>573</v>
      </c>
      <c r="C532" s="0" t="n">
        <v>1980</v>
      </c>
      <c r="D532" s="0" t="n">
        <v>27</v>
      </c>
      <c r="E532" s="0" t="s">
        <v>14</v>
      </c>
      <c r="F532" s="0" t="s">
        <v>10</v>
      </c>
      <c r="H532" s="0" t="n">
        <v>5</v>
      </c>
    </row>
    <row r="533" customFormat="false" ht="12" hidden="false" customHeight="false" outlineLevel="0" collapsed="false">
      <c r="A533" s="0" t="n">
        <v>7374</v>
      </c>
      <c r="B533" s="0" t="s">
        <v>574</v>
      </c>
      <c r="C533" s="0" t="n">
        <v>1980</v>
      </c>
      <c r="D533" s="0" t="n">
        <v>27</v>
      </c>
      <c r="E533" s="0" t="s">
        <v>14</v>
      </c>
      <c r="F533" s="0" t="s">
        <v>10</v>
      </c>
      <c r="H533" s="0" t="n">
        <v>4</v>
      </c>
    </row>
    <row r="534" customFormat="false" ht="12" hidden="false" customHeight="false" outlineLevel="0" collapsed="false">
      <c r="A534" s="0" t="n">
        <v>7491</v>
      </c>
      <c r="B534" s="4" t="s">
        <v>575</v>
      </c>
      <c r="C534" s="0" t="n">
        <v>1980</v>
      </c>
      <c r="D534" s="0" t="n">
        <v>27</v>
      </c>
      <c r="E534" s="0" t="s">
        <v>14</v>
      </c>
      <c r="F534" s="0" t="s">
        <v>12</v>
      </c>
      <c r="H534" s="0" t="n">
        <v>4</v>
      </c>
    </row>
    <row r="535" customFormat="false" ht="12" hidden="false" customHeight="false" outlineLevel="0" collapsed="false">
      <c r="A535" s="0" t="n">
        <v>7697</v>
      </c>
      <c r="B535" s="0" t="s">
        <v>576</v>
      </c>
      <c r="C535" s="0" t="n">
        <v>1980</v>
      </c>
      <c r="D535" s="0" t="n">
        <v>27</v>
      </c>
      <c r="E535" s="0" t="s">
        <v>14</v>
      </c>
      <c r="F535" s="0" t="s">
        <v>10</v>
      </c>
      <c r="H535" s="0" t="n">
        <v>6</v>
      </c>
    </row>
    <row r="536" customFormat="false" ht="12" hidden="false" customHeight="false" outlineLevel="0" collapsed="false">
      <c r="A536" s="0" t="n">
        <v>7702</v>
      </c>
      <c r="B536" s="0" t="s">
        <v>577</v>
      </c>
      <c r="C536" s="0" t="n">
        <v>1980</v>
      </c>
      <c r="D536" s="0" t="n">
        <v>27</v>
      </c>
      <c r="E536" s="0" t="s">
        <v>14</v>
      </c>
      <c r="F536" s="0" t="s">
        <v>12</v>
      </c>
      <c r="H536" s="0" t="n">
        <v>4</v>
      </c>
    </row>
    <row r="537" customFormat="false" ht="12" hidden="false" customHeight="false" outlineLevel="0" collapsed="false">
      <c r="A537" s="0" t="n">
        <v>7107</v>
      </c>
      <c r="B537" s="0" t="s">
        <v>578</v>
      </c>
      <c r="C537" s="3" t="n">
        <v>29219</v>
      </c>
      <c r="D537" s="0" t="n">
        <v>28</v>
      </c>
      <c r="E537" s="0" t="s">
        <v>9</v>
      </c>
      <c r="F537" s="0" t="s">
        <v>12</v>
      </c>
      <c r="H537" s="0" t="n">
        <v>5</v>
      </c>
    </row>
    <row r="538" customFormat="false" ht="12" hidden="false" customHeight="false" outlineLevel="0" collapsed="false">
      <c r="A538" s="0" t="n">
        <v>7309</v>
      </c>
      <c r="B538" s="0" t="s">
        <v>579</v>
      </c>
      <c r="C538" s="0" t="n">
        <v>1979</v>
      </c>
      <c r="D538" s="0" t="n">
        <v>28</v>
      </c>
      <c r="E538" s="0" t="s">
        <v>9</v>
      </c>
      <c r="F538" s="0" t="s">
        <v>12</v>
      </c>
      <c r="H538" s="0" t="n">
        <v>6</v>
      </c>
    </row>
    <row r="539" customFormat="false" ht="12" hidden="false" customHeight="false" outlineLevel="0" collapsed="false">
      <c r="A539" s="0" t="n">
        <v>7328</v>
      </c>
      <c r="B539" s="0" t="s">
        <v>580</v>
      </c>
      <c r="C539" s="0" t="n">
        <v>1979</v>
      </c>
      <c r="D539" s="0" t="n">
        <v>28</v>
      </c>
      <c r="E539" s="0" t="s">
        <v>9</v>
      </c>
      <c r="F539" s="0" t="s">
        <v>12</v>
      </c>
      <c r="H539" s="0" t="n">
        <v>5</v>
      </c>
    </row>
    <row r="540" customFormat="false" ht="12" hidden="false" customHeight="false" outlineLevel="0" collapsed="false">
      <c r="A540" s="0" t="n">
        <v>7425</v>
      </c>
      <c r="B540" s="0" t="s">
        <v>581</v>
      </c>
      <c r="C540" s="3" t="n">
        <v>29107</v>
      </c>
      <c r="D540" s="0" t="n">
        <v>28</v>
      </c>
      <c r="E540" s="0" t="s">
        <v>14</v>
      </c>
      <c r="F540" s="0" t="s">
        <v>12</v>
      </c>
      <c r="G540" s="0" t="n">
        <v>506</v>
      </c>
      <c r="H540" s="0" t="n">
        <v>3</v>
      </c>
    </row>
    <row r="541" customFormat="false" ht="12" hidden="false" customHeight="false" outlineLevel="0" collapsed="false">
      <c r="A541" s="0" t="n">
        <v>7435</v>
      </c>
      <c r="B541" s="0" t="s">
        <v>582</v>
      </c>
      <c r="C541" s="3" t="n">
        <v>29204</v>
      </c>
      <c r="D541" s="0" t="n">
        <v>28</v>
      </c>
      <c r="E541" s="0" t="s">
        <v>14</v>
      </c>
      <c r="F541" s="0" t="s">
        <v>12</v>
      </c>
      <c r="H541" s="0" t="n">
        <v>5</v>
      </c>
    </row>
    <row r="542" customFormat="false" ht="12" hidden="false" customHeight="false" outlineLevel="0" collapsed="false">
      <c r="A542" s="0" t="n">
        <v>7464</v>
      </c>
      <c r="B542" s="4" t="s">
        <v>583</v>
      </c>
      <c r="C542" s="0" t="n">
        <v>1979</v>
      </c>
      <c r="D542" s="0" t="n">
        <v>28</v>
      </c>
      <c r="E542" s="0" t="s">
        <v>9</v>
      </c>
      <c r="F542" s="0" t="s">
        <v>12</v>
      </c>
      <c r="H542" s="0" t="n">
        <v>4</v>
      </c>
    </row>
    <row r="543" customFormat="false" ht="12" hidden="false" customHeight="false" outlineLevel="0" collapsed="false">
      <c r="A543" s="0" t="n">
        <v>7465</v>
      </c>
      <c r="B543" s="4" t="s">
        <v>583</v>
      </c>
      <c r="C543" s="0" t="n">
        <v>1979</v>
      </c>
      <c r="D543" s="0" t="n">
        <v>28</v>
      </c>
      <c r="E543" s="0" t="s">
        <v>9</v>
      </c>
      <c r="F543" s="0" t="s">
        <v>12</v>
      </c>
      <c r="H543" s="0" t="n">
        <v>4</v>
      </c>
    </row>
    <row r="544" customFormat="false" ht="12" hidden="false" customHeight="false" outlineLevel="0" collapsed="false">
      <c r="A544" s="0" t="n">
        <v>7495</v>
      </c>
      <c r="B544" s="0" t="s">
        <v>584</v>
      </c>
      <c r="C544" s="3" t="s">
        <v>585</v>
      </c>
      <c r="D544" s="0" t="n">
        <v>28</v>
      </c>
      <c r="E544" s="0" t="s">
        <v>14</v>
      </c>
      <c r="F544" s="0" t="s">
        <v>12</v>
      </c>
      <c r="H544" s="0" t="n">
        <v>2</v>
      </c>
    </row>
    <row r="545" customFormat="false" ht="12" hidden="false" customHeight="false" outlineLevel="0" collapsed="false">
      <c r="A545" s="0" t="n">
        <v>7661</v>
      </c>
      <c r="B545" s="0" t="s">
        <v>586</v>
      </c>
      <c r="C545" s="0" t="n">
        <v>1979</v>
      </c>
      <c r="D545" s="0" t="n">
        <v>28</v>
      </c>
      <c r="E545" s="0" t="s">
        <v>14</v>
      </c>
      <c r="F545" s="0" t="s">
        <v>12</v>
      </c>
      <c r="H545" s="0" t="n">
        <v>3</v>
      </c>
    </row>
    <row r="546" customFormat="false" ht="12" hidden="false" customHeight="false" outlineLevel="0" collapsed="false">
      <c r="A546" s="0" t="n">
        <v>7663</v>
      </c>
      <c r="B546" s="0" t="s">
        <v>587</v>
      </c>
      <c r="C546" s="0" t="n">
        <v>1979</v>
      </c>
      <c r="D546" s="0" t="n">
        <v>28</v>
      </c>
      <c r="E546" s="0" t="s">
        <v>14</v>
      </c>
      <c r="F546" s="0" t="s">
        <v>12</v>
      </c>
    </row>
    <row r="547" customFormat="false" ht="12" hidden="false" customHeight="false" outlineLevel="0" collapsed="false">
      <c r="A547" s="0" t="n">
        <v>7702</v>
      </c>
      <c r="B547" s="0" t="s">
        <v>588</v>
      </c>
      <c r="C547" s="0" t="n">
        <v>1979</v>
      </c>
      <c r="D547" s="0" t="n">
        <v>28</v>
      </c>
      <c r="E547" s="0" t="s">
        <v>9</v>
      </c>
      <c r="F547" s="0" t="s">
        <v>12</v>
      </c>
      <c r="H547" s="0" t="n">
        <v>6</v>
      </c>
    </row>
    <row r="548" customFormat="false" ht="12" hidden="false" customHeight="false" outlineLevel="0" collapsed="false">
      <c r="A548" s="0" t="n">
        <v>7015</v>
      </c>
      <c r="B548" s="0" t="s">
        <v>589</v>
      </c>
      <c r="C548" s="3" t="s">
        <v>590</v>
      </c>
      <c r="D548" s="0" t="n">
        <v>29</v>
      </c>
      <c r="E548" s="0" t="s">
        <v>9</v>
      </c>
      <c r="F548" s="0" t="s">
        <v>12</v>
      </c>
      <c r="H548" s="0" t="n">
        <v>6</v>
      </c>
    </row>
    <row r="549" customFormat="false" ht="12" hidden="false" customHeight="false" outlineLevel="0" collapsed="false">
      <c r="A549" s="0" t="n">
        <v>7015</v>
      </c>
      <c r="B549" s="0" t="s">
        <v>591</v>
      </c>
      <c r="C549" s="3" t="s">
        <v>590</v>
      </c>
      <c r="D549" s="0" t="n">
        <v>29</v>
      </c>
      <c r="E549" s="0" t="s">
        <v>9</v>
      </c>
      <c r="F549" s="0" t="s">
        <v>12</v>
      </c>
      <c r="H549" s="0" t="n">
        <v>7</v>
      </c>
    </row>
    <row r="550" customFormat="false" ht="12" hidden="false" customHeight="false" outlineLevel="0" collapsed="false">
      <c r="A550" s="0" t="n">
        <v>7190</v>
      </c>
      <c r="B550" s="0" t="s">
        <v>592</v>
      </c>
      <c r="C550" s="0" t="n">
        <v>1978</v>
      </c>
      <c r="D550" s="0" t="n">
        <v>29</v>
      </c>
      <c r="E550" s="0" t="s">
        <v>14</v>
      </c>
      <c r="F550" s="0" t="s">
        <v>10</v>
      </c>
    </row>
    <row r="551" customFormat="false" ht="12" hidden="false" customHeight="false" outlineLevel="0" collapsed="false">
      <c r="A551" s="0" t="n">
        <v>7197</v>
      </c>
      <c r="B551" s="0" t="s">
        <v>593</v>
      </c>
      <c r="C551" s="0" t="n">
        <v>1978</v>
      </c>
      <c r="D551" s="0" t="n">
        <v>29</v>
      </c>
      <c r="E551" s="0" t="s">
        <v>14</v>
      </c>
      <c r="F551" s="0" t="s">
        <v>12</v>
      </c>
      <c r="H551" s="0" t="n">
        <v>5</v>
      </c>
    </row>
    <row r="552" customFormat="false" ht="12" hidden="false" customHeight="false" outlineLevel="0" collapsed="false">
      <c r="A552" s="0" t="n">
        <v>7197</v>
      </c>
      <c r="B552" s="0" t="s">
        <v>594</v>
      </c>
      <c r="C552" s="0" t="n">
        <v>1978</v>
      </c>
      <c r="D552" s="0" t="n">
        <v>29</v>
      </c>
      <c r="E552" s="0" t="s">
        <v>9</v>
      </c>
      <c r="F552" s="0" t="s">
        <v>12</v>
      </c>
      <c r="H552" s="0" t="n">
        <v>7</v>
      </c>
    </row>
    <row r="553" customFormat="false" ht="12" hidden="false" customHeight="false" outlineLevel="0" collapsed="false">
      <c r="A553" s="0" t="n">
        <v>7230</v>
      </c>
      <c r="B553" s="0" t="s">
        <v>595</v>
      </c>
      <c r="C553" s="0" t="n">
        <v>1978</v>
      </c>
      <c r="D553" s="0" t="n">
        <v>29</v>
      </c>
      <c r="E553" s="0" t="s">
        <v>9</v>
      </c>
      <c r="F553" s="0" t="s">
        <v>12</v>
      </c>
      <c r="H553" s="0" t="n">
        <v>5</v>
      </c>
    </row>
    <row r="554" customFormat="false" ht="12" hidden="false" customHeight="false" outlineLevel="0" collapsed="false">
      <c r="A554" s="0" t="n">
        <v>7250</v>
      </c>
      <c r="B554" s="0" t="s">
        <v>544</v>
      </c>
      <c r="C554" s="3" t="s">
        <v>590</v>
      </c>
      <c r="D554" s="0" t="n">
        <v>29</v>
      </c>
      <c r="E554" s="0" t="s">
        <v>9</v>
      </c>
      <c r="F554" s="0" t="s">
        <v>12</v>
      </c>
      <c r="H554" s="0" t="n">
        <v>5</v>
      </c>
    </row>
    <row r="555" customFormat="false" ht="12" hidden="false" customHeight="false" outlineLevel="0" collapsed="false">
      <c r="A555" s="0" t="n">
        <v>7413</v>
      </c>
      <c r="B555" s="0" t="s">
        <v>596</v>
      </c>
      <c r="C555" s="0" t="n">
        <v>1978</v>
      </c>
      <c r="D555" s="0" t="n">
        <v>29</v>
      </c>
      <c r="E555" s="0" t="s">
        <v>9</v>
      </c>
      <c r="F555" s="0" t="s">
        <v>12</v>
      </c>
    </row>
    <row r="556" customFormat="false" ht="12" hidden="false" customHeight="false" outlineLevel="0" collapsed="false">
      <c r="A556" s="0" t="n">
        <v>7420</v>
      </c>
      <c r="B556" s="0" t="s">
        <v>597</v>
      </c>
      <c r="C556" s="3" t="n">
        <v>28824</v>
      </c>
      <c r="D556" s="0" t="n">
        <v>29</v>
      </c>
      <c r="E556" s="0" t="s">
        <v>9</v>
      </c>
      <c r="F556" s="0" t="s">
        <v>12</v>
      </c>
      <c r="H556" s="0" t="n">
        <v>10</v>
      </c>
    </row>
    <row r="557" customFormat="false" ht="12" hidden="false" customHeight="false" outlineLevel="0" collapsed="false">
      <c r="A557" s="0" t="n">
        <v>7470</v>
      </c>
      <c r="B557" s="0" t="s">
        <v>598</v>
      </c>
      <c r="C557" s="0" t="n">
        <v>1978</v>
      </c>
      <c r="D557" s="0" t="n">
        <v>29</v>
      </c>
      <c r="E557" s="0" t="s">
        <v>14</v>
      </c>
      <c r="F557" s="0" t="s">
        <v>12</v>
      </c>
      <c r="H557" s="0" t="n">
        <v>4</v>
      </c>
    </row>
    <row r="558" customFormat="false" ht="12" hidden="false" customHeight="false" outlineLevel="0" collapsed="false">
      <c r="A558" s="0" t="n">
        <v>7716</v>
      </c>
      <c r="B558" s="0" t="s">
        <v>599</v>
      </c>
      <c r="C558" s="0" t="n">
        <v>1978</v>
      </c>
      <c r="D558" s="0" t="n">
        <v>29</v>
      </c>
      <c r="E558" s="0" t="s">
        <v>9</v>
      </c>
      <c r="F558" s="0" t="s">
        <v>12</v>
      </c>
      <c r="H558" s="0" t="n">
        <v>4</v>
      </c>
    </row>
    <row r="559" customFormat="false" ht="12" hidden="false" customHeight="false" outlineLevel="0" collapsed="false">
      <c r="A559" s="0" t="n">
        <v>7012</v>
      </c>
      <c r="B559" s="0" t="s">
        <v>600</v>
      </c>
      <c r="C559" s="0" t="s">
        <v>601</v>
      </c>
      <c r="D559" s="0" t="n">
        <v>30</v>
      </c>
      <c r="E559" s="0" t="s">
        <v>14</v>
      </c>
      <c r="F559" s="0" t="s">
        <v>10</v>
      </c>
      <c r="G559" s="0" t="n">
        <v>29</v>
      </c>
      <c r="H559" s="0" t="n">
        <v>5</v>
      </c>
    </row>
    <row r="560" customFormat="false" ht="12" hidden="false" customHeight="false" outlineLevel="0" collapsed="false">
      <c r="A560" s="0" t="n">
        <v>7016</v>
      </c>
      <c r="B560" s="0" t="s">
        <v>602</v>
      </c>
      <c r="C560" s="3" t="s">
        <v>601</v>
      </c>
      <c r="D560" s="0" t="n">
        <v>30</v>
      </c>
      <c r="E560" s="0" t="s">
        <v>9</v>
      </c>
      <c r="F560" s="0" t="s">
        <v>12</v>
      </c>
      <c r="H560" s="0" t="n">
        <v>8</v>
      </c>
    </row>
    <row r="561" customFormat="false" ht="12" hidden="false" customHeight="false" outlineLevel="0" collapsed="false">
      <c r="A561" s="0" t="n">
        <v>7093</v>
      </c>
      <c r="B561" s="0" t="s">
        <v>603</v>
      </c>
      <c r="C561" s="3" t="n">
        <v>28191</v>
      </c>
      <c r="D561" s="0" t="n">
        <v>30</v>
      </c>
      <c r="E561" s="0" t="s">
        <v>14</v>
      </c>
      <c r="F561" s="0" t="s">
        <v>12</v>
      </c>
      <c r="H561" s="0" t="n">
        <v>5</v>
      </c>
    </row>
    <row r="562" customFormat="false" ht="12" hidden="false" customHeight="false" outlineLevel="0" collapsed="false">
      <c r="A562" s="0" t="n">
        <v>7139</v>
      </c>
      <c r="B562" s="0" t="s">
        <v>604</v>
      </c>
      <c r="C562" s="0" t="n">
        <v>1977</v>
      </c>
      <c r="D562" s="0" t="n">
        <v>30</v>
      </c>
      <c r="E562" s="0" t="s">
        <v>14</v>
      </c>
      <c r="F562" s="0" t="s">
        <v>12</v>
      </c>
      <c r="H562" s="0" t="n">
        <v>5</v>
      </c>
    </row>
    <row r="563" customFormat="false" ht="12" hidden="false" customHeight="false" outlineLevel="0" collapsed="false">
      <c r="A563" s="0" t="n">
        <v>7140</v>
      </c>
      <c r="B563" s="0" t="s">
        <v>521</v>
      </c>
      <c r="C563" s="0" t="n">
        <v>1977</v>
      </c>
      <c r="D563" s="0" t="n">
        <v>30</v>
      </c>
      <c r="E563" s="0" t="s">
        <v>14</v>
      </c>
      <c r="F563" s="0" t="s">
        <v>12</v>
      </c>
      <c r="G563" s="0" t="n">
        <v>234</v>
      </c>
      <c r="H563" s="0" t="n">
        <v>6</v>
      </c>
    </row>
    <row r="564" customFormat="false" ht="12" hidden="false" customHeight="false" outlineLevel="0" collapsed="false">
      <c r="A564" s="0" t="n">
        <v>7204</v>
      </c>
      <c r="B564" s="0" t="s">
        <v>605</v>
      </c>
      <c r="C564" s="0" t="s">
        <v>601</v>
      </c>
      <c r="D564" s="0" t="n">
        <v>30</v>
      </c>
      <c r="E564" s="0" t="s">
        <v>9</v>
      </c>
      <c r="F564" s="0" t="s">
        <v>12</v>
      </c>
      <c r="G564" s="0" t="n">
        <v>88</v>
      </c>
    </row>
    <row r="565" customFormat="false" ht="12" hidden="false" customHeight="false" outlineLevel="0" collapsed="false">
      <c r="A565" s="0" t="n">
        <v>7264</v>
      </c>
      <c r="B565" s="0" t="s">
        <v>606</v>
      </c>
      <c r="C565" s="3" t="n">
        <v>28347</v>
      </c>
      <c r="D565" s="0" t="n">
        <v>30</v>
      </c>
      <c r="E565" s="0" t="s">
        <v>9</v>
      </c>
      <c r="F565" s="0" t="s">
        <v>12</v>
      </c>
      <c r="H565" s="0" t="n">
        <v>7</v>
      </c>
    </row>
    <row r="566" customFormat="false" ht="12" hidden="false" customHeight="false" outlineLevel="0" collapsed="false">
      <c r="A566" s="0" t="n">
        <v>7311</v>
      </c>
      <c r="B566" s="0" t="s">
        <v>607</v>
      </c>
      <c r="C566" s="0" t="n">
        <v>1977</v>
      </c>
      <c r="D566" s="0" t="n">
        <v>30</v>
      </c>
      <c r="E566" s="0" t="s">
        <v>14</v>
      </c>
      <c r="F566" s="0" t="s">
        <v>12</v>
      </c>
      <c r="G566" s="0" t="n">
        <v>119</v>
      </c>
      <c r="H566" s="0" t="n">
        <v>5</v>
      </c>
    </row>
    <row r="567" customFormat="false" ht="12" hidden="false" customHeight="false" outlineLevel="0" collapsed="false">
      <c r="A567" s="0" t="n">
        <v>7325</v>
      </c>
      <c r="B567" s="0" t="s">
        <v>608</v>
      </c>
      <c r="C567" s="0" t="n">
        <v>1977</v>
      </c>
      <c r="D567" s="0" t="n">
        <v>30</v>
      </c>
      <c r="E567" s="0" t="s">
        <v>9</v>
      </c>
      <c r="F567" s="0" t="s">
        <v>10</v>
      </c>
      <c r="H567" s="0" t="n">
        <v>4</v>
      </c>
    </row>
    <row r="568" customFormat="false" ht="12" hidden="false" customHeight="false" outlineLevel="0" collapsed="false">
      <c r="A568" s="0" t="n">
        <v>7329</v>
      </c>
      <c r="B568" s="0" t="s">
        <v>609</v>
      </c>
      <c r="C568" s="0" t="n">
        <v>1977</v>
      </c>
      <c r="D568" s="0" t="n">
        <v>30</v>
      </c>
      <c r="E568" s="0" t="s">
        <v>9</v>
      </c>
      <c r="F568" s="0" t="s">
        <v>12</v>
      </c>
      <c r="H568" s="0" t="n">
        <v>6</v>
      </c>
    </row>
    <row r="569" customFormat="false" ht="12" hidden="false" customHeight="false" outlineLevel="0" collapsed="false">
      <c r="A569" s="0" t="n">
        <v>7376</v>
      </c>
      <c r="B569" s="0" t="s">
        <v>610</v>
      </c>
      <c r="C569" s="0" t="n">
        <v>1977</v>
      </c>
      <c r="D569" s="0" t="n">
        <v>30</v>
      </c>
      <c r="E569" s="0" t="s">
        <v>14</v>
      </c>
      <c r="F569" s="0" t="s">
        <v>12</v>
      </c>
      <c r="H569" s="0" t="n">
        <v>9</v>
      </c>
    </row>
    <row r="570" customFormat="false" ht="12" hidden="false" customHeight="false" outlineLevel="0" collapsed="false">
      <c r="A570" s="0" t="n">
        <v>7380</v>
      </c>
      <c r="B570" s="0" t="s">
        <v>611</v>
      </c>
      <c r="C570" s="3" t="n">
        <v>1977</v>
      </c>
      <c r="D570" s="0" t="n">
        <v>30</v>
      </c>
      <c r="E570" s="0" t="s">
        <v>14</v>
      </c>
      <c r="F570" s="0" t="s">
        <v>10</v>
      </c>
      <c r="H570" s="0" t="n">
        <v>6</v>
      </c>
    </row>
    <row r="571" customFormat="false" ht="12" hidden="false" customHeight="false" outlineLevel="0" collapsed="false">
      <c r="A571" s="0" t="n">
        <v>7474</v>
      </c>
      <c r="B571" s="0" t="s">
        <v>612</v>
      </c>
      <c r="C571" s="0" t="n">
        <v>1977</v>
      </c>
      <c r="D571" s="0" t="n">
        <v>30</v>
      </c>
      <c r="E571" s="0" t="s">
        <v>9</v>
      </c>
      <c r="F571" s="0" t="s">
        <v>10</v>
      </c>
      <c r="H571" s="0" t="n">
        <v>5</v>
      </c>
    </row>
    <row r="572" customFormat="false" ht="12" hidden="false" customHeight="false" outlineLevel="0" collapsed="false">
      <c r="A572" s="0" t="n">
        <v>7486</v>
      </c>
      <c r="B572" s="0" t="s">
        <v>613</v>
      </c>
      <c r="C572" s="0" t="n">
        <v>1970</v>
      </c>
      <c r="D572" s="0" t="n">
        <v>30</v>
      </c>
      <c r="E572" s="0" t="s">
        <v>14</v>
      </c>
      <c r="F572" s="0" t="s">
        <v>12</v>
      </c>
      <c r="H572" s="0" t="n">
        <v>6</v>
      </c>
    </row>
    <row r="573" customFormat="false" ht="12" hidden="false" customHeight="false" outlineLevel="0" collapsed="false">
      <c r="A573" s="0" t="n">
        <v>7499</v>
      </c>
      <c r="B573" s="0" t="s">
        <v>614</v>
      </c>
      <c r="C573" s="3" t="s">
        <v>601</v>
      </c>
      <c r="D573" s="0" t="n">
        <v>30</v>
      </c>
      <c r="E573" s="0" t="s">
        <v>14</v>
      </c>
      <c r="F573" s="0" t="s">
        <v>10</v>
      </c>
    </row>
    <row r="574" customFormat="false" ht="12" hidden="false" customHeight="false" outlineLevel="0" collapsed="false">
      <c r="A574" s="0" t="n">
        <v>7600</v>
      </c>
      <c r="B574" s="0" t="s">
        <v>392</v>
      </c>
      <c r="C574" s="3" t="s">
        <v>601</v>
      </c>
      <c r="D574" s="0" t="n">
        <v>30</v>
      </c>
      <c r="E574" s="0" t="s">
        <v>14</v>
      </c>
      <c r="F574" s="0" t="s">
        <v>12</v>
      </c>
      <c r="H574" s="0" t="n">
        <v>4</v>
      </c>
    </row>
    <row r="575" customFormat="false" ht="12" hidden="false" customHeight="false" outlineLevel="0" collapsed="false">
      <c r="A575" s="0" t="n">
        <v>7663</v>
      </c>
      <c r="B575" s="0" t="s">
        <v>615</v>
      </c>
      <c r="C575" s="0" t="n">
        <v>1977</v>
      </c>
      <c r="D575" s="0" t="n">
        <v>30</v>
      </c>
      <c r="E575" s="0" t="s">
        <v>9</v>
      </c>
      <c r="F575" s="0" t="s">
        <v>12</v>
      </c>
      <c r="H575" s="0" t="n">
        <v>5</v>
      </c>
    </row>
    <row r="576" customFormat="false" ht="12" hidden="false" customHeight="false" outlineLevel="0" collapsed="false">
      <c r="A576" s="0" t="n">
        <v>7677</v>
      </c>
      <c r="B576" s="0" t="s">
        <v>616</v>
      </c>
      <c r="C576" s="0" t="n">
        <v>1977</v>
      </c>
      <c r="D576" s="0" t="n">
        <v>30</v>
      </c>
      <c r="E576" s="0" t="s">
        <v>14</v>
      </c>
      <c r="F576" s="0" t="s">
        <v>12</v>
      </c>
      <c r="H576" s="0" t="n">
        <v>4</v>
      </c>
    </row>
    <row r="577" customFormat="false" ht="12" hidden="false" customHeight="false" outlineLevel="0" collapsed="false">
      <c r="A577" s="0" t="n">
        <v>7008</v>
      </c>
      <c r="B577" s="0" t="s">
        <v>617</v>
      </c>
      <c r="C577" s="3" t="n">
        <v>27760</v>
      </c>
      <c r="D577" s="0" t="n">
        <v>31</v>
      </c>
      <c r="E577" s="0" t="s">
        <v>9</v>
      </c>
      <c r="F577" s="0" t="s">
        <v>10</v>
      </c>
      <c r="G577" s="0" t="n">
        <v>18</v>
      </c>
      <c r="H577" s="0" t="n">
        <v>7</v>
      </c>
    </row>
    <row r="578" customFormat="false" ht="12" hidden="false" customHeight="false" outlineLevel="0" collapsed="false">
      <c r="A578" s="0" t="n">
        <v>7019</v>
      </c>
      <c r="B578" s="0" t="s">
        <v>618</v>
      </c>
      <c r="C578" s="3" t="s">
        <v>619</v>
      </c>
      <c r="D578" s="0" t="n">
        <v>31</v>
      </c>
      <c r="E578" s="0" t="s">
        <v>9</v>
      </c>
      <c r="F578" s="0" t="s">
        <v>12</v>
      </c>
      <c r="H578" s="0" t="n">
        <v>4</v>
      </c>
    </row>
    <row r="579" customFormat="false" ht="12" hidden="false" customHeight="false" outlineLevel="0" collapsed="false">
      <c r="A579" s="0" t="n">
        <v>7031</v>
      </c>
      <c r="B579" s="0" t="s">
        <v>620</v>
      </c>
      <c r="C579" s="3" t="n">
        <v>27917</v>
      </c>
      <c r="D579" s="0" t="n">
        <v>31</v>
      </c>
      <c r="E579" s="0" t="s">
        <v>9</v>
      </c>
      <c r="F579" s="0" t="s">
        <v>12</v>
      </c>
      <c r="G579" s="0" t="n">
        <v>69</v>
      </c>
      <c r="H579" s="0" t="n">
        <v>8</v>
      </c>
    </row>
    <row r="580" customFormat="false" ht="12" hidden="false" customHeight="false" outlineLevel="0" collapsed="false">
      <c r="A580" s="0" t="n">
        <v>7062</v>
      </c>
      <c r="B580" s="0" t="s">
        <v>621</v>
      </c>
      <c r="C580" s="0" t="n">
        <v>1976</v>
      </c>
      <c r="D580" s="0" t="n">
        <v>31</v>
      </c>
      <c r="E580" s="0" t="s">
        <v>9</v>
      </c>
      <c r="F580" s="0" t="s">
        <v>12</v>
      </c>
      <c r="G580" s="0" t="n">
        <v>211</v>
      </c>
      <c r="H580" s="0" t="n">
        <v>4</v>
      </c>
    </row>
    <row r="581" customFormat="false" ht="12" hidden="false" customHeight="false" outlineLevel="0" collapsed="false">
      <c r="A581" s="0" t="n">
        <v>7069</v>
      </c>
      <c r="B581" s="0" t="s">
        <v>622</v>
      </c>
      <c r="C581" s="0" t="n">
        <v>1976</v>
      </c>
      <c r="D581" s="0" t="n">
        <v>31</v>
      </c>
      <c r="E581" s="0" t="s">
        <v>14</v>
      </c>
      <c r="F581" s="0" t="s">
        <v>12</v>
      </c>
      <c r="H581" s="0" t="n">
        <v>5</v>
      </c>
    </row>
    <row r="582" customFormat="false" ht="12" hidden="false" customHeight="false" outlineLevel="0" collapsed="false">
      <c r="A582" s="0" t="n">
        <v>7218</v>
      </c>
      <c r="B582" s="0" t="s">
        <v>623</v>
      </c>
      <c r="C582" s="0" t="n">
        <v>1976</v>
      </c>
      <c r="D582" s="0" t="n">
        <v>31</v>
      </c>
      <c r="E582" s="0" t="s">
        <v>14</v>
      </c>
      <c r="F582" s="0" t="s">
        <v>12</v>
      </c>
      <c r="H582" s="0" t="n">
        <v>4</v>
      </c>
    </row>
    <row r="583" customFormat="false" ht="12" hidden="false" customHeight="false" outlineLevel="0" collapsed="false">
      <c r="A583" s="0" t="n">
        <v>7227</v>
      </c>
      <c r="B583" s="0" t="s">
        <v>457</v>
      </c>
      <c r="C583" s="0" t="n">
        <v>1975</v>
      </c>
      <c r="D583" s="0" t="n">
        <v>31</v>
      </c>
      <c r="E583" s="0" t="s">
        <v>14</v>
      </c>
      <c r="F583" s="0" t="s">
        <v>12</v>
      </c>
      <c r="H583" s="0" t="n">
        <v>4</v>
      </c>
    </row>
    <row r="584" customFormat="false" ht="12" hidden="false" customHeight="false" outlineLevel="0" collapsed="false">
      <c r="A584" s="0" t="n">
        <v>7270</v>
      </c>
      <c r="B584" s="0" t="s">
        <v>624</v>
      </c>
      <c r="C584" s="3" t="s">
        <v>619</v>
      </c>
      <c r="D584" s="0" t="n">
        <v>31</v>
      </c>
      <c r="E584" s="0" t="s">
        <v>14</v>
      </c>
      <c r="F584" s="0" t="s">
        <v>12</v>
      </c>
      <c r="H584" s="0" t="n">
        <v>4</v>
      </c>
    </row>
    <row r="585" customFormat="false" ht="12" hidden="false" customHeight="false" outlineLevel="0" collapsed="false">
      <c r="A585" s="0" t="n">
        <v>7299</v>
      </c>
      <c r="B585" s="0" t="s">
        <v>625</v>
      </c>
      <c r="C585" s="0" t="s">
        <v>619</v>
      </c>
      <c r="D585" s="0" t="n">
        <v>31</v>
      </c>
      <c r="E585" s="0" t="s">
        <v>14</v>
      </c>
      <c r="F585" s="0" t="s">
        <v>10</v>
      </c>
      <c r="H585" s="0" t="n">
        <v>2</v>
      </c>
    </row>
    <row r="586" customFormat="false" ht="12" hidden="false" customHeight="false" outlineLevel="0" collapsed="false">
      <c r="A586" s="0" t="n">
        <v>7301</v>
      </c>
      <c r="B586" s="0" t="s">
        <v>626</v>
      </c>
      <c r="C586" s="0" t="s">
        <v>619</v>
      </c>
      <c r="D586" s="0" t="n">
        <v>31</v>
      </c>
      <c r="E586" s="0" t="s">
        <v>14</v>
      </c>
      <c r="F586" s="0" t="s">
        <v>10</v>
      </c>
      <c r="H586" s="0" t="n">
        <v>6</v>
      </c>
    </row>
    <row r="587" customFormat="false" ht="12" hidden="false" customHeight="false" outlineLevel="0" collapsed="false">
      <c r="A587" s="0" t="n">
        <v>7304</v>
      </c>
      <c r="B587" s="0" t="s">
        <v>627</v>
      </c>
      <c r="C587" s="0" t="n">
        <v>1976</v>
      </c>
      <c r="D587" s="0" t="n">
        <v>31</v>
      </c>
      <c r="E587" s="0" t="s">
        <v>14</v>
      </c>
      <c r="F587" s="0" t="s">
        <v>10</v>
      </c>
      <c r="H587" s="0" t="n">
        <v>5</v>
      </c>
    </row>
    <row r="588" customFormat="false" ht="12" hidden="false" customHeight="false" outlineLevel="0" collapsed="false">
      <c r="A588" s="0" t="n">
        <v>7104</v>
      </c>
      <c r="B588" s="0" t="s">
        <v>628</v>
      </c>
      <c r="C588" s="3" t="n">
        <v>27468</v>
      </c>
      <c r="D588" s="0" t="n">
        <v>32</v>
      </c>
      <c r="E588" s="0" t="s">
        <v>14</v>
      </c>
      <c r="F588" s="0" t="s">
        <v>12</v>
      </c>
      <c r="H588" s="0" t="n">
        <v>5</v>
      </c>
    </row>
    <row r="589" customFormat="false" ht="12" hidden="false" customHeight="false" outlineLevel="0" collapsed="false">
      <c r="A589" s="0" t="n">
        <v>7175</v>
      </c>
      <c r="B589" s="0" t="s">
        <v>629</v>
      </c>
      <c r="C589" s="0" t="n">
        <v>1975</v>
      </c>
      <c r="D589" s="0" t="n">
        <v>32</v>
      </c>
      <c r="E589" s="0" t="s">
        <v>14</v>
      </c>
      <c r="F589" s="0" t="s">
        <v>12</v>
      </c>
      <c r="H589" s="0" t="n">
        <v>3</v>
      </c>
    </row>
    <row r="590" customFormat="false" ht="12" hidden="false" customHeight="false" outlineLevel="0" collapsed="false">
      <c r="A590" s="0" t="n">
        <v>7223</v>
      </c>
      <c r="B590" s="0" t="s">
        <v>630</v>
      </c>
      <c r="C590" s="0" t="n">
        <v>1975</v>
      </c>
      <c r="D590" s="0" t="n">
        <v>32</v>
      </c>
      <c r="E590" s="0" t="s">
        <v>14</v>
      </c>
    </row>
    <row r="591" customFormat="false" ht="12" hidden="false" customHeight="false" outlineLevel="0" collapsed="false">
      <c r="A591" s="0" t="n">
        <v>7331</v>
      </c>
      <c r="B591" s="0" t="s">
        <v>631</v>
      </c>
      <c r="C591" s="0" t="n">
        <v>1975</v>
      </c>
      <c r="D591" s="0" t="n">
        <v>32</v>
      </c>
      <c r="E591" s="0" t="s">
        <v>14</v>
      </c>
      <c r="F591" s="0" t="s">
        <v>12</v>
      </c>
      <c r="H591" s="0" t="n">
        <v>6</v>
      </c>
    </row>
    <row r="592" customFormat="false" ht="12" hidden="false" customHeight="false" outlineLevel="0" collapsed="false">
      <c r="A592" s="0" t="n">
        <v>7425</v>
      </c>
      <c r="B592" s="0" t="s">
        <v>632</v>
      </c>
      <c r="C592" s="3" t="n">
        <v>27488</v>
      </c>
      <c r="D592" s="0" t="n">
        <v>32</v>
      </c>
      <c r="E592" s="0" t="s">
        <v>9</v>
      </c>
      <c r="F592" s="0" t="s">
        <v>12</v>
      </c>
      <c r="G592" s="0" t="n">
        <v>500</v>
      </c>
      <c r="H592" s="0" t="n">
        <v>9</v>
      </c>
    </row>
    <row r="593" customFormat="false" ht="12" hidden="false" customHeight="false" outlineLevel="0" collapsed="false">
      <c r="A593" s="0" t="n">
        <v>7471</v>
      </c>
      <c r="B593" s="0" t="s">
        <v>633</v>
      </c>
      <c r="C593" s="0" t="n">
        <v>1975</v>
      </c>
      <c r="D593" s="0" t="n">
        <v>32</v>
      </c>
      <c r="E593" s="0" t="s">
        <v>14</v>
      </c>
      <c r="F593" s="0" t="s">
        <v>12</v>
      </c>
      <c r="H593" s="0" t="n">
        <v>2</v>
      </c>
    </row>
    <row r="594" customFormat="false" ht="12" hidden="false" customHeight="false" outlineLevel="0" collapsed="false">
      <c r="A594" s="0" t="n">
        <v>7474</v>
      </c>
      <c r="B594" s="0" t="s">
        <v>634</v>
      </c>
      <c r="C594" s="0" t="n">
        <v>1975</v>
      </c>
      <c r="D594" s="0" t="n">
        <v>32</v>
      </c>
      <c r="E594" s="0" t="s">
        <v>14</v>
      </c>
      <c r="F594" s="0" t="s">
        <v>10</v>
      </c>
      <c r="H594" s="0" t="n">
        <v>5</v>
      </c>
    </row>
    <row r="595" customFormat="false" ht="12" hidden="false" customHeight="false" outlineLevel="0" collapsed="false">
      <c r="A595" s="0" t="n">
        <v>7480</v>
      </c>
      <c r="B595" s="0" t="s">
        <v>451</v>
      </c>
      <c r="C595" s="0" t="n">
        <v>1975</v>
      </c>
      <c r="D595" s="0" t="n">
        <v>32</v>
      </c>
      <c r="E595" s="0" t="s">
        <v>9</v>
      </c>
      <c r="F595" s="0" t="s">
        <v>12</v>
      </c>
      <c r="H595" s="0" t="n">
        <v>4</v>
      </c>
    </row>
    <row r="596" customFormat="false" ht="12" hidden="false" customHeight="false" outlineLevel="0" collapsed="false">
      <c r="A596" s="0" t="n">
        <v>7169</v>
      </c>
      <c r="B596" s="0" t="s">
        <v>600</v>
      </c>
      <c r="C596" s="0" t="n">
        <v>1974</v>
      </c>
      <c r="D596" s="0" t="n">
        <v>33</v>
      </c>
      <c r="E596" s="0" t="s">
        <v>14</v>
      </c>
      <c r="F596" s="0" t="s">
        <v>12</v>
      </c>
      <c r="H596" s="0" t="n">
        <v>2</v>
      </c>
    </row>
    <row r="597" customFormat="false" ht="12" hidden="false" customHeight="false" outlineLevel="0" collapsed="false">
      <c r="A597" s="0" t="n">
        <v>7179</v>
      </c>
      <c r="B597" s="0" t="s">
        <v>635</v>
      </c>
      <c r="C597" s="0" t="n">
        <v>1974</v>
      </c>
      <c r="D597" s="0" t="n">
        <v>33</v>
      </c>
      <c r="E597" s="0" t="s">
        <v>14</v>
      </c>
      <c r="F597" s="0" t="s">
        <v>10</v>
      </c>
      <c r="H597" s="0" t="n">
        <v>5</v>
      </c>
    </row>
    <row r="598" customFormat="false" ht="12" hidden="false" customHeight="false" outlineLevel="0" collapsed="false">
      <c r="A598" s="0" t="n">
        <v>7273</v>
      </c>
      <c r="B598" s="0" t="s">
        <v>636</v>
      </c>
      <c r="C598" s="3" t="n">
        <v>27282</v>
      </c>
      <c r="D598" s="0" t="n">
        <v>33</v>
      </c>
      <c r="E598" s="0" t="s">
        <v>9</v>
      </c>
      <c r="F598" s="0" t="s">
        <v>12</v>
      </c>
      <c r="H598" s="0" t="n">
        <v>5</v>
      </c>
    </row>
    <row r="599" customFormat="false" ht="12" hidden="false" customHeight="false" outlineLevel="0" collapsed="false">
      <c r="A599" s="0" t="n">
        <v>7299</v>
      </c>
      <c r="B599" s="0" t="s">
        <v>637</v>
      </c>
      <c r="C599" s="3" t="n">
        <v>27221</v>
      </c>
      <c r="D599" s="0" t="n">
        <v>33</v>
      </c>
      <c r="E599" s="0" t="s">
        <v>9</v>
      </c>
      <c r="F599" s="0" t="s">
        <v>10</v>
      </c>
      <c r="H599" s="0" t="n">
        <v>2</v>
      </c>
    </row>
    <row r="600" customFormat="false" ht="12" hidden="false" customHeight="false" outlineLevel="0" collapsed="false">
      <c r="A600" s="0" t="n">
        <v>7224</v>
      </c>
      <c r="B600" s="0" t="s">
        <v>638</v>
      </c>
      <c r="C600" s="0" t="n">
        <v>1973</v>
      </c>
      <c r="D600" s="0" t="n">
        <v>34</v>
      </c>
      <c r="E600" s="0" t="s">
        <v>14</v>
      </c>
      <c r="F600" s="0" t="s">
        <v>10</v>
      </c>
      <c r="H600" s="0" t="n">
        <v>4</v>
      </c>
    </row>
    <row r="601" customFormat="false" ht="12" hidden="false" customHeight="false" outlineLevel="0" collapsed="false">
      <c r="A601" s="0" t="n">
        <v>7246</v>
      </c>
      <c r="B601" s="0" t="s">
        <v>639</v>
      </c>
      <c r="C601" s="0" t="s">
        <v>640</v>
      </c>
      <c r="D601" s="0" t="n">
        <v>34</v>
      </c>
      <c r="E601" s="0" t="s">
        <v>14</v>
      </c>
      <c r="F601" s="0" t="s">
        <v>10</v>
      </c>
      <c r="G601" s="0" t="n">
        <v>309</v>
      </c>
      <c r="H601" s="0" t="n">
        <v>5</v>
      </c>
    </row>
    <row r="602" customFormat="false" ht="12" hidden="false" customHeight="false" outlineLevel="0" collapsed="false">
      <c r="A602" s="0" t="n">
        <v>7268</v>
      </c>
      <c r="B602" s="0" t="s">
        <v>641</v>
      </c>
      <c r="C602" s="3" t="n">
        <v>26740</v>
      </c>
      <c r="D602" s="0" t="n">
        <v>34</v>
      </c>
      <c r="E602" s="0" t="s">
        <v>14</v>
      </c>
      <c r="F602" s="0" t="s">
        <v>12</v>
      </c>
      <c r="H602" s="0" t="n">
        <v>6</v>
      </c>
    </row>
    <row r="603" customFormat="false" ht="12" hidden="false" customHeight="false" outlineLevel="0" collapsed="false">
      <c r="A603" s="0" t="n">
        <v>7619</v>
      </c>
      <c r="B603" s="0" t="s">
        <v>642</v>
      </c>
      <c r="C603" s="0" t="n">
        <v>1973</v>
      </c>
      <c r="D603" s="0" t="n">
        <v>34</v>
      </c>
      <c r="E603" s="0" t="s">
        <v>14</v>
      </c>
      <c r="F603" s="0" t="s">
        <v>12</v>
      </c>
    </row>
    <row r="604" customFormat="false" ht="12" hidden="false" customHeight="false" outlineLevel="0" collapsed="false">
      <c r="A604" s="0" t="n">
        <v>7715</v>
      </c>
      <c r="B604" s="0" t="s">
        <v>643</v>
      </c>
      <c r="C604" s="0" t="n">
        <v>1973</v>
      </c>
      <c r="D604" s="0" t="n">
        <v>34</v>
      </c>
      <c r="E604" s="0" t="s">
        <v>14</v>
      </c>
      <c r="F604" s="0" t="s">
        <v>10</v>
      </c>
      <c r="H604" s="0" t="n">
        <v>4</v>
      </c>
    </row>
    <row r="605" customFormat="false" ht="12" hidden="false" customHeight="false" outlineLevel="0" collapsed="false">
      <c r="A605" s="0" t="n">
        <v>7014</v>
      </c>
      <c r="B605" s="0" t="s">
        <v>644</v>
      </c>
      <c r="C605" s="3" t="n">
        <v>26645</v>
      </c>
      <c r="D605" s="0" t="n">
        <v>35</v>
      </c>
      <c r="E605" s="0" t="s">
        <v>9</v>
      </c>
      <c r="F605" s="0" t="s">
        <v>12</v>
      </c>
      <c r="H605" s="0" t="n">
        <v>5</v>
      </c>
    </row>
    <row r="606" customFormat="false" ht="12" hidden="false" customHeight="false" outlineLevel="0" collapsed="false">
      <c r="A606" s="0" t="n">
        <v>7018</v>
      </c>
      <c r="B606" s="0" t="s">
        <v>645</v>
      </c>
      <c r="C606" s="3" t="s">
        <v>646</v>
      </c>
      <c r="D606" s="0" t="n">
        <v>35</v>
      </c>
      <c r="E606" s="0" t="s">
        <v>9</v>
      </c>
      <c r="F606" s="0" t="s">
        <v>12</v>
      </c>
      <c r="H606" s="0" t="n">
        <v>7</v>
      </c>
    </row>
    <row r="607" customFormat="false" ht="12" hidden="false" customHeight="false" outlineLevel="0" collapsed="false">
      <c r="A607" s="0" t="n">
        <v>7051</v>
      </c>
      <c r="B607" s="0" t="s">
        <v>647</v>
      </c>
      <c r="C607" s="0" t="n">
        <v>1972</v>
      </c>
      <c r="D607" s="0" t="n">
        <v>35</v>
      </c>
      <c r="E607" s="0" t="s">
        <v>14</v>
      </c>
      <c r="F607" s="0" t="s">
        <v>12</v>
      </c>
      <c r="G607" s="0" t="n">
        <v>205</v>
      </c>
      <c r="H607" s="0" t="n">
        <v>3</v>
      </c>
    </row>
    <row r="608" customFormat="false" ht="12" hidden="false" customHeight="false" outlineLevel="0" collapsed="false">
      <c r="A608" s="0" t="n">
        <v>7093</v>
      </c>
      <c r="B608" s="0" t="s">
        <v>648</v>
      </c>
      <c r="C608" s="3" t="s">
        <v>646</v>
      </c>
      <c r="D608" s="0" t="n">
        <v>35</v>
      </c>
      <c r="E608" s="0" t="s">
        <v>9</v>
      </c>
      <c r="F608" s="0" t="s">
        <v>12</v>
      </c>
      <c r="G608" s="0" t="n">
        <v>515</v>
      </c>
      <c r="H608" s="0" t="n">
        <v>4</v>
      </c>
    </row>
    <row r="609" customFormat="false" ht="12" hidden="false" customHeight="false" outlineLevel="0" collapsed="false">
      <c r="A609" s="0" t="n">
        <v>7115</v>
      </c>
      <c r="B609" s="0" t="s">
        <v>649</v>
      </c>
      <c r="C609" s="0" t="n">
        <v>1972</v>
      </c>
      <c r="D609" s="0" t="n">
        <v>35</v>
      </c>
      <c r="E609" s="0" t="s">
        <v>14</v>
      </c>
      <c r="F609" s="0" t="s">
        <v>12</v>
      </c>
      <c r="H609" s="0" t="n">
        <v>2</v>
      </c>
    </row>
    <row r="610" customFormat="false" ht="12" hidden="false" customHeight="false" outlineLevel="0" collapsed="false">
      <c r="A610" s="0" t="n">
        <v>7203</v>
      </c>
      <c r="B610" s="0" t="s">
        <v>650</v>
      </c>
      <c r="C610" s="0" t="s">
        <v>646</v>
      </c>
      <c r="D610" s="0" t="n">
        <v>35</v>
      </c>
      <c r="E610" s="0" t="s">
        <v>9</v>
      </c>
      <c r="F610" s="0" t="s">
        <v>12</v>
      </c>
      <c r="G610" s="0" t="n">
        <v>83</v>
      </c>
      <c r="H610" s="0" t="n">
        <v>4</v>
      </c>
    </row>
    <row r="611" customFormat="false" ht="12" hidden="false" customHeight="false" outlineLevel="0" collapsed="false">
      <c r="A611" s="0" t="n">
        <v>7273</v>
      </c>
      <c r="B611" s="0" t="s">
        <v>651</v>
      </c>
      <c r="C611" s="3" t="n">
        <v>26494</v>
      </c>
      <c r="D611" s="0" t="n">
        <v>35</v>
      </c>
      <c r="E611" s="0" t="s">
        <v>14</v>
      </c>
      <c r="F611" s="0" t="s">
        <v>12</v>
      </c>
      <c r="H611" s="0" t="n">
        <v>4</v>
      </c>
    </row>
    <row r="612" customFormat="false" ht="12" hidden="false" customHeight="false" outlineLevel="0" collapsed="false">
      <c r="A612" s="0" t="n">
        <v>7317</v>
      </c>
      <c r="B612" s="0" t="s">
        <v>652</v>
      </c>
      <c r="C612" s="0" t="n">
        <v>1972</v>
      </c>
      <c r="D612" s="0" t="n">
        <v>35</v>
      </c>
      <c r="E612" s="0" t="s">
        <v>14</v>
      </c>
      <c r="F612" s="0" t="s">
        <v>12</v>
      </c>
      <c r="H612" s="0" t="n">
        <v>6</v>
      </c>
    </row>
    <row r="613" customFormat="false" ht="12" hidden="false" customHeight="false" outlineLevel="0" collapsed="false">
      <c r="A613" s="0" t="n">
        <v>7363</v>
      </c>
      <c r="B613" s="0" t="s">
        <v>653</v>
      </c>
      <c r="C613" s="3" t="n">
        <v>26306</v>
      </c>
      <c r="D613" s="0" t="n">
        <v>35</v>
      </c>
      <c r="E613" s="0" t="s">
        <v>14</v>
      </c>
      <c r="F613" s="0" t="s">
        <v>12</v>
      </c>
      <c r="H613" s="0" t="n">
        <v>8</v>
      </c>
    </row>
    <row r="614" customFormat="false" ht="12" hidden="false" customHeight="false" outlineLevel="0" collapsed="false">
      <c r="A614" s="0" t="n">
        <v>7470</v>
      </c>
      <c r="B614" s="0" t="s">
        <v>654</v>
      </c>
      <c r="C614" s="0" t="n">
        <v>1972</v>
      </c>
      <c r="D614" s="0" t="n">
        <v>35</v>
      </c>
      <c r="E614" s="0" t="s">
        <v>9</v>
      </c>
      <c r="F614" s="0" t="s">
        <v>12</v>
      </c>
      <c r="H614" s="0" t="n">
        <v>4</v>
      </c>
    </row>
    <row r="615" customFormat="false" ht="12" hidden="false" customHeight="false" outlineLevel="0" collapsed="false">
      <c r="A615" s="0" t="n">
        <v>7492</v>
      </c>
      <c r="B615" s="0" t="s">
        <v>655</v>
      </c>
      <c r="C615" s="0" t="n">
        <v>1972</v>
      </c>
      <c r="D615" s="0" t="n">
        <v>35</v>
      </c>
      <c r="E615" s="0" t="s">
        <v>14</v>
      </c>
      <c r="F615" s="0" t="s">
        <v>12</v>
      </c>
      <c r="H615" s="0" t="n">
        <v>4</v>
      </c>
    </row>
    <row r="616" customFormat="false" ht="12" hidden="false" customHeight="false" outlineLevel="0" collapsed="false">
      <c r="A616" s="0" t="n">
        <v>7684</v>
      </c>
      <c r="B616" s="0" t="s">
        <v>656</v>
      </c>
      <c r="C616" s="0" t="n">
        <v>1972</v>
      </c>
      <c r="D616" s="0" t="n">
        <v>35</v>
      </c>
      <c r="E616" s="0" t="s">
        <v>9</v>
      </c>
      <c r="F616" s="0" t="s">
        <v>12</v>
      </c>
      <c r="H616" s="0" t="n">
        <v>6</v>
      </c>
    </row>
    <row r="617" customFormat="false" ht="12" hidden="false" customHeight="false" outlineLevel="0" collapsed="false">
      <c r="A617" s="0" t="n">
        <v>7008</v>
      </c>
      <c r="B617" s="0" t="s">
        <v>657</v>
      </c>
      <c r="C617" s="3" t="n">
        <v>25980</v>
      </c>
      <c r="D617" s="0" t="n">
        <v>36</v>
      </c>
      <c r="E617" s="0" t="s">
        <v>14</v>
      </c>
      <c r="F617" s="0" t="s">
        <v>10</v>
      </c>
      <c r="G617" s="0" t="n">
        <v>19</v>
      </c>
      <c r="H617" s="0" t="n">
        <v>5</v>
      </c>
    </row>
    <row r="618" customFormat="false" ht="12" hidden="false" customHeight="false" outlineLevel="0" collapsed="false">
      <c r="A618" s="0" t="n">
        <v>7019</v>
      </c>
      <c r="B618" s="0" t="s">
        <v>658</v>
      </c>
      <c r="C618" s="3" t="s">
        <v>659</v>
      </c>
      <c r="D618" s="0" t="n">
        <v>36</v>
      </c>
      <c r="E618" s="0" t="s">
        <v>9</v>
      </c>
      <c r="F618" s="0" t="s">
        <v>10</v>
      </c>
      <c r="H618" s="0" t="n">
        <v>7</v>
      </c>
    </row>
    <row r="619" customFormat="false" ht="12" hidden="false" customHeight="false" outlineLevel="0" collapsed="false">
      <c r="A619" s="0" t="n">
        <v>7061</v>
      </c>
      <c r="B619" s="0" t="s">
        <v>660</v>
      </c>
      <c r="C619" s="3" t="s">
        <v>659</v>
      </c>
      <c r="D619" s="0" t="n">
        <v>36</v>
      </c>
      <c r="E619" s="0" t="s">
        <v>9</v>
      </c>
      <c r="F619" s="0" t="s">
        <v>12</v>
      </c>
    </row>
    <row r="620" customFormat="false" ht="12" hidden="false" customHeight="false" outlineLevel="0" collapsed="false">
      <c r="A620" s="0" t="n">
        <v>7137</v>
      </c>
      <c r="B620" s="0" t="s">
        <v>661</v>
      </c>
      <c r="C620" s="0" t="n">
        <v>1971</v>
      </c>
      <c r="D620" s="0" t="n">
        <v>36</v>
      </c>
      <c r="E620" s="0" t="s">
        <v>14</v>
      </c>
      <c r="F620" s="0" t="s">
        <v>12</v>
      </c>
      <c r="H620" s="0" t="n">
        <v>2</v>
      </c>
    </row>
    <row r="621" customFormat="false" ht="12" hidden="false" customHeight="false" outlineLevel="0" collapsed="false">
      <c r="A621" s="0" t="n">
        <v>7158</v>
      </c>
      <c r="B621" s="0" t="s">
        <v>662</v>
      </c>
      <c r="C621" s="0" t="n">
        <v>1971</v>
      </c>
      <c r="D621" s="0" t="n">
        <v>36</v>
      </c>
      <c r="E621" s="0" t="s">
        <v>14</v>
      </c>
      <c r="F621" s="0" t="s">
        <v>12</v>
      </c>
      <c r="G621" s="0" t="n">
        <v>270</v>
      </c>
      <c r="H621" s="0" t="n">
        <v>4</v>
      </c>
    </row>
    <row r="622" customFormat="false" ht="12" hidden="false" customHeight="false" outlineLevel="0" collapsed="false">
      <c r="A622" s="0" t="n">
        <v>7218</v>
      </c>
      <c r="B622" s="0" t="s">
        <v>663</v>
      </c>
      <c r="C622" s="0" t="n">
        <v>1971</v>
      </c>
      <c r="D622" s="0" t="n">
        <v>36</v>
      </c>
      <c r="E622" s="0" t="s">
        <v>9</v>
      </c>
      <c r="F622" s="0" t="s">
        <v>12</v>
      </c>
      <c r="H622" s="0" t="n">
        <v>4</v>
      </c>
    </row>
    <row r="623" customFormat="false" ht="12" hidden="false" customHeight="false" outlineLevel="0" collapsed="false">
      <c r="A623" s="0" t="n">
        <v>7226</v>
      </c>
      <c r="B623" s="0" t="s">
        <v>664</v>
      </c>
      <c r="C623" s="0" t="n">
        <v>1971</v>
      </c>
      <c r="D623" s="0" t="n">
        <v>36</v>
      </c>
      <c r="E623" s="0" t="s">
        <v>9</v>
      </c>
      <c r="F623" s="0" t="s">
        <v>12</v>
      </c>
      <c r="H623" s="0" t="n">
        <v>4</v>
      </c>
    </row>
    <row r="624" customFormat="false" ht="12" hidden="false" customHeight="false" outlineLevel="0" collapsed="false">
      <c r="A624" s="0" t="n">
        <v>7255</v>
      </c>
      <c r="B624" s="0" t="s">
        <v>665</v>
      </c>
      <c r="C624" s="3" t="n">
        <v>26243</v>
      </c>
      <c r="D624" s="0" t="n">
        <v>36</v>
      </c>
      <c r="E624" s="0" t="s">
        <v>14</v>
      </c>
      <c r="F624" s="0" t="s">
        <v>12</v>
      </c>
      <c r="H624" s="0" t="n">
        <v>5</v>
      </c>
    </row>
    <row r="625" customFormat="false" ht="12" hidden="false" customHeight="false" outlineLevel="0" collapsed="false">
      <c r="A625" s="0" t="n">
        <v>7302</v>
      </c>
      <c r="B625" s="0" t="s">
        <v>666</v>
      </c>
      <c r="C625" s="0" t="n">
        <v>1971</v>
      </c>
      <c r="D625" s="0" t="n">
        <v>36</v>
      </c>
      <c r="E625" s="0" t="s">
        <v>14</v>
      </c>
      <c r="G625" s="0" t="n">
        <v>95</v>
      </c>
      <c r="H625" s="0" t="n">
        <v>4</v>
      </c>
    </row>
    <row r="626" customFormat="false" ht="12" hidden="false" customHeight="false" outlineLevel="0" collapsed="false">
      <c r="A626" s="0" t="n">
        <v>7302</v>
      </c>
      <c r="B626" s="0" t="s">
        <v>667</v>
      </c>
      <c r="C626" s="0" t="n">
        <v>1971</v>
      </c>
      <c r="D626" s="0" t="n">
        <v>36</v>
      </c>
      <c r="E626" s="0" t="s">
        <v>9</v>
      </c>
    </row>
    <row r="627" customFormat="false" ht="12" hidden="false" customHeight="false" outlineLevel="0" collapsed="false">
      <c r="A627" s="0" t="n">
        <v>7337</v>
      </c>
      <c r="B627" s="0" t="s">
        <v>668</v>
      </c>
      <c r="C627" s="0" t="n">
        <v>1971</v>
      </c>
      <c r="D627" s="0" t="n">
        <v>36</v>
      </c>
      <c r="E627" s="0" t="s">
        <v>14</v>
      </c>
      <c r="F627" s="0" t="s">
        <v>10</v>
      </c>
      <c r="H627" s="0" t="n">
        <v>5</v>
      </c>
    </row>
    <row r="628" customFormat="false" ht="12" hidden="false" customHeight="false" outlineLevel="0" collapsed="false">
      <c r="A628" s="0" t="n">
        <v>7452</v>
      </c>
      <c r="B628" s="0" t="s">
        <v>669</v>
      </c>
      <c r="C628" s="0" t="n">
        <v>1971</v>
      </c>
      <c r="D628" s="0" t="n">
        <v>36</v>
      </c>
      <c r="E628" s="0" t="s">
        <v>14</v>
      </c>
      <c r="F628" s="0" t="s">
        <v>12</v>
      </c>
      <c r="H628" s="0" t="n">
        <v>4</v>
      </c>
    </row>
    <row r="629" customFormat="false" ht="12" hidden="false" customHeight="false" outlineLevel="0" collapsed="false">
      <c r="A629" s="0" t="n">
        <v>7651</v>
      </c>
      <c r="B629" s="0" t="s">
        <v>670</v>
      </c>
      <c r="C629" s="0" t="n">
        <v>1971</v>
      </c>
      <c r="D629" s="0" t="n">
        <v>36</v>
      </c>
      <c r="E629" s="0" t="s">
        <v>14</v>
      </c>
      <c r="F629" s="0" t="s">
        <v>12</v>
      </c>
      <c r="H629" s="0" t="n">
        <v>4</v>
      </c>
    </row>
    <row r="630" customFormat="false" ht="12" hidden="false" customHeight="false" outlineLevel="0" collapsed="false">
      <c r="A630" s="0" t="n">
        <v>7715</v>
      </c>
      <c r="B630" s="0" t="s">
        <v>671</v>
      </c>
      <c r="C630" s="0" t="n">
        <v>1971</v>
      </c>
      <c r="D630" s="0" t="n">
        <v>36</v>
      </c>
      <c r="E630" s="0" t="s">
        <v>9</v>
      </c>
      <c r="F630" s="0" t="s">
        <v>10</v>
      </c>
      <c r="H630" s="0" t="n">
        <v>6</v>
      </c>
    </row>
    <row r="631" customFormat="false" ht="12" hidden="false" customHeight="false" outlineLevel="0" collapsed="false">
      <c r="A631" s="0" t="n">
        <v>7066</v>
      </c>
      <c r="B631" s="0" t="s">
        <v>431</v>
      </c>
      <c r="C631" s="0" t="s">
        <v>672</v>
      </c>
      <c r="D631" s="0" t="n">
        <v>37</v>
      </c>
      <c r="E631" s="0" t="s">
        <v>9</v>
      </c>
      <c r="F631" s="0" t="s">
        <v>12</v>
      </c>
      <c r="G631" s="0" t="n">
        <v>223</v>
      </c>
      <c r="H631" s="0" t="n">
        <v>3</v>
      </c>
    </row>
    <row r="632" customFormat="false" ht="12" hidden="false" customHeight="false" outlineLevel="0" collapsed="false">
      <c r="A632" s="0" t="n">
        <v>7067</v>
      </c>
      <c r="B632" s="0" t="s">
        <v>431</v>
      </c>
      <c r="C632" s="0" t="s">
        <v>672</v>
      </c>
      <c r="D632" s="0" t="n">
        <v>37</v>
      </c>
      <c r="E632" s="0" t="s">
        <v>9</v>
      </c>
      <c r="F632" s="0" t="s">
        <v>12</v>
      </c>
      <c r="H632" s="0" t="n">
        <v>3</v>
      </c>
    </row>
    <row r="633" customFormat="false" ht="12" hidden="false" customHeight="false" outlineLevel="0" collapsed="false">
      <c r="A633" s="0" t="n">
        <v>7109</v>
      </c>
      <c r="B633" s="0" t="s">
        <v>673</v>
      </c>
      <c r="C633" s="3" t="s">
        <v>672</v>
      </c>
      <c r="D633" s="0" t="n">
        <v>37</v>
      </c>
      <c r="E633" s="0" t="s">
        <v>14</v>
      </c>
      <c r="F633" s="0" t="s">
        <v>12</v>
      </c>
      <c r="G633" s="0" t="n">
        <v>189</v>
      </c>
    </row>
    <row r="634" customFormat="false" ht="12" hidden="false" customHeight="false" outlineLevel="0" collapsed="false">
      <c r="A634" s="0" t="n">
        <v>7137</v>
      </c>
      <c r="B634" s="0" t="s">
        <v>674</v>
      </c>
      <c r="C634" s="0" t="n">
        <v>1970</v>
      </c>
      <c r="D634" s="0" t="n">
        <v>37</v>
      </c>
      <c r="E634" s="0" t="s">
        <v>9</v>
      </c>
      <c r="F634" s="0" t="s">
        <v>12</v>
      </c>
      <c r="H634" s="0" t="n">
        <v>3</v>
      </c>
    </row>
    <row r="635" customFormat="false" ht="12" hidden="false" customHeight="false" outlineLevel="0" collapsed="false">
      <c r="A635" s="0" t="n">
        <v>7450</v>
      </c>
      <c r="B635" s="0" t="s">
        <v>675</v>
      </c>
      <c r="C635" s="0" t="n">
        <v>1970</v>
      </c>
      <c r="D635" s="0" t="n">
        <v>37</v>
      </c>
      <c r="E635" s="0" t="s">
        <v>9</v>
      </c>
      <c r="F635" s="0" t="s">
        <v>12</v>
      </c>
      <c r="H635" s="0" t="n">
        <v>7</v>
      </c>
    </row>
    <row r="636" customFormat="false" ht="12" hidden="false" customHeight="false" outlineLevel="0" collapsed="false">
      <c r="A636" s="0" t="n">
        <v>7699</v>
      </c>
      <c r="B636" s="0" t="s">
        <v>676</v>
      </c>
      <c r="C636" s="0" t="n">
        <v>1970</v>
      </c>
      <c r="D636" s="0" t="n">
        <v>37</v>
      </c>
      <c r="E636" s="0" t="s">
        <v>14</v>
      </c>
      <c r="F636" s="0" t="s">
        <v>12</v>
      </c>
      <c r="H636" s="0" t="n">
        <v>4</v>
      </c>
    </row>
    <row r="637" customFormat="false" ht="12" hidden="false" customHeight="false" outlineLevel="0" collapsed="false">
      <c r="A637" s="0" t="n">
        <v>7720</v>
      </c>
      <c r="B637" s="0" t="s">
        <v>558</v>
      </c>
      <c r="C637" s="0" t="n">
        <v>1970</v>
      </c>
      <c r="D637" s="0" t="n">
        <v>37</v>
      </c>
      <c r="E637" s="0" t="s">
        <v>14</v>
      </c>
      <c r="F637" s="0" t="s">
        <v>12</v>
      </c>
    </row>
    <row r="638" customFormat="false" ht="12" hidden="false" customHeight="false" outlineLevel="0" collapsed="false">
      <c r="A638" s="0" t="n">
        <v>7066</v>
      </c>
      <c r="B638" s="0" t="s">
        <v>469</v>
      </c>
      <c r="C638" s="0" t="s">
        <v>677</v>
      </c>
      <c r="D638" s="0" t="n">
        <v>38</v>
      </c>
      <c r="E638" s="0" t="s">
        <v>14</v>
      </c>
      <c r="F638" s="0" t="s">
        <v>12</v>
      </c>
      <c r="G638" s="0" t="n">
        <v>223</v>
      </c>
      <c r="H638" s="0" t="n">
        <v>4</v>
      </c>
    </row>
    <row r="639" customFormat="false" ht="12" hidden="false" customHeight="false" outlineLevel="0" collapsed="false">
      <c r="A639" s="0" t="n">
        <v>7105</v>
      </c>
      <c r="B639" s="0" t="s">
        <v>678</v>
      </c>
      <c r="C639" s="3" t="n">
        <v>25549</v>
      </c>
      <c r="D639" s="0" t="n">
        <v>38</v>
      </c>
      <c r="E639" s="0" t="s">
        <v>14</v>
      </c>
      <c r="F639" s="0" t="s">
        <v>12</v>
      </c>
      <c r="G639" s="0" t="n">
        <v>211</v>
      </c>
    </row>
    <row r="640" customFormat="false" ht="12" hidden="false" customHeight="false" outlineLevel="0" collapsed="false">
      <c r="A640" s="0" t="n">
        <v>7179</v>
      </c>
      <c r="B640" s="0" t="s">
        <v>679</v>
      </c>
      <c r="C640" s="0" t="n">
        <v>1969</v>
      </c>
      <c r="D640" s="0" t="n">
        <v>38</v>
      </c>
      <c r="E640" s="0" t="s">
        <v>9</v>
      </c>
      <c r="F640" s="0" t="s">
        <v>10</v>
      </c>
      <c r="H640" s="0" t="n">
        <v>4</v>
      </c>
    </row>
    <row r="641" customFormat="false" ht="12" hidden="false" customHeight="false" outlineLevel="0" collapsed="false">
      <c r="A641" s="0" t="n">
        <v>7206</v>
      </c>
      <c r="B641" s="0" t="s">
        <v>680</v>
      </c>
      <c r="C641" s="0" t="s">
        <v>677</v>
      </c>
      <c r="D641" s="0" t="n">
        <v>38</v>
      </c>
      <c r="E641" s="0" t="s">
        <v>9</v>
      </c>
      <c r="F641" s="0" t="s">
        <v>12</v>
      </c>
      <c r="H641" s="0" t="n">
        <v>4</v>
      </c>
      <c r="I641" s="0" t="n">
        <v>9</v>
      </c>
    </row>
    <row r="642" customFormat="false" ht="12" hidden="false" customHeight="false" outlineLevel="0" collapsed="false">
      <c r="A642" s="0" t="n">
        <v>7560</v>
      </c>
      <c r="B642" s="0" t="s">
        <v>681</v>
      </c>
      <c r="C642" s="0" t="n">
        <v>1969</v>
      </c>
      <c r="D642" s="0" t="n">
        <v>38</v>
      </c>
      <c r="E642" s="0" t="s">
        <v>14</v>
      </c>
      <c r="F642" s="0" t="s">
        <v>12</v>
      </c>
      <c r="H642" s="0" t="n">
        <v>3</v>
      </c>
    </row>
    <row r="643" customFormat="false" ht="12" hidden="false" customHeight="false" outlineLevel="0" collapsed="false">
      <c r="A643" s="0" t="n">
        <v>7619</v>
      </c>
      <c r="B643" s="0" t="s">
        <v>682</v>
      </c>
      <c r="C643" s="0" t="n">
        <v>1969</v>
      </c>
      <c r="D643" s="0" t="n">
        <v>38</v>
      </c>
      <c r="E643" s="0" t="s">
        <v>9</v>
      </c>
      <c r="F643" s="0" t="s">
        <v>12</v>
      </c>
      <c r="H643" s="0" t="n">
        <v>4</v>
      </c>
    </row>
    <row r="644" customFormat="false" ht="12" hidden="false" customHeight="false" outlineLevel="0" collapsed="false">
      <c r="A644" s="0" t="n">
        <v>7651</v>
      </c>
      <c r="B644" s="0" t="s">
        <v>683</v>
      </c>
      <c r="C644" s="0" t="n">
        <v>1969</v>
      </c>
      <c r="D644" s="0" t="n">
        <v>38</v>
      </c>
      <c r="E644" s="0" t="s">
        <v>9</v>
      </c>
      <c r="F644" s="0" t="s">
        <v>12</v>
      </c>
      <c r="H644" s="0" t="n">
        <v>5</v>
      </c>
    </row>
    <row r="645" customFormat="false" ht="12" hidden="false" customHeight="false" outlineLevel="0" collapsed="false">
      <c r="A645" s="0" t="n">
        <v>7675</v>
      </c>
      <c r="B645" s="0" t="s">
        <v>684</v>
      </c>
      <c r="C645" s="0" t="n">
        <v>1969</v>
      </c>
      <c r="D645" s="0" t="n">
        <v>38</v>
      </c>
      <c r="E645" s="0" t="s">
        <v>9</v>
      </c>
      <c r="F645" s="0" t="s">
        <v>12</v>
      </c>
      <c r="H645" s="0" t="n">
        <v>4</v>
      </c>
    </row>
    <row r="646" customFormat="false" ht="12" hidden="false" customHeight="false" outlineLevel="0" collapsed="false">
      <c r="A646" s="0" t="n">
        <v>7017</v>
      </c>
      <c r="B646" s="0" t="s">
        <v>685</v>
      </c>
      <c r="C646" s="3" t="s">
        <v>686</v>
      </c>
      <c r="D646" s="0" t="n">
        <v>39</v>
      </c>
      <c r="E646" s="0" t="s">
        <v>9</v>
      </c>
      <c r="F646" s="0" t="s">
        <v>12</v>
      </c>
      <c r="H646" s="0" t="n">
        <v>3</v>
      </c>
    </row>
    <row r="647" customFormat="false" ht="12" hidden="false" customHeight="false" outlineLevel="0" collapsed="false">
      <c r="A647" s="0" t="n">
        <v>7029</v>
      </c>
      <c r="B647" s="0" t="s">
        <v>687</v>
      </c>
      <c r="C647" s="0" t="s">
        <v>686</v>
      </c>
      <c r="D647" s="0" t="n">
        <v>39</v>
      </c>
      <c r="E647" s="0" t="s">
        <v>9</v>
      </c>
      <c r="F647" s="0" t="s">
        <v>10</v>
      </c>
      <c r="G647" s="0" t="n">
        <v>67</v>
      </c>
      <c r="H647" s="0" t="n">
        <v>6</v>
      </c>
    </row>
    <row r="648" customFormat="false" ht="12" hidden="false" customHeight="false" outlineLevel="0" collapsed="false">
      <c r="A648" s="0" t="n">
        <v>7144</v>
      </c>
      <c r="B648" s="0" t="s">
        <v>688</v>
      </c>
      <c r="C648" s="0" t="n">
        <v>1968</v>
      </c>
      <c r="D648" s="0" t="n">
        <v>39</v>
      </c>
      <c r="E648" s="0" t="s">
        <v>14</v>
      </c>
      <c r="F648" s="0" t="s">
        <v>12</v>
      </c>
      <c r="G648" s="0" t="n">
        <v>238</v>
      </c>
      <c r="H648" s="0" t="n">
        <v>3</v>
      </c>
    </row>
    <row r="649" customFormat="false" ht="12" hidden="false" customHeight="false" outlineLevel="0" collapsed="false">
      <c r="A649" s="0" t="n">
        <v>7173</v>
      </c>
      <c r="B649" s="0" t="s">
        <v>689</v>
      </c>
      <c r="C649" s="0" t="n">
        <v>1968</v>
      </c>
      <c r="D649" s="0" t="n">
        <v>39</v>
      </c>
      <c r="E649" s="0" t="s">
        <v>14</v>
      </c>
      <c r="F649" s="0" t="s">
        <v>12</v>
      </c>
      <c r="H649" s="0" t="n">
        <v>6</v>
      </c>
    </row>
    <row r="650" customFormat="false" ht="12" hidden="false" customHeight="false" outlineLevel="0" collapsed="false">
      <c r="A650" s="0" t="n">
        <v>7192</v>
      </c>
      <c r="B650" s="0" t="s">
        <v>690</v>
      </c>
      <c r="C650" s="0" t="n">
        <v>1968</v>
      </c>
      <c r="D650" s="0" t="n">
        <v>39</v>
      </c>
      <c r="E650" s="0" t="s">
        <v>14</v>
      </c>
      <c r="F650" s="0" t="s">
        <v>12</v>
      </c>
    </row>
    <row r="651" customFormat="false" ht="12" hidden="false" customHeight="false" outlineLevel="0" collapsed="false">
      <c r="A651" s="0" t="n">
        <v>7202</v>
      </c>
      <c r="B651" s="0" t="s">
        <v>691</v>
      </c>
      <c r="C651" s="0" t="s">
        <v>686</v>
      </c>
      <c r="D651" s="0" t="n">
        <v>39</v>
      </c>
      <c r="E651" s="0" t="s">
        <v>9</v>
      </c>
      <c r="F651" s="0" t="s">
        <v>12</v>
      </c>
      <c r="G651" s="0" t="n">
        <v>93</v>
      </c>
      <c r="H651" s="0" t="n">
        <v>3</v>
      </c>
    </row>
    <row r="652" customFormat="false" ht="12" hidden="false" customHeight="false" outlineLevel="0" collapsed="false">
      <c r="A652" s="0" t="n">
        <v>7279</v>
      </c>
      <c r="B652" s="0" t="s">
        <v>692</v>
      </c>
      <c r="C652" s="3" t="s">
        <v>686</v>
      </c>
      <c r="D652" s="0" t="n">
        <v>39</v>
      </c>
      <c r="E652" s="0" t="s">
        <v>14</v>
      </c>
      <c r="F652" s="0" t="s">
        <v>12</v>
      </c>
      <c r="H652" s="0" t="n">
        <v>2</v>
      </c>
    </row>
    <row r="653" customFormat="false" ht="12" hidden="false" customHeight="false" outlineLevel="0" collapsed="false">
      <c r="A653" s="0" t="n">
        <v>7301</v>
      </c>
      <c r="B653" s="0" t="s">
        <v>693</v>
      </c>
      <c r="C653" s="3" t="s">
        <v>686</v>
      </c>
      <c r="D653" s="0" t="n">
        <v>39</v>
      </c>
      <c r="E653" s="0" t="s">
        <v>9</v>
      </c>
      <c r="F653" s="0" t="s">
        <v>10</v>
      </c>
      <c r="H653" s="0" t="n">
        <v>5</v>
      </c>
    </row>
    <row r="654" customFormat="false" ht="12" hidden="false" customHeight="false" outlineLevel="0" collapsed="false">
      <c r="A654" s="0" t="n">
        <v>7304</v>
      </c>
      <c r="B654" s="0" t="s">
        <v>694</v>
      </c>
      <c r="C654" s="0" t="n">
        <v>1968</v>
      </c>
      <c r="D654" s="0" t="n">
        <v>39</v>
      </c>
      <c r="E654" s="0" t="s">
        <v>9</v>
      </c>
      <c r="F654" s="0" t="s">
        <v>10</v>
      </c>
      <c r="H654" s="0" t="n">
        <v>4</v>
      </c>
    </row>
    <row r="655" customFormat="false" ht="12" hidden="false" customHeight="false" outlineLevel="0" collapsed="false">
      <c r="A655" s="0" t="n">
        <v>7334</v>
      </c>
      <c r="B655" s="0" t="s">
        <v>695</v>
      </c>
      <c r="C655" s="0" t="n">
        <v>1968</v>
      </c>
      <c r="D655" s="0" t="n">
        <v>39</v>
      </c>
      <c r="E655" s="0" t="s">
        <v>9</v>
      </c>
      <c r="F655" s="0" t="s">
        <v>12</v>
      </c>
      <c r="H655" s="0" t="n">
        <v>3</v>
      </c>
    </row>
    <row r="656" customFormat="false" ht="12" hidden="false" customHeight="false" outlineLevel="0" collapsed="false">
      <c r="A656" s="0" t="n">
        <v>7363</v>
      </c>
      <c r="B656" s="0" t="s">
        <v>696</v>
      </c>
      <c r="C656" s="3" t="n">
        <v>25174</v>
      </c>
      <c r="D656" s="0" t="n">
        <v>39</v>
      </c>
      <c r="E656" s="0" t="s">
        <v>9</v>
      </c>
      <c r="F656" s="0" t="s">
        <v>12</v>
      </c>
      <c r="H656" s="0" t="n">
        <v>9</v>
      </c>
    </row>
    <row r="657" customFormat="false" ht="12" hidden="false" customHeight="false" outlineLevel="0" collapsed="false">
      <c r="A657" s="0" t="n">
        <v>7415</v>
      </c>
      <c r="B657" s="0" t="s">
        <v>697</v>
      </c>
      <c r="C657" s="0" t="s">
        <v>686</v>
      </c>
      <c r="D657" s="0" t="n">
        <v>39</v>
      </c>
      <c r="E657" s="0" t="s">
        <v>14</v>
      </c>
      <c r="F657" s="0" t="s">
        <v>12</v>
      </c>
      <c r="G657" s="0" t="n">
        <v>535</v>
      </c>
      <c r="H657" s="0" t="n">
        <v>4</v>
      </c>
    </row>
    <row r="658" customFormat="false" ht="12" hidden="false" customHeight="false" outlineLevel="0" collapsed="false">
      <c r="A658" s="0" t="n">
        <v>7423</v>
      </c>
      <c r="B658" s="0" t="s">
        <v>698</v>
      </c>
      <c r="C658" s="0" t="n">
        <v>1968</v>
      </c>
      <c r="D658" s="0" t="n">
        <v>39</v>
      </c>
      <c r="E658" s="0" t="s">
        <v>14</v>
      </c>
      <c r="F658" s="0" t="s">
        <v>12</v>
      </c>
      <c r="H658" s="0" t="n">
        <v>3</v>
      </c>
    </row>
    <row r="659" customFormat="false" ht="12" hidden="false" customHeight="false" outlineLevel="0" collapsed="false">
      <c r="A659" s="0" t="n">
        <v>7436</v>
      </c>
      <c r="B659" s="0" t="s">
        <v>699</v>
      </c>
      <c r="C659" s="0" t="n">
        <v>1968</v>
      </c>
      <c r="D659" s="0" t="n">
        <v>39</v>
      </c>
      <c r="E659" s="0" t="s">
        <v>14</v>
      </c>
      <c r="F659" s="0" t="s">
        <v>12</v>
      </c>
      <c r="G659" s="0" t="n">
        <v>544</v>
      </c>
      <c r="H659" s="0" t="n">
        <v>3</v>
      </c>
    </row>
    <row r="660" customFormat="false" ht="12" hidden="false" customHeight="false" outlineLevel="0" collapsed="false">
      <c r="A660" s="0" t="n">
        <v>7472</v>
      </c>
      <c r="B660" s="0" t="s">
        <v>700</v>
      </c>
      <c r="C660" s="0" t="n">
        <v>1968</v>
      </c>
      <c r="D660" s="0" t="n">
        <v>39</v>
      </c>
      <c r="E660" s="0" t="s">
        <v>14</v>
      </c>
      <c r="F660" s="0" t="s">
        <v>12</v>
      </c>
      <c r="H660" s="0" t="n">
        <v>5</v>
      </c>
    </row>
    <row r="661" customFormat="false" ht="12" hidden="false" customHeight="false" outlineLevel="0" collapsed="false">
      <c r="A661" s="0" t="n">
        <v>7473</v>
      </c>
      <c r="B661" s="0" t="s">
        <v>701</v>
      </c>
      <c r="C661" s="0" t="n">
        <v>1968</v>
      </c>
      <c r="D661" s="0" t="n">
        <v>39</v>
      </c>
      <c r="E661" s="0" t="s">
        <v>14</v>
      </c>
      <c r="F661" s="0" t="s">
        <v>12</v>
      </c>
      <c r="H661" s="0" t="n">
        <v>4</v>
      </c>
    </row>
    <row r="662" customFormat="false" ht="12" hidden="false" customHeight="false" outlineLevel="0" collapsed="false">
      <c r="A662" s="0" t="n">
        <v>7489</v>
      </c>
      <c r="B662" s="0" t="s">
        <v>702</v>
      </c>
      <c r="C662" s="0" t="n">
        <v>1968</v>
      </c>
      <c r="D662" s="0" t="n">
        <v>39</v>
      </c>
      <c r="E662" s="0" t="s">
        <v>14</v>
      </c>
      <c r="F662" s="0" t="s">
        <v>12</v>
      </c>
      <c r="H662" s="0" t="n">
        <v>4</v>
      </c>
    </row>
    <row r="663" customFormat="false" ht="12" hidden="false" customHeight="false" outlineLevel="0" collapsed="false">
      <c r="A663" s="0" t="n">
        <v>7493</v>
      </c>
      <c r="B663" s="0" t="s">
        <v>703</v>
      </c>
      <c r="C663" s="0" t="n">
        <v>1968</v>
      </c>
      <c r="D663" s="0" t="n">
        <v>39</v>
      </c>
      <c r="E663" s="0" t="s">
        <v>14</v>
      </c>
      <c r="F663" s="0" t="s">
        <v>12</v>
      </c>
      <c r="H663" s="0" t="n">
        <v>4</v>
      </c>
    </row>
    <row r="664" customFormat="false" ht="12" hidden="false" customHeight="false" outlineLevel="0" collapsed="false">
      <c r="A664" s="0" t="n">
        <v>7726</v>
      </c>
      <c r="B664" s="0" t="s">
        <v>704</v>
      </c>
      <c r="C664" s="0" t="n">
        <v>1968</v>
      </c>
      <c r="D664" s="0" t="n">
        <v>39</v>
      </c>
      <c r="E664" s="0" t="s">
        <v>14</v>
      </c>
      <c r="F664" s="0" t="s">
        <v>12</v>
      </c>
      <c r="H664" s="0" t="n">
        <v>2</v>
      </c>
    </row>
    <row r="665" customFormat="false" ht="12" hidden="false" customHeight="false" outlineLevel="0" collapsed="false">
      <c r="A665" s="0" t="n">
        <v>7097</v>
      </c>
      <c r="B665" s="0" t="s">
        <v>705</v>
      </c>
      <c r="C665" s="3" t="n">
        <v>24523</v>
      </c>
      <c r="D665" s="0" t="n">
        <v>40</v>
      </c>
      <c r="E665" s="0" t="s">
        <v>14</v>
      </c>
      <c r="F665" s="0" t="s">
        <v>12</v>
      </c>
      <c r="H665" s="0" t="n">
        <v>5</v>
      </c>
    </row>
    <row r="666" customFormat="false" ht="12" hidden="false" customHeight="false" outlineLevel="0" collapsed="false">
      <c r="A666" s="0" t="n">
        <v>7109</v>
      </c>
      <c r="B666" s="0" t="s">
        <v>706</v>
      </c>
      <c r="C666" s="0" t="s">
        <v>707</v>
      </c>
      <c r="D666" s="0" t="n">
        <v>40</v>
      </c>
      <c r="E666" s="0" t="s">
        <v>9</v>
      </c>
      <c r="F666" s="0" t="s">
        <v>12</v>
      </c>
      <c r="H666" s="0" t="n">
        <v>2</v>
      </c>
    </row>
    <row r="667" customFormat="false" ht="12" hidden="false" customHeight="false" outlineLevel="0" collapsed="false">
      <c r="A667" s="0" t="n">
        <v>7115</v>
      </c>
      <c r="B667" s="4" t="s">
        <v>708</v>
      </c>
      <c r="C667" s="0" t="n">
        <v>1967</v>
      </c>
      <c r="D667" s="0" t="n">
        <v>40</v>
      </c>
      <c r="E667" s="0" t="s">
        <v>9</v>
      </c>
      <c r="F667" s="0" t="s">
        <v>12</v>
      </c>
      <c r="H667" s="0" t="n">
        <v>5</v>
      </c>
    </row>
    <row r="668" customFormat="false" ht="12" hidden="false" customHeight="false" outlineLevel="0" collapsed="false">
      <c r="A668" s="0" t="n">
        <v>7151</v>
      </c>
      <c r="B668" s="0" t="s">
        <v>709</v>
      </c>
      <c r="C668" s="0" t="n">
        <v>1967</v>
      </c>
      <c r="D668" s="0" t="n">
        <v>40</v>
      </c>
      <c r="E668" s="0" t="s">
        <v>14</v>
      </c>
      <c r="F668" s="0" t="s">
        <v>12</v>
      </c>
      <c r="G668" s="0" t="n">
        <v>253</v>
      </c>
    </row>
    <row r="669" customFormat="false" ht="12" hidden="false" customHeight="false" outlineLevel="0" collapsed="false">
      <c r="A669" s="0" t="n">
        <v>7159</v>
      </c>
      <c r="B669" s="0" t="s">
        <v>710</v>
      </c>
      <c r="C669" s="0" t="n">
        <v>1967</v>
      </c>
      <c r="D669" s="0" t="n">
        <v>40</v>
      </c>
      <c r="E669" s="0" t="s">
        <v>9</v>
      </c>
      <c r="F669" s="0" t="s">
        <v>12</v>
      </c>
      <c r="G669" s="0" t="n">
        <v>273</v>
      </c>
      <c r="H669" s="0" t="n">
        <v>4</v>
      </c>
    </row>
    <row r="670" customFormat="false" ht="12" hidden="false" customHeight="false" outlineLevel="0" collapsed="false">
      <c r="A670" s="0" t="n">
        <v>7173</v>
      </c>
      <c r="B670" s="0" t="s">
        <v>711</v>
      </c>
      <c r="C670" s="0" t="n">
        <v>1967</v>
      </c>
      <c r="D670" s="0" t="n">
        <v>40</v>
      </c>
      <c r="E670" s="0" t="s">
        <v>9</v>
      </c>
      <c r="F670" s="0" t="s">
        <v>12</v>
      </c>
      <c r="H670" s="0" t="n">
        <v>5</v>
      </c>
    </row>
    <row r="671" customFormat="false" ht="12" hidden="false" customHeight="false" outlineLevel="0" collapsed="false">
      <c r="A671" s="0" t="n">
        <v>7237</v>
      </c>
      <c r="B671" s="0" t="s">
        <v>712</v>
      </c>
      <c r="C671" s="3" t="s">
        <v>707</v>
      </c>
      <c r="D671" s="0" t="n">
        <v>40</v>
      </c>
      <c r="E671" s="0" t="s">
        <v>14</v>
      </c>
      <c r="F671" s="0" t="s">
        <v>12</v>
      </c>
      <c r="H671" s="0" t="n">
        <v>5</v>
      </c>
    </row>
    <row r="672" customFormat="false" ht="12" hidden="false" customHeight="false" outlineLevel="0" collapsed="false">
      <c r="A672" s="0" t="n">
        <v>7337</v>
      </c>
      <c r="B672" s="0" t="s">
        <v>713</v>
      </c>
      <c r="C672" s="0" t="n">
        <v>1967</v>
      </c>
      <c r="D672" s="0" t="n">
        <v>40</v>
      </c>
      <c r="E672" s="0" t="s">
        <v>9</v>
      </c>
      <c r="F672" s="0" t="s">
        <v>10</v>
      </c>
      <c r="H672" s="0" t="n">
        <v>6</v>
      </c>
    </row>
    <row r="673" customFormat="false" ht="12" hidden="false" customHeight="false" outlineLevel="0" collapsed="false">
      <c r="A673" s="0" t="n">
        <v>7352</v>
      </c>
      <c r="B673" s="0" t="s">
        <v>714</v>
      </c>
      <c r="C673" s="0" t="n">
        <v>1967</v>
      </c>
      <c r="D673" s="0" t="n">
        <v>40</v>
      </c>
      <c r="E673" s="0" t="s">
        <v>9</v>
      </c>
      <c r="F673" s="0" t="s">
        <v>12</v>
      </c>
      <c r="H673" s="0" t="n">
        <v>3</v>
      </c>
    </row>
    <row r="674" customFormat="false" ht="12" hidden="false" customHeight="false" outlineLevel="0" collapsed="false">
      <c r="A674" s="0" t="n">
        <v>7671</v>
      </c>
      <c r="B674" s="0" t="s">
        <v>715</v>
      </c>
      <c r="C674" s="0" t="n">
        <v>1967</v>
      </c>
      <c r="D674" s="0" t="n">
        <v>40</v>
      </c>
      <c r="E674" s="0" t="s">
        <v>14</v>
      </c>
      <c r="F674" s="0" t="s">
        <v>12</v>
      </c>
      <c r="H674" s="0" t="n">
        <v>4</v>
      </c>
    </row>
    <row r="675" customFormat="false" ht="12" hidden="false" customHeight="false" outlineLevel="0" collapsed="false">
      <c r="A675" s="0" t="n">
        <v>7675</v>
      </c>
      <c r="B675" s="0" t="s">
        <v>716</v>
      </c>
      <c r="C675" s="0" t="n">
        <v>1967</v>
      </c>
      <c r="D675" s="0" t="n">
        <v>40</v>
      </c>
      <c r="E675" s="0" t="s">
        <v>14</v>
      </c>
      <c r="F675" s="0" t="s">
        <v>12</v>
      </c>
      <c r="H675" s="0" t="n">
        <v>3</v>
      </c>
    </row>
    <row r="676" customFormat="false" ht="12" hidden="false" customHeight="false" outlineLevel="0" collapsed="false">
      <c r="A676" s="0" t="n">
        <v>7699</v>
      </c>
      <c r="B676" s="0" t="s">
        <v>717</v>
      </c>
      <c r="C676" s="0" t="n">
        <v>1967</v>
      </c>
      <c r="D676" s="0" t="n">
        <v>40</v>
      </c>
      <c r="E676" s="0" t="s">
        <v>9</v>
      </c>
      <c r="F676" s="0" t="s">
        <v>12</v>
      </c>
      <c r="H676" s="0" t="n">
        <v>2</v>
      </c>
    </row>
    <row r="677" customFormat="false" ht="12" hidden="false" customHeight="false" outlineLevel="0" collapsed="false">
      <c r="A677" s="0" t="n">
        <v>7209</v>
      </c>
      <c r="B677" s="0" t="s">
        <v>718</v>
      </c>
      <c r="C677" s="0" t="s">
        <v>719</v>
      </c>
      <c r="D677" s="0" t="n">
        <v>41</v>
      </c>
      <c r="E677" s="0" t="s">
        <v>9</v>
      </c>
      <c r="F677" s="0" t="s">
        <v>10</v>
      </c>
      <c r="G677" s="0" t="n">
        <v>89</v>
      </c>
      <c r="H677" s="0" t="n">
        <v>3</v>
      </c>
    </row>
    <row r="678" customFormat="false" ht="12" hidden="false" customHeight="false" outlineLevel="0" collapsed="false">
      <c r="A678" s="0" t="n">
        <v>7366</v>
      </c>
      <c r="B678" s="0" t="s">
        <v>720</v>
      </c>
      <c r="C678" s="3" t="n">
        <v>24260</v>
      </c>
      <c r="D678" s="0" t="n">
        <v>41</v>
      </c>
      <c r="E678" s="0" t="s">
        <v>9</v>
      </c>
      <c r="F678" s="0" t="s">
        <v>12</v>
      </c>
      <c r="H678" s="0" t="n">
        <v>9</v>
      </c>
    </row>
    <row r="679" customFormat="false" ht="12" hidden="false" customHeight="false" outlineLevel="0" collapsed="false">
      <c r="A679" s="0" t="n">
        <v>7408</v>
      </c>
      <c r="B679" s="0" t="s">
        <v>721</v>
      </c>
      <c r="C679" s="0" t="n">
        <v>1959</v>
      </c>
      <c r="D679" s="0" t="n">
        <v>41</v>
      </c>
      <c r="E679" s="0" t="s">
        <v>9</v>
      </c>
      <c r="F679" s="0" t="s">
        <v>12</v>
      </c>
      <c r="H679" s="0" t="n">
        <v>0</v>
      </c>
    </row>
    <row r="680" customFormat="false" ht="12" hidden="false" customHeight="false" outlineLevel="0" collapsed="false">
      <c r="A680" s="0" t="n">
        <v>7423</v>
      </c>
      <c r="B680" s="0" t="s">
        <v>722</v>
      </c>
      <c r="C680" s="0" t="n">
        <v>1966</v>
      </c>
      <c r="D680" s="0" t="n">
        <v>41</v>
      </c>
      <c r="E680" s="0" t="s">
        <v>9</v>
      </c>
      <c r="F680" s="0" t="s">
        <v>12</v>
      </c>
      <c r="H680" s="0" t="n">
        <v>4</v>
      </c>
    </row>
    <row r="681" customFormat="false" ht="12" hidden="false" customHeight="false" outlineLevel="0" collapsed="false">
      <c r="A681" s="0" t="n">
        <v>7067</v>
      </c>
      <c r="B681" s="0" t="s">
        <v>723</v>
      </c>
      <c r="C681" s="3" t="s">
        <v>724</v>
      </c>
      <c r="D681" s="0" t="n">
        <v>42</v>
      </c>
      <c r="E681" s="0" t="s">
        <v>14</v>
      </c>
      <c r="F681" s="0" t="s">
        <v>12</v>
      </c>
      <c r="G681" s="0" t="n">
        <v>224</v>
      </c>
      <c r="H681" s="0" t="n">
        <v>4</v>
      </c>
    </row>
    <row r="682" customFormat="false" ht="12" hidden="false" customHeight="false" outlineLevel="0" collapsed="false">
      <c r="A682" s="0" t="n">
        <v>7075</v>
      </c>
      <c r="B682" s="0" t="s">
        <v>725</v>
      </c>
      <c r="C682" s="3" t="n">
        <v>24010</v>
      </c>
      <c r="D682" s="0" t="n">
        <v>42</v>
      </c>
      <c r="E682" s="0" t="s">
        <v>9</v>
      </c>
      <c r="F682" s="0" t="s">
        <v>12</v>
      </c>
      <c r="H682" s="0" t="n">
        <v>4</v>
      </c>
    </row>
    <row r="683" customFormat="false" ht="12" hidden="false" customHeight="false" outlineLevel="0" collapsed="false">
      <c r="A683" s="0" t="n">
        <v>7116</v>
      </c>
      <c r="B683" s="0" t="s">
        <v>726</v>
      </c>
      <c r="C683" s="0" t="n">
        <v>1965</v>
      </c>
      <c r="D683" s="0" t="n">
        <v>42</v>
      </c>
      <c r="E683" s="0" t="s">
        <v>9</v>
      </c>
      <c r="F683" s="0" t="s">
        <v>12</v>
      </c>
      <c r="H683" s="0" t="n">
        <v>4</v>
      </c>
    </row>
    <row r="684" customFormat="false" ht="12" hidden="false" customHeight="false" outlineLevel="0" collapsed="false">
      <c r="A684" s="0" t="n">
        <v>7166</v>
      </c>
      <c r="B684" s="0" t="s">
        <v>727</v>
      </c>
      <c r="C684" s="0" t="n">
        <v>1965</v>
      </c>
      <c r="D684" s="0" t="n">
        <v>42</v>
      </c>
      <c r="E684" s="0" t="s">
        <v>9</v>
      </c>
      <c r="F684" s="0" t="s">
        <v>12</v>
      </c>
      <c r="G684" s="0" t="n">
        <v>269</v>
      </c>
      <c r="H684" s="0" t="n">
        <v>6</v>
      </c>
    </row>
    <row r="685" customFormat="false" ht="12" hidden="false" customHeight="false" outlineLevel="0" collapsed="false">
      <c r="A685" s="0" t="n">
        <v>7255</v>
      </c>
      <c r="B685" s="0" t="s">
        <v>728</v>
      </c>
      <c r="C685" s="3" t="n">
        <v>24083</v>
      </c>
      <c r="D685" s="0" t="n">
        <v>42</v>
      </c>
      <c r="E685" s="0" t="s">
        <v>9</v>
      </c>
      <c r="F685" s="0" t="s">
        <v>12</v>
      </c>
      <c r="H685" s="0" t="n">
        <v>7</v>
      </c>
    </row>
    <row r="686" customFormat="false" ht="12" hidden="false" customHeight="false" outlineLevel="0" collapsed="false">
      <c r="A686" s="0" t="n">
        <v>7435</v>
      </c>
      <c r="B686" s="0" t="s">
        <v>729</v>
      </c>
      <c r="C686" s="3" t="n">
        <v>23927</v>
      </c>
      <c r="D686" s="0" t="n">
        <v>42</v>
      </c>
      <c r="E686" s="0" t="s">
        <v>9</v>
      </c>
      <c r="F686" s="0" t="s">
        <v>12</v>
      </c>
      <c r="H686" s="0" t="n">
        <v>3</v>
      </c>
    </row>
    <row r="687" customFormat="false" ht="12" hidden="false" customHeight="false" outlineLevel="0" collapsed="false">
      <c r="A687" s="0" t="n">
        <v>7436</v>
      </c>
      <c r="B687" s="0" t="s">
        <v>729</v>
      </c>
      <c r="C687" s="3" t="n">
        <v>23927</v>
      </c>
      <c r="D687" s="0" t="n">
        <v>42</v>
      </c>
      <c r="E687" s="0" t="s">
        <v>9</v>
      </c>
      <c r="F687" s="0" t="s">
        <v>12</v>
      </c>
      <c r="H687" s="0" t="n">
        <v>5</v>
      </c>
    </row>
    <row r="688" customFormat="false" ht="12" hidden="false" customHeight="false" outlineLevel="0" collapsed="false">
      <c r="A688" s="0" t="n">
        <v>7456</v>
      </c>
      <c r="B688" s="0" t="s">
        <v>730</v>
      </c>
      <c r="C688" s="0" t="n">
        <v>1958</v>
      </c>
      <c r="D688" s="0" t="n">
        <v>42</v>
      </c>
      <c r="E688" s="0" t="s">
        <v>9</v>
      </c>
      <c r="F688" s="0" t="s">
        <v>12</v>
      </c>
      <c r="H688" s="0" t="n">
        <v>2</v>
      </c>
    </row>
    <row r="689" customFormat="false" ht="12" hidden="false" customHeight="false" outlineLevel="0" collapsed="false">
      <c r="A689" s="0" t="n">
        <v>7469</v>
      </c>
      <c r="B689" s="0" t="s">
        <v>731</v>
      </c>
      <c r="C689" s="0" t="n">
        <v>1965</v>
      </c>
      <c r="D689" s="0" t="n">
        <v>42</v>
      </c>
      <c r="E689" s="0" t="s">
        <v>14</v>
      </c>
      <c r="F689" s="0" t="s">
        <v>12</v>
      </c>
      <c r="H689" s="0" t="n">
        <v>3</v>
      </c>
    </row>
    <row r="690" customFormat="false" ht="12" hidden="false" customHeight="false" outlineLevel="0" collapsed="false">
      <c r="A690" s="0" t="n">
        <v>7614</v>
      </c>
      <c r="B690" s="0" t="s">
        <v>545</v>
      </c>
      <c r="C690" s="0" t="n">
        <v>1965</v>
      </c>
      <c r="D690" s="0" t="n">
        <v>42</v>
      </c>
      <c r="E690" s="0" t="s">
        <v>14</v>
      </c>
      <c r="F690" s="0" t="s">
        <v>12</v>
      </c>
      <c r="H690" s="0" t="n">
        <v>4</v>
      </c>
    </row>
    <row r="691" customFormat="false" ht="12" hidden="false" customHeight="false" outlineLevel="0" collapsed="false">
      <c r="A691" s="0" t="n">
        <v>7661</v>
      </c>
      <c r="B691" s="0" t="s">
        <v>732</v>
      </c>
      <c r="C691" s="0" t="n">
        <v>1965</v>
      </c>
      <c r="D691" s="0" t="n">
        <v>42</v>
      </c>
      <c r="E691" s="0" t="s">
        <v>9</v>
      </c>
      <c r="F691" s="0" t="s">
        <v>12</v>
      </c>
      <c r="H691" s="0" t="n">
        <v>2</v>
      </c>
    </row>
    <row r="692" customFormat="false" ht="12" hidden="false" customHeight="false" outlineLevel="0" collapsed="false">
      <c r="A692" s="0" t="n">
        <v>7246</v>
      </c>
      <c r="B692" s="0" t="s">
        <v>733</v>
      </c>
      <c r="C692" s="3" t="s">
        <v>734</v>
      </c>
      <c r="D692" s="0" t="n">
        <v>43</v>
      </c>
      <c r="E692" s="0" t="s">
        <v>9</v>
      </c>
      <c r="F692" s="0" t="s">
        <v>12</v>
      </c>
      <c r="H692" s="0" t="n">
        <v>6</v>
      </c>
    </row>
    <row r="693" customFormat="false" ht="12" hidden="false" customHeight="false" outlineLevel="0" collapsed="false">
      <c r="A693" s="0" t="n">
        <v>7344</v>
      </c>
      <c r="B693" s="0" t="s">
        <v>735</v>
      </c>
      <c r="C693" s="0" t="n">
        <v>1964</v>
      </c>
      <c r="D693" s="0" t="n">
        <v>43</v>
      </c>
      <c r="E693" s="0" t="s">
        <v>14</v>
      </c>
      <c r="F693" s="0" t="s">
        <v>12</v>
      </c>
      <c r="H693" s="0" t="n">
        <v>1</v>
      </c>
    </row>
    <row r="694" customFormat="false" ht="12" hidden="false" customHeight="false" outlineLevel="0" collapsed="false">
      <c r="A694" s="0" t="n">
        <v>7418</v>
      </c>
      <c r="B694" s="0" t="s">
        <v>736</v>
      </c>
      <c r="C694" s="3" t="n">
        <v>23473</v>
      </c>
      <c r="D694" s="0" t="n">
        <v>43</v>
      </c>
      <c r="E694" s="0" t="s">
        <v>9</v>
      </c>
      <c r="F694" s="0" t="s">
        <v>12</v>
      </c>
      <c r="H694" s="0" t="n">
        <v>10</v>
      </c>
    </row>
    <row r="695" customFormat="false" ht="12" hidden="false" customHeight="false" outlineLevel="0" collapsed="false">
      <c r="A695" s="0" t="n">
        <v>7457</v>
      </c>
      <c r="B695" s="0" t="s">
        <v>737</v>
      </c>
      <c r="C695" s="0" t="n">
        <v>1954</v>
      </c>
      <c r="D695" s="0" t="n">
        <v>43</v>
      </c>
      <c r="E695" s="0" t="s">
        <v>9</v>
      </c>
      <c r="F695" s="0" t="s">
        <v>12</v>
      </c>
      <c r="H695" s="0" t="n">
        <v>1</v>
      </c>
    </row>
    <row r="696" customFormat="false" ht="12" hidden="false" customHeight="false" outlineLevel="0" collapsed="false">
      <c r="A696" s="0" t="n">
        <v>7458</v>
      </c>
      <c r="B696" s="0" t="s">
        <v>738</v>
      </c>
      <c r="C696" s="0" t="n">
        <v>1954</v>
      </c>
      <c r="D696" s="0" t="n">
        <v>43</v>
      </c>
      <c r="E696" s="0" t="s">
        <v>14</v>
      </c>
      <c r="F696" s="0" t="s">
        <v>10</v>
      </c>
      <c r="H696" s="0" t="n">
        <v>4</v>
      </c>
    </row>
    <row r="697" customFormat="false" ht="12" hidden="false" customHeight="false" outlineLevel="0" collapsed="false">
      <c r="A697" s="0" t="n">
        <v>7469</v>
      </c>
      <c r="B697" s="4" t="s">
        <v>739</v>
      </c>
      <c r="C697" s="0" t="n">
        <v>1964</v>
      </c>
      <c r="D697" s="0" t="n">
        <v>43</v>
      </c>
      <c r="E697" s="0" t="s">
        <v>9</v>
      </c>
      <c r="F697" s="0" t="s">
        <v>12</v>
      </c>
      <c r="H697" s="0" t="n">
        <v>4</v>
      </c>
    </row>
    <row r="698" customFormat="false" ht="12" hidden="false" customHeight="false" outlineLevel="0" collapsed="false">
      <c r="A698" s="0" t="n">
        <v>7614</v>
      </c>
      <c r="B698" s="4" t="s">
        <v>740</v>
      </c>
      <c r="C698" s="0" t="n">
        <v>1964</v>
      </c>
      <c r="D698" s="0" t="n">
        <v>43</v>
      </c>
      <c r="E698" s="0" t="s">
        <v>9</v>
      </c>
      <c r="F698" s="0" t="s">
        <v>12</v>
      </c>
      <c r="H698" s="0" t="n">
        <v>4</v>
      </c>
    </row>
    <row r="699" customFormat="false" ht="12" hidden="false" customHeight="false" outlineLevel="0" collapsed="false">
      <c r="A699" s="0" t="n">
        <v>7621</v>
      </c>
      <c r="B699" s="0" t="s">
        <v>741</v>
      </c>
      <c r="C699" s="0" t="n">
        <v>1964</v>
      </c>
      <c r="D699" s="0" t="n">
        <v>43</v>
      </c>
      <c r="E699" s="0" t="s">
        <v>14</v>
      </c>
      <c r="F699" s="0" t="s">
        <v>12</v>
      </c>
    </row>
    <row r="700" customFormat="false" ht="12" hidden="false" customHeight="false" outlineLevel="0" collapsed="false">
      <c r="A700" s="0" t="n">
        <v>7628</v>
      </c>
      <c r="B700" s="0" t="s">
        <v>742</v>
      </c>
      <c r="C700" s="0" t="n">
        <v>1964</v>
      </c>
      <c r="D700" s="0" t="n">
        <v>43</v>
      </c>
      <c r="E700" s="0" t="s">
        <v>14</v>
      </c>
      <c r="F700" s="0" t="s">
        <v>12</v>
      </c>
      <c r="H700" s="0" t="n">
        <v>5</v>
      </c>
    </row>
    <row r="701" customFormat="false" ht="12" hidden="false" customHeight="false" outlineLevel="0" collapsed="false">
      <c r="A701" s="0" t="n">
        <v>7707</v>
      </c>
      <c r="B701" s="0" t="s">
        <v>743</v>
      </c>
      <c r="C701" s="0" t="n">
        <v>1964</v>
      </c>
      <c r="D701" s="0" t="n">
        <v>43</v>
      </c>
      <c r="E701" s="0" t="s">
        <v>14</v>
      </c>
      <c r="F701" s="0" t="s">
        <v>12</v>
      </c>
      <c r="H701" s="0" t="n">
        <v>2</v>
      </c>
    </row>
    <row r="702" customFormat="false" ht="12" hidden="false" customHeight="false" outlineLevel="0" collapsed="false">
      <c r="A702" s="0" t="n">
        <v>7720</v>
      </c>
      <c r="B702" s="0" t="s">
        <v>744</v>
      </c>
      <c r="C702" s="0" t="n">
        <v>1964</v>
      </c>
      <c r="D702" s="0" t="n">
        <v>43</v>
      </c>
      <c r="E702" s="0" t="s">
        <v>9</v>
      </c>
      <c r="F702" s="0" t="s">
        <v>12</v>
      </c>
    </row>
    <row r="703" customFormat="false" ht="12" hidden="false" customHeight="false" outlineLevel="0" collapsed="false">
      <c r="A703" s="0" t="n">
        <v>7100</v>
      </c>
      <c r="B703" s="0" t="s">
        <v>745</v>
      </c>
      <c r="C703" s="3" t="s">
        <v>746</v>
      </c>
      <c r="D703" s="0" t="n">
        <v>44</v>
      </c>
      <c r="E703" s="0" t="s">
        <v>9</v>
      </c>
      <c r="F703" s="0" t="s">
        <v>12</v>
      </c>
      <c r="H703" s="0" t="n">
        <v>3</v>
      </c>
    </row>
    <row r="704" customFormat="false" ht="12" hidden="false" customHeight="false" outlineLevel="0" collapsed="false">
      <c r="A704" s="0" t="n">
        <v>7189</v>
      </c>
      <c r="B704" s="0" t="s">
        <v>747</v>
      </c>
      <c r="C704" s="0" t="s">
        <v>746</v>
      </c>
      <c r="D704" s="0" t="n">
        <v>44</v>
      </c>
      <c r="E704" s="0" t="s">
        <v>14</v>
      </c>
      <c r="F704" s="0" t="s">
        <v>12</v>
      </c>
      <c r="H704" s="0" t="n">
        <v>4</v>
      </c>
    </row>
    <row r="705" customFormat="false" ht="12" hidden="false" customHeight="false" outlineLevel="0" collapsed="false">
      <c r="A705" s="0" t="n">
        <v>7240</v>
      </c>
      <c r="B705" s="0" t="s">
        <v>748</v>
      </c>
      <c r="C705" s="0" t="s">
        <v>746</v>
      </c>
      <c r="D705" s="0" t="n">
        <v>44</v>
      </c>
      <c r="E705" s="0" t="s">
        <v>14</v>
      </c>
      <c r="F705" s="0" t="s">
        <v>10</v>
      </c>
      <c r="H705" s="0" t="n">
        <v>3</v>
      </c>
    </row>
    <row r="706" customFormat="false" ht="12" hidden="false" customHeight="false" outlineLevel="0" collapsed="false">
      <c r="A706" s="0" t="n">
        <v>7354</v>
      </c>
      <c r="B706" s="0" t="s">
        <v>749</v>
      </c>
      <c r="C706" s="0" t="n">
        <v>1963</v>
      </c>
      <c r="D706" s="0" t="n">
        <v>44</v>
      </c>
      <c r="E706" s="0" t="s">
        <v>14</v>
      </c>
      <c r="F706" s="0" t="s">
        <v>12</v>
      </c>
      <c r="H706" s="0" t="n">
        <v>3</v>
      </c>
    </row>
    <row r="707" customFormat="false" ht="12" hidden="false" customHeight="false" outlineLevel="0" collapsed="false">
      <c r="A707" s="0" t="n">
        <v>7456</v>
      </c>
      <c r="B707" s="0" t="s">
        <v>750</v>
      </c>
      <c r="C707" s="0" t="n">
        <v>1956</v>
      </c>
      <c r="D707" s="0" t="n">
        <v>44</v>
      </c>
      <c r="E707" s="0" t="s">
        <v>14</v>
      </c>
      <c r="F707" s="0" t="s">
        <v>12</v>
      </c>
      <c r="G707" s="0" t="n">
        <v>110</v>
      </c>
      <c r="H707" s="0" t="n">
        <v>3</v>
      </c>
    </row>
    <row r="708" customFormat="false" ht="12" hidden="false" customHeight="false" outlineLevel="0" collapsed="false">
      <c r="A708" s="0" t="n">
        <v>7626</v>
      </c>
      <c r="B708" s="0" t="s">
        <v>751</v>
      </c>
      <c r="C708" s="0" t="n">
        <v>1963</v>
      </c>
      <c r="D708" s="0" t="n">
        <v>44</v>
      </c>
      <c r="E708" s="0" t="s">
        <v>14</v>
      </c>
      <c r="F708" s="0" t="s">
        <v>12</v>
      </c>
      <c r="H708" s="0" t="n">
        <v>4</v>
      </c>
    </row>
    <row r="709" customFormat="false" ht="12" hidden="false" customHeight="false" outlineLevel="0" collapsed="false">
      <c r="A709" s="0" t="n">
        <v>7688</v>
      </c>
      <c r="B709" s="0" t="s">
        <v>752</v>
      </c>
      <c r="C709" s="0" t="n">
        <v>1963</v>
      </c>
      <c r="D709" s="0" t="n">
        <v>44</v>
      </c>
      <c r="E709" s="0" t="s">
        <v>9</v>
      </c>
      <c r="F709" s="0" t="s">
        <v>10</v>
      </c>
      <c r="H709" s="0" t="n">
        <v>10</v>
      </c>
    </row>
    <row r="710" customFormat="false" ht="12" hidden="false" customHeight="false" outlineLevel="0" collapsed="false">
      <c r="A710" s="0" t="n">
        <v>7690</v>
      </c>
      <c r="B710" s="0" t="s">
        <v>753</v>
      </c>
      <c r="C710" s="0" t="n">
        <v>1963</v>
      </c>
      <c r="D710" s="0" t="n">
        <v>44</v>
      </c>
      <c r="E710" s="0" t="s">
        <v>14</v>
      </c>
      <c r="F710" s="0" t="s">
        <v>12</v>
      </c>
    </row>
    <row r="711" customFormat="false" ht="12" hidden="false" customHeight="false" outlineLevel="0" collapsed="false">
      <c r="A711" s="0" t="n">
        <v>7726</v>
      </c>
      <c r="B711" s="0" t="s">
        <v>754</v>
      </c>
      <c r="C711" s="0" t="n">
        <v>1963</v>
      </c>
      <c r="D711" s="0" t="n">
        <v>44</v>
      </c>
      <c r="E711" s="0" t="s">
        <v>9</v>
      </c>
      <c r="F711" s="0" t="s">
        <v>12</v>
      </c>
      <c r="H711" s="0" t="n">
        <v>7</v>
      </c>
    </row>
    <row r="712" customFormat="false" ht="12" hidden="false" customHeight="false" outlineLevel="0" collapsed="false">
      <c r="A712" s="0" t="n">
        <v>7252</v>
      </c>
      <c r="B712" s="0" t="s">
        <v>248</v>
      </c>
      <c r="C712" s="0" t="s">
        <v>755</v>
      </c>
      <c r="D712" s="0" t="n">
        <v>45</v>
      </c>
      <c r="E712" s="0" t="s">
        <v>14</v>
      </c>
      <c r="F712" s="0" t="s">
        <v>12</v>
      </c>
      <c r="H712" s="0" t="n">
        <v>3</v>
      </c>
    </row>
    <row r="713" customFormat="false" ht="12" hidden="false" customHeight="false" outlineLevel="0" collapsed="false">
      <c r="A713" s="0" t="n">
        <v>7258</v>
      </c>
      <c r="B713" s="0" t="s">
        <v>756</v>
      </c>
      <c r="C713" s="3" t="n">
        <v>22931</v>
      </c>
      <c r="D713" s="0" t="n">
        <v>45</v>
      </c>
      <c r="E713" s="0" t="s">
        <v>9</v>
      </c>
      <c r="F713" s="0" t="s">
        <v>12</v>
      </c>
      <c r="H713" s="0" t="n">
        <v>3</v>
      </c>
    </row>
    <row r="714" customFormat="false" ht="12" hidden="false" customHeight="false" outlineLevel="0" collapsed="false">
      <c r="A714" s="0" t="n">
        <v>7314</v>
      </c>
      <c r="B714" s="0" t="s">
        <v>125</v>
      </c>
      <c r="C714" s="0" t="n">
        <v>1962</v>
      </c>
      <c r="D714" s="0" t="n">
        <v>45</v>
      </c>
      <c r="E714" s="0" t="s">
        <v>14</v>
      </c>
      <c r="F714" s="0" t="s">
        <v>12</v>
      </c>
      <c r="H714" s="0" t="n">
        <v>3</v>
      </c>
    </row>
    <row r="715" customFormat="false" ht="12" hidden="false" customHeight="false" outlineLevel="0" collapsed="false">
      <c r="A715" s="0" t="n">
        <v>7378</v>
      </c>
      <c r="B715" s="0" t="s">
        <v>757</v>
      </c>
      <c r="C715" s="0" t="n">
        <v>1962</v>
      </c>
      <c r="D715" s="0" t="n">
        <v>45</v>
      </c>
      <c r="E715" s="0" t="s">
        <v>9</v>
      </c>
      <c r="F715" s="0" t="s">
        <v>12</v>
      </c>
      <c r="G715" s="0" t="n">
        <v>89</v>
      </c>
      <c r="H715" s="0" t="n">
        <v>3</v>
      </c>
    </row>
    <row r="716" customFormat="false" ht="12" hidden="false" customHeight="false" outlineLevel="0" collapsed="false">
      <c r="A716" s="0" t="n">
        <v>7684</v>
      </c>
      <c r="B716" s="0" t="s">
        <v>758</v>
      </c>
      <c r="C716" s="0" t="n">
        <v>1962</v>
      </c>
      <c r="D716" s="0" t="n">
        <v>45</v>
      </c>
      <c r="E716" s="0" t="s">
        <v>14</v>
      </c>
      <c r="F716" s="0" t="s">
        <v>12</v>
      </c>
    </row>
    <row r="717" customFormat="false" ht="12" hidden="false" customHeight="false" outlineLevel="0" collapsed="false">
      <c r="A717" s="0" t="n">
        <v>7139</v>
      </c>
      <c r="B717" s="0" t="s">
        <v>759</v>
      </c>
      <c r="C717" s="0" t="n">
        <v>1961</v>
      </c>
      <c r="D717" s="0" t="n">
        <v>46</v>
      </c>
      <c r="E717" s="0" t="s">
        <v>9</v>
      </c>
      <c r="F717" s="0" t="s">
        <v>12</v>
      </c>
      <c r="H717" s="0" t="n">
        <v>4</v>
      </c>
    </row>
    <row r="718" customFormat="false" ht="12" hidden="false" customHeight="false" outlineLevel="0" collapsed="false">
      <c r="A718" s="0" t="n">
        <v>7234</v>
      </c>
      <c r="B718" s="0" t="s">
        <v>760</v>
      </c>
      <c r="C718" s="0" t="n">
        <v>1961</v>
      </c>
      <c r="D718" s="0" t="n">
        <v>46</v>
      </c>
      <c r="E718" s="0" t="s">
        <v>14</v>
      </c>
      <c r="F718" s="0" t="s">
        <v>12</v>
      </c>
      <c r="G718" s="0" t="n">
        <v>207</v>
      </c>
      <c r="H718" s="0" t="n">
        <v>4</v>
      </c>
    </row>
    <row r="719" customFormat="false" ht="12" hidden="false" customHeight="false" outlineLevel="0" collapsed="false">
      <c r="A719" s="0" t="n">
        <v>7405</v>
      </c>
      <c r="B719" s="0" t="s">
        <v>761</v>
      </c>
      <c r="C719" s="0" t="n">
        <v>1961</v>
      </c>
      <c r="D719" s="0" t="n">
        <v>46</v>
      </c>
      <c r="E719" s="0" t="s">
        <v>14</v>
      </c>
      <c r="F719" s="0" t="s">
        <v>12</v>
      </c>
      <c r="H719" s="0" t="n">
        <v>0</v>
      </c>
    </row>
    <row r="720" customFormat="false" ht="12" hidden="false" customHeight="false" outlineLevel="0" collapsed="false">
      <c r="A720" s="0" t="n">
        <v>7690</v>
      </c>
      <c r="B720" s="0" t="s">
        <v>762</v>
      </c>
      <c r="C720" s="0" t="n">
        <v>1961</v>
      </c>
      <c r="D720" s="0" t="n">
        <v>46</v>
      </c>
      <c r="E720" s="0" t="s">
        <v>9</v>
      </c>
      <c r="F720" s="0" t="s">
        <v>12</v>
      </c>
      <c r="H720" s="0" t="n">
        <v>7</v>
      </c>
    </row>
    <row r="721" customFormat="false" ht="12" hidden="false" customHeight="false" outlineLevel="0" collapsed="false">
      <c r="A721" s="0" t="n">
        <v>7002</v>
      </c>
      <c r="B721" s="0" t="s">
        <v>276</v>
      </c>
      <c r="C721" s="3" t="n">
        <v>21954</v>
      </c>
      <c r="D721" s="0" t="n">
        <v>47</v>
      </c>
      <c r="E721" s="0" t="s">
        <v>14</v>
      </c>
      <c r="F721" s="0" t="s">
        <v>10</v>
      </c>
      <c r="G721" s="0" t="s">
        <v>763</v>
      </c>
      <c r="H721" s="0" t="n">
        <v>3</v>
      </c>
    </row>
    <row r="722" customFormat="false" ht="12" hidden="false" customHeight="false" outlineLevel="0" collapsed="false">
      <c r="A722" s="0" t="n">
        <v>7022</v>
      </c>
      <c r="B722" s="0" t="s">
        <v>764</v>
      </c>
      <c r="C722" s="3" t="n">
        <v>22245</v>
      </c>
      <c r="D722" s="0" t="n">
        <v>47</v>
      </c>
      <c r="E722" s="0" t="s">
        <v>9</v>
      </c>
      <c r="F722" s="0" t="s">
        <v>10</v>
      </c>
      <c r="G722" s="0" t="n">
        <v>54</v>
      </c>
      <c r="H722" s="0" t="n">
        <v>5</v>
      </c>
    </row>
    <row r="723" customFormat="false" ht="12" hidden="false" customHeight="false" outlineLevel="0" collapsed="false">
      <c r="A723" s="0" t="n">
        <v>7141</v>
      </c>
      <c r="B723" s="0" t="s">
        <v>765</v>
      </c>
      <c r="C723" s="0" t="n">
        <v>1960</v>
      </c>
      <c r="D723" s="0" t="n">
        <v>47</v>
      </c>
      <c r="E723" s="0" t="s">
        <v>14</v>
      </c>
      <c r="F723" s="0" t="s">
        <v>12</v>
      </c>
      <c r="G723" s="0" t="n">
        <v>242</v>
      </c>
    </row>
    <row r="724" customFormat="false" ht="12" hidden="false" customHeight="false" outlineLevel="0" collapsed="false">
      <c r="A724" s="0" t="n">
        <v>7151</v>
      </c>
      <c r="B724" s="0" t="s">
        <v>766</v>
      </c>
      <c r="C724" s="0" t="n">
        <v>1960</v>
      </c>
      <c r="D724" s="0" t="n">
        <v>47</v>
      </c>
      <c r="E724" s="0" t="s">
        <v>9</v>
      </c>
      <c r="F724" s="0" t="s">
        <v>12</v>
      </c>
      <c r="G724" s="0" t="n">
        <v>254</v>
      </c>
      <c r="H724" s="0" t="n">
        <v>4</v>
      </c>
    </row>
    <row r="725" customFormat="false" ht="12" hidden="false" customHeight="false" outlineLevel="0" collapsed="false">
      <c r="A725" s="0" t="n">
        <v>7458</v>
      </c>
      <c r="B725" s="0" t="s">
        <v>767</v>
      </c>
      <c r="C725" s="0" t="n">
        <v>1953</v>
      </c>
      <c r="D725" s="0" t="n">
        <v>47</v>
      </c>
      <c r="E725" s="0" t="s">
        <v>9</v>
      </c>
      <c r="F725" s="0" t="s">
        <v>10</v>
      </c>
      <c r="G725" s="0" t="n">
        <v>203</v>
      </c>
      <c r="H725" s="0" t="n">
        <v>4</v>
      </c>
    </row>
    <row r="726" customFormat="false" ht="12" hidden="false" customHeight="false" outlineLevel="0" collapsed="false">
      <c r="A726" s="0" t="n">
        <v>7642</v>
      </c>
      <c r="B726" s="0" t="s">
        <v>248</v>
      </c>
      <c r="C726" s="0" t="n">
        <v>1960</v>
      </c>
      <c r="D726" s="0" t="n">
        <v>47</v>
      </c>
      <c r="E726" s="0" t="s">
        <v>14</v>
      </c>
      <c r="F726" s="0" t="s">
        <v>12</v>
      </c>
      <c r="H726" s="0" t="n">
        <v>1</v>
      </c>
    </row>
    <row r="727" customFormat="false" ht="12" hidden="false" customHeight="false" outlineLevel="0" collapsed="false">
      <c r="A727" s="0" t="n">
        <v>7022</v>
      </c>
      <c r="B727" s="0" t="s">
        <v>768</v>
      </c>
      <c r="C727" s="0" t="s">
        <v>769</v>
      </c>
      <c r="D727" s="0" t="n">
        <v>48</v>
      </c>
      <c r="E727" s="0" t="s">
        <v>14</v>
      </c>
      <c r="F727" s="0" t="s">
        <v>10</v>
      </c>
      <c r="G727" s="0" t="n">
        <v>55</v>
      </c>
      <c r="H727" s="0" t="n">
        <v>5</v>
      </c>
    </row>
    <row r="728" customFormat="false" ht="12" hidden="false" customHeight="false" outlineLevel="0" collapsed="false">
      <c r="A728" s="0" t="n">
        <v>7053</v>
      </c>
      <c r="B728" s="0" t="s">
        <v>770</v>
      </c>
      <c r="C728" s="0" t="n">
        <v>1959</v>
      </c>
      <c r="D728" s="0" t="n">
        <v>48</v>
      </c>
      <c r="E728" s="0" t="s">
        <v>14</v>
      </c>
      <c r="F728" s="0" t="s">
        <v>12</v>
      </c>
      <c r="H728" s="0" t="n">
        <v>4</v>
      </c>
    </row>
    <row r="729" customFormat="false" ht="12" hidden="false" customHeight="false" outlineLevel="0" collapsed="false">
      <c r="A729" s="0" t="n">
        <v>7187</v>
      </c>
      <c r="B729" s="0" t="s">
        <v>771</v>
      </c>
      <c r="C729" s="3" t="n">
        <v>21767</v>
      </c>
      <c r="D729" s="0" t="n">
        <v>48</v>
      </c>
      <c r="E729" s="0" t="s">
        <v>14</v>
      </c>
      <c r="F729" s="0" t="s">
        <v>12</v>
      </c>
      <c r="G729" s="0" t="n">
        <v>530</v>
      </c>
    </row>
    <row r="730" customFormat="false" ht="12" hidden="false" customHeight="false" outlineLevel="0" collapsed="false">
      <c r="A730" s="0" t="n">
        <v>7231</v>
      </c>
      <c r="B730" s="0" t="s">
        <v>772</v>
      </c>
      <c r="C730" s="0" t="n">
        <v>1969</v>
      </c>
      <c r="D730" s="0" t="n">
        <v>48</v>
      </c>
      <c r="E730" s="0" t="s">
        <v>14</v>
      </c>
      <c r="F730" s="0" t="s">
        <v>10</v>
      </c>
      <c r="H730" s="0" t="n">
        <v>4</v>
      </c>
    </row>
    <row r="731" customFormat="false" ht="12" hidden="false" customHeight="false" outlineLevel="0" collapsed="false">
      <c r="A731" s="0" t="n">
        <v>7238</v>
      </c>
      <c r="B731" s="0" t="s">
        <v>392</v>
      </c>
      <c r="C731" s="3" t="s">
        <v>769</v>
      </c>
      <c r="D731" s="0" t="n">
        <v>48</v>
      </c>
      <c r="E731" s="0" t="s">
        <v>14</v>
      </c>
      <c r="F731" s="0" t="s">
        <v>12</v>
      </c>
    </row>
    <row r="732" customFormat="false" ht="12" hidden="false" customHeight="false" outlineLevel="0" collapsed="false">
      <c r="A732" s="0" t="n">
        <v>7312</v>
      </c>
      <c r="B732" s="0" t="s">
        <v>773</v>
      </c>
      <c r="C732" s="0" t="n">
        <v>1959</v>
      </c>
      <c r="D732" s="0" t="n">
        <v>48</v>
      </c>
      <c r="E732" s="0" t="s">
        <v>14</v>
      </c>
      <c r="F732" s="0" t="s">
        <v>12</v>
      </c>
      <c r="H732" s="0" t="n">
        <v>2</v>
      </c>
    </row>
    <row r="733" customFormat="false" ht="12" hidden="false" customHeight="false" outlineLevel="0" collapsed="false">
      <c r="A733" s="0" t="n">
        <v>7348</v>
      </c>
      <c r="B733" s="0" t="s">
        <v>774</v>
      </c>
      <c r="C733" s="0" t="n">
        <v>1969</v>
      </c>
      <c r="D733" s="0" t="n">
        <v>48</v>
      </c>
      <c r="E733" s="0" t="s">
        <v>14</v>
      </c>
      <c r="F733" s="0" t="s">
        <v>10</v>
      </c>
      <c r="H733" s="0" t="n">
        <v>5</v>
      </c>
    </row>
    <row r="734" customFormat="false" ht="12" hidden="false" customHeight="false" outlineLevel="0" collapsed="false">
      <c r="A734" s="0" t="n">
        <v>7348</v>
      </c>
      <c r="B734" s="0" t="s">
        <v>775</v>
      </c>
      <c r="C734" s="0" t="n">
        <v>1969</v>
      </c>
      <c r="D734" s="0" t="n">
        <v>48</v>
      </c>
      <c r="E734" s="0" t="s">
        <v>9</v>
      </c>
      <c r="F734" s="0" t="s">
        <v>10</v>
      </c>
      <c r="H734" s="0" t="n">
        <v>4</v>
      </c>
    </row>
    <row r="735" customFormat="false" ht="12" hidden="false" customHeight="false" outlineLevel="0" collapsed="false">
      <c r="A735" s="0" t="n">
        <v>7352</v>
      </c>
      <c r="B735" s="0" t="s">
        <v>662</v>
      </c>
      <c r="C735" s="0" t="n">
        <v>1969</v>
      </c>
      <c r="D735" s="0" t="n">
        <v>48</v>
      </c>
      <c r="E735" s="0" t="s">
        <v>14</v>
      </c>
      <c r="F735" s="0" t="s">
        <v>12</v>
      </c>
      <c r="H735" s="0" t="n">
        <v>5</v>
      </c>
    </row>
    <row r="736" customFormat="false" ht="12" hidden="false" customHeight="false" outlineLevel="0" collapsed="false">
      <c r="A736" s="0" t="n">
        <v>7363</v>
      </c>
      <c r="B736" s="0" t="s">
        <v>776</v>
      </c>
      <c r="C736" s="0" t="n">
        <v>1959</v>
      </c>
      <c r="D736" s="0" t="n">
        <v>48</v>
      </c>
      <c r="E736" s="0" t="s">
        <v>14</v>
      </c>
      <c r="F736" s="0" t="s">
        <v>12</v>
      </c>
    </row>
    <row r="737" customFormat="false" ht="12" hidden="false" customHeight="false" outlineLevel="0" collapsed="false">
      <c r="A737" s="0" t="n">
        <v>7457</v>
      </c>
      <c r="B737" s="0" t="s">
        <v>777</v>
      </c>
      <c r="C737" s="0" t="n">
        <v>1959</v>
      </c>
      <c r="D737" s="0" t="n">
        <v>48</v>
      </c>
      <c r="E737" s="0" t="s">
        <v>14</v>
      </c>
      <c r="F737" s="0" t="s">
        <v>12</v>
      </c>
      <c r="H737" s="0" t="n">
        <v>2</v>
      </c>
    </row>
    <row r="738" customFormat="false" ht="12" hidden="false" customHeight="false" outlineLevel="0" collapsed="false">
      <c r="A738" s="0" t="n">
        <v>7610</v>
      </c>
      <c r="B738" s="0" t="s">
        <v>778</v>
      </c>
      <c r="C738" s="0" t="n">
        <v>1959</v>
      </c>
      <c r="D738" s="0" t="n">
        <v>48</v>
      </c>
      <c r="E738" s="0" t="s">
        <v>14</v>
      </c>
      <c r="F738" s="0" t="s">
        <v>12</v>
      </c>
      <c r="H738" s="0" t="n">
        <v>5</v>
      </c>
    </row>
    <row r="739" customFormat="false" ht="12" hidden="false" customHeight="false" outlineLevel="0" collapsed="false">
      <c r="A739" s="0" t="n">
        <v>7142</v>
      </c>
      <c r="B739" s="0" t="s">
        <v>779</v>
      </c>
      <c r="C739" s="0" t="n">
        <v>1958</v>
      </c>
      <c r="D739" s="0" t="n">
        <v>49</v>
      </c>
      <c r="E739" s="0" t="s">
        <v>14</v>
      </c>
      <c r="F739" s="0" t="s">
        <v>12</v>
      </c>
      <c r="G739" s="0" t="n">
        <v>240</v>
      </c>
    </row>
    <row r="740" customFormat="false" ht="12" hidden="false" customHeight="false" outlineLevel="0" collapsed="false">
      <c r="A740" s="0" t="n">
        <v>7143</v>
      </c>
      <c r="B740" s="0" t="s">
        <v>780</v>
      </c>
      <c r="C740" s="0" t="n">
        <v>1958</v>
      </c>
      <c r="D740" s="0" t="n">
        <v>49</v>
      </c>
      <c r="E740" s="0" t="s">
        <v>14</v>
      </c>
      <c r="F740" s="0" t="s">
        <v>10</v>
      </c>
      <c r="G740" s="0" t="n">
        <v>235</v>
      </c>
      <c r="H740" s="0" t="n">
        <v>2</v>
      </c>
    </row>
    <row r="741" customFormat="false" ht="12" hidden="false" customHeight="false" outlineLevel="0" collapsed="false">
      <c r="A741" s="0" t="n">
        <v>7183</v>
      </c>
      <c r="B741" s="0" t="s">
        <v>781</v>
      </c>
      <c r="C741" s="3" t="n">
        <v>21409</v>
      </c>
      <c r="D741" s="0" t="n">
        <v>49</v>
      </c>
      <c r="E741" s="0" t="s">
        <v>14</v>
      </c>
      <c r="F741" s="0" t="s">
        <v>12</v>
      </c>
      <c r="G741" s="0" t="n">
        <v>107</v>
      </c>
    </row>
    <row r="742" customFormat="false" ht="12" hidden="false" customHeight="false" outlineLevel="0" collapsed="false">
      <c r="A742" s="0" t="n">
        <v>7200</v>
      </c>
      <c r="B742" s="0" t="s">
        <v>782</v>
      </c>
      <c r="C742" s="3" t="s">
        <v>783</v>
      </c>
      <c r="D742" s="0" t="n">
        <v>49</v>
      </c>
      <c r="E742" s="0" t="s">
        <v>14</v>
      </c>
      <c r="F742" s="0" t="s">
        <v>12</v>
      </c>
      <c r="G742" s="0" t="n">
        <v>74</v>
      </c>
      <c r="H742" s="0" t="n">
        <v>3</v>
      </c>
    </row>
    <row r="743" customFormat="false" ht="12" hidden="false" customHeight="false" outlineLevel="0" collapsed="false">
      <c r="A743" s="0" t="n">
        <v>7252</v>
      </c>
      <c r="B743" s="0" t="s">
        <v>784</v>
      </c>
      <c r="C743" s="0" t="s">
        <v>783</v>
      </c>
      <c r="D743" s="0" t="n">
        <v>49</v>
      </c>
      <c r="E743" s="0" t="s">
        <v>9</v>
      </c>
      <c r="F743" s="0" t="s">
        <v>12</v>
      </c>
      <c r="H743" s="0" t="n">
        <v>4</v>
      </c>
    </row>
    <row r="744" customFormat="false" ht="12" hidden="false" customHeight="false" outlineLevel="0" collapsed="false">
      <c r="A744" s="0" t="n">
        <v>7257</v>
      </c>
      <c r="B744" s="0" t="s">
        <v>785</v>
      </c>
      <c r="C744" s="0" t="s">
        <v>783</v>
      </c>
      <c r="D744" s="0" t="n">
        <v>49</v>
      </c>
      <c r="E744" s="0" t="s">
        <v>14</v>
      </c>
      <c r="F744" s="0" t="s">
        <v>12</v>
      </c>
    </row>
    <row r="745" customFormat="false" ht="12" hidden="false" customHeight="false" outlineLevel="0" collapsed="false">
      <c r="A745" s="0" t="n">
        <v>7493</v>
      </c>
      <c r="B745" s="0" t="s">
        <v>786</v>
      </c>
      <c r="C745" s="0" t="n">
        <v>1958</v>
      </c>
      <c r="D745" s="0" t="n">
        <v>49</v>
      </c>
      <c r="E745" s="0" t="s">
        <v>9</v>
      </c>
      <c r="F745" s="0" t="s">
        <v>12</v>
      </c>
      <c r="H745" s="0" t="n">
        <v>3</v>
      </c>
    </row>
    <row r="746" customFormat="false" ht="12" hidden="false" customHeight="false" outlineLevel="0" collapsed="false">
      <c r="A746" s="0" t="n">
        <v>7629</v>
      </c>
      <c r="B746" s="0" t="s">
        <v>787</v>
      </c>
      <c r="C746" s="0" t="n">
        <v>1958</v>
      </c>
      <c r="D746" s="0" t="n">
        <v>49</v>
      </c>
      <c r="E746" s="0" t="s">
        <v>14</v>
      </c>
      <c r="F746" s="0" t="s">
        <v>12</v>
      </c>
    </row>
    <row r="747" customFormat="false" ht="12" hidden="false" customHeight="false" outlineLevel="0" collapsed="false">
      <c r="A747" s="0" t="n">
        <v>7676</v>
      </c>
      <c r="B747" s="0" t="s">
        <v>788</v>
      </c>
      <c r="C747" s="0" t="n">
        <v>1958</v>
      </c>
      <c r="D747" s="0" t="n">
        <v>49</v>
      </c>
      <c r="E747" s="0" t="s">
        <v>9</v>
      </c>
      <c r="F747" s="0" t="s">
        <v>12</v>
      </c>
      <c r="H747" s="0" t="n">
        <v>12</v>
      </c>
    </row>
    <row r="748" customFormat="false" ht="12" hidden="false" customHeight="false" outlineLevel="0" collapsed="false">
      <c r="A748" s="0" t="n">
        <v>7005</v>
      </c>
      <c r="B748" s="0" t="s">
        <v>789</v>
      </c>
      <c r="C748" s="3" t="s">
        <v>790</v>
      </c>
      <c r="D748" s="0" t="n">
        <v>50</v>
      </c>
      <c r="E748" s="0" t="s">
        <v>14</v>
      </c>
      <c r="F748" s="0" t="s">
        <v>12</v>
      </c>
      <c r="G748" s="0" t="s">
        <v>791</v>
      </c>
    </row>
    <row r="749" customFormat="false" ht="12" hidden="false" customHeight="false" outlineLevel="0" collapsed="false">
      <c r="A749" s="0" t="n">
        <v>7064</v>
      </c>
      <c r="B749" s="0" t="s">
        <v>792</v>
      </c>
      <c r="C749" s="0" t="n">
        <v>1957</v>
      </c>
      <c r="D749" s="0" t="n">
        <v>50</v>
      </c>
      <c r="E749" s="0" t="s">
        <v>14</v>
      </c>
      <c r="F749" s="0" t="s">
        <v>12</v>
      </c>
      <c r="G749" s="0" t="n">
        <v>217</v>
      </c>
    </row>
    <row r="750" customFormat="false" ht="12" hidden="false" customHeight="false" outlineLevel="0" collapsed="false">
      <c r="A750" s="0" t="n">
        <v>7144</v>
      </c>
      <c r="B750" s="0" t="s">
        <v>793</v>
      </c>
      <c r="C750" s="0" t="n">
        <v>1957</v>
      </c>
      <c r="D750" s="0" t="n">
        <v>50</v>
      </c>
      <c r="E750" s="0" t="s">
        <v>9</v>
      </c>
      <c r="F750" s="0" t="s">
        <v>12</v>
      </c>
      <c r="G750" s="0" t="n">
        <v>237</v>
      </c>
      <c r="H750" s="0" t="n">
        <v>3</v>
      </c>
    </row>
    <row r="751" customFormat="false" ht="12" hidden="false" customHeight="false" outlineLevel="0" collapsed="false">
      <c r="A751" s="0" t="n">
        <v>7183</v>
      </c>
      <c r="B751" s="0" t="s">
        <v>794</v>
      </c>
      <c r="C751" s="3" t="n">
        <v>20987</v>
      </c>
      <c r="D751" s="0" t="n">
        <v>50</v>
      </c>
      <c r="E751" s="0" t="s">
        <v>9</v>
      </c>
      <c r="F751" s="0" t="s">
        <v>12</v>
      </c>
      <c r="G751" s="0" t="n">
        <v>101</v>
      </c>
      <c r="H751" s="0" t="n">
        <v>5</v>
      </c>
    </row>
    <row r="752" customFormat="false" ht="12" hidden="false" customHeight="false" outlineLevel="0" collapsed="false">
      <c r="A752" s="0" t="n">
        <v>7212</v>
      </c>
      <c r="B752" s="0" t="s">
        <v>289</v>
      </c>
      <c r="C752" s="0" t="n">
        <v>1957</v>
      </c>
      <c r="D752" s="0" t="n">
        <v>50</v>
      </c>
      <c r="E752" s="0" t="s">
        <v>14</v>
      </c>
      <c r="F752" s="0" t="s">
        <v>12</v>
      </c>
      <c r="H752" s="0" t="n">
        <v>4</v>
      </c>
    </row>
    <row r="753" customFormat="false" ht="12" hidden="false" customHeight="false" outlineLevel="0" collapsed="false">
      <c r="A753" s="0" t="n">
        <v>7427</v>
      </c>
      <c r="B753" s="0" t="s">
        <v>795</v>
      </c>
      <c r="C753" s="3" t="s">
        <v>790</v>
      </c>
      <c r="D753" s="0" t="n">
        <v>50</v>
      </c>
      <c r="E753" s="0" t="s">
        <v>14</v>
      </c>
      <c r="F753" s="0" t="s">
        <v>12</v>
      </c>
      <c r="G753" s="0" t="n">
        <v>518</v>
      </c>
      <c r="H753" s="0" t="n">
        <v>2</v>
      </c>
    </row>
    <row r="754" customFormat="false" ht="12" hidden="false" customHeight="false" outlineLevel="0" collapsed="false">
      <c r="A754" s="0" t="n">
        <v>7610</v>
      </c>
      <c r="B754" s="0" t="s">
        <v>796</v>
      </c>
      <c r="C754" s="0" t="n">
        <v>1957</v>
      </c>
      <c r="D754" s="0" t="n">
        <v>50</v>
      </c>
      <c r="E754" s="0" t="s">
        <v>9</v>
      </c>
      <c r="F754" s="0" t="s">
        <v>12</v>
      </c>
    </row>
    <row r="755" customFormat="false" ht="12" hidden="false" customHeight="false" outlineLevel="0" collapsed="false">
      <c r="A755" s="0" t="n">
        <v>7626</v>
      </c>
      <c r="B755" s="0" t="s">
        <v>608</v>
      </c>
      <c r="C755" s="0" t="n">
        <v>1957</v>
      </c>
      <c r="D755" s="0" t="n">
        <v>50</v>
      </c>
      <c r="E755" s="0" t="s">
        <v>9</v>
      </c>
      <c r="F755" s="0" t="s">
        <v>12</v>
      </c>
      <c r="H755" s="0" t="n">
        <v>1</v>
      </c>
    </row>
    <row r="756" customFormat="false" ht="12" hidden="false" customHeight="false" outlineLevel="0" collapsed="false">
      <c r="A756" s="0" t="n">
        <v>7640</v>
      </c>
      <c r="B756" s="0" t="s">
        <v>797</v>
      </c>
      <c r="C756" s="0" t="n">
        <v>1957</v>
      </c>
      <c r="D756" s="0" t="n">
        <v>50</v>
      </c>
      <c r="E756" s="0" t="s">
        <v>14</v>
      </c>
      <c r="F756" s="0" t="s">
        <v>12</v>
      </c>
    </row>
    <row r="757" customFormat="false" ht="12" hidden="false" customHeight="false" outlineLevel="0" collapsed="false">
      <c r="A757" s="0" t="n">
        <v>7677</v>
      </c>
      <c r="B757" s="0" t="s">
        <v>798</v>
      </c>
      <c r="C757" s="0" t="n">
        <v>1957</v>
      </c>
      <c r="D757" s="0" t="n">
        <v>50</v>
      </c>
      <c r="E757" s="0" t="s">
        <v>9</v>
      </c>
      <c r="F757" s="0" t="s">
        <v>12</v>
      </c>
      <c r="H757" s="0" t="n">
        <v>2</v>
      </c>
    </row>
    <row r="758" customFormat="false" ht="12" hidden="false" customHeight="false" outlineLevel="0" collapsed="false">
      <c r="A758" s="0" t="n">
        <v>7057</v>
      </c>
      <c r="B758" s="0" t="s">
        <v>799</v>
      </c>
      <c r="C758" s="0" t="n">
        <v>1956</v>
      </c>
      <c r="D758" s="0" t="n">
        <v>51</v>
      </c>
      <c r="E758" s="0" t="s">
        <v>14</v>
      </c>
      <c r="F758" s="0" t="s">
        <v>12</v>
      </c>
      <c r="H758" s="0" t="n">
        <v>2</v>
      </c>
    </row>
    <row r="759" customFormat="false" ht="12" hidden="false" customHeight="false" outlineLevel="0" collapsed="false">
      <c r="A759" s="0" t="n">
        <v>7140</v>
      </c>
      <c r="B759" s="0" t="s">
        <v>800</v>
      </c>
      <c r="C759" s="3" t="n">
        <v>20652</v>
      </c>
      <c r="D759" s="0" t="n">
        <v>51</v>
      </c>
      <c r="E759" s="0" t="s">
        <v>9</v>
      </c>
      <c r="F759" s="0" t="s">
        <v>10</v>
      </c>
      <c r="G759" s="0" t="n">
        <v>230</v>
      </c>
      <c r="H759" s="0" t="n">
        <v>5</v>
      </c>
    </row>
    <row r="760" customFormat="false" ht="12" hidden="false" customHeight="false" outlineLevel="0" collapsed="false">
      <c r="A760" s="0" t="n">
        <v>7142</v>
      </c>
      <c r="B760" s="0" t="s">
        <v>801</v>
      </c>
      <c r="C760" s="0" t="n">
        <v>1956</v>
      </c>
      <c r="D760" s="0" t="n">
        <v>51</v>
      </c>
      <c r="E760" s="0" t="s">
        <v>9</v>
      </c>
      <c r="F760" s="0" t="s">
        <v>12</v>
      </c>
      <c r="G760" s="0" t="n">
        <v>241</v>
      </c>
      <c r="H760" s="0" t="n">
        <v>4</v>
      </c>
    </row>
    <row r="761" customFormat="false" ht="12" hidden="false" customHeight="false" outlineLevel="0" collapsed="false">
      <c r="A761" s="0" t="n">
        <v>7174</v>
      </c>
      <c r="B761" s="0" t="s">
        <v>802</v>
      </c>
      <c r="C761" s="0" t="n">
        <v>1956</v>
      </c>
      <c r="D761" s="0" t="n">
        <v>51</v>
      </c>
      <c r="E761" s="0" t="s">
        <v>14</v>
      </c>
      <c r="F761" s="0" t="s">
        <v>12</v>
      </c>
    </row>
    <row r="762" customFormat="false" ht="12" hidden="false" customHeight="false" outlineLevel="0" collapsed="false">
      <c r="A762" s="0" t="n">
        <v>7176</v>
      </c>
      <c r="B762" s="0" t="s">
        <v>803</v>
      </c>
      <c r="C762" s="0" t="n">
        <v>1956</v>
      </c>
      <c r="D762" s="0" t="n">
        <v>51</v>
      </c>
      <c r="E762" s="0" t="s">
        <v>14</v>
      </c>
      <c r="F762" s="0" t="s">
        <v>12</v>
      </c>
    </row>
    <row r="763" customFormat="false" ht="12" hidden="false" customHeight="false" outlineLevel="0" collapsed="false">
      <c r="A763" s="0" t="n">
        <v>7240</v>
      </c>
      <c r="B763" s="0" t="s">
        <v>804</v>
      </c>
      <c r="C763" s="0" t="s">
        <v>805</v>
      </c>
      <c r="D763" s="0" t="n">
        <v>51</v>
      </c>
      <c r="E763" s="0" t="s">
        <v>9</v>
      </c>
      <c r="F763" s="0" t="s">
        <v>10</v>
      </c>
      <c r="H763" s="0" t="n">
        <v>4</v>
      </c>
    </row>
    <row r="764" customFormat="false" ht="12" hidden="false" customHeight="false" outlineLevel="0" collapsed="false">
      <c r="A764" s="0" t="n">
        <v>7321</v>
      </c>
      <c r="B764" s="0" t="s">
        <v>806</v>
      </c>
      <c r="C764" s="0" t="n">
        <v>1956</v>
      </c>
      <c r="D764" s="0" t="n">
        <v>51</v>
      </c>
      <c r="E764" s="0" t="s">
        <v>14</v>
      </c>
      <c r="F764" s="0" t="s">
        <v>12</v>
      </c>
      <c r="H764" s="0" t="n">
        <v>2</v>
      </c>
    </row>
    <row r="765" customFormat="false" ht="12" hidden="false" customHeight="false" outlineLevel="0" collapsed="false">
      <c r="A765" s="0" t="n">
        <v>7480</v>
      </c>
      <c r="B765" s="0" t="s">
        <v>807</v>
      </c>
      <c r="C765" s="0" t="n">
        <v>1956</v>
      </c>
      <c r="D765" s="0" t="n">
        <v>51</v>
      </c>
      <c r="E765" s="0" t="s">
        <v>14</v>
      </c>
      <c r="F765" s="0" t="s">
        <v>12</v>
      </c>
      <c r="H765" s="0" t="n">
        <v>4</v>
      </c>
    </row>
    <row r="766" customFormat="false" ht="12" hidden="false" customHeight="false" outlineLevel="0" collapsed="false">
      <c r="A766" s="0" t="n">
        <v>7638</v>
      </c>
      <c r="B766" s="0" t="s">
        <v>808</v>
      </c>
      <c r="C766" s="0" t="n">
        <v>1956</v>
      </c>
      <c r="D766" s="0" t="n">
        <v>51</v>
      </c>
      <c r="E766" s="0" t="s">
        <v>14</v>
      </c>
      <c r="F766" s="0" t="s">
        <v>12</v>
      </c>
      <c r="H766" s="0" t="n">
        <v>3</v>
      </c>
    </row>
    <row r="767" customFormat="false" ht="12" hidden="false" customHeight="false" outlineLevel="0" collapsed="false">
      <c r="A767" s="0" t="s">
        <v>809</v>
      </c>
      <c r="B767" s="0" t="s">
        <v>810</v>
      </c>
      <c r="C767" s="0" t="n">
        <v>1956</v>
      </c>
      <c r="D767" s="0" t="n">
        <v>51</v>
      </c>
      <c r="E767" s="0" t="s">
        <v>14</v>
      </c>
      <c r="F767" s="0" t="s">
        <v>12</v>
      </c>
      <c r="H767" s="0" t="n">
        <v>1</v>
      </c>
    </row>
    <row r="768" customFormat="false" ht="12" hidden="false" customHeight="false" outlineLevel="0" collapsed="false">
      <c r="A768" s="0" t="n">
        <v>7005</v>
      </c>
      <c r="B768" s="0" t="s">
        <v>811</v>
      </c>
      <c r="C768" s="0" t="s">
        <v>812</v>
      </c>
      <c r="D768" s="0" t="n">
        <v>52</v>
      </c>
      <c r="E768" s="0" t="s">
        <v>9</v>
      </c>
      <c r="F768" s="0" t="s">
        <v>12</v>
      </c>
      <c r="G768" s="0" t="n">
        <v>13</v>
      </c>
    </row>
    <row r="769" customFormat="false" ht="12" hidden="false" customHeight="false" outlineLevel="0" collapsed="false">
      <c r="A769" s="0" t="n">
        <v>7085</v>
      </c>
      <c r="B769" s="0" t="s">
        <v>813</v>
      </c>
      <c r="C769" s="0" t="n">
        <v>1955</v>
      </c>
      <c r="D769" s="0" t="n">
        <v>52</v>
      </c>
      <c r="E769" s="0" t="s">
        <v>14</v>
      </c>
      <c r="F769" s="0" t="s">
        <v>12</v>
      </c>
    </row>
    <row r="770" customFormat="false" ht="12" hidden="false" customHeight="false" outlineLevel="0" collapsed="false">
      <c r="A770" s="0" t="n">
        <v>7086</v>
      </c>
      <c r="B770" s="0" t="s">
        <v>814</v>
      </c>
      <c r="C770" s="0" t="n">
        <v>1955</v>
      </c>
      <c r="D770" s="0" t="n">
        <v>52</v>
      </c>
      <c r="E770" s="0" t="s">
        <v>14</v>
      </c>
      <c r="F770" s="0" t="s">
        <v>12</v>
      </c>
    </row>
    <row r="771" customFormat="false" ht="12" hidden="false" customHeight="false" outlineLevel="0" collapsed="false">
      <c r="A771" s="0" t="n">
        <v>7238</v>
      </c>
      <c r="B771" s="0" t="s">
        <v>815</v>
      </c>
      <c r="C771" s="3" t="s">
        <v>812</v>
      </c>
      <c r="D771" s="0" t="n">
        <v>52</v>
      </c>
      <c r="E771" s="0" t="s">
        <v>9</v>
      </c>
      <c r="F771" s="0" t="s">
        <v>12</v>
      </c>
    </row>
    <row r="772" customFormat="false" ht="12" hidden="false" customHeight="false" outlineLevel="0" collapsed="false">
      <c r="A772" s="0" t="n">
        <v>7317</v>
      </c>
      <c r="B772" s="0" t="s">
        <v>816</v>
      </c>
      <c r="C772" s="0" t="n">
        <v>1975</v>
      </c>
      <c r="D772" s="0" t="n">
        <v>52</v>
      </c>
      <c r="E772" s="0" t="s">
        <v>9</v>
      </c>
      <c r="F772" s="0" t="s">
        <v>12</v>
      </c>
      <c r="H772" s="0" t="n">
        <v>6</v>
      </c>
    </row>
    <row r="773" customFormat="false" ht="12" hidden="false" customHeight="false" outlineLevel="0" collapsed="false">
      <c r="A773" s="0" t="n">
        <v>7638</v>
      </c>
      <c r="B773" s="0" t="s">
        <v>817</v>
      </c>
      <c r="C773" s="0" t="n">
        <v>1955</v>
      </c>
      <c r="D773" s="0" t="n">
        <v>52</v>
      </c>
      <c r="E773" s="0" t="s">
        <v>9</v>
      </c>
      <c r="F773" s="0" t="s">
        <v>12</v>
      </c>
      <c r="H773" s="0" t="n">
        <v>2</v>
      </c>
    </row>
    <row r="774" customFormat="false" ht="12" hidden="false" customHeight="false" outlineLevel="0" collapsed="false">
      <c r="A774" s="0" t="n">
        <v>7140</v>
      </c>
      <c r="B774" s="0" t="s">
        <v>818</v>
      </c>
      <c r="C774" s="0" t="s">
        <v>819</v>
      </c>
      <c r="D774" s="0" t="n">
        <v>53</v>
      </c>
      <c r="E774" s="0" t="s">
        <v>14</v>
      </c>
      <c r="F774" s="0" t="s">
        <v>10</v>
      </c>
      <c r="G774" s="0" t="n">
        <v>231</v>
      </c>
    </row>
    <row r="775" customFormat="false" ht="12" hidden="false" customHeight="false" outlineLevel="0" collapsed="false">
      <c r="A775" s="0" t="n">
        <v>7408</v>
      </c>
      <c r="B775" s="0" t="s">
        <v>820</v>
      </c>
      <c r="C775" s="0" t="n">
        <v>1954</v>
      </c>
      <c r="D775" s="0" t="n">
        <v>53</v>
      </c>
      <c r="E775" s="0" t="s">
        <v>14</v>
      </c>
      <c r="F775" s="0" t="s">
        <v>12</v>
      </c>
      <c r="H775" s="0" t="n">
        <v>0</v>
      </c>
    </row>
    <row r="776" customFormat="false" ht="12" hidden="false" customHeight="false" outlineLevel="0" collapsed="false">
      <c r="A776" s="0" t="n">
        <v>7492</v>
      </c>
      <c r="B776" s="0" t="s">
        <v>821</v>
      </c>
      <c r="C776" s="0" t="n">
        <v>1954</v>
      </c>
      <c r="D776" s="0" t="n">
        <v>53</v>
      </c>
      <c r="E776" s="0" t="s">
        <v>9</v>
      </c>
      <c r="F776" s="0" t="s">
        <v>12</v>
      </c>
      <c r="H776" s="0" t="n">
        <v>4</v>
      </c>
    </row>
    <row r="777" customFormat="false" ht="12" hidden="false" customHeight="false" outlineLevel="0" collapsed="false">
      <c r="A777" s="0" t="n">
        <v>7722</v>
      </c>
      <c r="B777" s="0" t="s">
        <v>822</v>
      </c>
      <c r="C777" s="0" t="n">
        <v>1954</v>
      </c>
      <c r="D777" s="0" t="n">
        <v>53</v>
      </c>
      <c r="E777" s="0" t="s">
        <v>14</v>
      </c>
      <c r="F777" s="0" t="s">
        <v>12</v>
      </c>
      <c r="H777" s="0" t="n">
        <v>3</v>
      </c>
    </row>
    <row r="778" customFormat="false" ht="12" hidden="false" customHeight="false" outlineLevel="0" collapsed="false">
      <c r="A778" s="0" t="n">
        <v>7028</v>
      </c>
      <c r="B778" s="0" t="s">
        <v>545</v>
      </c>
      <c r="C778" s="0" t="s">
        <v>823</v>
      </c>
      <c r="D778" s="0" t="n">
        <v>54</v>
      </c>
      <c r="E778" s="0" t="s">
        <v>14</v>
      </c>
      <c r="F778" s="0" t="s">
        <v>10</v>
      </c>
      <c r="G778" s="0" t="n">
        <v>65</v>
      </c>
      <c r="H778" s="0" t="n">
        <v>2</v>
      </c>
    </row>
    <row r="779" customFormat="false" ht="12" hidden="false" customHeight="false" outlineLevel="0" collapsed="false">
      <c r="A779" s="0" t="n">
        <v>7148</v>
      </c>
      <c r="B779" s="0" t="s">
        <v>824</v>
      </c>
      <c r="C779" s="0" t="n">
        <v>1953</v>
      </c>
      <c r="D779" s="0" t="n">
        <v>54</v>
      </c>
      <c r="E779" s="0" t="s">
        <v>14</v>
      </c>
      <c r="F779" s="0" t="s">
        <v>12</v>
      </c>
      <c r="G779" s="0" t="n">
        <v>264</v>
      </c>
      <c r="H779" s="0" t="n">
        <v>4</v>
      </c>
    </row>
    <row r="780" customFormat="false" ht="12" hidden="false" customHeight="false" outlineLevel="0" collapsed="false">
      <c r="A780" s="0" t="n">
        <v>7190</v>
      </c>
      <c r="B780" s="0" t="s">
        <v>825</v>
      </c>
      <c r="C780" s="0" t="s">
        <v>823</v>
      </c>
      <c r="D780" s="0" t="n">
        <v>54</v>
      </c>
      <c r="E780" s="0" t="s">
        <v>9</v>
      </c>
      <c r="F780" s="0" t="s">
        <v>10</v>
      </c>
      <c r="H780" s="0" t="n">
        <v>4</v>
      </c>
    </row>
    <row r="781" customFormat="false" ht="12" hidden="false" customHeight="false" outlineLevel="0" collapsed="false">
      <c r="A781" s="0" t="n">
        <v>7494</v>
      </c>
      <c r="B781" s="0" t="s">
        <v>826</v>
      </c>
      <c r="C781" s="0" t="n">
        <v>1953</v>
      </c>
      <c r="D781" s="0" t="n">
        <v>54</v>
      </c>
      <c r="E781" s="0" t="s">
        <v>14</v>
      </c>
      <c r="F781" s="0" t="s">
        <v>12</v>
      </c>
    </row>
    <row r="782" customFormat="false" ht="12" hidden="false" customHeight="false" outlineLevel="0" collapsed="false">
      <c r="A782" s="0" t="s">
        <v>429</v>
      </c>
      <c r="B782" s="0" t="s">
        <v>827</v>
      </c>
      <c r="C782" s="3" t="s">
        <v>823</v>
      </c>
      <c r="D782" s="0" t="n">
        <v>54</v>
      </c>
      <c r="E782" s="0" t="s">
        <v>14</v>
      </c>
      <c r="F782" s="0" t="s">
        <v>10</v>
      </c>
      <c r="H782" s="0" t="n">
        <v>4</v>
      </c>
    </row>
    <row r="783" customFormat="false" ht="12" hidden="false" customHeight="false" outlineLevel="0" collapsed="false">
      <c r="A783" s="0" t="n">
        <v>7017</v>
      </c>
      <c r="B783" s="0" t="s">
        <v>828</v>
      </c>
      <c r="C783" s="3" t="s">
        <v>829</v>
      </c>
      <c r="D783" s="0" t="n">
        <v>55</v>
      </c>
      <c r="E783" s="0" t="s">
        <v>9</v>
      </c>
      <c r="F783" s="0" t="s">
        <v>12</v>
      </c>
      <c r="H783" s="0" t="n">
        <v>0</v>
      </c>
    </row>
    <row r="784" customFormat="false" ht="12" hidden="false" customHeight="false" outlineLevel="0" collapsed="false">
      <c r="A784" s="0" t="n">
        <v>7200</v>
      </c>
      <c r="B784" s="0" t="s">
        <v>830</v>
      </c>
      <c r="C784" s="3" t="s">
        <v>829</v>
      </c>
      <c r="D784" s="0" t="n">
        <v>55</v>
      </c>
      <c r="E784" s="0" t="s">
        <v>9</v>
      </c>
      <c r="F784" s="0" t="s">
        <v>12</v>
      </c>
      <c r="G784" s="0" t="n">
        <v>73</v>
      </c>
      <c r="H784" s="0" t="n">
        <v>3</v>
      </c>
    </row>
    <row r="785" customFormat="false" ht="12" hidden="false" customHeight="false" outlineLevel="0" collapsed="false">
      <c r="A785" s="0" t="n">
        <v>7229</v>
      </c>
      <c r="B785" s="0" t="s">
        <v>831</v>
      </c>
      <c r="C785" s="0" t="n">
        <v>1952</v>
      </c>
      <c r="D785" s="0" t="n">
        <v>55</v>
      </c>
      <c r="E785" s="0" t="s">
        <v>14</v>
      </c>
      <c r="F785" s="0" t="s">
        <v>12</v>
      </c>
      <c r="H785" s="0" t="n">
        <v>1</v>
      </c>
    </row>
    <row r="786" customFormat="false" ht="12" hidden="false" customHeight="false" outlineLevel="0" collapsed="false">
      <c r="A786" s="0" t="n">
        <v>7258</v>
      </c>
      <c r="B786" s="0" t="s">
        <v>832</v>
      </c>
      <c r="C786" s="0" t="s">
        <v>829</v>
      </c>
      <c r="D786" s="0" t="n">
        <v>55</v>
      </c>
      <c r="E786" s="0" t="s">
        <v>14</v>
      </c>
      <c r="F786" s="0" t="s">
        <v>12</v>
      </c>
      <c r="G786" s="0" t="n">
        <v>306</v>
      </c>
      <c r="H786" s="0" t="n">
        <v>1</v>
      </c>
    </row>
    <row r="787" customFormat="false" ht="12" hidden="false" customHeight="false" outlineLevel="0" collapsed="false">
      <c r="A787" s="0" t="n">
        <v>7270</v>
      </c>
      <c r="B787" s="0" t="s">
        <v>833</v>
      </c>
      <c r="C787" s="3" t="n">
        <v>19036</v>
      </c>
      <c r="D787" s="0" t="n">
        <v>55</v>
      </c>
      <c r="E787" s="0" t="s">
        <v>9</v>
      </c>
      <c r="F787" s="0" t="s">
        <v>12</v>
      </c>
    </row>
    <row r="788" customFormat="false" ht="12" hidden="false" customHeight="false" outlineLevel="0" collapsed="false">
      <c r="A788" s="0" t="n">
        <v>7629</v>
      </c>
      <c r="B788" s="0" t="s">
        <v>834</v>
      </c>
      <c r="C788" s="0" t="n">
        <v>1952</v>
      </c>
      <c r="D788" s="0" t="n">
        <v>55</v>
      </c>
      <c r="E788" s="0" t="s">
        <v>9</v>
      </c>
      <c r="F788" s="0" t="s">
        <v>12</v>
      </c>
    </row>
    <row r="789" customFormat="false" ht="12" hidden="false" customHeight="false" outlineLevel="0" collapsed="false">
      <c r="A789" s="0" t="n">
        <v>7330</v>
      </c>
      <c r="B789" s="0" t="s">
        <v>835</v>
      </c>
      <c r="C789" s="0" t="n">
        <v>1951</v>
      </c>
      <c r="D789" s="0" t="n">
        <v>56</v>
      </c>
      <c r="E789" s="0" t="s">
        <v>9</v>
      </c>
      <c r="F789" s="0" t="s">
        <v>12</v>
      </c>
    </row>
    <row r="790" customFormat="false" ht="12" hidden="false" customHeight="false" outlineLevel="0" collapsed="false">
      <c r="A790" s="0" t="n">
        <v>7057</v>
      </c>
      <c r="B790" s="0" t="s">
        <v>836</v>
      </c>
      <c r="C790" s="0" t="n">
        <v>1950</v>
      </c>
      <c r="D790" s="0" t="n">
        <v>57</v>
      </c>
      <c r="E790" s="0" t="s">
        <v>9</v>
      </c>
      <c r="F790" s="0" t="s">
        <v>12</v>
      </c>
      <c r="H790" s="0" t="n">
        <v>4</v>
      </c>
    </row>
    <row r="791" customFormat="false" ht="12" hidden="false" customHeight="false" outlineLevel="0" collapsed="false">
      <c r="A791" s="0" t="n">
        <v>7091</v>
      </c>
      <c r="B791" s="0" t="s">
        <v>837</v>
      </c>
      <c r="C791" s="0" t="n">
        <v>1950</v>
      </c>
      <c r="D791" s="0" t="n">
        <v>57</v>
      </c>
      <c r="E791" s="0" t="s">
        <v>14</v>
      </c>
      <c r="F791" s="0" t="s">
        <v>12</v>
      </c>
    </row>
    <row r="792" customFormat="false" ht="12" hidden="false" customHeight="false" outlineLevel="0" collapsed="false">
      <c r="A792" s="0" t="n">
        <v>7147</v>
      </c>
      <c r="B792" s="0" t="s">
        <v>838</v>
      </c>
      <c r="C792" s="0" t="n">
        <v>1950</v>
      </c>
      <c r="D792" s="0" t="n">
        <v>57</v>
      </c>
      <c r="E792" s="0" t="s">
        <v>14</v>
      </c>
      <c r="F792" s="0" t="s">
        <v>12</v>
      </c>
      <c r="G792" s="0" t="n">
        <v>248</v>
      </c>
    </row>
    <row r="793" customFormat="false" ht="12" hidden="false" customHeight="false" outlineLevel="0" collapsed="false">
      <c r="A793" s="0" t="n">
        <v>7416</v>
      </c>
      <c r="B793" s="0" t="s">
        <v>839</v>
      </c>
      <c r="C793" s="0" t="s">
        <v>840</v>
      </c>
      <c r="D793" s="0" t="n">
        <v>57</v>
      </c>
      <c r="E793" s="0" t="s">
        <v>14</v>
      </c>
      <c r="F793" s="0" t="s">
        <v>12</v>
      </c>
      <c r="G793" s="0" t="n">
        <v>528</v>
      </c>
      <c r="H793" s="0" t="n">
        <v>2</v>
      </c>
    </row>
    <row r="794" customFormat="false" ht="12" hidden="false" customHeight="false" outlineLevel="0" collapsed="false">
      <c r="A794" s="0" t="n">
        <v>7452</v>
      </c>
      <c r="B794" s="0" t="s">
        <v>841</v>
      </c>
      <c r="C794" s="0" t="n">
        <v>1950</v>
      </c>
      <c r="D794" s="0" t="n">
        <v>57</v>
      </c>
      <c r="E794" s="0" t="s">
        <v>9</v>
      </c>
      <c r="F794" s="0" t="s">
        <v>12</v>
      </c>
      <c r="H794" s="0" t="n">
        <v>7</v>
      </c>
    </row>
    <row r="795" customFormat="false" ht="12" hidden="false" customHeight="false" outlineLevel="0" collapsed="false">
      <c r="A795" s="0" t="n">
        <v>7473</v>
      </c>
      <c r="B795" s="0" t="s">
        <v>842</v>
      </c>
      <c r="C795" s="0" t="n">
        <v>1950</v>
      </c>
      <c r="D795" s="0" t="n">
        <v>57</v>
      </c>
      <c r="E795" s="0" t="s">
        <v>9</v>
      </c>
      <c r="F795" s="0" t="s">
        <v>12</v>
      </c>
    </row>
    <row r="796" customFormat="false" ht="12" hidden="false" customHeight="false" outlineLevel="0" collapsed="false">
      <c r="A796" s="0" t="n">
        <v>7625</v>
      </c>
      <c r="B796" s="0" t="s">
        <v>843</v>
      </c>
      <c r="C796" s="0" t="n">
        <v>1950</v>
      </c>
      <c r="D796" s="0" t="n">
        <v>57</v>
      </c>
      <c r="E796" s="0" t="s">
        <v>14</v>
      </c>
      <c r="F796" s="0" t="s">
        <v>12</v>
      </c>
    </row>
    <row r="797" customFormat="false" ht="12" hidden="false" customHeight="false" outlineLevel="0" collapsed="false">
      <c r="A797" s="0" t="s">
        <v>809</v>
      </c>
      <c r="B797" s="0" t="s">
        <v>844</v>
      </c>
      <c r="C797" s="0" t="n">
        <v>1950</v>
      </c>
      <c r="D797" s="0" t="n">
        <v>57</v>
      </c>
      <c r="E797" s="0" t="s">
        <v>9</v>
      </c>
      <c r="F797" s="0" t="s">
        <v>12</v>
      </c>
      <c r="H797" s="0" t="n">
        <v>3</v>
      </c>
    </row>
    <row r="798" customFormat="false" ht="12" hidden="false" customHeight="false" outlineLevel="0" collapsed="false">
      <c r="A798" s="0" t="n">
        <v>7225</v>
      </c>
      <c r="B798" s="0" t="s">
        <v>845</v>
      </c>
      <c r="C798" s="0" t="n">
        <v>1949</v>
      </c>
      <c r="D798" s="0" t="n">
        <v>58</v>
      </c>
      <c r="E798" s="0" t="s">
        <v>14</v>
      </c>
      <c r="F798" s="0" t="s">
        <v>10</v>
      </c>
      <c r="G798" s="0" t="n">
        <v>209</v>
      </c>
      <c r="H798" s="0" t="n">
        <v>2</v>
      </c>
    </row>
    <row r="799" customFormat="false" ht="12" hidden="false" customHeight="false" outlineLevel="0" collapsed="false">
      <c r="A799" s="0" t="n">
        <v>7012</v>
      </c>
      <c r="B799" s="0" t="s">
        <v>846</v>
      </c>
      <c r="C799" s="0" t="s">
        <v>847</v>
      </c>
      <c r="D799" s="0" t="n">
        <v>59</v>
      </c>
      <c r="E799" s="0" t="s">
        <v>9</v>
      </c>
      <c r="F799" s="0" t="s">
        <v>10</v>
      </c>
      <c r="G799" s="0" t="n">
        <v>28</v>
      </c>
      <c r="H799" s="0" t="n">
        <v>4</v>
      </c>
    </row>
    <row r="800" customFormat="false" ht="12" hidden="false" customHeight="false" outlineLevel="0" collapsed="false">
      <c r="A800" s="0" t="n">
        <v>7020</v>
      </c>
      <c r="B800" s="0" t="s">
        <v>848</v>
      </c>
      <c r="C800" s="3" t="s">
        <v>847</v>
      </c>
      <c r="D800" s="0" t="n">
        <v>59</v>
      </c>
      <c r="E800" s="0" t="s">
        <v>14</v>
      </c>
      <c r="F800" s="0" t="s">
        <v>12</v>
      </c>
      <c r="G800" s="0" t="n">
        <v>51</v>
      </c>
    </row>
    <row r="801" customFormat="false" ht="12" hidden="false" customHeight="false" outlineLevel="0" collapsed="false">
      <c r="A801" s="0" t="n">
        <v>7103</v>
      </c>
      <c r="B801" s="0" t="s">
        <v>849</v>
      </c>
      <c r="C801" s="3" t="n">
        <v>17812</v>
      </c>
      <c r="D801" s="0" t="n">
        <v>59</v>
      </c>
      <c r="E801" s="0" t="s">
        <v>14</v>
      </c>
      <c r="F801" s="0" t="s">
        <v>12</v>
      </c>
      <c r="G801" s="0" t="n">
        <v>210</v>
      </c>
    </row>
    <row r="802" customFormat="false" ht="12" hidden="false" customHeight="false" outlineLevel="0" collapsed="false">
      <c r="A802" s="0" t="n">
        <v>7143</v>
      </c>
      <c r="B802" s="0" t="s">
        <v>850</v>
      </c>
      <c r="C802" s="0" t="n">
        <v>1948</v>
      </c>
      <c r="D802" s="0" t="n">
        <v>59</v>
      </c>
      <c r="E802" s="0" t="s">
        <v>9</v>
      </c>
      <c r="F802" s="0" t="s">
        <v>10</v>
      </c>
      <c r="G802" s="0" t="n">
        <v>236</v>
      </c>
    </row>
    <row r="803" customFormat="false" ht="12" hidden="false" customHeight="false" outlineLevel="0" collapsed="false">
      <c r="A803" s="0" t="n">
        <v>7467</v>
      </c>
      <c r="B803" s="4" t="s">
        <v>851</v>
      </c>
      <c r="C803" s="0" t="n">
        <v>1949</v>
      </c>
      <c r="D803" s="0" t="n">
        <v>59</v>
      </c>
      <c r="E803" s="0" t="s">
        <v>14</v>
      </c>
      <c r="F803" s="0" t="s">
        <v>12</v>
      </c>
      <c r="H803" s="0" t="n">
        <v>2</v>
      </c>
    </row>
    <row r="804" customFormat="false" ht="12" hidden="false" customHeight="false" outlineLevel="0" collapsed="false">
      <c r="A804" s="0" t="n">
        <v>7482</v>
      </c>
      <c r="B804" s="0" t="s">
        <v>852</v>
      </c>
      <c r="C804" s="0" t="n">
        <v>1948</v>
      </c>
      <c r="D804" s="0" t="n">
        <v>59</v>
      </c>
      <c r="E804" s="0" t="s">
        <v>14</v>
      </c>
      <c r="F804" s="0" t="s">
        <v>12</v>
      </c>
      <c r="H804" s="0" t="n">
        <v>3</v>
      </c>
    </row>
    <row r="805" customFormat="false" ht="12" hidden="false" customHeight="false" outlineLevel="0" collapsed="false">
      <c r="A805" s="0" t="n">
        <v>7219</v>
      </c>
      <c r="B805" s="0" t="s">
        <v>853</v>
      </c>
      <c r="C805" s="0" t="n">
        <v>1940</v>
      </c>
      <c r="D805" s="0" t="n">
        <v>60</v>
      </c>
      <c r="E805" s="0" t="s">
        <v>14</v>
      </c>
      <c r="F805" s="0" t="s">
        <v>12</v>
      </c>
    </row>
    <row r="806" customFormat="false" ht="12" hidden="false" customHeight="false" outlineLevel="0" collapsed="false">
      <c r="A806" s="0" t="n">
        <v>7221</v>
      </c>
      <c r="B806" s="0" t="s">
        <v>854</v>
      </c>
      <c r="C806" s="0" t="n">
        <v>1940</v>
      </c>
      <c r="D806" s="0" t="n">
        <v>60</v>
      </c>
      <c r="E806" s="0" t="s">
        <v>14</v>
      </c>
      <c r="F806" s="0" t="s">
        <v>12</v>
      </c>
    </row>
    <row r="807" customFormat="false" ht="12" hidden="false" customHeight="false" outlineLevel="0" collapsed="false">
      <c r="A807" s="0" t="n">
        <v>7312</v>
      </c>
      <c r="B807" s="0" t="s">
        <v>855</v>
      </c>
      <c r="C807" s="0" t="n">
        <v>1947</v>
      </c>
      <c r="D807" s="0" t="n">
        <v>60</v>
      </c>
      <c r="E807" s="0" t="s">
        <v>9</v>
      </c>
      <c r="F807" s="0" t="s">
        <v>12</v>
      </c>
      <c r="H807" s="0" t="n">
        <v>3</v>
      </c>
    </row>
    <row r="808" customFormat="false" ht="12" hidden="false" customHeight="false" outlineLevel="0" collapsed="false">
      <c r="A808" s="0" t="n">
        <v>7365</v>
      </c>
      <c r="B808" s="0" t="s">
        <v>856</v>
      </c>
      <c r="C808" s="0" t="n">
        <v>1947</v>
      </c>
      <c r="D808" s="0" t="n">
        <v>60</v>
      </c>
      <c r="E808" s="0" t="s">
        <v>14</v>
      </c>
      <c r="F808" s="0" t="s">
        <v>12</v>
      </c>
      <c r="H808" s="0" t="n">
        <v>4</v>
      </c>
    </row>
    <row r="809" customFormat="false" ht="12" hidden="false" customHeight="false" outlineLevel="0" collapsed="false">
      <c r="A809" s="0" t="n">
        <v>7375</v>
      </c>
      <c r="B809" s="0" t="s">
        <v>857</v>
      </c>
      <c r="C809" s="3" t="n">
        <v>17445</v>
      </c>
      <c r="D809" s="0" t="n">
        <v>60</v>
      </c>
      <c r="E809" s="0" t="s">
        <v>14</v>
      </c>
      <c r="F809" s="0" t="s">
        <v>12</v>
      </c>
      <c r="G809" s="0" t="n">
        <v>106</v>
      </c>
    </row>
    <row r="810" customFormat="false" ht="12" hidden="false" customHeight="false" outlineLevel="0" collapsed="false">
      <c r="A810" s="0" t="n">
        <v>7408</v>
      </c>
      <c r="B810" s="0" t="s">
        <v>858</v>
      </c>
      <c r="C810" s="0" t="n">
        <v>1947</v>
      </c>
      <c r="D810" s="0" t="n">
        <v>60</v>
      </c>
      <c r="E810" s="0" t="s">
        <v>9</v>
      </c>
      <c r="F810" s="0" t="s">
        <v>12</v>
      </c>
      <c r="H810" s="0" t="n">
        <v>3</v>
      </c>
    </row>
    <row r="811" customFormat="false" ht="12" hidden="false" customHeight="false" outlineLevel="0" collapsed="false">
      <c r="A811" s="0" t="n">
        <v>7602</v>
      </c>
      <c r="B811" s="0" t="s">
        <v>859</v>
      </c>
      <c r="C811" s="0" t="n">
        <v>1947</v>
      </c>
      <c r="D811" s="0" t="n">
        <v>60</v>
      </c>
      <c r="E811" s="0" t="s">
        <v>14</v>
      </c>
      <c r="F811" s="0" t="s">
        <v>12</v>
      </c>
    </row>
    <row r="812" customFormat="false" ht="12" hidden="false" customHeight="false" outlineLevel="0" collapsed="false">
      <c r="A812" s="0" t="n">
        <v>7407</v>
      </c>
      <c r="B812" s="0" t="s">
        <v>860</v>
      </c>
      <c r="C812" s="0" t="n">
        <v>1946</v>
      </c>
      <c r="D812" s="0" t="n">
        <v>61</v>
      </c>
      <c r="E812" s="0" t="s">
        <v>14</v>
      </c>
      <c r="F812" s="0" t="s">
        <v>12</v>
      </c>
      <c r="H812" s="0" t="n">
        <v>0</v>
      </c>
    </row>
    <row r="813" customFormat="false" ht="12" hidden="false" customHeight="false" outlineLevel="0" collapsed="false">
      <c r="A813" s="0" t="n">
        <v>7409</v>
      </c>
      <c r="B813" s="0" t="s">
        <v>861</v>
      </c>
      <c r="C813" s="0" t="n">
        <v>1946</v>
      </c>
      <c r="D813" s="0" t="n">
        <v>61</v>
      </c>
      <c r="E813" s="0" t="s">
        <v>14</v>
      </c>
      <c r="F813" s="0" t="s">
        <v>12</v>
      </c>
      <c r="H813" s="0" t="n">
        <v>3</v>
      </c>
    </row>
    <row r="814" customFormat="false" ht="12" hidden="false" customHeight="false" outlineLevel="0" collapsed="false">
      <c r="A814" s="0" t="n">
        <v>7410</v>
      </c>
      <c r="B814" s="0" t="s">
        <v>862</v>
      </c>
      <c r="C814" s="0" t="n">
        <v>1946</v>
      </c>
      <c r="D814" s="0" t="n">
        <v>61</v>
      </c>
      <c r="E814" s="0" t="s">
        <v>14</v>
      </c>
      <c r="F814" s="0" t="s">
        <v>12</v>
      </c>
      <c r="H814" s="0" t="n">
        <v>1</v>
      </c>
    </row>
    <row r="815" customFormat="false" ht="12" hidden="false" customHeight="false" outlineLevel="0" collapsed="false">
      <c r="A815" s="0" t="n">
        <v>7429</v>
      </c>
      <c r="B815" s="0" t="s">
        <v>863</v>
      </c>
      <c r="C815" s="0" t="n">
        <v>1946</v>
      </c>
      <c r="D815" s="0" t="n">
        <v>61</v>
      </c>
      <c r="E815" s="0" t="s">
        <v>14</v>
      </c>
      <c r="F815" s="0" t="s">
        <v>12</v>
      </c>
      <c r="H815" s="0" t="n">
        <v>2</v>
      </c>
    </row>
    <row r="816" customFormat="false" ht="12" hidden="false" customHeight="false" outlineLevel="0" collapsed="false">
      <c r="A816" s="0" t="n">
        <v>7467</v>
      </c>
      <c r="B816" s="0" t="s">
        <v>834</v>
      </c>
      <c r="C816" s="0" t="n">
        <v>1946</v>
      </c>
      <c r="D816" s="0" t="n">
        <v>61</v>
      </c>
      <c r="E816" s="0" t="s">
        <v>9</v>
      </c>
      <c r="F816" s="0" t="s">
        <v>12</v>
      </c>
      <c r="H816" s="0" t="n">
        <v>4</v>
      </c>
    </row>
    <row r="817" customFormat="false" ht="12" hidden="false" customHeight="false" outlineLevel="0" collapsed="false">
      <c r="A817" s="0" t="n">
        <v>7483</v>
      </c>
      <c r="B817" s="0" t="s">
        <v>864</v>
      </c>
      <c r="C817" s="0" t="n">
        <v>1946</v>
      </c>
      <c r="D817" s="0" t="n">
        <v>61</v>
      </c>
      <c r="E817" s="0" t="s">
        <v>14</v>
      </c>
      <c r="F817" s="0" t="s">
        <v>12</v>
      </c>
    </row>
    <row r="818" customFormat="false" ht="12" hidden="false" customHeight="false" outlineLevel="0" collapsed="false">
      <c r="A818" s="0" t="n">
        <v>7055</v>
      </c>
      <c r="B818" s="0" t="s">
        <v>865</v>
      </c>
      <c r="C818" s="0" t="n">
        <v>1945</v>
      </c>
      <c r="D818" s="0" t="n">
        <v>62</v>
      </c>
      <c r="E818" s="0" t="s">
        <v>14</v>
      </c>
      <c r="F818" s="0" t="s">
        <v>12</v>
      </c>
      <c r="G818" s="0" t="n">
        <v>207</v>
      </c>
      <c r="H818" s="0" t="n">
        <v>0</v>
      </c>
    </row>
    <row r="819" customFormat="false" ht="12" hidden="false" customHeight="false" outlineLevel="0" collapsed="false">
      <c r="A819" s="0" t="n">
        <v>7095</v>
      </c>
      <c r="B819" s="0" t="s">
        <v>866</v>
      </c>
      <c r="C819" s="0" t="n">
        <v>1945</v>
      </c>
      <c r="D819" s="0" t="n">
        <v>62</v>
      </c>
      <c r="E819" s="0" t="s">
        <v>14</v>
      </c>
      <c r="F819" s="0" t="s">
        <v>12</v>
      </c>
    </row>
    <row r="820" customFormat="false" ht="12" hidden="false" customHeight="false" outlineLevel="0" collapsed="false">
      <c r="A820" s="0" t="n">
        <v>7251</v>
      </c>
      <c r="B820" s="0" t="s">
        <v>558</v>
      </c>
      <c r="C820" s="0" t="n">
        <v>1945</v>
      </c>
      <c r="D820" s="0" t="n">
        <v>62</v>
      </c>
      <c r="E820" s="0" t="s">
        <v>14</v>
      </c>
      <c r="F820" s="0" t="s">
        <v>12</v>
      </c>
    </row>
    <row r="821" customFormat="false" ht="12" hidden="false" customHeight="false" outlineLevel="0" collapsed="false">
      <c r="A821" s="0" t="n">
        <v>7375</v>
      </c>
      <c r="B821" s="4" t="s">
        <v>867</v>
      </c>
      <c r="C821" s="0" t="n">
        <v>1945</v>
      </c>
      <c r="D821" s="0" t="n">
        <v>62</v>
      </c>
      <c r="E821" s="0" t="s">
        <v>9</v>
      </c>
      <c r="F821" s="0" t="s">
        <v>12</v>
      </c>
      <c r="H821" s="0" t="n">
        <v>1</v>
      </c>
    </row>
    <row r="822" customFormat="false" ht="12" hidden="false" customHeight="false" outlineLevel="0" collapsed="false">
      <c r="A822" s="0" t="n">
        <v>7640</v>
      </c>
      <c r="B822" s="0" t="s">
        <v>850</v>
      </c>
      <c r="C822" s="0" t="n">
        <v>1945</v>
      </c>
      <c r="D822" s="0" t="n">
        <v>62</v>
      </c>
      <c r="E822" s="0" t="s">
        <v>9</v>
      </c>
      <c r="F822" s="0" t="s">
        <v>12</v>
      </c>
    </row>
    <row r="823" customFormat="false" ht="12" hidden="false" customHeight="false" outlineLevel="0" collapsed="false">
      <c r="A823" s="0" t="n">
        <v>7642</v>
      </c>
      <c r="B823" s="0" t="s">
        <v>850</v>
      </c>
      <c r="C823" s="0" t="n">
        <v>1945</v>
      </c>
      <c r="D823" s="0" t="n">
        <v>62</v>
      </c>
      <c r="E823" s="0" t="s">
        <v>9</v>
      </c>
      <c r="F823" s="0" t="s">
        <v>12</v>
      </c>
    </row>
    <row r="824" customFormat="false" ht="12" hidden="false" customHeight="false" outlineLevel="0" collapsed="false">
      <c r="A824" s="0" t="n">
        <v>7100</v>
      </c>
      <c r="B824" s="0" t="s">
        <v>868</v>
      </c>
      <c r="C824" s="3" t="n">
        <v>16188</v>
      </c>
      <c r="D824" s="0" t="n">
        <v>63</v>
      </c>
      <c r="E824" s="0" t="s">
        <v>14</v>
      </c>
      <c r="F824" s="0" t="s">
        <v>12</v>
      </c>
    </row>
    <row r="825" customFormat="false" ht="12" hidden="false" customHeight="false" outlineLevel="0" collapsed="false">
      <c r="A825" s="0" t="n">
        <v>7118</v>
      </c>
      <c r="B825" s="0" t="s">
        <v>869</v>
      </c>
      <c r="C825" s="0" t="s">
        <v>870</v>
      </c>
      <c r="D825" s="0" t="n">
        <v>63</v>
      </c>
      <c r="E825" s="0" t="s">
        <v>14</v>
      </c>
      <c r="F825" s="0" t="s">
        <v>12</v>
      </c>
      <c r="H825" s="0" t="n">
        <v>2</v>
      </c>
    </row>
    <row r="826" customFormat="false" ht="12" hidden="false" customHeight="false" outlineLevel="0" collapsed="false">
      <c r="A826" s="0" t="n">
        <v>7147</v>
      </c>
      <c r="B826" s="0" t="s">
        <v>871</v>
      </c>
      <c r="C826" s="0" t="n">
        <v>1944</v>
      </c>
      <c r="D826" s="0" t="n">
        <v>63</v>
      </c>
      <c r="E826" s="0" t="s">
        <v>9</v>
      </c>
      <c r="F826" s="0" t="s">
        <v>12</v>
      </c>
      <c r="G826" s="0" t="n">
        <v>247</v>
      </c>
      <c r="H826" s="0" t="n">
        <v>4</v>
      </c>
    </row>
    <row r="827" customFormat="false" ht="12" hidden="false" customHeight="false" outlineLevel="0" collapsed="false">
      <c r="A827" s="0" t="n">
        <v>7148</v>
      </c>
      <c r="B827" s="0" t="s">
        <v>871</v>
      </c>
      <c r="C827" s="0" t="n">
        <v>1944</v>
      </c>
      <c r="D827" s="0" t="n">
        <v>63</v>
      </c>
      <c r="E827" s="0" t="s">
        <v>9</v>
      </c>
      <c r="F827" s="0" t="s">
        <v>12</v>
      </c>
    </row>
    <row r="828" customFormat="false" ht="12" hidden="false" customHeight="false" outlineLevel="0" collapsed="false">
      <c r="A828" s="0" t="n">
        <v>7439</v>
      </c>
      <c r="B828" s="0" t="s">
        <v>872</v>
      </c>
      <c r="C828" s="0" t="n">
        <v>1944</v>
      </c>
      <c r="D828" s="0" t="n">
        <v>63</v>
      </c>
      <c r="E828" s="0" t="s">
        <v>14</v>
      </c>
      <c r="F828" s="0" t="s">
        <v>12</v>
      </c>
      <c r="G828" s="0" t="n">
        <v>504</v>
      </c>
    </row>
    <row r="829" customFormat="false" ht="12" hidden="false" customHeight="false" outlineLevel="0" collapsed="false">
      <c r="A829" s="0" t="n">
        <v>7645</v>
      </c>
      <c r="B829" s="0" t="s">
        <v>873</v>
      </c>
      <c r="C829" s="0" t="n">
        <v>1944</v>
      </c>
      <c r="D829" s="0" t="n">
        <v>63</v>
      </c>
      <c r="E829" s="0" t="s">
        <v>14</v>
      </c>
      <c r="F829" s="0" t="s">
        <v>12</v>
      </c>
      <c r="H829" s="0" t="n">
        <v>2</v>
      </c>
    </row>
    <row r="830" customFormat="false" ht="12" hidden="false" customHeight="false" outlineLevel="0" collapsed="false">
      <c r="A830" s="0" t="n">
        <v>7055</v>
      </c>
      <c r="B830" s="0" t="s">
        <v>874</v>
      </c>
      <c r="C830" s="0" t="n">
        <v>1943</v>
      </c>
      <c r="D830" s="0" t="n">
        <v>64</v>
      </c>
      <c r="E830" s="0" t="s">
        <v>9</v>
      </c>
      <c r="F830" s="0" t="s">
        <v>12</v>
      </c>
      <c r="H830" s="0" t="n">
        <v>2</v>
      </c>
    </row>
    <row r="831" customFormat="false" ht="12" hidden="false" customHeight="false" outlineLevel="0" collapsed="false">
      <c r="A831" s="0" t="n">
        <v>7073</v>
      </c>
      <c r="B831" s="0" t="s">
        <v>875</v>
      </c>
      <c r="C831" s="3" t="n">
        <v>15839</v>
      </c>
      <c r="D831" s="0" t="n">
        <v>64</v>
      </c>
      <c r="E831" s="0" t="s">
        <v>14</v>
      </c>
      <c r="F831" s="0" t="s">
        <v>12</v>
      </c>
      <c r="G831" s="0" t="n">
        <v>120</v>
      </c>
      <c r="H831" s="0" t="n">
        <v>1</v>
      </c>
    </row>
    <row r="832" customFormat="false" ht="12" hidden="false" customHeight="false" outlineLevel="0" collapsed="false">
      <c r="A832" s="0" t="n">
        <v>7087</v>
      </c>
      <c r="B832" s="0" t="s">
        <v>876</v>
      </c>
      <c r="C832" s="0" t="n">
        <v>1943</v>
      </c>
      <c r="D832" s="0" t="n">
        <v>64</v>
      </c>
      <c r="E832" s="0" t="s">
        <v>14</v>
      </c>
      <c r="F832" s="0" t="s">
        <v>12</v>
      </c>
    </row>
    <row r="833" customFormat="false" ht="12" hidden="false" customHeight="false" outlineLevel="0" collapsed="false">
      <c r="A833" s="0" t="n">
        <v>7219</v>
      </c>
      <c r="B833" s="0" t="s">
        <v>877</v>
      </c>
      <c r="C833" s="0" t="n">
        <v>1943</v>
      </c>
      <c r="D833" s="0" t="n">
        <v>64</v>
      </c>
      <c r="E833" s="0" t="s">
        <v>9</v>
      </c>
      <c r="F833" s="0" t="s">
        <v>12</v>
      </c>
    </row>
    <row r="834" customFormat="false" ht="12" hidden="false" customHeight="false" outlineLevel="0" collapsed="false">
      <c r="A834" s="0" t="n">
        <v>7351</v>
      </c>
      <c r="B834" s="0" t="s">
        <v>878</v>
      </c>
      <c r="C834" s="0" t="n">
        <v>1943</v>
      </c>
      <c r="D834" s="0" t="n">
        <v>64</v>
      </c>
      <c r="E834" s="0" t="s">
        <v>14</v>
      </c>
      <c r="F834" s="0" t="s">
        <v>12</v>
      </c>
    </row>
    <row r="835" customFormat="false" ht="12" hidden="false" customHeight="false" outlineLevel="0" collapsed="false">
      <c r="A835" s="0" t="n">
        <v>7154</v>
      </c>
      <c r="B835" s="0" t="s">
        <v>879</v>
      </c>
      <c r="C835" s="0" t="n">
        <v>1942</v>
      </c>
      <c r="D835" s="0" t="n">
        <v>65</v>
      </c>
      <c r="E835" s="0" t="s">
        <v>14</v>
      </c>
      <c r="F835" s="0" t="s">
        <v>12</v>
      </c>
      <c r="G835" s="0" t="n">
        <v>260</v>
      </c>
    </row>
    <row r="836" customFormat="false" ht="12" hidden="false" customHeight="false" outlineLevel="0" collapsed="false">
      <c r="A836" s="0" t="n">
        <v>7409</v>
      </c>
      <c r="B836" s="0" t="s">
        <v>880</v>
      </c>
      <c r="C836" s="0" t="n">
        <v>1942</v>
      </c>
      <c r="D836" s="0" t="n">
        <v>65</v>
      </c>
      <c r="E836" s="0" t="s">
        <v>9</v>
      </c>
      <c r="F836" s="0" t="s">
        <v>12</v>
      </c>
    </row>
    <row r="837" customFormat="false" ht="12" hidden="false" customHeight="false" outlineLevel="0" collapsed="false">
      <c r="A837" s="0" t="n">
        <v>7153</v>
      </c>
      <c r="B837" s="0" t="s">
        <v>808</v>
      </c>
      <c r="C837" s="0" t="n">
        <v>1941</v>
      </c>
      <c r="D837" s="0" t="n">
        <v>66</v>
      </c>
      <c r="E837" s="0" t="s">
        <v>14</v>
      </c>
      <c r="F837" s="0" t="s">
        <v>12</v>
      </c>
      <c r="G837" s="0" t="n">
        <v>265</v>
      </c>
      <c r="H837" s="0" t="n">
        <v>2</v>
      </c>
    </row>
    <row r="838" customFormat="false" ht="12" hidden="false" customHeight="false" outlineLevel="0" collapsed="false">
      <c r="A838" s="0" t="n">
        <v>7285</v>
      </c>
      <c r="B838" s="0" t="s">
        <v>392</v>
      </c>
      <c r="C838" s="0" t="n">
        <v>1941</v>
      </c>
      <c r="D838" s="0" t="n">
        <v>66</v>
      </c>
      <c r="E838" s="0" t="s">
        <v>14</v>
      </c>
      <c r="F838" s="0" t="s">
        <v>12</v>
      </c>
      <c r="H838" s="0" t="n">
        <v>4</v>
      </c>
    </row>
    <row r="839" customFormat="false" ht="12" hidden="false" customHeight="false" outlineLevel="0" collapsed="false">
      <c r="A839" s="0" t="n">
        <v>7688</v>
      </c>
      <c r="B839" s="0" t="s">
        <v>881</v>
      </c>
      <c r="C839" s="0" t="n">
        <v>1941</v>
      </c>
      <c r="D839" s="0" t="n">
        <v>66</v>
      </c>
      <c r="E839" s="0" t="s">
        <v>14</v>
      </c>
      <c r="F839" s="0" t="s">
        <v>12</v>
      </c>
    </row>
    <row r="840" customFormat="false" ht="12" hidden="false" customHeight="false" outlineLevel="0" collapsed="false">
      <c r="A840" s="0" t="n">
        <v>7410</v>
      </c>
      <c r="B840" s="0" t="s">
        <v>882</v>
      </c>
      <c r="C840" s="0" t="n">
        <v>1940</v>
      </c>
      <c r="D840" s="0" t="n">
        <v>67</v>
      </c>
      <c r="E840" s="0" t="s">
        <v>9</v>
      </c>
      <c r="F840" s="0" t="s">
        <v>12</v>
      </c>
      <c r="H840" s="0" t="n">
        <v>4</v>
      </c>
    </row>
    <row r="841" customFormat="false" ht="12" hidden="false" customHeight="false" outlineLevel="0" collapsed="false">
      <c r="A841" s="0" t="n">
        <v>7613</v>
      </c>
      <c r="B841" s="0" t="s">
        <v>883</v>
      </c>
      <c r="C841" s="0" t="n">
        <v>1939</v>
      </c>
      <c r="D841" s="0" t="n">
        <v>67</v>
      </c>
      <c r="E841" s="0" t="s">
        <v>14</v>
      </c>
      <c r="F841" s="0" t="s">
        <v>12</v>
      </c>
    </row>
    <row r="842" customFormat="false" ht="12" hidden="false" customHeight="false" outlineLevel="0" collapsed="false">
      <c r="A842" s="0" t="n">
        <v>7617</v>
      </c>
      <c r="B842" s="0" t="s">
        <v>884</v>
      </c>
      <c r="C842" s="0" t="n">
        <v>1940</v>
      </c>
      <c r="D842" s="0" t="n">
        <v>67</v>
      </c>
      <c r="E842" s="0" t="s">
        <v>9</v>
      </c>
      <c r="F842" s="0" t="s">
        <v>12</v>
      </c>
      <c r="H842" s="0" t="n">
        <v>3</v>
      </c>
    </row>
    <row r="843" customFormat="false" ht="12" hidden="false" customHeight="false" outlineLevel="0" collapsed="false">
      <c r="A843" s="0" t="n">
        <v>7687</v>
      </c>
      <c r="B843" s="0" t="s">
        <v>885</v>
      </c>
      <c r="C843" s="0" t="n">
        <v>1940</v>
      </c>
      <c r="D843" s="0" t="n">
        <v>67</v>
      </c>
      <c r="E843" s="0" t="s">
        <v>14</v>
      </c>
      <c r="F843" s="0" t="s">
        <v>12</v>
      </c>
    </row>
    <row r="844" customFormat="false" ht="12" hidden="false" customHeight="false" outlineLevel="0" collapsed="false">
      <c r="A844" s="0" t="n">
        <v>7689</v>
      </c>
      <c r="B844" s="0" t="s">
        <v>886</v>
      </c>
      <c r="C844" s="0" t="n">
        <v>1940</v>
      </c>
      <c r="D844" s="0" t="n">
        <v>67</v>
      </c>
      <c r="E844" s="0" t="s">
        <v>14</v>
      </c>
      <c r="F844" s="0" t="s">
        <v>12</v>
      </c>
    </row>
    <row r="845" customFormat="false" ht="12" hidden="false" customHeight="false" outlineLevel="0" collapsed="false">
      <c r="A845" s="0" t="n">
        <v>7719</v>
      </c>
      <c r="B845" s="0" t="s">
        <v>887</v>
      </c>
      <c r="C845" s="0" t="n">
        <v>1940</v>
      </c>
      <c r="D845" s="0" t="n">
        <v>67</v>
      </c>
      <c r="E845" s="0" t="s">
        <v>14</v>
      </c>
      <c r="F845" s="0" t="s">
        <v>12</v>
      </c>
    </row>
    <row r="846" customFormat="false" ht="12" hidden="false" customHeight="false" outlineLevel="0" collapsed="false">
      <c r="A846" s="0" t="n">
        <v>7064</v>
      </c>
      <c r="B846" s="0" t="s">
        <v>888</v>
      </c>
      <c r="C846" s="3" t="n">
        <v>14547</v>
      </c>
      <c r="D846" s="0" t="n">
        <v>68</v>
      </c>
      <c r="E846" s="0" t="s">
        <v>9</v>
      </c>
      <c r="F846" s="0" t="s">
        <v>12</v>
      </c>
      <c r="G846" s="0" t="n">
        <v>216</v>
      </c>
      <c r="H846" s="0" t="n">
        <v>3</v>
      </c>
    </row>
    <row r="847" customFormat="false" ht="12" hidden="false" customHeight="false" outlineLevel="0" collapsed="false">
      <c r="A847" s="0" t="n">
        <v>7106</v>
      </c>
      <c r="B847" s="0" t="s">
        <v>889</v>
      </c>
      <c r="C847" s="0" t="n">
        <v>1939</v>
      </c>
      <c r="D847" s="0" t="n">
        <v>68</v>
      </c>
      <c r="E847" s="0" t="s">
        <v>14</v>
      </c>
      <c r="F847" s="0" t="s">
        <v>12</v>
      </c>
    </row>
    <row r="848" customFormat="false" ht="12" hidden="false" customHeight="false" outlineLevel="0" collapsed="false">
      <c r="A848" s="0" t="n">
        <v>7119</v>
      </c>
      <c r="B848" s="0" t="s">
        <v>890</v>
      </c>
      <c r="C848" s="0" t="n">
        <v>1939</v>
      </c>
      <c r="D848" s="0" t="n">
        <v>68</v>
      </c>
      <c r="E848" s="0" t="s">
        <v>14</v>
      </c>
      <c r="F848" s="0" t="s">
        <v>12</v>
      </c>
      <c r="H848" s="0" t="n">
        <v>3</v>
      </c>
    </row>
    <row r="849" customFormat="false" ht="12" hidden="false" customHeight="false" outlineLevel="0" collapsed="false">
      <c r="A849" s="0" t="n">
        <v>7165</v>
      </c>
      <c r="B849" s="0" t="s">
        <v>891</v>
      </c>
      <c r="C849" s="0" t="n">
        <v>1939</v>
      </c>
      <c r="D849" s="0" t="n">
        <v>68</v>
      </c>
      <c r="E849" s="0" t="s">
        <v>14</v>
      </c>
      <c r="F849" s="0" t="s">
        <v>12</v>
      </c>
      <c r="G849" s="0" t="n">
        <v>266</v>
      </c>
    </row>
    <row r="850" customFormat="false" ht="12" hidden="false" customHeight="false" outlineLevel="0" collapsed="false">
      <c r="A850" s="0" t="n">
        <v>7178</v>
      </c>
      <c r="B850" s="0" t="s">
        <v>892</v>
      </c>
      <c r="C850" s="0" t="n">
        <v>1939</v>
      </c>
      <c r="D850" s="0" t="n">
        <v>68</v>
      </c>
      <c r="E850" s="0" t="s">
        <v>14</v>
      </c>
      <c r="F850" s="0" t="s">
        <v>12</v>
      </c>
    </row>
    <row r="851" customFormat="false" ht="12" hidden="false" customHeight="false" outlineLevel="0" collapsed="false">
      <c r="A851" s="0" t="n">
        <v>7283</v>
      </c>
      <c r="B851" s="0" t="s">
        <v>893</v>
      </c>
      <c r="C851" s="0" t="n">
        <v>1939</v>
      </c>
      <c r="D851" s="0" t="n">
        <v>68</v>
      </c>
      <c r="E851" s="0" t="s">
        <v>14</v>
      </c>
      <c r="F851" s="0" t="s">
        <v>12</v>
      </c>
    </row>
    <row r="852" customFormat="false" ht="12" hidden="false" customHeight="false" outlineLevel="0" collapsed="false">
      <c r="A852" s="0" t="n">
        <v>7086</v>
      </c>
      <c r="B852" s="0" t="s">
        <v>836</v>
      </c>
      <c r="C852" s="0" t="n">
        <v>1938</v>
      </c>
      <c r="D852" s="0" t="n">
        <v>69</v>
      </c>
      <c r="E852" s="0" t="s">
        <v>9</v>
      </c>
      <c r="F852" s="0" t="s">
        <v>12</v>
      </c>
      <c r="H852" s="0" t="n">
        <v>3</v>
      </c>
    </row>
    <row r="853" customFormat="false" ht="12" hidden="false" customHeight="false" outlineLevel="0" collapsed="false">
      <c r="A853" s="0" t="n">
        <v>7087</v>
      </c>
      <c r="B853" s="0" t="s">
        <v>836</v>
      </c>
      <c r="C853" s="0" t="n">
        <v>1938</v>
      </c>
      <c r="D853" s="0" t="n">
        <v>69</v>
      </c>
      <c r="E853" s="0" t="s">
        <v>9</v>
      </c>
      <c r="F853" s="0" t="s">
        <v>12</v>
      </c>
      <c r="H853" s="0" t="n">
        <v>3</v>
      </c>
    </row>
    <row r="854" customFormat="false" ht="12" hidden="false" customHeight="false" outlineLevel="0" collapsed="false">
      <c r="A854" s="0" t="n">
        <v>7373</v>
      </c>
      <c r="B854" s="0" t="s">
        <v>894</v>
      </c>
      <c r="C854" s="0" t="n">
        <v>1938</v>
      </c>
      <c r="D854" s="0" t="n">
        <v>69</v>
      </c>
      <c r="E854" s="0" t="s">
        <v>14</v>
      </c>
    </row>
    <row r="855" customFormat="false" ht="12" hidden="false" customHeight="false" outlineLevel="0" collapsed="false">
      <c r="A855" s="0" t="n">
        <v>7429</v>
      </c>
      <c r="B855" s="0" t="s">
        <v>895</v>
      </c>
      <c r="C855" s="0" t="n">
        <v>1938</v>
      </c>
      <c r="D855" s="0" t="n">
        <v>69</v>
      </c>
      <c r="E855" s="0" t="s">
        <v>9</v>
      </c>
      <c r="F855" s="0" t="s">
        <v>12</v>
      </c>
      <c r="H855" s="0" t="n">
        <v>4</v>
      </c>
    </row>
    <row r="856" customFormat="false" ht="12" hidden="false" customHeight="false" outlineLevel="0" collapsed="false">
      <c r="A856" s="0" t="n">
        <v>7602</v>
      </c>
      <c r="B856" s="0" t="s">
        <v>896</v>
      </c>
      <c r="C856" s="0" t="n">
        <v>1938</v>
      </c>
      <c r="D856" s="0" t="n">
        <v>69</v>
      </c>
      <c r="E856" s="0" t="s">
        <v>9</v>
      </c>
      <c r="F856" s="0" t="s">
        <v>12</v>
      </c>
      <c r="H856" s="0" t="n">
        <v>3</v>
      </c>
    </row>
    <row r="857" customFormat="false" ht="12" hidden="false" customHeight="false" outlineLevel="0" collapsed="false">
      <c r="A857" s="0" t="n">
        <v>7229</v>
      </c>
      <c r="B857" s="0" t="s">
        <v>897</v>
      </c>
      <c r="C857" s="0" t="n">
        <v>1937</v>
      </c>
      <c r="D857" s="0" t="n">
        <v>70</v>
      </c>
      <c r="E857" s="0" t="s">
        <v>9</v>
      </c>
      <c r="F857" s="0" t="s">
        <v>12</v>
      </c>
      <c r="H857" s="0" t="n">
        <v>3</v>
      </c>
    </row>
    <row r="858" customFormat="false" ht="12" hidden="false" customHeight="false" outlineLevel="0" collapsed="false">
      <c r="A858" s="0" t="n">
        <v>7379</v>
      </c>
      <c r="B858" s="0" t="s">
        <v>898</v>
      </c>
      <c r="C858" s="0" t="n">
        <v>1937</v>
      </c>
      <c r="D858" s="0" t="n">
        <v>70</v>
      </c>
      <c r="E858" s="0" t="s">
        <v>14</v>
      </c>
      <c r="F858" s="0" t="s">
        <v>12</v>
      </c>
    </row>
    <row r="859" customFormat="false" ht="12" hidden="false" customHeight="false" outlineLevel="0" collapsed="false">
      <c r="A859" s="0" t="n">
        <v>7404</v>
      </c>
      <c r="B859" s="0" t="s">
        <v>899</v>
      </c>
      <c r="C859" s="0" t="n">
        <v>1937</v>
      </c>
      <c r="D859" s="0" t="n">
        <v>70</v>
      </c>
      <c r="E859" s="0" t="s">
        <v>14</v>
      </c>
      <c r="F859" s="0" t="s">
        <v>12</v>
      </c>
      <c r="H859" s="0" t="n">
        <v>2</v>
      </c>
    </row>
    <row r="860" customFormat="false" ht="12" hidden="false" customHeight="false" outlineLevel="0" collapsed="false">
      <c r="A860" s="0" t="n">
        <v>7406</v>
      </c>
      <c r="B860" s="0" t="s">
        <v>900</v>
      </c>
      <c r="C860" s="0" t="n">
        <v>1937</v>
      </c>
      <c r="D860" s="0" t="n">
        <v>70</v>
      </c>
      <c r="E860" s="0" t="s">
        <v>14</v>
      </c>
      <c r="F860" s="0" t="s">
        <v>12</v>
      </c>
      <c r="G860" s="0" t="n">
        <v>122</v>
      </c>
      <c r="H860" s="0" t="n">
        <v>0</v>
      </c>
    </row>
    <row r="861" customFormat="false" ht="12" hidden="false" customHeight="false" outlineLevel="0" collapsed="false">
      <c r="A861" s="0" t="n">
        <v>7490</v>
      </c>
      <c r="B861" s="0" t="s">
        <v>901</v>
      </c>
      <c r="C861" s="0" t="n">
        <v>1937</v>
      </c>
      <c r="D861" s="0" t="n">
        <v>70</v>
      </c>
      <c r="E861" s="0" t="s">
        <v>14</v>
      </c>
      <c r="F861" s="0" t="s">
        <v>12</v>
      </c>
    </row>
    <row r="862" customFormat="false" ht="12" hidden="false" customHeight="false" outlineLevel="0" collapsed="false">
      <c r="A862" s="0" t="n">
        <v>7077</v>
      </c>
      <c r="B862" s="0" t="s">
        <v>902</v>
      </c>
      <c r="C862" s="0" t="n">
        <v>1936</v>
      </c>
      <c r="D862" s="0" t="n">
        <v>71</v>
      </c>
      <c r="E862" s="0" t="s">
        <v>9</v>
      </c>
      <c r="F862" s="0" t="s">
        <v>12</v>
      </c>
      <c r="H862" s="0" t="n">
        <v>4</v>
      </c>
    </row>
    <row r="863" customFormat="false" ht="12" hidden="false" customHeight="false" outlineLevel="0" collapsed="false">
      <c r="A863" s="0" t="n">
        <v>7084</v>
      </c>
      <c r="B863" s="0" t="s">
        <v>902</v>
      </c>
      <c r="C863" s="0" t="n">
        <v>1936</v>
      </c>
      <c r="D863" s="0" t="n">
        <v>71</v>
      </c>
      <c r="E863" s="0" t="s">
        <v>9</v>
      </c>
      <c r="F863" s="0" t="s">
        <v>12</v>
      </c>
      <c r="H863" s="0" t="n">
        <v>4</v>
      </c>
    </row>
    <row r="864" customFormat="false" ht="12" hidden="false" customHeight="false" outlineLevel="0" collapsed="false">
      <c r="A864" s="0" t="n">
        <v>7096</v>
      </c>
      <c r="B864" s="0" t="s">
        <v>903</v>
      </c>
      <c r="C864" s="3" t="s">
        <v>904</v>
      </c>
      <c r="D864" s="0" t="n">
        <v>71</v>
      </c>
      <c r="E864" s="0" t="s">
        <v>14</v>
      </c>
      <c r="F864" s="0" t="s">
        <v>12</v>
      </c>
      <c r="G864" s="0" t="n">
        <v>227</v>
      </c>
    </row>
    <row r="865" customFormat="false" ht="12" hidden="false" customHeight="false" outlineLevel="0" collapsed="false">
      <c r="A865" s="0" t="n">
        <v>7113</v>
      </c>
      <c r="B865" s="0" t="s">
        <v>905</v>
      </c>
      <c r="C865" s="0" t="n">
        <v>1936</v>
      </c>
      <c r="D865" s="0" t="n">
        <v>71</v>
      </c>
      <c r="E865" s="0" t="s">
        <v>9</v>
      </c>
      <c r="F865" s="0" t="s">
        <v>12</v>
      </c>
      <c r="H865" s="0" t="n">
        <v>3</v>
      </c>
    </row>
    <row r="866" customFormat="false" ht="12" hidden="false" customHeight="false" outlineLevel="0" collapsed="false">
      <c r="A866" s="0" t="n">
        <v>7288</v>
      </c>
      <c r="B866" s="0" t="s">
        <v>906</v>
      </c>
      <c r="C866" s="0" t="s">
        <v>904</v>
      </c>
      <c r="D866" s="0" t="n">
        <v>71</v>
      </c>
      <c r="E866" s="0" t="s">
        <v>9</v>
      </c>
      <c r="F866" s="0" t="s">
        <v>12</v>
      </c>
      <c r="H866" s="0" t="n">
        <v>4</v>
      </c>
    </row>
    <row r="867" customFormat="false" ht="12" hidden="false" customHeight="false" outlineLevel="0" collapsed="false">
      <c r="A867" s="0" t="n">
        <v>7300</v>
      </c>
      <c r="B867" s="0" t="s">
        <v>907</v>
      </c>
      <c r="C867" s="0" t="s">
        <v>904</v>
      </c>
      <c r="D867" s="0" t="n">
        <v>71</v>
      </c>
      <c r="E867" s="0" t="s">
        <v>14</v>
      </c>
      <c r="F867" s="0" t="s">
        <v>10</v>
      </c>
      <c r="G867" s="0" t="n">
        <v>156</v>
      </c>
    </row>
    <row r="868" customFormat="false" ht="12" hidden="false" customHeight="false" outlineLevel="0" collapsed="false">
      <c r="A868" s="0" t="n">
        <v>7407</v>
      </c>
      <c r="B868" s="0" t="s">
        <v>908</v>
      </c>
      <c r="C868" s="0" t="n">
        <v>1936</v>
      </c>
      <c r="D868" s="0" t="n">
        <v>71</v>
      </c>
      <c r="E868" s="0" t="s">
        <v>9</v>
      </c>
      <c r="F868" s="0" t="s">
        <v>12</v>
      </c>
      <c r="H868" s="0" t="n">
        <v>3</v>
      </c>
    </row>
    <row r="869" customFormat="false" ht="12" hidden="false" customHeight="false" outlineLevel="0" collapsed="false">
      <c r="A869" s="0" t="n">
        <v>7441</v>
      </c>
      <c r="B869" s="0" t="s">
        <v>909</v>
      </c>
      <c r="C869" s="0" t="n">
        <v>1936</v>
      </c>
      <c r="D869" s="0" t="n">
        <v>71</v>
      </c>
      <c r="E869" s="0" t="s">
        <v>14</v>
      </c>
      <c r="F869" s="0" t="s">
        <v>12</v>
      </c>
    </row>
    <row r="870" customFormat="false" ht="12" hidden="false" customHeight="false" outlineLevel="0" collapsed="false">
      <c r="A870" s="0" t="n">
        <v>7484</v>
      </c>
      <c r="B870" s="0" t="s">
        <v>910</v>
      </c>
      <c r="C870" s="0" t="n">
        <v>1936</v>
      </c>
      <c r="D870" s="0" t="n">
        <v>71</v>
      </c>
      <c r="E870" s="0" t="s">
        <v>14</v>
      </c>
      <c r="F870" s="0" t="s">
        <v>10</v>
      </c>
    </row>
    <row r="871" customFormat="false" ht="12" hidden="false" customHeight="false" outlineLevel="0" collapsed="false">
      <c r="A871" s="0" t="n">
        <v>7489</v>
      </c>
      <c r="B871" s="4" t="s">
        <v>911</v>
      </c>
      <c r="C871" s="0" t="n">
        <v>1936</v>
      </c>
      <c r="D871" s="0" t="n">
        <v>71</v>
      </c>
      <c r="E871" s="0" t="s">
        <v>9</v>
      </c>
      <c r="F871" s="0" t="s">
        <v>12</v>
      </c>
      <c r="H871" s="0" t="n">
        <v>1</v>
      </c>
    </row>
    <row r="872" customFormat="false" ht="12" hidden="false" customHeight="false" outlineLevel="0" collapsed="false">
      <c r="A872" s="0" t="n">
        <v>7300</v>
      </c>
      <c r="B872" s="0" t="s">
        <v>912</v>
      </c>
      <c r="C872" s="3" t="s">
        <v>913</v>
      </c>
      <c r="D872" s="0" t="n">
        <v>72</v>
      </c>
      <c r="E872" s="0" t="s">
        <v>9</v>
      </c>
      <c r="F872" s="0" t="s">
        <v>10</v>
      </c>
      <c r="G872" s="0" t="n">
        <v>188</v>
      </c>
    </row>
    <row r="873" customFormat="false" ht="12" hidden="false" customHeight="false" outlineLevel="0" collapsed="false">
      <c r="A873" s="0" t="n">
        <v>7330</v>
      </c>
      <c r="B873" s="0" t="s">
        <v>914</v>
      </c>
      <c r="C873" s="0" t="n">
        <v>1935</v>
      </c>
      <c r="D873" s="0" t="n">
        <v>72</v>
      </c>
      <c r="E873" s="0" t="s">
        <v>14</v>
      </c>
      <c r="F873" s="0" t="s">
        <v>12</v>
      </c>
    </row>
    <row r="874" customFormat="false" ht="12" hidden="false" customHeight="false" outlineLevel="0" collapsed="false">
      <c r="A874" s="0" t="n">
        <v>7487</v>
      </c>
      <c r="B874" s="0" t="s">
        <v>915</v>
      </c>
      <c r="C874" s="0" t="n">
        <v>1935</v>
      </c>
      <c r="D874" s="0" t="n">
        <v>72</v>
      </c>
      <c r="E874" s="0" t="s">
        <v>14</v>
      </c>
      <c r="F874" s="0" t="s">
        <v>12</v>
      </c>
    </row>
    <row r="875" customFormat="false" ht="12" hidden="false" customHeight="false" outlineLevel="0" collapsed="false">
      <c r="A875" s="0" t="n">
        <v>7601</v>
      </c>
      <c r="B875" s="0" t="s">
        <v>916</v>
      </c>
      <c r="C875" s="0" t="n">
        <v>1935</v>
      </c>
      <c r="D875" s="0" t="n">
        <v>72</v>
      </c>
      <c r="E875" s="0" t="s">
        <v>14</v>
      </c>
      <c r="F875" s="0" t="s">
        <v>12</v>
      </c>
      <c r="H875" s="0" t="n">
        <v>1</v>
      </c>
    </row>
    <row r="876" customFormat="false" ht="12" hidden="false" customHeight="false" outlineLevel="0" collapsed="false">
      <c r="A876" s="0" t="n">
        <v>7625</v>
      </c>
      <c r="B876" s="0" t="s">
        <v>917</v>
      </c>
      <c r="C876" s="0" t="n">
        <v>1935</v>
      </c>
      <c r="D876" s="0" t="n">
        <v>72</v>
      </c>
      <c r="E876" s="0" t="s">
        <v>9</v>
      </c>
      <c r="F876" s="0" t="s">
        <v>12</v>
      </c>
    </row>
    <row r="877" customFormat="false" ht="12" hidden="false" customHeight="false" outlineLevel="0" collapsed="false">
      <c r="A877" s="0" t="n">
        <v>7704</v>
      </c>
      <c r="B877" s="0" t="s">
        <v>918</v>
      </c>
      <c r="C877" s="0" t="n">
        <v>1935</v>
      </c>
      <c r="D877" s="0" t="n">
        <v>72</v>
      </c>
      <c r="E877" s="0" t="s">
        <v>14</v>
      </c>
      <c r="F877" s="0" t="s">
        <v>12</v>
      </c>
      <c r="H877" s="0" t="n">
        <v>1</v>
      </c>
    </row>
    <row r="878" customFormat="false" ht="12" hidden="false" customHeight="false" outlineLevel="0" collapsed="false">
      <c r="A878" s="0" t="n">
        <v>7722</v>
      </c>
      <c r="B878" s="0" t="s">
        <v>576</v>
      </c>
      <c r="C878" s="0" t="n">
        <v>1935</v>
      </c>
      <c r="D878" s="0" t="n">
        <v>72</v>
      </c>
      <c r="E878" s="0" t="s">
        <v>14</v>
      </c>
      <c r="F878" s="0" t="s">
        <v>12</v>
      </c>
    </row>
    <row r="879" customFormat="false" ht="12" hidden="false" customHeight="false" outlineLevel="0" collapsed="false">
      <c r="A879" s="0" t="s">
        <v>919</v>
      </c>
      <c r="B879" s="0" t="s">
        <v>920</v>
      </c>
      <c r="C879" s="0" t="n">
        <v>1935</v>
      </c>
      <c r="D879" s="0" t="n">
        <v>72</v>
      </c>
      <c r="E879" s="0" t="s">
        <v>14</v>
      </c>
      <c r="F879" s="0" t="s">
        <v>12</v>
      </c>
    </row>
    <row r="880" customFormat="false" ht="12" hidden="false" customHeight="false" outlineLevel="0" collapsed="false">
      <c r="A880" s="0" t="n">
        <v>7025</v>
      </c>
      <c r="B880" s="0" t="s">
        <v>921</v>
      </c>
      <c r="C880" s="3" t="n">
        <v>12493</v>
      </c>
      <c r="D880" s="0" t="n">
        <v>73</v>
      </c>
      <c r="E880" s="0" t="s">
        <v>14</v>
      </c>
      <c r="F880" s="0" t="s">
        <v>12</v>
      </c>
      <c r="G880" s="0" t="n">
        <v>61</v>
      </c>
      <c r="H880" s="0" t="n">
        <v>0</v>
      </c>
    </row>
    <row r="881" customFormat="false" ht="12" hidden="false" customHeight="false" outlineLevel="0" collapsed="false">
      <c r="A881" s="0" t="n">
        <v>7084</v>
      </c>
      <c r="B881" s="0" t="s">
        <v>715</v>
      </c>
      <c r="C881" s="3" t="n">
        <v>12664</v>
      </c>
      <c r="D881" s="0" t="n">
        <v>73</v>
      </c>
      <c r="E881" s="0" t="s">
        <v>14</v>
      </c>
      <c r="F881" s="0" t="s">
        <v>12</v>
      </c>
      <c r="H881" s="0" t="n">
        <v>3</v>
      </c>
    </row>
    <row r="882" customFormat="false" ht="12" hidden="false" customHeight="false" outlineLevel="0" collapsed="false">
      <c r="A882" s="0" t="n">
        <v>7136</v>
      </c>
      <c r="B882" s="0" t="s">
        <v>715</v>
      </c>
      <c r="C882" s="3" t="n">
        <v>12459</v>
      </c>
      <c r="D882" s="0" t="n">
        <v>73</v>
      </c>
      <c r="E882" s="0" t="s">
        <v>14</v>
      </c>
      <c r="F882" s="0" t="s">
        <v>12</v>
      </c>
      <c r="H882" s="0" t="n">
        <v>4</v>
      </c>
    </row>
    <row r="883" customFormat="false" ht="12" hidden="false" customHeight="false" outlineLevel="0" collapsed="false">
      <c r="A883" s="0" t="n">
        <v>7165</v>
      </c>
      <c r="B883" s="0" t="s">
        <v>922</v>
      </c>
      <c r="C883" s="0" t="n">
        <v>1934</v>
      </c>
      <c r="D883" s="0" t="n">
        <v>73</v>
      </c>
      <c r="E883" s="0" t="s">
        <v>9</v>
      </c>
      <c r="F883" s="0" t="s">
        <v>12</v>
      </c>
      <c r="G883" s="0" t="n">
        <v>267</v>
      </c>
    </row>
    <row r="884" customFormat="false" ht="12" hidden="false" customHeight="false" outlineLevel="0" collapsed="false">
      <c r="A884" s="0" t="n">
        <v>7168</v>
      </c>
      <c r="B884" s="0" t="s">
        <v>923</v>
      </c>
      <c r="C884" s="0" t="n">
        <v>1934</v>
      </c>
      <c r="D884" s="0" t="n">
        <v>73</v>
      </c>
      <c r="E884" s="0" t="s">
        <v>14</v>
      </c>
      <c r="F884" s="0" t="s">
        <v>12</v>
      </c>
    </row>
    <row r="885" customFormat="false" ht="12" hidden="false" customHeight="false" outlineLevel="0" collapsed="false">
      <c r="A885" s="0" t="n">
        <v>7212</v>
      </c>
      <c r="B885" s="0" t="s">
        <v>924</v>
      </c>
      <c r="C885" s="0" t="n">
        <v>1934</v>
      </c>
      <c r="D885" s="0" t="n">
        <v>73</v>
      </c>
      <c r="E885" s="0" t="s">
        <v>9</v>
      </c>
      <c r="F885" s="0" t="s">
        <v>12</v>
      </c>
    </row>
    <row r="886" customFormat="false" ht="12" hidden="false" customHeight="false" outlineLevel="0" collapsed="false">
      <c r="A886" s="0" t="n">
        <v>7050</v>
      </c>
      <c r="B886" s="0" t="s">
        <v>925</v>
      </c>
      <c r="C886" s="0" t="s">
        <v>926</v>
      </c>
      <c r="D886" s="0" t="n">
        <v>75</v>
      </c>
      <c r="E886" s="0" t="s">
        <v>14</v>
      </c>
      <c r="F886" s="0" t="s">
        <v>10</v>
      </c>
      <c r="G886" s="0" t="n">
        <v>201</v>
      </c>
      <c r="H886" s="0" t="n">
        <v>1</v>
      </c>
    </row>
    <row r="887" customFormat="false" ht="12" hidden="false" customHeight="false" outlineLevel="0" collapsed="false">
      <c r="A887" s="0" t="n">
        <v>7085</v>
      </c>
      <c r="B887" s="0" t="s">
        <v>927</v>
      </c>
      <c r="C887" s="0" t="n">
        <v>1932</v>
      </c>
      <c r="D887" s="0" t="n">
        <v>75</v>
      </c>
      <c r="E887" s="0" t="s">
        <v>9</v>
      </c>
      <c r="F887" s="0" t="s">
        <v>12</v>
      </c>
    </row>
    <row r="888" customFormat="false" ht="12" hidden="false" customHeight="false" outlineLevel="0" collapsed="false">
      <c r="A888" s="0" t="n">
        <v>7111</v>
      </c>
      <c r="B888" s="0" t="s">
        <v>928</v>
      </c>
      <c r="C888" s="0" t="n">
        <v>1932</v>
      </c>
      <c r="D888" s="0" t="n">
        <v>75</v>
      </c>
      <c r="E888" s="0" t="s">
        <v>9</v>
      </c>
      <c r="F888" s="0" t="s">
        <v>12</v>
      </c>
    </row>
    <row r="889" customFormat="false" ht="12" hidden="false" customHeight="false" outlineLevel="0" collapsed="false">
      <c r="A889" s="0" t="n">
        <v>7223</v>
      </c>
      <c r="B889" s="0" t="s">
        <v>929</v>
      </c>
      <c r="C889" s="0" t="n">
        <v>1932</v>
      </c>
      <c r="D889" s="0" t="n">
        <v>75</v>
      </c>
      <c r="E889" s="0" t="s">
        <v>9</v>
      </c>
      <c r="F889" s="0" t="s">
        <v>10</v>
      </c>
    </row>
    <row r="890" customFormat="false" ht="12" hidden="false" customHeight="false" outlineLevel="0" collapsed="false">
      <c r="A890" s="0" t="n">
        <v>7243</v>
      </c>
      <c r="B890" s="0" t="s">
        <v>930</v>
      </c>
      <c r="C890" s="0" t="n">
        <v>1932</v>
      </c>
      <c r="D890" s="0" t="n">
        <v>75</v>
      </c>
      <c r="E890" s="0" t="s">
        <v>14</v>
      </c>
      <c r="F890" s="0" t="s">
        <v>12</v>
      </c>
      <c r="G890" s="0" t="n">
        <v>185</v>
      </c>
      <c r="H890" s="0" t="n">
        <v>2</v>
      </c>
    </row>
    <row r="891" customFormat="false" ht="12" hidden="false" customHeight="false" outlineLevel="0" collapsed="false">
      <c r="A891" s="0" t="n">
        <v>7427</v>
      </c>
      <c r="B891" s="0" t="s">
        <v>895</v>
      </c>
      <c r="C891" s="3" t="s">
        <v>926</v>
      </c>
      <c r="D891" s="0" t="n">
        <v>75</v>
      </c>
      <c r="E891" s="0" t="s">
        <v>9</v>
      </c>
      <c r="F891" s="0" t="s">
        <v>12</v>
      </c>
      <c r="H891" s="0" t="n">
        <v>2</v>
      </c>
    </row>
    <row r="892" customFormat="false" ht="12" hidden="false" customHeight="false" outlineLevel="0" collapsed="false">
      <c r="A892" s="0" t="n">
        <v>7439</v>
      </c>
      <c r="B892" s="0" t="s">
        <v>931</v>
      </c>
      <c r="C892" s="0" t="n">
        <v>1932</v>
      </c>
      <c r="D892" s="0" t="n">
        <v>75</v>
      </c>
      <c r="E892" s="0" t="s">
        <v>9</v>
      </c>
      <c r="F892" s="0" t="s">
        <v>12</v>
      </c>
      <c r="G892" s="0" t="n">
        <v>505</v>
      </c>
      <c r="H892" s="0" t="n">
        <v>3</v>
      </c>
    </row>
    <row r="893" customFormat="false" ht="12" hidden="false" customHeight="false" outlineLevel="0" collapsed="false">
      <c r="A893" s="0" t="n">
        <v>7500</v>
      </c>
      <c r="B893" s="0" t="s">
        <v>932</v>
      </c>
      <c r="C893" s="3" t="s">
        <v>926</v>
      </c>
      <c r="D893" s="0" t="n">
        <v>75</v>
      </c>
      <c r="E893" s="0" t="s">
        <v>9</v>
      </c>
      <c r="F893" s="0" t="s">
        <v>12</v>
      </c>
      <c r="H893" s="0" t="n">
        <v>2</v>
      </c>
    </row>
    <row r="894" customFormat="false" ht="12" hidden="false" customHeight="false" outlineLevel="0" collapsed="false">
      <c r="A894" s="0" t="n">
        <v>7605</v>
      </c>
      <c r="B894" s="0" t="s">
        <v>933</v>
      </c>
      <c r="C894" s="3" t="s">
        <v>926</v>
      </c>
      <c r="D894" s="0" t="n">
        <v>75</v>
      </c>
      <c r="E894" s="0" t="s">
        <v>9</v>
      </c>
      <c r="F894" s="0" t="s">
        <v>10</v>
      </c>
      <c r="H894" s="0" t="s">
        <v>934</v>
      </c>
    </row>
    <row r="895" customFormat="false" ht="12" hidden="false" customHeight="false" outlineLevel="0" collapsed="false">
      <c r="A895" s="0" t="n">
        <v>7622</v>
      </c>
      <c r="B895" s="0" t="s">
        <v>935</v>
      </c>
      <c r="C895" s="0" t="n">
        <v>1932</v>
      </c>
      <c r="D895" s="0" t="n">
        <v>75</v>
      </c>
      <c r="E895" s="0" t="s">
        <v>9</v>
      </c>
      <c r="F895" s="0" t="s">
        <v>12</v>
      </c>
      <c r="H895" s="0" t="n">
        <v>6</v>
      </c>
    </row>
    <row r="896" customFormat="false" ht="12" hidden="false" customHeight="false" outlineLevel="0" collapsed="false">
      <c r="A896" s="0" t="n">
        <v>7623</v>
      </c>
      <c r="B896" s="0" t="s">
        <v>936</v>
      </c>
      <c r="C896" s="0" t="n">
        <v>1932</v>
      </c>
      <c r="D896" s="0" t="n">
        <v>75</v>
      </c>
      <c r="E896" s="0" t="s">
        <v>14</v>
      </c>
      <c r="F896" s="0" t="s">
        <v>12</v>
      </c>
    </row>
    <row r="897" customFormat="false" ht="12" hidden="false" customHeight="false" outlineLevel="0" collapsed="false">
      <c r="A897" s="0" t="n">
        <v>7709</v>
      </c>
      <c r="B897" s="0" t="s">
        <v>937</v>
      </c>
      <c r="C897" s="0" t="n">
        <v>1932</v>
      </c>
      <c r="D897" s="0" t="n">
        <v>75</v>
      </c>
      <c r="E897" s="0" t="s">
        <v>14</v>
      </c>
      <c r="F897" s="0" t="s">
        <v>12</v>
      </c>
    </row>
    <row r="898" customFormat="false" ht="12" hidden="false" customHeight="false" outlineLevel="0" collapsed="false">
      <c r="A898" s="0" t="n">
        <v>7050</v>
      </c>
      <c r="B898" s="0" t="s">
        <v>874</v>
      </c>
      <c r="C898" s="0" t="s">
        <v>938</v>
      </c>
      <c r="D898" s="0" t="n">
        <v>76</v>
      </c>
      <c r="E898" s="0" t="s">
        <v>9</v>
      </c>
      <c r="F898" s="0" t="s">
        <v>10</v>
      </c>
      <c r="G898" s="0" t="n">
        <v>200</v>
      </c>
      <c r="H898" s="0" t="n">
        <v>2</v>
      </c>
    </row>
    <row r="899" customFormat="false" ht="12" hidden="false" customHeight="false" outlineLevel="0" collapsed="false">
      <c r="A899" s="0" t="n">
        <v>7125</v>
      </c>
      <c r="B899" s="0" t="s">
        <v>939</v>
      </c>
      <c r="C899" s="3" t="n">
        <v>11370</v>
      </c>
      <c r="D899" s="0" t="n">
        <v>76</v>
      </c>
      <c r="E899" s="0" t="s">
        <v>14</v>
      </c>
      <c r="F899" s="0" t="s">
        <v>12</v>
      </c>
      <c r="H899" s="0" t="n">
        <v>4</v>
      </c>
    </row>
    <row r="900" customFormat="false" ht="12" hidden="false" customHeight="false" outlineLevel="0" collapsed="false">
      <c r="A900" s="0" t="n">
        <v>7707</v>
      </c>
      <c r="B900" s="0" t="s">
        <v>940</v>
      </c>
      <c r="C900" s="0" t="n">
        <v>1931</v>
      </c>
      <c r="D900" s="0" t="n">
        <v>76</v>
      </c>
      <c r="E900" s="0" t="s">
        <v>9</v>
      </c>
      <c r="F900" s="0" t="s">
        <v>12</v>
      </c>
    </row>
    <row r="901" customFormat="false" ht="12" hidden="false" customHeight="false" outlineLevel="0" collapsed="false">
      <c r="A901" s="0" t="n">
        <v>7709</v>
      </c>
      <c r="B901" s="0" t="s">
        <v>941</v>
      </c>
      <c r="C901" s="0" t="n">
        <v>1931</v>
      </c>
      <c r="D901" s="0" t="n">
        <v>76</v>
      </c>
      <c r="E901" s="0" t="s">
        <v>9</v>
      </c>
      <c r="F901" s="0" t="s">
        <v>12</v>
      </c>
    </row>
    <row r="902" customFormat="false" ht="12" hidden="false" customHeight="false" outlineLevel="0" collapsed="false">
      <c r="A902" s="0" t="s">
        <v>919</v>
      </c>
      <c r="B902" s="0" t="s">
        <v>942</v>
      </c>
      <c r="C902" s="0" t="n">
        <v>1931</v>
      </c>
      <c r="D902" s="0" t="n">
        <v>76</v>
      </c>
      <c r="E902" s="0" t="s">
        <v>9</v>
      </c>
      <c r="F902" s="0" t="s">
        <v>12</v>
      </c>
      <c r="H902" s="0" t="n">
        <v>2</v>
      </c>
    </row>
    <row r="903" customFormat="false" ht="12" hidden="false" customHeight="false" outlineLevel="0" collapsed="false">
      <c r="A903" s="0" t="n">
        <v>7088</v>
      </c>
      <c r="B903" s="0" t="s">
        <v>943</v>
      </c>
      <c r="C903" s="0" t="n">
        <v>1930</v>
      </c>
      <c r="D903" s="0" t="n">
        <v>77</v>
      </c>
      <c r="E903" s="0" t="s">
        <v>14</v>
      </c>
      <c r="F903" s="0" t="s">
        <v>12</v>
      </c>
    </row>
    <row r="904" customFormat="false" ht="12" hidden="false" customHeight="false" outlineLevel="0" collapsed="false">
      <c r="A904" s="0" t="n">
        <v>7096</v>
      </c>
      <c r="B904" s="0" t="s">
        <v>944</v>
      </c>
      <c r="C904" s="3" t="s">
        <v>945</v>
      </c>
      <c r="D904" s="0" t="n">
        <v>77</v>
      </c>
      <c r="E904" s="0" t="s">
        <v>9</v>
      </c>
      <c r="F904" s="0" t="s">
        <v>12</v>
      </c>
      <c r="G904" s="0" t="n">
        <v>226</v>
      </c>
    </row>
    <row r="905" customFormat="false" ht="12" hidden="false" customHeight="false" outlineLevel="0" collapsed="false">
      <c r="A905" s="0" t="n">
        <v>7122</v>
      </c>
      <c r="B905" s="0" t="s">
        <v>946</v>
      </c>
      <c r="C905" s="0" t="n">
        <v>1930</v>
      </c>
      <c r="D905" s="0" t="n">
        <v>77</v>
      </c>
      <c r="E905" s="0" t="s">
        <v>14</v>
      </c>
      <c r="F905" s="0" t="s">
        <v>12</v>
      </c>
      <c r="H905" s="0" t="n">
        <v>1</v>
      </c>
    </row>
    <row r="906" customFormat="false" ht="12" hidden="false" customHeight="false" outlineLevel="0" collapsed="false">
      <c r="A906" s="0" t="n">
        <v>7178</v>
      </c>
      <c r="B906" s="0" t="s">
        <v>947</v>
      </c>
      <c r="C906" s="0" t="n">
        <v>1930</v>
      </c>
      <c r="D906" s="0" t="n">
        <v>77</v>
      </c>
      <c r="E906" s="0" t="s">
        <v>9</v>
      </c>
      <c r="F906" s="0" t="s">
        <v>12</v>
      </c>
      <c r="H906" s="0" t="n">
        <v>4</v>
      </c>
    </row>
    <row r="907" customFormat="false" ht="12" hidden="false" customHeight="false" outlineLevel="0" collapsed="false">
      <c r="A907" s="0" t="n">
        <v>7645</v>
      </c>
      <c r="B907" s="0" t="s">
        <v>559</v>
      </c>
      <c r="C907" s="0" t="n">
        <v>1930</v>
      </c>
      <c r="D907" s="0" t="n">
        <v>77</v>
      </c>
      <c r="E907" s="0" t="s">
        <v>9</v>
      </c>
      <c r="F907" s="0" t="s">
        <v>12</v>
      </c>
    </row>
    <row r="908" customFormat="false" ht="12" hidden="false" customHeight="false" outlineLevel="0" collapsed="false">
      <c r="A908" s="0" t="n">
        <v>7679</v>
      </c>
      <c r="B908" s="0" t="s">
        <v>948</v>
      </c>
      <c r="C908" s="0" t="n">
        <v>1930</v>
      </c>
      <c r="D908" s="0" t="n">
        <v>77</v>
      </c>
      <c r="E908" s="0" t="s">
        <v>9</v>
      </c>
      <c r="F908" s="0" t="s">
        <v>12</v>
      </c>
    </row>
    <row r="909" customFormat="false" ht="12" hidden="false" customHeight="false" outlineLevel="0" collapsed="false">
      <c r="A909" s="0" t="n">
        <v>7152</v>
      </c>
      <c r="B909" s="0" t="s">
        <v>949</v>
      </c>
      <c r="C909" s="0" t="n">
        <v>1929</v>
      </c>
      <c r="D909" s="0" t="n">
        <v>78</v>
      </c>
      <c r="E909" s="0" t="s">
        <v>9</v>
      </c>
      <c r="F909" s="0" t="s">
        <v>12</v>
      </c>
      <c r="G909" s="0" t="n">
        <v>258</v>
      </c>
    </row>
    <row r="910" customFormat="false" ht="12" hidden="false" customHeight="false" outlineLevel="0" collapsed="false">
      <c r="A910" s="0" t="n">
        <v>7693</v>
      </c>
      <c r="B910" s="0" t="s">
        <v>950</v>
      </c>
      <c r="C910" s="0" t="n">
        <v>1929</v>
      </c>
      <c r="D910" s="0" t="n">
        <v>78</v>
      </c>
      <c r="E910" s="0" t="s">
        <v>9</v>
      </c>
      <c r="F910" s="0" t="s">
        <v>10</v>
      </c>
      <c r="H910" s="0" t="n">
        <v>3</v>
      </c>
    </row>
    <row r="911" customFormat="false" ht="12" hidden="false" customHeight="false" outlineLevel="0" collapsed="false">
      <c r="A911" s="0" t="n">
        <v>7719</v>
      </c>
      <c r="B911" s="0" t="s">
        <v>951</v>
      </c>
      <c r="C911" s="0" t="n">
        <v>1929</v>
      </c>
      <c r="D911" s="0" t="n">
        <v>78</v>
      </c>
      <c r="E911" s="0" t="s">
        <v>14</v>
      </c>
      <c r="F911" s="0" t="s">
        <v>12</v>
      </c>
    </row>
    <row r="912" customFormat="false" ht="12" hidden="false" customHeight="false" outlineLevel="0" collapsed="false">
      <c r="A912" s="0" t="n">
        <v>7188</v>
      </c>
      <c r="B912" s="0" t="s">
        <v>952</v>
      </c>
      <c r="C912" s="3" t="n">
        <v>10380</v>
      </c>
      <c r="D912" s="0" t="n">
        <v>79</v>
      </c>
      <c r="E912" s="0" t="s">
        <v>9</v>
      </c>
      <c r="F912" s="0" t="s">
        <v>12</v>
      </c>
      <c r="H912" s="0" t="n">
        <v>3</v>
      </c>
    </row>
    <row r="913" customFormat="false" ht="12" hidden="false" customHeight="false" outlineLevel="0" collapsed="false">
      <c r="A913" s="0" t="n">
        <v>7094</v>
      </c>
      <c r="B913" s="0" t="s">
        <v>953</v>
      </c>
      <c r="C913" s="3" t="n">
        <v>9937</v>
      </c>
      <c r="D913" s="0" t="n">
        <v>80</v>
      </c>
      <c r="E913" s="0" t="s">
        <v>14</v>
      </c>
      <c r="F913" s="0" t="s">
        <v>12</v>
      </c>
    </row>
    <row r="914" customFormat="false" ht="12" hidden="false" customHeight="false" outlineLevel="0" collapsed="false">
      <c r="A914" s="0" t="n">
        <v>7287</v>
      </c>
      <c r="B914" s="0" t="s">
        <v>954</v>
      </c>
      <c r="C914" s="0" t="n">
        <v>1924</v>
      </c>
      <c r="D914" s="0" t="n">
        <v>83</v>
      </c>
      <c r="E914" s="0" t="s">
        <v>14</v>
      </c>
      <c r="F914" s="0" t="s">
        <v>12</v>
      </c>
    </row>
    <row r="915" customFormat="false" ht="12" hidden="false" customHeight="false" outlineLevel="0" collapsed="false">
      <c r="A915" s="0" t="n">
        <v>7379</v>
      </c>
      <c r="B915" s="0" t="s">
        <v>955</v>
      </c>
      <c r="C915" s="3" t="n">
        <v>8424</v>
      </c>
      <c r="D915" s="0" t="n">
        <v>84</v>
      </c>
      <c r="E915" s="0" t="s">
        <v>9</v>
      </c>
      <c r="F915" s="0" t="s">
        <v>12</v>
      </c>
      <c r="H915" s="0" t="n">
        <v>3</v>
      </c>
    </row>
    <row r="916" customFormat="false" ht="12" hidden="false" customHeight="false" outlineLevel="0" collapsed="false">
      <c r="A916" s="0" t="n">
        <v>7106</v>
      </c>
      <c r="B916" s="0" t="s">
        <v>956</v>
      </c>
      <c r="C916" s="0" t="n">
        <v>1922</v>
      </c>
      <c r="D916" s="0" t="n">
        <v>85</v>
      </c>
      <c r="E916" s="0" t="s">
        <v>9</v>
      </c>
      <c r="F916" s="0" t="s">
        <v>12</v>
      </c>
      <c r="H916" s="0" t="n">
        <v>4</v>
      </c>
    </row>
    <row r="917" customFormat="false" ht="12" hidden="false" customHeight="false" outlineLevel="0" collapsed="false">
      <c r="A917" s="0" t="n">
        <v>7603</v>
      </c>
      <c r="B917" s="4" t="s">
        <v>957</v>
      </c>
      <c r="C917" s="0" t="n">
        <v>1922</v>
      </c>
      <c r="D917" s="0" t="n">
        <v>85</v>
      </c>
      <c r="E917" s="0" t="s">
        <v>14</v>
      </c>
      <c r="F917" s="0" t="s">
        <v>12</v>
      </c>
      <c r="H917" s="0" t="n">
        <v>3</v>
      </c>
    </row>
    <row r="918" customFormat="false" ht="12" hidden="false" customHeight="false" outlineLevel="0" collapsed="false">
      <c r="A918" s="0" t="n">
        <v>7624</v>
      </c>
      <c r="B918" s="0" t="s">
        <v>958</v>
      </c>
      <c r="C918" s="0" t="n">
        <v>1922</v>
      </c>
      <c r="D918" s="0" t="n">
        <v>85</v>
      </c>
      <c r="E918" s="0" t="s">
        <v>9</v>
      </c>
      <c r="F918" s="0" t="s">
        <v>12</v>
      </c>
      <c r="H918" s="0" t="n">
        <v>2</v>
      </c>
    </row>
    <row r="919" customFormat="false" ht="12" hidden="false" customHeight="false" outlineLevel="0" collapsed="false">
      <c r="A919" s="0" t="n">
        <v>7160</v>
      </c>
      <c r="B919" s="0" t="s">
        <v>957</v>
      </c>
      <c r="C919" s="0" t="n">
        <v>1921</v>
      </c>
      <c r="D919" s="0" t="n">
        <v>86</v>
      </c>
      <c r="E919" s="0" t="s">
        <v>14</v>
      </c>
      <c r="F919" s="0" t="s">
        <v>12</v>
      </c>
      <c r="G919" s="0" t="n">
        <v>271</v>
      </c>
    </row>
    <row r="920" customFormat="false" ht="12" hidden="false" customHeight="false" outlineLevel="0" collapsed="false">
      <c r="A920" s="0" t="n">
        <v>7020</v>
      </c>
      <c r="B920" s="0" t="s">
        <v>959</v>
      </c>
      <c r="C920" s="3" t="s">
        <v>960</v>
      </c>
      <c r="D920" s="0" t="n">
        <v>87</v>
      </c>
      <c r="E920" s="0" t="s">
        <v>9</v>
      </c>
      <c r="F920" s="0" t="s">
        <v>12</v>
      </c>
      <c r="G920" s="0" t="n">
        <v>50</v>
      </c>
      <c r="H920" s="0" t="n">
        <v>2</v>
      </c>
    </row>
    <row r="921" customFormat="false" ht="12" hidden="false" customHeight="false" outlineLevel="0" collapsed="false">
      <c r="A921" s="0" t="n">
        <v>7155</v>
      </c>
      <c r="B921" s="0" t="s">
        <v>350</v>
      </c>
      <c r="C921" s="0" t="n">
        <v>1920</v>
      </c>
      <c r="D921" s="0" t="n">
        <v>87</v>
      </c>
      <c r="E921" s="0" t="s">
        <v>14</v>
      </c>
      <c r="F921" s="0" t="s">
        <v>12</v>
      </c>
      <c r="G921" s="0" t="n">
        <v>259</v>
      </c>
    </row>
    <row r="922" customFormat="false" ht="12" hidden="false" customHeight="false" outlineLevel="0" collapsed="false">
      <c r="A922" s="0" t="n">
        <v>7326</v>
      </c>
      <c r="B922" s="0" t="s">
        <v>961</v>
      </c>
      <c r="C922" s="0" t="n">
        <v>1920</v>
      </c>
      <c r="D922" s="0" t="n">
        <v>87</v>
      </c>
      <c r="E922" s="0" t="s">
        <v>14</v>
      </c>
      <c r="F922" s="0" t="s">
        <v>12</v>
      </c>
      <c r="H922" s="5"/>
    </row>
    <row r="923" customFormat="false" ht="12" hidden="false" customHeight="false" outlineLevel="0" collapsed="false">
      <c r="A923" s="0" t="n">
        <v>7604</v>
      </c>
      <c r="B923" s="0" t="s">
        <v>962</v>
      </c>
      <c r="C923" s="3" t="s">
        <v>960</v>
      </c>
      <c r="D923" s="0" t="n">
        <v>87</v>
      </c>
      <c r="E923" s="0" t="s">
        <v>9</v>
      </c>
      <c r="F923" s="0" t="s">
        <v>12</v>
      </c>
    </row>
    <row r="924" customFormat="false" ht="12" hidden="false" customHeight="false" outlineLevel="0" collapsed="false">
      <c r="A924" s="0" t="n">
        <v>7077</v>
      </c>
      <c r="B924" s="0" t="s">
        <v>963</v>
      </c>
      <c r="D924" s="0" t="s">
        <v>964</v>
      </c>
      <c r="E924" s="0" t="s">
        <v>14</v>
      </c>
      <c r="F924" s="0" t="s">
        <v>12</v>
      </c>
    </row>
    <row r="925" customFormat="false" ht="12" hidden="false" customHeight="false" outlineLevel="0" collapsed="false">
      <c r="A925" s="0" t="n">
        <v>7146</v>
      </c>
      <c r="B925" s="0" t="s">
        <v>965</v>
      </c>
      <c r="C925" s="0" t="n">
        <v>2007</v>
      </c>
      <c r="D925" s="0" t="s">
        <v>966</v>
      </c>
      <c r="E925" s="0" t="s">
        <v>9</v>
      </c>
      <c r="F925" s="0" t="s">
        <v>12</v>
      </c>
      <c r="G925" s="0" t="n">
        <v>263</v>
      </c>
    </row>
    <row r="926" customFormat="false" ht="12" hidden="false" customHeight="false" outlineLevel="0" collapsed="false">
      <c r="A926" s="0" t="n">
        <v>7151</v>
      </c>
      <c r="B926" s="0" t="s">
        <v>967</v>
      </c>
      <c r="C926" s="0" t="n">
        <v>2007</v>
      </c>
      <c r="D926" s="0" t="s">
        <v>966</v>
      </c>
      <c r="E926" s="0" t="s">
        <v>9</v>
      </c>
      <c r="F926" s="0" t="s">
        <v>12</v>
      </c>
      <c r="G926" s="0" t="n">
        <v>257</v>
      </c>
    </row>
    <row r="927" customFormat="false" ht="12" hidden="false" customHeight="false" outlineLevel="0" collapsed="false">
      <c r="A927" s="0" t="n">
        <v>7560</v>
      </c>
      <c r="B927" s="0" t="s">
        <v>968</v>
      </c>
      <c r="C927" s="0" t="n">
        <v>2007</v>
      </c>
      <c r="D927" s="0" t="s">
        <v>966</v>
      </c>
      <c r="E927" s="0" t="s">
        <v>14</v>
      </c>
      <c r="F927" s="0" t="s">
        <v>12</v>
      </c>
    </row>
    <row r="928" customFormat="false" ht="12" hidden="false" customHeight="false" outlineLevel="0" collapsed="false">
      <c r="A928" s="0" t="n">
        <v>7705</v>
      </c>
      <c r="B928" s="0" t="s">
        <v>969</v>
      </c>
      <c r="C928" s="0" t="n">
        <v>2006</v>
      </c>
      <c r="D928" s="0" t="s">
        <v>966</v>
      </c>
      <c r="E928" s="0" t="s">
        <v>14</v>
      </c>
      <c r="F928" s="0" t="s">
        <v>12</v>
      </c>
    </row>
    <row r="929" customFormat="false" ht="12" hidden="false" customHeight="false" outlineLevel="0" collapsed="false">
      <c r="A929" s="0" t="n">
        <v>7706</v>
      </c>
      <c r="B929" s="0" t="s">
        <v>970</v>
      </c>
      <c r="C929" s="0" t="n">
        <v>2007</v>
      </c>
      <c r="D929" s="0" t="s">
        <v>966</v>
      </c>
      <c r="E929" s="0" t="s">
        <v>14</v>
      </c>
      <c r="F929" s="0" t="s">
        <v>12</v>
      </c>
    </row>
    <row r="930" customFormat="false" ht="12" hidden="false" customHeight="false" outlineLevel="0" collapsed="false">
      <c r="A930" s="0" t="n">
        <v>7190</v>
      </c>
      <c r="B930" s="0" t="s">
        <v>547</v>
      </c>
      <c r="D930" s="0" t="s">
        <v>971</v>
      </c>
      <c r="E930" s="0" t="s">
        <v>14</v>
      </c>
      <c r="F930" s="0" t="s">
        <v>12</v>
      </c>
      <c r="H930" s="0" t="n">
        <v>4</v>
      </c>
    </row>
    <row r="931" customFormat="false" ht="12" hidden="false" customHeight="false" outlineLevel="0" collapsed="false">
      <c r="A931" s="0" t="n">
        <v>7191</v>
      </c>
      <c r="B931" s="0" t="s">
        <v>834</v>
      </c>
      <c r="D931" s="0" t="s">
        <v>972</v>
      </c>
      <c r="E931" s="0" t="s">
        <v>9</v>
      </c>
      <c r="F931" s="0" t="s">
        <v>12</v>
      </c>
      <c r="H931" s="0" t="n">
        <v>3</v>
      </c>
    </row>
    <row r="932" customFormat="false" ht="12" hidden="false" customHeight="false" outlineLevel="0" collapsed="false">
      <c r="A932" s="0" t="n">
        <v>7191</v>
      </c>
      <c r="B932" s="0" t="s">
        <v>973</v>
      </c>
      <c r="D932" s="0" t="s">
        <v>974</v>
      </c>
      <c r="E932" s="0" t="s">
        <v>9</v>
      </c>
      <c r="F932" s="0" t="s">
        <v>12</v>
      </c>
    </row>
    <row r="933" customFormat="false" ht="12" hidden="false" customHeight="false" outlineLevel="0" collapsed="false">
      <c r="A933" s="0" t="n">
        <v>7375</v>
      </c>
      <c r="B933" s="0" t="s">
        <v>975</v>
      </c>
      <c r="D933" s="0" t="s">
        <v>976</v>
      </c>
      <c r="E933" s="0" t="s">
        <v>9</v>
      </c>
      <c r="F933" s="0" t="s">
        <v>12</v>
      </c>
      <c r="G933" s="0" t="n">
        <v>107</v>
      </c>
    </row>
    <row r="934" customFormat="false" ht="12" hidden="false" customHeight="false" outlineLevel="0" collapsed="false">
      <c r="A934" s="0" t="n">
        <v>7209</v>
      </c>
      <c r="B934" s="0" t="s">
        <v>977</v>
      </c>
      <c r="D934" s="0" t="s">
        <v>978</v>
      </c>
      <c r="E934" s="0" t="s">
        <v>14</v>
      </c>
      <c r="F934" s="0" t="s">
        <v>10</v>
      </c>
      <c r="G934" s="0" t="n">
        <v>90</v>
      </c>
      <c r="H934" s="0" t="n">
        <v>5</v>
      </c>
    </row>
    <row r="935" customFormat="false" ht="12" hidden="false" customHeight="false" outlineLevel="0" collapsed="false">
      <c r="A935" s="0" t="n">
        <v>7189</v>
      </c>
      <c r="B935" s="0" t="s">
        <v>979</v>
      </c>
      <c r="D935" s="0" t="s">
        <v>980</v>
      </c>
      <c r="E935" s="0" t="s">
        <v>9</v>
      </c>
      <c r="F935" s="0" t="s">
        <v>12</v>
      </c>
      <c r="H935" s="0" t="n">
        <v>4</v>
      </c>
    </row>
    <row r="936" customFormat="false" ht="12" hidden="false" customHeight="false" outlineLevel="0" collapsed="false">
      <c r="A936" s="0" t="n">
        <v>7186</v>
      </c>
      <c r="B936" s="0" t="s">
        <v>981</v>
      </c>
      <c r="D936" s="0" t="s">
        <v>982</v>
      </c>
      <c r="E936" s="0" t="s">
        <v>14</v>
      </c>
      <c r="F936" s="0" t="s">
        <v>12</v>
      </c>
      <c r="G936" s="0" t="n">
        <v>529</v>
      </c>
    </row>
    <row r="937" customFormat="false" ht="12" hidden="false" customHeight="false" outlineLevel="0" collapsed="false">
      <c r="A937" s="0" t="n">
        <v>7186</v>
      </c>
      <c r="B937" s="0" t="s">
        <v>983</v>
      </c>
      <c r="D937" s="0" t="s">
        <v>984</v>
      </c>
      <c r="E937" s="0" t="s">
        <v>9</v>
      </c>
      <c r="F937" s="0" t="s">
        <v>12</v>
      </c>
      <c r="H937" s="0" t="n">
        <v>2</v>
      </c>
    </row>
    <row r="938" customFormat="false" ht="12" hidden="false" customHeight="false" outlineLevel="0" collapsed="false">
      <c r="A938" s="0" t="n">
        <v>7205</v>
      </c>
      <c r="B938" s="0" t="s">
        <v>985</v>
      </c>
      <c r="D938" s="0" t="s">
        <v>984</v>
      </c>
      <c r="E938" s="0" t="s">
        <v>14</v>
      </c>
      <c r="F938" s="0" t="s">
        <v>12</v>
      </c>
      <c r="G938" s="0" t="n">
        <v>85</v>
      </c>
    </row>
    <row r="939" customFormat="false" ht="12" hidden="false" customHeight="false" outlineLevel="0" collapsed="false">
      <c r="A939" s="0" t="n">
        <v>7367</v>
      </c>
      <c r="B939" s="0" t="s">
        <v>986</v>
      </c>
      <c r="D939" s="0" t="s">
        <v>984</v>
      </c>
      <c r="E939" s="0" t="s">
        <v>14</v>
      </c>
      <c r="F939" s="0" t="s">
        <v>12</v>
      </c>
    </row>
    <row r="940" customFormat="false" ht="12" hidden="false" customHeight="false" outlineLevel="0" collapsed="false">
      <c r="A940" s="0" t="n">
        <v>7400</v>
      </c>
      <c r="B940" s="0" t="s">
        <v>987</v>
      </c>
      <c r="D940" s="0" t="s">
        <v>988</v>
      </c>
      <c r="E940" s="0" t="s">
        <v>14</v>
      </c>
      <c r="F940" s="0" t="s">
        <v>12</v>
      </c>
      <c r="H940" s="0" t="s">
        <v>989</v>
      </c>
    </row>
    <row r="941" customFormat="false" ht="12" hidden="false" customHeight="false" outlineLevel="0" collapsed="false">
      <c r="A941" s="0" t="n">
        <v>7082</v>
      </c>
      <c r="B941" s="0" t="s">
        <v>990</v>
      </c>
      <c r="D941" s="0" t="s">
        <v>991</v>
      </c>
      <c r="E941" s="0" t="s">
        <v>14</v>
      </c>
      <c r="F941" s="0" t="s">
        <v>12</v>
      </c>
      <c r="G941" s="0" t="n">
        <v>187</v>
      </c>
      <c r="H941" s="0" t="n">
        <v>8</v>
      </c>
    </row>
    <row r="942" customFormat="false" ht="12" hidden="false" customHeight="false" outlineLevel="0" collapsed="false">
      <c r="A942" s="0" t="n">
        <v>7082</v>
      </c>
      <c r="B942" s="0" t="s">
        <v>992</v>
      </c>
      <c r="D942" s="0" t="s">
        <v>991</v>
      </c>
      <c r="E942" s="0" t="s">
        <v>9</v>
      </c>
      <c r="F942" s="0" t="s">
        <v>12</v>
      </c>
      <c r="H942" s="0" t="n">
        <v>5</v>
      </c>
    </row>
    <row r="943" customFormat="false" ht="12" hidden="false" customHeight="false" outlineLevel="0" collapsed="false">
      <c r="A943" s="0" t="n">
        <v>7402</v>
      </c>
      <c r="B943" s="0" t="s">
        <v>993</v>
      </c>
      <c r="D943" s="0" t="s">
        <v>991</v>
      </c>
      <c r="E943" s="0" t="s">
        <v>14</v>
      </c>
      <c r="F943" s="0" t="s">
        <v>12</v>
      </c>
      <c r="H943" s="0" t="n">
        <v>7</v>
      </c>
    </row>
    <row r="944" customFormat="false" ht="12" hidden="false" customHeight="false" outlineLevel="0" collapsed="false">
      <c r="A944" s="0" t="n">
        <v>7402</v>
      </c>
      <c r="B944" s="0" t="s">
        <v>994</v>
      </c>
      <c r="D944" s="0" t="s">
        <v>995</v>
      </c>
      <c r="E944" s="0" t="s">
        <v>9</v>
      </c>
      <c r="F944" s="0" t="s">
        <v>12</v>
      </c>
      <c r="H944" s="0" t="n">
        <v>5</v>
      </c>
    </row>
    <row r="945" customFormat="false" ht="12" hidden="false" customHeight="false" outlineLevel="0" collapsed="false">
      <c r="A945" s="0" t="n">
        <v>7400</v>
      </c>
      <c r="B945" s="0" t="s">
        <v>996</v>
      </c>
      <c r="D945" s="0" t="s">
        <v>997</v>
      </c>
      <c r="E945" s="0" t="s">
        <v>14</v>
      </c>
      <c r="F945" s="0" t="s">
        <v>12</v>
      </c>
      <c r="H945" s="0" t="n">
        <v>2</v>
      </c>
    </row>
    <row r="946" customFormat="false" ht="12" hidden="false" customHeight="false" outlineLevel="0" collapsed="false">
      <c r="A946" s="0" t="n">
        <v>7400</v>
      </c>
      <c r="B946" s="0" t="s">
        <v>998</v>
      </c>
      <c r="D946" s="0" t="s">
        <v>999</v>
      </c>
      <c r="E946" s="0" t="s">
        <v>9</v>
      </c>
      <c r="F946" s="0" t="s">
        <v>12</v>
      </c>
      <c r="H946" s="0" t="n">
        <v>0</v>
      </c>
    </row>
    <row r="947" customFormat="false" ht="12" hidden="false" customHeight="false" outlineLevel="0" collapsed="false">
      <c r="A947" s="0" t="n">
        <v>7246</v>
      </c>
      <c r="B947" s="0" t="s">
        <v>1000</v>
      </c>
      <c r="C947" s="3" t="n">
        <v>38858</v>
      </c>
      <c r="D947" s="0" t="s">
        <v>1001</v>
      </c>
      <c r="E947" s="0" t="s">
        <v>9</v>
      </c>
      <c r="F947" s="0" t="s">
        <v>10</v>
      </c>
      <c r="G947" s="0" t="n">
        <v>313</v>
      </c>
    </row>
    <row r="948" customFormat="false" ht="12" hidden="false" customHeight="false" outlineLevel="0" collapsed="false">
      <c r="A948" s="0" t="n">
        <v>7177</v>
      </c>
      <c r="B948" s="0" t="s">
        <v>1002</v>
      </c>
      <c r="C948" s="3" t="n">
        <v>38840</v>
      </c>
      <c r="D948" s="0" t="s">
        <v>1003</v>
      </c>
      <c r="E948" s="0" t="s">
        <v>9</v>
      </c>
      <c r="F948" s="0" t="s">
        <v>12</v>
      </c>
    </row>
    <row r="949" customFormat="false" ht="12" hidden="false" customHeight="false" outlineLevel="0" collapsed="false">
      <c r="A949" s="0" t="n">
        <v>7245</v>
      </c>
      <c r="B949" s="0" t="s">
        <v>1004</v>
      </c>
      <c r="C949" s="3" t="n">
        <v>35406</v>
      </c>
      <c r="D949" s="0" t="s">
        <v>1005</v>
      </c>
      <c r="E949" s="0" t="s">
        <v>9</v>
      </c>
      <c r="F949" s="0" t="s">
        <v>12</v>
      </c>
      <c r="H949" s="0" t="n">
        <v>4</v>
      </c>
    </row>
    <row r="950" customFormat="false" ht="12" hidden="false" customHeight="false" outlineLevel="0" collapsed="false">
      <c r="A950" s="0" t="n">
        <v>7080</v>
      </c>
      <c r="B950" s="0" t="s">
        <v>1006</v>
      </c>
      <c r="C950" s="3" t="n">
        <v>38984</v>
      </c>
      <c r="D950" s="0" t="s">
        <v>1007</v>
      </c>
      <c r="E950" s="0" t="s">
        <v>14</v>
      </c>
      <c r="F950" s="0" t="s">
        <v>12</v>
      </c>
    </row>
    <row r="951" customFormat="false" ht="12" hidden="false" customHeight="false" outlineLevel="0" collapsed="false">
      <c r="A951" s="0" t="n">
        <v>7201</v>
      </c>
      <c r="B951" s="0" t="s">
        <v>1008</v>
      </c>
      <c r="C951" s="3" t="n">
        <v>38941</v>
      </c>
      <c r="D951" s="0" t="s">
        <v>1007</v>
      </c>
      <c r="E951" s="0" t="s">
        <v>9</v>
      </c>
      <c r="F951" s="0" t="s">
        <v>12</v>
      </c>
      <c r="G951" s="0" t="n">
        <v>82</v>
      </c>
    </row>
    <row r="952" customFormat="false" ht="12" hidden="false" customHeight="false" outlineLevel="0" collapsed="false">
      <c r="A952" s="0" t="n">
        <v>7197</v>
      </c>
      <c r="B952" s="0" t="s">
        <v>1009</v>
      </c>
      <c r="C952" s="3" t="n">
        <v>38952</v>
      </c>
      <c r="D952" s="0" t="s">
        <v>1010</v>
      </c>
      <c r="E952" s="0" t="s">
        <v>9</v>
      </c>
      <c r="F952" s="0" t="s">
        <v>12</v>
      </c>
    </row>
    <row r="953" customFormat="false" ht="12" hidden="false" customHeight="false" outlineLevel="0" collapsed="false">
      <c r="A953" s="0" t="n">
        <v>7245</v>
      </c>
      <c r="B953" s="0" t="s">
        <v>1011</v>
      </c>
      <c r="C953" s="3" t="n">
        <v>34653</v>
      </c>
      <c r="D953" s="0" t="s">
        <v>1012</v>
      </c>
      <c r="E953" s="0" t="s">
        <v>9</v>
      </c>
      <c r="F953" s="0" t="s">
        <v>12</v>
      </c>
      <c r="G953" s="0" t="n">
        <v>315</v>
      </c>
      <c r="H953" s="0" t="n">
        <v>3</v>
      </c>
    </row>
    <row r="954" customFormat="false" ht="12" hidden="false" customHeight="false" outlineLevel="0" collapsed="false">
      <c r="A954" s="0" t="n">
        <v>7247</v>
      </c>
      <c r="B954" s="4" t="s">
        <v>1013</v>
      </c>
      <c r="C954" s="3" t="n">
        <v>33859</v>
      </c>
      <c r="D954" s="0" t="s">
        <v>1014</v>
      </c>
      <c r="E954" s="0" t="s">
        <v>9</v>
      </c>
      <c r="F954" s="0" t="s">
        <v>12</v>
      </c>
      <c r="H954" s="0" t="n">
        <v>6</v>
      </c>
    </row>
    <row r="955" customFormat="false" ht="12" hidden="false" customHeight="false" outlineLevel="0" collapsed="false">
      <c r="A955" s="0" t="n">
        <v>7244</v>
      </c>
      <c r="B955" s="0" t="s">
        <v>1015</v>
      </c>
      <c r="C955" s="3" t="n">
        <v>33896</v>
      </c>
      <c r="D955" s="0" t="s">
        <v>1016</v>
      </c>
      <c r="E955" s="0" t="s">
        <v>14</v>
      </c>
      <c r="F955" s="0" t="s">
        <v>12</v>
      </c>
      <c r="G955" s="0" t="n">
        <v>314</v>
      </c>
      <c r="H955" s="0" t="n">
        <v>7</v>
      </c>
    </row>
    <row r="956" customFormat="false" ht="12" hidden="false" customHeight="false" outlineLevel="0" collapsed="false">
      <c r="A956" s="0" t="n">
        <v>7205</v>
      </c>
      <c r="B956" s="0" t="s">
        <v>1017</v>
      </c>
      <c r="C956" s="3" t="n">
        <v>38332</v>
      </c>
      <c r="D956" s="0" t="s">
        <v>1018</v>
      </c>
      <c r="E956" s="0" t="s">
        <v>9</v>
      </c>
      <c r="F956" s="0" t="s">
        <v>12</v>
      </c>
      <c r="G956" s="0" t="n">
        <v>86</v>
      </c>
    </row>
    <row r="957" customFormat="false" ht="12" hidden="false" customHeight="false" outlineLevel="0" collapsed="false">
      <c r="A957" s="0" t="n">
        <v>7206</v>
      </c>
      <c r="B957" s="0" t="s">
        <v>1019</v>
      </c>
      <c r="C957" s="3" t="n">
        <v>38325</v>
      </c>
      <c r="D957" s="0" t="s">
        <v>1018</v>
      </c>
      <c r="E957" s="0" t="s">
        <v>9</v>
      </c>
      <c r="F957" s="0" t="s">
        <v>12</v>
      </c>
      <c r="G957" s="0" t="n">
        <v>163</v>
      </c>
    </row>
    <row r="958" customFormat="false" ht="12" hidden="false" customHeight="false" outlineLevel="0" collapsed="false">
      <c r="A958" s="0" t="n">
        <v>7246</v>
      </c>
      <c r="B958" s="0" t="s">
        <v>1020</v>
      </c>
      <c r="C958" s="3" t="n">
        <v>38333</v>
      </c>
      <c r="D958" s="0" t="s">
        <v>1018</v>
      </c>
      <c r="E958" s="0" t="s">
        <v>9</v>
      </c>
      <c r="F958" s="0" t="s">
        <v>12</v>
      </c>
      <c r="G958" s="0" t="n">
        <v>312</v>
      </c>
    </row>
    <row r="959" customFormat="false" ht="12" hidden="false" customHeight="false" outlineLevel="0" collapsed="false">
      <c r="A959" s="0" t="n">
        <v>7107</v>
      </c>
      <c r="B959" s="0" t="s">
        <v>1021</v>
      </c>
      <c r="C959" s="3" t="n">
        <v>38276</v>
      </c>
      <c r="D959" s="0" t="s">
        <v>1022</v>
      </c>
      <c r="E959" s="0" t="s">
        <v>14</v>
      </c>
      <c r="F959" s="0" t="s">
        <v>12</v>
      </c>
    </row>
    <row r="960" customFormat="false" ht="12" hidden="false" customHeight="false" outlineLevel="0" collapsed="false">
      <c r="A960" s="0" t="n">
        <v>7250</v>
      </c>
      <c r="B960" s="0" t="s">
        <v>1023</v>
      </c>
      <c r="C960" s="3" t="n">
        <v>38216</v>
      </c>
      <c r="D960" s="0" t="s">
        <v>1022</v>
      </c>
      <c r="E960" s="0" t="s">
        <v>9</v>
      </c>
      <c r="F960" s="0" t="s">
        <v>12</v>
      </c>
    </row>
    <row r="961" customFormat="false" ht="12" hidden="false" customHeight="false" outlineLevel="0" collapsed="false">
      <c r="A961" s="0" t="n">
        <v>7248</v>
      </c>
      <c r="B961" s="0" t="s">
        <v>1024</v>
      </c>
      <c r="C961" s="3" t="n">
        <v>31041</v>
      </c>
      <c r="D961" s="0" t="s">
        <v>1025</v>
      </c>
      <c r="E961" s="0" t="s">
        <v>9</v>
      </c>
      <c r="F961" s="0" t="s">
        <v>12</v>
      </c>
      <c r="H961" s="0" t="n">
        <v>5</v>
      </c>
    </row>
    <row r="962" customFormat="false" ht="12" hidden="false" customHeight="false" outlineLevel="0" collapsed="false">
      <c r="A962" s="0" t="n">
        <v>7008</v>
      </c>
      <c r="B962" s="0" t="s">
        <v>1026</v>
      </c>
      <c r="C962" s="3" t="n">
        <v>39095</v>
      </c>
      <c r="D962" s="0" t="s">
        <v>1027</v>
      </c>
      <c r="E962" s="0" t="s">
        <v>14</v>
      </c>
      <c r="F962" s="0" t="s">
        <v>10</v>
      </c>
      <c r="G962" s="0" t="n">
        <v>22</v>
      </c>
    </row>
    <row r="963" customFormat="false" ht="12" hidden="false" customHeight="false" outlineLevel="0" collapsed="false">
      <c r="A963" s="0" t="n">
        <v>7210</v>
      </c>
      <c r="B963" s="0" t="s">
        <v>1028</v>
      </c>
      <c r="C963" s="3" t="n">
        <v>37855</v>
      </c>
      <c r="D963" s="0" t="s">
        <v>1029</v>
      </c>
      <c r="E963" s="0" t="s">
        <v>9</v>
      </c>
      <c r="F963" s="0" t="s">
        <v>12</v>
      </c>
      <c r="G963" s="0" t="n">
        <v>97</v>
      </c>
    </row>
    <row r="964" customFormat="false" ht="12" hidden="false" customHeight="false" outlineLevel="0" collapsed="false">
      <c r="A964" s="0" t="n">
        <v>7246</v>
      </c>
      <c r="B964" s="0" t="s">
        <v>1030</v>
      </c>
      <c r="C964" s="3" t="n">
        <v>36277</v>
      </c>
      <c r="D964" s="0" t="s">
        <v>1031</v>
      </c>
      <c r="E964" s="0" t="s">
        <v>14</v>
      </c>
      <c r="F964" s="0" t="s">
        <v>12</v>
      </c>
      <c r="G964" s="0" t="n">
        <v>310</v>
      </c>
      <c r="H964" s="0" t="n">
        <v>3</v>
      </c>
    </row>
    <row r="965" customFormat="false" ht="12" hidden="false" customHeight="false" outlineLevel="0" collapsed="false">
      <c r="A965" s="0" t="n">
        <v>7031</v>
      </c>
      <c r="B965" s="0" t="s">
        <v>1032</v>
      </c>
      <c r="C965" s="3" t="n">
        <v>39040</v>
      </c>
      <c r="D965" s="0" t="s">
        <v>1033</v>
      </c>
      <c r="E965" s="0" t="s">
        <v>14</v>
      </c>
      <c r="F965" s="0" t="s">
        <v>10</v>
      </c>
      <c r="G965" s="0" t="n">
        <v>72</v>
      </c>
      <c r="H965" s="0" t="n">
        <v>0</v>
      </c>
    </row>
    <row r="966" customFormat="false" ht="12" hidden="false" customHeight="false" outlineLevel="0" collapsed="false">
      <c r="A966" s="0" t="n">
        <v>7250</v>
      </c>
      <c r="B966" s="0" t="s">
        <v>1034</v>
      </c>
      <c r="C966" s="3" t="n">
        <v>37367</v>
      </c>
      <c r="D966" s="0" t="s">
        <v>1035</v>
      </c>
      <c r="E966" s="0" t="s">
        <v>14</v>
      </c>
      <c r="F966" s="0" t="s">
        <v>12</v>
      </c>
    </row>
    <row r="967" customFormat="false" ht="12" hidden="false" customHeight="false" outlineLevel="0" collapsed="false">
      <c r="A967" s="0" t="n">
        <v>7197</v>
      </c>
      <c r="B967" s="0" t="s">
        <v>1036</v>
      </c>
      <c r="C967" s="3" t="n">
        <v>37560</v>
      </c>
      <c r="D967" s="0" t="s">
        <v>1037</v>
      </c>
      <c r="E967" s="0" t="s">
        <v>14</v>
      </c>
      <c r="F967" s="0" t="s">
        <v>12</v>
      </c>
    </row>
    <row r="968" customFormat="false" ht="12" hidden="false" customHeight="false" outlineLevel="0" collapsed="false">
      <c r="A968" s="0" t="n">
        <v>7202</v>
      </c>
      <c r="B968" s="0" t="s">
        <v>1038</v>
      </c>
      <c r="C968" s="3" t="n">
        <v>37526</v>
      </c>
      <c r="D968" s="0" t="s">
        <v>1039</v>
      </c>
      <c r="E968" s="0" t="s">
        <v>9</v>
      </c>
      <c r="F968" s="0" t="s">
        <v>12</v>
      </c>
      <c r="G968" s="0" t="n">
        <v>95</v>
      </c>
    </row>
    <row r="969" customFormat="false" ht="12" hidden="false" customHeight="false" outlineLevel="0" collapsed="false">
      <c r="A969" s="0" t="n">
        <v>7246</v>
      </c>
      <c r="B969" s="0" t="s">
        <v>1040</v>
      </c>
      <c r="C969" s="3" t="n">
        <v>37033</v>
      </c>
      <c r="D969" s="0" t="s">
        <v>1041</v>
      </c>
      <c r="E969" s="0" t="s">
        <v>9</v>
      </c>
      <c r="F969" s="0" t="s">
        <v>12</v>
      </c>
      <c r="G969" s="0" t="n">
        <v>311</v>
      </c>
    </row>
    <row r="970" customFormat="false" ht="12" hidden="false" customHeight="false" outlineLevel="0" collapsed="false">
      <c r="A970" s="0" t="n">
        <v>7269</v>
      </c>
      <c r="B970" s="0" t="s">
        <v>1042</v>
      </c>
      <c r="C970" s="3" t="n">
        <v>36864</v>
      </c>
      <c r="D970" s="0" t="s">
        <v>1043</v>
      </c>
      <c r="E970" s="0" t="s">
        <v>9</v>
      </c>
      <c r="F970" s="0" t="s">
        <v>12</v>
      </c>
      <c r="H970" s="0" t="n">
        <v>1</v>
      </c>
    </row>
    <row r="971" customFormat="false" ht="12" hidden="false" customHeight="false" outlineLevel="0" collapsed="false">
      <c r="A971" s="0" t="n">
        <v>7002</v>
      </c>
      <c r="B971" s="0" t="s">
        <v>1044</v>
      </c>
      <c r="C971" s="3" t="n">
        <v>39116</v>
      </c>
      <c r="D971" s="0" t="s">
        <v>1045</v>
      </c>
      <c r="E971" s="0" t="s">
        <v>14</v>
      </c>
      <c r="F971" s="0" t="s">
        <v>10</v>
      </c>
      <c r="G971" s="0" t="s">
        <v>1046</v>
      </c>
      <c r="H971" s="0" t="n">
        <v>0</v>
      </c>
    </row>
    <row r="972" customFormat="false" ht="12" hidden="false" customHeight="false" outlineLevel="0" collapsed="false">
      <c r="A972" s="0" t="n">
        <v>7108</v>
      </c>
      <c r="B972" s="0" t="s">
        <v>1047</v>
      </c>
      <c r="C972" s="3" t="n">
        <v>39089</v>
      </c>
      <c r="D972" s="0" t="s">
        <v>1048</v>
      </c>
      <c r="E972" s="0" t="s">
        <v>14</v>
      </c>
      <c r="F972" s="0" t="s">
        <v>12</v>
      </c>
      <c r="G972" s="0" t="n">
        <v>305</v>
      </c>
    </row>
    <row r="973" customFormat="false" ht="12" hidden="false" customHeight="false" outlineLevel="0" collapsed="false">
      <c r="A973" s="0" t="n">
        <v>7173</v>
      </c>
      <c r="B973" s="0" t="s">
        <v>1049</v>
      </c>
      <c r="C973" s="0" t="n">
        <v>2006</v>
      </c>
      <c r="D973" s="0" t="s">
        <v>1048</v>
      </c>
      <c r="E973" s="0" t="s">
        <v>9</v>
      </c>
      <c r="F973" s="0" t="s">
        <v>12</v>
      </c>
    </row>
    <row r="974" customFormat="false" ht="12" hidden="false" customHeight="false" outlineLevel="0" collapsed="false">
      <c r="A974" s="0" t="n">
        <v>7694</v>
      </c>
      <c r="B974" s="0" t="s">
        <v>1050</v>
      </c>
      <c r="C974" s="0" t="n">
        <v>2006</v>
      </c>
      <c r="D974" s="0" t="s">
        <v>1048</v>
      </c>
      <c r="E974" s="0" t="s">
        <v>14</v>
      </c>
    </row>
    <row r="975" customFormat="false" ht="12" hidden="false" customHeight="false" outlineLevel="0" collapsed="false">
      <c r="A975" s="0" t="n">
        <v>7697</v>
      </c>
      <c r="B975" s="0" t="s">
        <v>1051</v>
      </c>
      <c r="C975" s="0" t="n">
        <v>2006</v>
      </c>
      <c r="D975" s="0" t="s">
        <v>1048</v>
      </c>
      <c r="E975" s="0" t="s">
        <v>14</v>
      </c>
      <c r="F975" s="0" t="s">
        <v>10</v>
      </c>
    </row>
    <row r="976" customFormat="false" ht="12" hidden="false" customHeight="false" outlineLevel="0" collapsed="false">
      <c r="A976" s="0" t="n">
        <v>7250</v>
      </c>
      <c r="B976" s="0" t="s">
        <v>1052</v>
      </c>
      <c r="C976" s="3" t="n">
        <v>39025</v>
      </c>
      <c r="D976" s="0" t="s">
        <v>1053</v>
      </c>
      <c r="E976" s="0" t="s">
        <v>9</v>
      </c>
      <c r="F976" s="0" t="s">
        <v>12</v>
      </c>
    </row>
    <row r="977" customFormat="false" ht="12" hidden="false" customHeight="false" outlineLevel="0" collapsed="false">
      <c r="A977" s="0" t="n">
        <v>7267</v>
      </c>
      <c r="B977" s="0" t="s">
        <v>1054</v>
      </c>
      <c r="C977" s="3" t="n">
        <v>39025</v>
      </c>
      <c r="D977" s="0" t="s">
        <v>1053</v>
      </c>
      <c r="E977" s="0" t="s">
        <v>14</v>
      </c>
      <c r="F977" s="0" t="s">
        <v>12</v>
      </c>
    </row>
    <row r="978" customFormat="false" ht="12" hidden="false" customHeight="false" outlineLevel="0" collapsed="false">
      <c r="A978" s="0" t="n">
        <v>7425</v>
      </c>
      <c r="B978" s="0" t="s">
        <v>1055</v>
      </c>
      <c r="C978" s="3" t="n">
        <v>38998</v>
      </c>
      <c r="D978" s="0" t="s">
        <v>1056</v>
      </c>
      <c r="E978" s="0" t="s">
        <v>9</v>
      </c>
      <c r="F978" s="0" t="s">
        <v>12</v>
      </c>
      <c r="G978" s="0" t="n">
        <v>507</v>
      </c>
    </row>
    <row r="979" customFormat="false" ht="12" hidden="false" customHeight="false" outlineLevel="0" collapsed="false">
      <c r="A979" s="0" t="n">
        <v>7028</v>
      </c>
      <c r="B979" s="0" t="s">
        <v>811</v>
      </c>
      <c r="E979" s="0" t="s">
        <v>9</v>
      </c>
      <c r="F979" s="0" t="s">
        <v>10</v>
      </c>
      <c r="G979" s="0" t="n">
        <v>64</v>
      </c>
    </row>
    <row r="980" customFormat="false" ht="12" hidden="false" customHeight="false" outlineLevel="0" collapsed="false">
      <c r="A980" s="0" t="n">
        <v>7029</v>
      </c>
      <c r="B980" s="0" t="s">
        <v>1057</v>
      </c>
      <c r="E980" s="0" t="s">
        <v>14</v>
      </c>
      <c r="F980" s="0" t="s">
        <v>10</v>
      </c>
      <c r="G980" s="0" t="n">
        <v>68</v>
      </c>
      <c r="H980" s="0" t="n">
        <v>0</v>
      </c>
    </row>
    <row r="981" customFormat="false" ht="12" hidden="false" customHeight="false" outlineLevel="0" collapsed="false">
      <c r="A981" s="0" t="n">
        <v>7090</v>
      </c>
      <c r="B981" s="0" t="s">
        <v>1058</v>
      </c>
      <c r="E981" s="0" t="s">
        <v>14</v>
      </c>
      <c r="F981" s="0" t="s">
        <v>12</v>
      </c>
      <c r="G981" s="0" t="n">
        <v>531</v>
      </c>
    </row>
    <row r="982" customFormat="false" ht="12" hidden="false" customHeight="false" outlineLevel="0" collapsed="false">
      <c r="A982" s="0" t="n">
        <v>7118</v>
      </c>
      <c r="B982" s="0" t="s">
        <v>1059</v>
      </c>
      <c r="E982" s="0" t="s">
        <v>9</v>
      </c>
      <c r="F982" s="0" t="s">
        <v>12</v>
      </c>
      <c r="H982" s="0" t="n">
        <v>3</v>
      </c>
    </row>
    <row r="983" customFormat="false" ht="12" hidden="false" customHeight="false" outlineLevel="0" collapsed="false">
      <c r="A983" s="0" t="n">
        <v>7192</v>
      </c>
      <c r="B983" s="0" t="s">
        <v>1060</v>
      </c>
      <c r="E983" s="0" t="s">
        <v>9</v>
      </c>
      <c r="F983" s="0" t="s">
        <v>12</v>
      </c>
      <c r="H983" s="0" t="n">
        <v>7</v>
      </c>
    </row>
    <row r="984" customFormat="false" ht="12" hidden="false" customHeight="false" outlineLevel="0" collapsed="false">
      <c r="A984" s="0" t="n">
        <v>7334</v>
      </c>
      <c r="B984" s="0" t="s">
        <v>1061</v>
      </c>
      <c r="C984" s="0" t="s">
        <v>1062</v>
      </c>
      <c r="E984" s="0" t="s">
        <v>14</v>
      </c>
      <c r="F984" s="0" t="s">
        <v>12</v>
      </c>
      <c r="H984" s="0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49" activePane="bottomLeft" state="frozen"/>
      <selection pane="topLeft" activeCell="A1" activeCellId="0" sqref="A1"/>
      <selection pane="bottomLeft" activeCell="D273" activeCellId="0" sqref="D273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1063</v>
      </c>
      <c r="B1" s="0" t="s">
        <v>1064</v>
      </c>
      <c r="C1" s="0" t="s">
        <v>1065</v>
      </c>
      <c r="D1" s="0" t="s">
        <v>1066</v>
      </c>
      <c r="E1" s="0" t="s">
        <v>1067</v>
      </c>
      <c r="F1" s="0" t="s">
        <v>1068</v>
      </c>
      <c r="G1" s="0" t="s">
        <v>1069</v>
      </c>
      <c r="H1" s="0" t="s">
        <v>1070</v>
      </c>
      <c r="I1" s="0" t="s">
        <v>1071</v>
      </c>
      <c r="J1" s="0" t="s">
        <v>1072</v>
      </c>
      <c r="K1" s="0" t="s">
        <v>1073</v>
      </c>
    </row>
    <row r="2" customFormat="false" ht="12" hidden="false" customHeight="false" outlineLevel="0" collapsed="false">
      <c r="A2" s="0" t="n">
        <v>740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13</v>
      </c>
      <c r="H2" s="0" t="n">
        <v>0</v>
      </c>
      <c r="I2" s="0" t="n">
        <v>4</v>
      </c>
      <c r="J2" s="0" t="n">
        <v>0</v>
      </c>
      <c r="K2" s="0" t="n">
        <v>0</v>
      </c>
    </row>
    <row r="3" customFormat="false" ht="12" hidden="false" customHeight="false" outlineLevel="0" collapsed="false">
      <c r="A3" s="0" t="n">
        <v>7404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1</v>
      </c>
      <c r="J3" s="0" t="n">
        <v>0</v>
      </c>
      <c r="K3" s="0" t="n">
        <v>0</v>
      </c>
    </row>
    <row r="4" customFormat="false" ht="12" hidden="false" customHeight="false" outlineLevel="0" collapsed="false">
      <c r="A4" s="0" t="n">
        <v>7405</v>
      </c>
      <c r="C4" s="0" t="n">
        <v>0</v>
      </c>
      <c r="D4" s="0" t="n">
        <v>1</v>
      </c>
      <c r="E4" s="0" t="n">
        <v>0</v>
      </c>
      <c r="F4" s="0" t="n">
        <v>0</v>
      </c>
      <c r="G4" s="0" t="n">
        <v>10</v>
      </c>
      <c r="H4" s="0" t="n">
        <v>0</v>
      </c>
      <c r="I4" s="0" t="n">
        <v>2</v>
      </c>
      <c r="J4" s="0" t="n">
        <v>0</v>
      </c>
      <c r="K4" s="0" t="n">
        <v>0</v>
      </c>
    </row>
    <row r="5" customFormat="false" ht="12" hidden="false" customHeight="false" outlineLevel="0" collapsed="false">
      <c r="A5" s="0" t="n">
        <v>7406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18</v>
      </c>
      <c r="J5" s="0" t="n">
        <v>0</v>
      </c>
      <c r="K5" s="0" t="n">
        <v>0</v>
      </c>
    </row>
    <row r="6" customFormat="false" ht="12" hidden="false" customHeight="false" outlineLevel="0" collapsed="false">
      <c r="A6" s="0" t="n">
        <v>7407</v>
      </c>
      <c r="C6" s="0" t="n">
        <v>0</v>
      </c>
      <c r="D6" s="0" t="n">
        <v>2</v>
      </c>
      <c r="E6" s="0" t="n">
        <v>0</v>
      </c>
      <c r="F6" s="0" t="n">
        <v>0</v>
      </c>
      <c r="G6" s="0" t="n">
        <v>0</v>
      </c>
      <c r="H6" s="0" t="n">
        <v>3</v>
      </c>
      <c r="I6" s="0" t="n">
        <v>5</v>
      </c>
      <c r="J6" s="0" t="n">
        <v>0</v>
      </c>
      <c r="K6" s="0" t="n">
        <v>0</v>
      </c>
    </row>
    <row r="7" customFormat="false" ht="12" hidden="false" customHeight="false" outlineLevel="0" collapsed="false">
      <c r="A7" s="0" t="n">
        <v>7408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3</v>
      </c>
      <c r="H7" s="0" t="n">
        <v>0</v>
      </c>
      <c r="I7" s="0" t="n">
        <v>6</v>
      </c>
      <c r="J7" s="0" t="n">
        <v>0</v>
      </c>
      <c r="K7" s="0" t="n">
        <v>0</v>
      </c>
    </row>
    <row r="8" customFormat="false" ht="12" hidden="false" customHeight="false" outlineLevel="0" collapsed="false">
      <c r="A8" s="0" t="n">
        <v>7456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14</v>
      </c>
      <c r="H8" s="0" t="n">
        <v>0</v>
      </c>
      <c r="I8" s="0" t="n">
        <v>7</v>
      </c>
      <c r="J8" s="0" t="n">
        <v>0</v>
      </c>
      <c r="K8" s="0" t="n">
        <v>0</v>
      </c>
    </row>
    <row r="9" customFormat="false" ht="12" hidden="false" customHeight="false" outlineLevel="0" collapsed="false">
      <c r="A9" s="0" t="n">
        <v>7457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5</v>
      </c>
      <c r="H9" s="0" t="n">
        <v>0</v>
      </c>
      <c r="I9" s="0" t="n">
        <v>1</v>
      </c>
      <c r="J9" s="0" t="n">
        <v>0</v>
      </c>
      <c r="K9" s="0" t="n">
        <v>0</v>
      </c>
    </row>
    <row r="10" customFormat="false" ht="12" hidden="false" customHeight="false" outlineLevel="0" collapsed="false">
      <c r="A10" s="0" t="n">
        <v>7458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5</v>
      </c>
      <c r="H10" s="0" t="n">
        <v>3</v>
      </c>
      <c r="I10" s="0" t="n">
        <v>0</v>
      </c>
      <c r="J10" s="0" t="n">
        <v>0</v>
      </c>
      <c r="K10" s="0" t="n">
        <v>0</v>
      </c>
    </row>
    <row r="11" customFormat="false" ht="12" hidden="false" customHeight="false" outlineLevel="0" collapsed="false">
      <c r="A11" s="0" t="n">
        <v>7462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3</v>
      </c>
      <c r="H11" s="0" t="n">
        <v>0</v>
      </c>
      <c r="I11" s="0" t="n">
        <v>4</v>
      </c>
      <c r="J11" s="0" t="n">
        <v>0</v>
      </c>
      <c r="K11" s="0" t="n">
        <v>0</v>
      </c>
    </row>
    <row r="12" customFormat="false" ht="12" hidden="false" customHeight="false" outlineLevel="0" collapsed="false">
      <c r="A12" s="0" t="n">
        <v>7002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7</v>
      </c>
      <c r="J12" s="0" t="n">
        <v>0</v>
      </c>
      <c r="K12" s="0" t="n">
        <v>0</v>
      </c>
    </row>
    <row r="13" customFormat="false" ht="12" hidden="false" customHeight="false" outlineLevel="0" collapsed="false">
      <c r="A13" s="0" t="n">
        <v>7004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22</v>
      </c>
      <c r="J13" s="0" t="n">
        <v>0</v>
      </c>
      <c r="K13" s="0" t="n">
        <v>0</v>
      </c>
    </row>
    <row r="14" customFormat="false" ht="12" hidden="false" customHeight="false" outlineLevel="0" collapsed="false">
      <c r="A14" s="0" t="n">
        <v>7005</v>
      </c>
      <c r="C14" s="0" t="n">
        <v>1</v>
      </c>
      <c r="D14" s="0" t="n">
        <v>1</v>
      </c>
      <c r="E14" s="0" t="n">
        <v>0</v>
      </c>
      <c r="F14" s="0" t="n">
        <v>0</v>
      </c>
      <c r="G14" s="0" t="n">
        <v>33</v>
      </c>
      <c r="H14" s="0" t="n">
        <v>3</v>
      </c>
      <c r="I14" s="0" t="n">
        <v>0</v>
      </c>
      <c r="J14" s="0" t="n">
        <v>0</v>
      </c>
      <c r="K14" s="0" t="n">
        <v>0</v>
      </c>
    </row>
    <row r="15" customFormat="false" ht="12" hidden="false" customHeight="false" outlineLevel="0" collapsed="false">
      <c r="A15" s="0" t="n">
        <v>7008</v>
      </c>
      <c r="C15" s="0" t="n">
        <v>1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s">
        <v>1074</v>
      </c>
      <c r="J15" s="0" t="n">
        <v>0</v>
      </c>
      <c r="K15" s="0" t="n">
        <v>0</v>
      </c>
    </row>
    <row r="16" customFormat="false" ht="12" hidden="false" customHeight="false" outlineLevel="0" collapsed="false">
      <c r="A16" s="0" t="n">
        <v>701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23</v>
      </c>
      <c r="H16" s="0" t="n">
        <v>0</v>
      </c>
      <c r="I16" s="0" t="n">
        <v>0</v>
      </c>
      <c r="J16" s="0" t="n">
        <v>0</v>
      </c>
      <c r="K16" s="0" t="n">
        <v>0</v>
      </c>
    </row>
    <row r="17" customFormat="false" ht="12" hidden="false" customHeight="false" outlineLevel="0" collapsed="false">
      <c r="A17" s="0" t="n">
        <v>7012</v>
      </c>
      <c r="C17" s="0" t="n">
        <v>3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7</v>
      </c>
      <c r="J17" s="0" t="n">
        <v>0</v>
      </c>
      <c r="K17" s="0" t="n">
        <v>0</v>
      </c>
    </row>
    <row r="18" customFormat="false" ht="12" hidden="false" customHeight="false" outlineLevel="0" collapsed="false">
      <c r="A18" s="0" t="n">
        <v>7020</v>
      </c>
      <c r="C18" s="0" t="n">
        <v>0</v>
      </c>
      <c r="D18" s="0" t="n">
        <v>4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26</v>
      </c>
      <c r="J18" s="0" t="n">
        <v>0</v>
      </c>
      <c r="K18" s="0" t="n">
        <v>0</v>
      </c>
    </row>
    <row r="19" customFormat="false" ht="12" hidden="false" customHeight="false" outlineLevel="0" collapsed="false">
      <c r="A19" s="0" t="n">
        <v>7022</v>
      </c>
      <c r="C19" s="0" t="n">
        <v>1</v>
      </c>
      <c r="D19" s="0" t="n">
        <v>2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12</v>
      </c>
      <c r="J19" s="0" t="n">
        <v>0</v>
      </c>
      <c r="K19" s="0" t="n">
        <v>0</v>
      </c>
    </row>
    <row r="20" customFormat="false" ht="12" hidden="false" customHeight="false" outlineLevel="0" collapsed="false">
      <c r="A20" s="0" t="n">
        <v>7028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9</v>
      </c>
      <c r="H20" s="0" t="n">
        <v>2</v>
      </c>
      <c r="I20" s="0" t="n">
        <v>1</v>
      </c>
      <c r="J20" s="0" t="n">
        <v>0</v>
      </c>
      <c r="K20" s="0" t="n">
        <v>0</v>
      </c>
    </row>
    <row r="21" customFormat="false" ht="12" hidden="false" customHeight="false" outlineLevel="0" collapsed="false">
      <c r="A21" s="0" t="n">
        <v>7029</v>
      </c>
      <c r="C21" s="0" t="n">
        <v>0</v>
      </c>
      <c r="D21" s="0" t="n">
        <v>1</v>
      </c>
      <c r="E21" s="0" t="n">
        <v>0</v>
      </c>
      <c r="F21" s="0" t="n">
        <v>0</v>
      </c>
      <c r="G21" s="0" t="n">
        <v>0</v>
      </c>
      <c r="H21" s="0" t="n">
        <v>2</v>
      </c>
      <c r="I21" s="0" t="n">
        <v>7</v>
      </c>
      <c r="J21" s="0" t="n">
        <v>0</v>
      </c>
      <c r="K21" s="0" t="n">
        <v>0</v>
      </c>
    </row>
    <row r="22" customFormat="false" ht="12" hidden="false" customHeight="false" outlineLevel="0" collapsed="false">
      <c r="A22" s="0" t="n">
        <v>7050</v>
      </c>
      <c r="C22" s="0" t="n">
        <v>0</v>
      </c>
      <c r="D22" s="0" t="n">
        <v>2</v>
      </c>
      <c r="E22" s="0" t="n">
        <v>0</v>
      </c>
      <c r="F22" s="0" t="n">
        <v>0</v>
      </c>
      <c r="G22" s="0" t="n">
        <v>0</v>
      </c>
      <c r="H22" s="0" t="n">
        <v>3</v>
      </c>
      <c r="I22" s="0" t="n">
        <v>3</v>
      </c>
      <c r="J22" s="0" t="n">
        <v>0</v>
      </c>
      <c r="K22" s="0" t="n">
        <v>0</v>
      </c>
    </row>
    <row r="23" customFormat="false" ht="12" hidden="false" customHeight="false" outlineLevel="0" collapsed="false">
      <c r="A23" s="0" t="n">
        <v>7055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4</v>
      </c>
      <c r="J23" s="0" t="n">
        <v>0</v>
      </c>
      <c r="K23" s="0" t="n">
        <v>0</v>
      </c>
    </row>
    <row r="24" customFormat="false" ht="12" hidden="false" customHeight="false" outlineLevel="0" collapsed="false">
      <c r="A24" s="0" t="n">
        <v>7062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6</v>
      </c>
      <c r="J24" s="0" t="n">
        <v>0</v>
      </c>
      <c r="K24" s="0" t="n">
        <v>0</v>
      </c>
    </row>
    <row r="25" customFormat="false" ht="12" hidden="false" customHeight="false" outlineLevel="0" collapsed="false">
      <c r="A25" s="0" t="n">
        <v>7064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2</v>
      </c>
      <c r="H25" s="0" t="n">
        <v>0</v>
      </c>
      <c r="I25" s="0" t="n">
        <v>3</v>
      </c>
      <c r="J25" s="0" t="n">
        <v>0</v>
      </c>
      <c r="K25" s="0" t="n">
        <v>0</v>
      </c>
    </row>
    <row r="26" customFormat="false" ht="12" hidden="false" customHeight="false" outlineLevel="0" collapsed="false">
      <c r="A26" s="0" t="n">
        <v>7065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2</v>
      </c>
      <c r="J26" s="0" t="n">
        <v>0</v>
      </c>
      <c r="K26" s="0" t="n">
        <v>0</v>
      </c>
    </row>
    <row r="27" customFormat="false" ht="12" hidden="false" customHeight="false" outlineLevel="0" collapsed="false">
      <c r="A27" s="0" t="n">
        <v>7067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2</v>
      </c>
      <c r="J27" s="0" t="n">
        <v>0</v>
      </c>
      <c r="K27" s="0" t="n">
        <v>0</v>
      </c>
    </row>
    <row r="28" customFormat="false" ht="12" hidden="false" customHeight="false" outlineLevel="0" collapsed="false">
      <c r="A28" s="0" t="n">
        <v>7066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5</v>
      </c>
      <c r="J28" s="0" t="n">
        <v>0</v>
      </c>
      <c r="K28" s="0" t="n">
        <v>0</v>
      </c>
    </row>
    <row r="29" customFormat="false" ht="12" hidden="false" customHeight="false" outlineLevel="0" collapsed="false">
      <c r="A29" s="0" t="n">
        <v>7069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5</v>
      </c>
      <c r="I29" s="0" t="n">
        <v>2</v>
      </c>
      <c r="J29" s="0" t="n">
        <v>0</v>
      </c>
      <c r="K29" s="0" t="n">
        <v>0</v>
      </c>
    </row>
    <row r="30" customFormat="false" ht="12" hidden="false" customHeight="false" outlineLevel="0" collapsed="false">
      <c r="A30" s="0" t="n">
        <v>707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2</v>
      </c>
      <c r="J30" s="0" t="n">
        <v>0</v>
      </c>
      <c r="K30" s="0" t="n">
        <v>0</v>
      </c>
    </row>
    <row r="31" customFormat="false" ht="12" hidden="false" customHeight="false" outlineLevel="0" collapsed="false">
      <c r="A31" s="0" t="n">
        <v>7119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4</v>
      </c>
      <c r="J31" s="0" t="n">
        <v>0</v>
      </c>
      <c r="K31" s="0" t="n">
        <v>0</v>
      </c>
    </row>
    <row r="32" customFormat="false" ht="12" hidden="false" customHeight="false" outlineLevel="0" collapsed="false">
      <c r="A32" s="0" t="s">
        <v>919</v>
      </c>
      <c r="C32" s="0" t="n">
        <v>0</v>
      </c>
      <c r="D32" s="0" t="n">
        <v>5</v>
      </c>
      <c r="E32" s="0" t="n">
        <v>0</v>
      </c>
      <c r="F32" s="0" t="n">
        <v>0</v>
      </c>
      <c r="G32" s="0" t="n">
        <v>0</v>
      </c>
      <c r="H32" s="0" t="n">
        <v>4</v>
      </c>
      <c r="I32" s="0" t="n">
        <v>5</v>
      </c>
      <c r="J32" s="0" t="n">
        <v>0</v>
      </c>
      <c r="K32" s="0" t="n">
        <v>0</v>
      </c>
    </row>
    <row r="33" customFormat="false" ht="12" hidden="false" customHeight="false" outlineLevel="0" collapsed="false">
      <c r="A33" s="0" t="n">
        <v>7621</v>
      </c>
      <c r="C33" s="0" t="n">
        <v>0</v>
      </c>
      <c r="D33" s="0" t="n">
        <v>5</v>
      </c>
      <c r="E33" s="0" t="n">
        <v>0</v>
      </c>
      <c r="F33" s="0" t="n">
        <v>0</v>
      </c>
      <c r="G33" s="0" t="n">
        <v>0</v>
      </c>
      <c r="H33" s="0" t="n">
        <v>4</v>
      </c>
      <c r="I33" s="0" t="n">
        <v>5</v>
      </c>
      <c r="J33" s="0" t="n">
        <v>0</v>
      </c>
      <c r="K33" s="0" t="n">
        <v>0</v>
      </c>
    </row>
    <row r="34" customFormat="false" ht="12" hidden="false" customHeight="false" outlineLevel="0" collapsed="false">
      <c r="A34" s="0" t="n">
        <v>7625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3</v>
      </c>
      <c r="I34" s="0" t="n">
        <v>0</v>
      </c>
      <c r="J34" s="0" t="n">
        <v>0</v>
      </c>
      <c r="K34" s="0" t="n">
        <v>0</v>
      </c>
    </row>
    <row r="35" customFormat="false" ht="12" hidden="false" customHeight="false" outlineLevel="0" collapsed="false">
      <c r="A35" s="0" t="n">
        <v>7675</v>
      </c>
      <c r="C35" s="0" t="n">
        <v>0</v>
      </c>
      <c r="D35" s="0" t="n">
        <v>1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</row>
    <row r="36" customFormat="false" ht="12" hidden="false" customHeight="false" outlineLevel="0" collapsed="false">
      <c r="A36" s="0" t="n">
        <v>7638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7</v>
      </c>
      <c r="H36" s="0" t="n">
        <v>1</v>
      </c>
      <c r="I36" s="0" t="n">
        <v>10</v>
      </c>
      <c r="J36" s="0" t="n">
        <v>0</v>
      </c>
      <c r="K36" s="0" t="n">
        <v>0</v>
      </c>
    </row>
    <row r="37" customFormat="false" ht="12" hidden="false" customHeight="false" outlineLevel="0" collapsed="false">
      <c r="A37" s="0" t="n">
        <v>7474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8</v>
      </c>
      <c r="H37" s="0" t="n">
        <v>0</v>
      </c>
      <c r="I37" s="0" t="n">
        <v>9</v>
      </c>
      <c r="J37" s="0" t="n">
        <v>0</v>
      </c>
      <c r="K37" s="0" t="n">
        <v>0</v>
      </c>
    </row>
    <row r="38" customFormat="false" ht="12" hidden="false" customHeight="false" outlineLevel="0" collapsed="false">
      <c r="A38" s="0" t="n">
        <v>7473</v>
      </c>
      <c r="C38" s="0" t="n">
        <v>0</v>
      </c>
      <c r="D38" s="0" t="n">
        <v>1</v>
      </c>
      <c r="E38" s="0" t="n">
        <v>0</v>
      </c>
      <c r="F38" s="0" t="n">
        <v>0</v>
      </c>
      <c r="G38" s="0" t="n">
        <v>3</v>
      </c>
      <c r="H38" s="0" t="n">
        <v>0</v>
      </c>
      <c r="I38" s="0" t="n">
        <v>6</v>
      </c>
      <c r="J38" s="0" t="n">
        <v>0</v>
      </c>
      <c r="K38" s="0" t="n">
        <v>0</v>
      </c>
    </row>
    <row r="39" customFormat="false" ht="12" hidden="false" customHeight="false" outlineLevel="0" collapsed="false">
      <c r="A39" s="0" t="n">
        <v>7471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2</v>
      </c>
      <c r="H39" s="0" t="n">
        <v>0</v>
      </c>
      <c r="I39" s="0" t="n">
        <v>0</v>
      </c>
      <c r="J39" s="0" t="n">
        <v>0</v>
      </c>
      <c r="K39" s="0" t="n">
        <v>0</v>
      </c>
    </row>
    <row r="40" customFormat="false" ht="12" hidden="false" customHeight="false" outlineLevel="0" collapsed="false">
      <c r="A40" s="0" t="n">
        <v>7470</v>
      </c>
      <c r="C40" s="0" t="n">
        <v>0</v>
      </c>
      <c r="D40" s="0" t="n">
        <v>1</v>
      </c>
      <c r="E40" s="0" t="n">
        <v>0</v>
      </c>
      <c r="F40" s="0" t="n">
        <v>0</v>
      </c>
      <c r="G40" s="0" t="n">
        <v>5</v>
      </c>
      <c r="H40" s="0" t="n">
        <v>0</v>
      </c>
      <c r="I40" s="0" t="n">
        <v>6</v>
      </c>
      <c r="J40" s="0" t="n">
        <v>0</v>
      </c>
      <c r="K40" s="0" t="n">
        <v>0</v>
      </c>
    </row>
    <row r="41" customFormat="false" ht="12" hidden="false" customHeight="false" outlineLevel="0" collapsed="false">
      <c r="A41" s="0" t="n">
        <v>763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2</v>
      </c>
      <c r="J41" s="0" t="n">
        <v>0</v>
      </c>
      <c r="K41" s="0" t="n">
        <v>0</v>
      </c>
    </row>
    <row r="42" customFormat="false" ht="12" hidden="false" customHeight="false" outlineLevel="0" collapsed="false">
      <c r="A42" s="0" t="n">
        <v>7629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17</v>
      </c>
      <c r="J42" s="0" t="n">
        <v>0</v>
      </c>
      <c r="K42" s="0" t="n">
        <v>0</v>
      </c>
    </row>
    <row r="43" customFormat="false" ht="12" hidden="false" customHeight="false" outlineLevel="0" collapsed="false">
      <c r="A43" s="0" t="n">
        <v>7628</v>
      </c>
      <c r="C43" s="0" t="n">
        <v>0</v>
      </c>
      <c r="D43" s="0" t="n">
        <v>1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10</v>
      </c>
      <c r="J43" s="0" t="n">
        <v>0</v>
      </c>
      <c r="K43" s="0" t="n">
        <v>0</v>
      </c>
    </row>
    <row r="44" customFormat="false" ht="12" hidden="false" customHeight="false" outlineLevel="0" collapsed="false">
      <c r="A44" s="0" t="n">
        <v>7626</v>
      </c>
      <c r="C44" s="0" t="n">
        <v>0</v>
      </c>
      <c r="D44" s="0" t="n">
        <v>2</v>
      </c>
      <c r="E44" s="0" t="n">
        <v>0</v>
      </c>
      <c r="F44" s="0" t="n">
        <v>0</v>
      </c>
      <c r="G44" s="0" t="n">
        <v>2</v>
      </c>
      <c r="H44" s="0" t="n">
        <v>0</v>
      </c>
      <c r="I44" s="0" t="n">
        <v>5</v>
      </c>
      <c r="J44" s="0" t="n">
        <v>0</v>
      </c>
      <c r="K44" s="0" t="n">
        <v>0</v>
      </c>
    </row>
    <row r="45" customFormat="false" ht="12" hidden="false" customHeight="false" outlineLevel="0" collapsed="false">
      <c r="A45" s="0" t="n">
        <v>7411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4</v>
      </c>
      <c r="J45" s="0" t="n">
        <v>0</v>
      </c>
      <c r="K45" s="0" t="n">
        <v>0</v>
      </c>
    </row>
    <row r="46" customFormat="false" ht="12" hidden="false" customHeight="false" outlineLevel="0" collapsed="false">
      <c r="A46" s="0" t="n">
        <v>7431</v>
      </c>
      <c r="C46" s="0" t="n">
        <v>0</v>
      </c>
      <c r="D46" s="0" t="n">
        <v>1</v>
      </c>
      <c r="E46" s="0" t="n">
        <v>0</v>
      </c>
      <c r="F46" s="0" t="n">
        <v>0</v>
      </c>
      <c r="G46" s="0" t="n">
        <v>0</v>
      </c>
      <c r="H46" s="0" t="n">
        <v>2</v>
      </c>
      <c r="I46" s="0" t="n">
        <v>3</v>
      </c>
      <c r="J46" s="0" t="n">
        <v>0</v>
      </c>
      <c r="K46" s="0" t="n">
        <v>0</v>
      </c>
    </row>
    <row r="47" customFormat="false" ht="12" hidden="false" customHeight="false" outlineLevel="0" collapsed="false">
      <c r="A47" s="0" t="n">
        <v>7106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5</v>
      </c>
      <c r="H47" s="0" t="n">
        <v>0</v>
      </c>
      <c r="I47" s="0" t="n">
        <v>0</v>
      </c>
      <c r="J47" s="0" t="n">
        <v>0</v>
      </c>
      <c r="K47" s="0" t="n">
        <v>0</v>
      </c>
    </row>
    <row r="48" customFormat="false" ht="12" hidden="false" customHeight="false" outlineLevel="0" collapsed="false">
      <c r="A48" s="0" t="n">
        <v>7677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4</v>
      </c>
      <c r="H48" s="0" t="n">
        <v>0</v>
      </c>
      <c r="I48" s="0" t="n">
        <v>3</v>
      </c>
      <c r="J48" s="0" t="n">
        <v>0</v>
      </c>
      <c r="K48" s="0" t="n">
        <v>0</v>
      </c>
    </row>
    <row r="49" customFormat="false" ht="12" hidden="false" customHeight="false" outlineLevel="0" collapsed="false">
      <c r="A49" s="0" t="n">
        <v>7409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1</v>
      </c>
      <c r="J49" s="0" t="n">
        <v>0</v>
      </c>
      <c r="K49" s="0" t="n">
        <v>0</v>
      </c>
    </row>
    <row r="50" customFormat="false" ht="12" hidden="false" customHeight="false" outlineLevel="0" collapsed="false">
      <c r="A50" s="0" t="n">
        <v>7287</v>
      </c>
      <c r="C50" s="0" t="n">
        <v>0</v>
      </c>
      <c r="D50" s="0" t="n">
        <v>0</v>
      </c>
      <c r="E50" s="0" t="n">
        <v>0</v>
      </c>
      <c r="F50" s="0" t="n">
        <v>4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</row>
    <row r="51" customFormat="false" ht="12" hidden="false" customHeight="false" outlineLevel="0" collapsed="false">
      <c r="A51" s="0" t="n">
        <v>7285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3</v>
      </c>
      <c r="H51" s="0" t="n">
        <v>0</v>
      </c>
      <c r="I51" s="0" t="n">
        <v>8</v>
      </c>
      <c r="J51" s="0" t="n">
        <v>0</v>
      </c>
      <c r="K51" s="0" t="n">
        <v>0</v>
      </c>
    </row>
    <row r="52" customFormat="false" ht="12" hidden="false" customHeight="false" outlineLevel="0" collapsed="false">
      <c r="A52" s="0" t="n">
        <v>7485</v>
      </c>
      <c r="C52" s="0" t="n">
        <v>0</v>
      </c>
      <c r="D52" s="0" t="n">
        <v>1</v>
      </c>
      <c r="E52" s="0" t="n">
        <v>0</v>
      </c>
      <c r="F52" s="0" t="n">
        <v>0</v>
      </c>
      <c r="G52" s="0" t="n">
        <v>0</v>
      </c>
      <c r="H52" s="0" t="n">
        <v>1</v>
      </c>
      <c r="I52" s="0" t="n">
        <v>0</v>
      </c>
      <c r="J52" s="0" t="n">
        <v>0</v>
      </c>
      <c r="K52" s="0" t="n">
        <v>0</v>
      </c>
    </row>
    <row r="53" customFormat="false" ht="12" hidden="false" customHeight="false" outlineLevel="0" collapsed="false">
      <c r="A53" s="0" t="n">
        <v>761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v>0</v>
      </c>
      <c r="J53" s="0" t="n">
        <v>0</v>
      </c>
      <c r="K53" s="0" t="n">
        <v>0</v>
      </c>
    </row>
    <row r="54" customFormat="false" ht="12" hidden="false" customHeight="false" outlineLevel="0" collapsed="false">
      <c r="A54" s="0" t="n">
        <v>7484</v>
      </c>
      <c r="C54" s="0" t="n">
        <v>0</v>
      </c>
      <c r="D54" s="0" t="n">
        <v>1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4</v>
      </c>
      <c r="J54" s="0" t="n">
        <v>0</v>
      </c>
      <c r="K54" s="0" t="n">
        <v>0</v>
      </c>
    </row>
    <row r="55" customFormat="false" ht="12" hidden="false" customHeight="false" outlineLevel="0" collapsed="false">
      <c r="A55" s="0" t="s">
        <v>1075</v>
      </c>
      <c r="C55" s="0" t="n">
        <v>0</v>
      </c>
      <c r="D55" s="0" t="n">
        <v>3</v>
      </c>
      <c r="E55" s="0" t="n">
        <v>0</v>
      </c>
      <c r="F55" s="0" t="n">
        <v>0</v>
      </c>
      <c r="G55" s="0" t="n">
        <v>12</v>
      </c>
      <c r="H55" s="0" t="n">
        <v>0</v>
      </c>
      <c r="I55" s="0" t="n">
        <v>30</v>
      </c>
      <c r="J55" s="0" t="n">
        <v>0</v>
      </c>
      <c r="K55" s="0" t="n">
        <v>0</v>
      </c>
    </row>
    <row r="56" customFormat="false" ht="12" hidden="false" customHeight="false" outlineLevel="0" collapsed="false">
      <c r="A56" s="0" t="n">
        <v>7482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2</v>
      </c>
      <c r="J56" s="0" t="n">
        <v>0</v>
      </c>
      <c r="K56" s="0" t="n">
        <v>0</v>
      </c>
    </row>
    <row r="57" customFormat="false" ht="12" hidden="false" customHeight="false" outlineLevel="0" collapsed="false">
      <c r="A57" s="0" t="n">
        <v>7614</v>
      </c>
      <c r="C57" s="0" t="n">
        <v>0</v>
      </c>
      <c r="D57" s="0" t="n">
        <v>3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5</v>
      </c>
      <c r="J57" s="0" t="n">
        <v>0</v>
      </c>
      <c r="K57" s="0" t="n">
        <v>0</v>
      </c>
    </row>
    <row r="58" customFormat="false" ht="12" hidden="false" customHeight="false" outlineLevel="0" collapsed="false">
      <c r="A58" s="0" t="n">
        <v>7429</v>
      </c>
      <c r="C58" s="0" t="n">
        <v>1</v>
      </c>
      <c r="D58" s="0" t="n">
        <v>1</v>
      </c>
      <c r="E58" s="0" t="n">
        <v>0</v>
      </c>
      <c r="F58" s="0" t="n">
        <v>1</v>
      </c>
      <c r="G58" s="0" t="n">
        <v>0</v>
      </c>
      <c r="H58" s="0" t="n">
        <v>3</v>
      </c>
      <c r="I58" s="0" t="n">
        <v>4</v>
      </c>
      <c r="J58" s="0" t="n">
        <v>0</v>
      </c>
      <c r="K58" s="0" t="n">
        <v>0</v>
      </c>
    </row>
    <row r="59" customFormat="false" ht="12" hidden="false" customHeight="false" outlineLevel="0" collapsed="false">
      <c r="A59" s="0" t="n">
        <v>7122</v>
      </c>
      <c r="C59" s="0" t="n">
        <v>0</v>
      </c>
      <c r="D59" s="0" t="n">
        <v>1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</row>
    <row r="60" customFormat="false" ht="12" hidden="false" customHeight="false" outlineLevel="0" collapsed="false">
      <c r="A60" s="0" t="n">
        <v>7430</v>
      </c>
      <c r="C60" s="0" t="n">
        <v>1</v>
      </c>
      <c r="D60" s="0" t="n">
        <v>1</v>
      </c>
      <c r="E60" s="0" t="n">
        <v>0</v>
      </c>
      <c r="F60" s="0" t="n">
        <v>1</v>
      </c>
      <c r="G60" s="0" t="n">
        <v>0</v>
      </c>
      <c r="H60" s="0" t="n">
        <v>3</v>
      </c>
      <c r="I60" s="0" t="n">
        <v>4</v>
      </c>
      <c r="J60" s="0" t="n">
        <v>0</v>
      </c>
      <c r="K60" s="0" t="n">
        <v>0</v>
      </c>
    </row>
    <row r="61" customFormat="false" ht="12" hidden="false" customHeight="false" outlineLevel="0" collapsed="false">
      <c r="A61" s="0" t="n">
        <v>7423</v>
      </c>
      <c r="C61" s="0" t="n">
        <v>0</v>
      </c>
      <c r="D61" s="0" t="n">
        <v>3</v>
      </c>
      <c r="E61" s="0" t="n">
        <v>0</v>
      </c>
      <c r="F61" s="0" t="n">
        <v>0</v>
      </c>
      <c r="G61" s="0" t="n">
        <v>4</v>
      </c>
      <c r="H61" s="0" t="n">
        <v>1</v>
      </c>
      <c r="I61" s="0" t="n">
        <v>5</v>
      </c>
      <c r="J61" s="0" t="n">
        <v>0</v>
      </c>
      <c r="K61" s="0" t="n">
        <v>0</v>
      </c>
    </row>
    <row r="62" customFormat="false" ht="12" hidden="false" customHeight="false" outlineLevel="0" collapsed="false">
      <c r="A62" s="0" t="n">
        <v>7115</v>
      </c>
      <c r="C62" s="0" t="n">
        <v>0</v>
      </c>
      <c r="D62" s="0" t="n">
        <v>1</v>
      </c>
      <c r="E62" s="0" t="n">
        <v>0</v>
      </c>
      <c r="F62" s="0" t="n">
        <v>3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</row>
    <row r="63" customFormat="false" ht="12" hidden="false" customHeight="false" outlineLevel="0" collapsed="false">
      <c r="A63" s="0" t="n">
        <v>7490</v>
      </c>
      <c r="C63" s="0" t="n">
        <v>0</v>
      </c>
      <c r="D63" s="0" t="n">
        <v>1</v>
      </c>
      <c r="E63" s="0" t="n">
        <v>0</v>
      </c>
      <c r="F63" s="0" t="n">
        <v>0</v>
      </c>
      <c r="G63" s="0" t="n">
        <v>3</v>
      </c>
      <c r="H63" s="0" t="n">
        <v>0</v>
      </c>
      <c r="I63" s="0" t="n">
        <v>5</v>
      </c>
      <c r="J63" s="0" t="n">
        <v>0</v>
      </c>
      <c r="K63" s="0" t="n">
        <v>0</v>
      </c>
    </row>
    <row r="64" customFormat="false" ht="12" hidden="false" customHeight="false" outlineLevel="0" collapsed="false">
      <c r="A64" s="0" t="n">
        <v>7489</v>
      </c>
      <c r="C64" s="0" t="n">
        <v>0</v>
      </c>
      <c r="D64" s="0" t="n">
        <v>1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7</v>
      </c>
      <c r="J64" s="0" t="n">
        <v>0</v>
      </c>
      <c r="K64" s="0" t="n">
        <v>0</v>
      </c>
    </row>
    <row r="65" customFormat="false" ht="12" hidden="false" customHeight="false" outlineLevel="0" collapsed="false">
      <c r="A65" s="0" t="n">
        <v>7469</v>
      </c>
      <c r="C65" s="0" t="n">
        <v>0</v>
      </c>
      <c r="D65" s="0" t="n">
        <v>2</v>
      </c>
      <c r="E65" s="0" t="n">
        <v>0</v>
      </c>
      <c r="F65" s="0" t="n">
        <v>0</v>
      </c>
      <c r="G65" s="0" t="n">
        <v>12</v>
      </c>
      <c r="H65" s="0" t="n">
        <v>0</v>
      </c>
      <c r="I65" s="0" t="n">
        <v>16</v>
      </c>
      <c r="J65" s="0" t="n">
        <v>0</v>
      </c>
      <c r="K65" s="0" t="n">
        <v>0</v>
      </c>
    </row>
    <row r="66" customFormat="false" ht="12" hidden="false" customHeight="false" outlineLevel="0" collapsed="false">
      <c r="A66" s="0" t="n">
        <v>7467</v>
      </c>
      <c r="C66" s="0" t="n">
        <v>0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</row>
    <row r="67" customFormat="false" ht="12" hidden="false" customHeight="false" outlineLevel="0" collapsed="false">
      <c r="A67" s="0" t="n">
        <v>7465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16</v>
      </c>
      <c r="H67" s="0" t="n">
        <v>0</v>
      </c>
      <c r="I67" s="0" t="n">
        <v>2</v>
      </c>
      <c r="J67" s="0" t="n">
        <v>0</v>
      </c>
      <c r="K67" s="0" t="n">
        <v>0</v>
      </c>
    </row>
    <row r="68" customFormat="false" ht="12" hidden="false" customHeight="false" outlineLevel="0" collapsed="false">
      <c r="A68" s="0" t="n">
        <v>7363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10</v>
      </c>
      <c r="J68" s="0" t="n">
        <v>0</v>
      </c>
      <c r="K68" s="0" t="n">
        <v>0</v>
      </c>
    </row>
    <row r="69" customFormat="false" ht="12" hidden="false" customHeight="false" outlineLevel="0" collapsed="false">
      <c r="A69" s="0" t="n">
        <v>7441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1</v>
      </c>
      <c r="I69" s="0" t="n">
        <v>10</v>
      </c>
      <c r="J69" s="0" t="n">
        <v>0</v>
      </c>
      <c r="K69" s="0" t="n">
        <v>0</v>
      </c>
    </row>
    <row r="70" customFormat="false" ht="12" hidden="false" customHeight="false" outlineLevel="0" collapsed="false">
      <c r="A70" s="0" t="n">
        <v>7440</v>
      </c>
      <c r="C70" s="0" t="n">
        <v>0</v>
      </c>
      <c r="D70" s="0" t="n">
        <v>2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</row>
    <row r="71" customFormat="false" ht="12" hidden="false" customHeight="false" outlineLevel="0" collapsed="false">
      <c r="A71" s="0" t="n">
        <v>7439</v>
      </c>
      <c r="C71" s="0" t="n">
        <v>0</v>
      </c>
      <c r="D71" s="0" t="n">
        <v>3</v>
      </c>
      <c r="E71" s="0" t="n">
        <v>0</v>
      </c>
      <c r="F71" s="0" t="n">
        <v>0</v>
      </c>
      <c r="G71" s="0" t="n">
        <v>0</v>
      </c>
      <c r="H71" s="0" t="n">
        <v>4</v>
      </c>
      <c r="I71" s="0" t="n">
        <v>8</v>
      </c>
      <c r="J71" s="0" t="n">
        <v>0</v>
      </c>
      <c r="K71" s="0" t="n">
        <v>0</v>
      </c>
    </row>
    <row r="72" customFormat="false" ht="12" hidden="false" customHeight="false" outlineLevel="0" collapsed="false">
      <c r="A72" s="0" t="n">
        <v>7435</v>
      </c>
      <c r="C72" s="0" t="n">
        <v>0</v>
      </c>
      <c r="D72" s="0" t="n">
        <v>4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6</v>
      </c>
      <c r="J72" s="0" t="n">
        <v>0</v>
      </c>
      <c r="K72" s="0" t="n">
        <v>0</v>
      </c>
    </row>
    <row r="73" customFormat="false" ht="12" hidden="false" customHeight="false" outlineLevel="0" collapsed="false">
      <c r="A73" s="0" t="n">
        <v>7428</v>
      </c>
      <c r="C73" s="0" t="n">
        <v>1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2</v>
      </c>
      <c r="I73" s="0" t="n">
        <v>4</v>
      </c>
      <c r="J73" s="0" t="n">
        <v>0</v>
      </c>
      <c r="K73" s="0" t="n">
        <v>0</v>
      </c>
    </row>
    <row r="74" customFormat="false" ht="12" hidden="false" customHeight="false" outlineLevel="0" collapsed="false">
      <c r="A74" s="0" t="n">
        <v>7427</v>
      </c>
      <c r="C74" s="0" t="n">
        <v>1</v>
      </c>
      <c r="D74" s="0" t="n">
        <v>2</v>
      </c>
      <c r="E74" s="0" t="n">
        <v>0</v>
      </c>
      <c r="F74" s="0" t="n">
        <v>1</v>
      </c>
      <c r="G74" s="0" t="n">
        <v>0</v>
      </c>
      <c r="H74" s="0" t="n">
        <v>4</v>
      </c>
      <c r="I74" s="0" t="n">
        <v>12</v>
      </c>
      <c r="J74" s="0" t="n">
        <v>0</v>
      </c>
      <c r="K74" s="0" t="n">
        <v>0</v>
      </c>
    </row>
    <row r="75" customFormat="false" ht="12" hidden="false" customHeight="false" outlineLevel="0" collapsed="false">
      <c r="A75" s="0" t="n">
        <v>7426</v>
      </c>
      <c r="C75" s="0" t="n">
        <v>0</v>
      </c>
      <c r="D75" s="0" t="n">
        <v>0</v>
      </c>
      <c r="E75" s="0" t="n">
        <v>0</v>
      </c>
      <c r="F75" s="0" t="n">
        <v>1</v>
      </c>
      <c r="G75" s="0" t="n">
        <v>0</v>
      </c>
      <c r="H75" s="0" t="n">
        <v>1</v>
      </c>
      <c r="I75" s="0" t="n">
        <v>1</v>
      </c>
      <c r="J75" s="0" t="n">
        <v>0</v>
      </c>
      <c r="K75" s="0" t="n">
        <v>0</v>
      </c>
    </row>
    <row r="76" customFormat="false" ht="12" hidden="false" customHeight="false" outlineLevel="0" collapsed="false">
      <c r="A76" s="0" t="s">
        <v>1076</v>
      </c>
      <c r="C76" s="0" t="n">
        <v>0</v>
      </c>
      <c r="D76" s="0" t="n">
        <v>1</v>
      </c>
      <c r="E76" s="0" t="n">
        <v>0</v>
      </c>
      <c r="F76" s="0" t="n">
        <v>0</v>
      </c>
      <c r="G76" s="0" t="n">
        <v>4</v>
      </c>
      <c r="H76" s="0" t="n">
        <v>0</v>
      </c>
      <c r="I76" s="0" t="n">
        <v>5</v>
      </c>
      <c r="J76" s="0" t="n">
        <v>0</v>
      </c>
      <c r="K76" s="0" t="n">
        <v>0</v>
      </c>
    </row>
    <row r="77" customFormat="false" ht="12" hidden="false" customHeight="false" outlineLevel="0" collapsed="false">
      <c r="A77" s="0" t="n">
        <v>7602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5</v>
      </c>
      <c r="H77" s="0" t="n">
        <v>1</v>
      </c>
      <c r="I77" s="0" t="n">
        <v>0</v>
      </c>
      <c r="J77" s="0" t="n">
        <v>0</v>
      </c>
      <c r="K77" s="0" t="n">
        <v>0</v>
      </c>
    </row>
    <row r="78" customFormat="false" ht="12" hidden="false" customHeight="false" outlineLevel="0" collapsed="false">
      <c r="A78" s="0" t="n">
        <v>7413</v>
      </c>
      <c r="C78" s="0" t="n">
        <v>0</v>
      </c>
      <c r="D78" s="0" t="n">
        <v>1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</row>
    <row r="79" customFormat="false" ht="12" hidden="false" customHeight="false" outlineLevel="0" collapsed="false">
      <c r="A79" s="0" t="n">
        <v>741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2</v>
      </c>
      <c r="H79" s="0" t="n">
        <v>2</v>
      </c>
      <c r="I79" s="0" t="n">
        <v>0</v>
      </c>
      <c r="J79" s="0" t="n">
        <v>0</v>
      </c>
      <c r="K79" s="0" t="n">
        <v>0</v>
      </c>
    </row>
    <row r="80" customFormat="false" ht="12" hidden="false" customHeight="false" outlineLevel="0" collapsed="false">
      <c r="A80" s="0" t="n">
        <v>7425</v>
      </c>
      <c r="C80" s="0" t="n">
        <v>1</v>
      </c>
      <c r="D80" s="0" t="n">
        <v>1</v>
      </c>
      <c r="E80" s="0" t="n">
        <v>0</v>
      </c>
      <c r="F80" s="0" t="n">
        <v>1</v>
      </c>
      <c r="G80" s="0" t="n">
        <v>0</v>
      </c>
      <c r="H80" s="0" t="n">
        <v>5</v>
      </c>
      <c r="I80" s="0" t="n">
        <v>5</v>
      </c>
      <c r="J80" s="0" t="n">
        <v>0</v>
      </c>
      <c r="K80" s="0" t="n">
        <v>0</v>
      </c>
    </row>
    <row r="81" customFormat="false" ht="12" hidden="false" customHeight="false" outlineLevel="0" collapsed="false">
      <c r="A81" s="0" t="n">
        <v>7424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1</v>
      </c>
      <c r="I81" s="0" t="n">
        <v>3</v>
      </c>
      <c r="J81" s="0" t="n">
        <v>0</v>
      </c>
      <c r="K81" s="0" t="n">
        <v>0</v>
      </c>
    </row>
    <row r="82" customFormat="false" ht="12" hidden="false" customHeight="false" outlineLevel="0" collapsed="false">
      <c r="A82" s="0" t="n">
        <v>7416</v>
      </c>
      <c r="C82" s="0" t="n">
        <v>0</v>
      </c>
      <c r="D82" s="0" t="n">
        <v>1</v>
      </c>
      <c r="E82" s="0" t="n">
        <v>0</v>
      </c>
      <c r="F82" s="0" t="n">
        <v>0</v>
      </c>
      <c r="G82" s="0" t="n">
        <v>0</v>
      </c>
      <c r="H82" s="0" t="n">
        <v>2</v>
      </c>
      <c r="I82" s="0" t="n">
        <v>3</v>
      </c>
      <c r="J82" s="0" t="n">
        <v>0</v>
      </c>
      <c r="K82" s="0" t="n">
        <v>0</v>
      </c>
    </row>
    <row r="83" customFormat="false" ht="12" hidden="false" customHeight="false" outlineLevel="0" collapsed="false">
      <c r="A83" s="0" t="n">
        <v>7499</v>
      </c>
      <c r="C83" s="0" t="n">
        <v>0</v>
      </c>
      <c r="D83" s="0" t="n">
        <v>1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10</v>
      </c>
      <c r="J83" s="0" t="n">
        <v>0</v>
      </c>
      <c r="K83" s="0" t="n">
        <v>0</v>
      </c>
    </row>
    <row r="84" customFormat="false" ht="12" hidden="false" customHeight="false" outlineLevel="0" collapsed="false">
      <c r="A84" s="0" t="n">
        <v>7493</v>
      </c>
      <c r="C84" s="0" t="n">
        <v>0</v>
      </c>
      <c r="D84" s="0" t="n">
        <v>1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10</v>
      </c>
      <c r="J84" s="0" t="n">
        <v>0</v>
      </c>
      <c r="K84" s="0" t="n">
        <v>0</v>
      </c>
    </row>
    <row r="85" customFormat="false" ht="12" hidden="false" customHeight="false" outlineLevel="0" collapsed="false">
      <c r="A85" s="0" t="n">
        <v>7492</v>
      </c>
      <c r="C85" s="0" t="n">
        <v>0</v>
      </c>
      <c r="D85" s="0" t="n">
        <v>1</v>
      </c>
      <c r="E85" s="0" t="n">
        <v>0</v>
      </c>
      <c r="F85" s="0" t="n">
        <v>0</v>
      </c>
      <c r="G85" s="0" t="n">
        <v>1</v>
      </c>
      <c r="H85" s="0" t="n">
        <v>0</v>
      </c>
      <c r="I85" s="0" t="n">
        <v>5</v>
      </c>
      <c r="J85" s="0" t="n">
        <v>0</v>
      </c>
      <c r="K85" s="0" t="n">
        <v>0</v>
      </c>
    </row>
    <row r="86" customFormat="false" ht="12" hidden="false" customHeight="false" outlineLevel="0" collapsed="false">
      <c r="A86" s="0" t="n">
        <v>7436</v>
      </c>
      <c r="C86" s="0" t="n">
        <v>0</v>
      </c>
      <c r="D86" s="0" t="n">
        <v>4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6</v>
      </c>
      <c r="J86" s="0" t="n">
        <v>0</v>
      </c>
      <c r="K86" s="0" t="n">
        <v>0</v>
      </c>
    </row>
    <row r="87" customFormat="false" ht="12" hidden="false" customHeight="false" outlineLevel="0" collapsed="false">
      <c r="A87" s="0" t="n">
        <v>7253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7</v>
      </c>
      <c r="H87" s="0" t="n">
        <v>0</v>
      </c>
      <c r="I87" s="0" t="n">
        <v>6</v>
      </c>
      <c r="J87" s="0" t="n">
        <v>0</v>
      </c>
      <c r="K87" s="0" t="n">
        <v>0</v>
      </c>
    </row>
    <row r="88" customFormat="false" ht="12" hidden="false" customHeight="false" outlineLevel="0" collapsed="false">
      <c r="A88" s="0" t="n">
        <v>7252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7</v>
      </c>
      <c r="H88" s="0" t="n">
        <v>0</v>
      </c>
      <c r="I88" s="0" t="n">
        <v>8</v>
      </c>
      <c r="J88" s="0" t="n">
        <v>0</v>
      </c>
      <c r="K88" s="0" t="n">
        <v>0</v>
      </c>
    </row>
    <row r="89" customFormat="false" ht="12" hidden="false" customHeight="false" outlineLevel="0" collapsed="false">
      <c r="A89" s="0" t="n">
        <v>7282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1</v>
      </c>
      <c r="H89" s="0" t="n">
        <v>0</v>
      </c>
      <c r="I89" s="0" t="n">
        <v>0</v>
      </c>
      <c r="J89" s="0" t="n">
        <v>0</v>
      </c>
      <c r="K89" s="0" t="n">
        <v>0</v>
      </c>
    </row>
    <row r="90" customFormat="false" ht="12" hidden="false" customHeight="false" outlineLevel="0" collapsed="false">
      <c r="A90" s="0" t="n">
        <v>7112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2</v>
      </c>
      <c r="I90" s="0" t="n">
        <v>5</v>
      </c>
      <c r="J90" s="0" t="n">
        <v>1</v>
      </c>
      <c r="K90" s="0" t="n">
        <v>0</v>
      </c>
    </row>
    <row r="91" customFormat="false" ht="12" hidden="false" customHeight="false" outlineLevel="0" collapsed="false">
      <c r="A91" s="0" t="n">
        <v>7265</v>
      </c>
      <c r="C91" s="0" t="n">
        <v>0</v>
      </c>
      <c r="D91" s="0" t="n">
        <v>2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12</v>
      </c>
      <c r="J91" s="0" t="n">
        <v>0</v>
      </c>
      <c r="K91" s="0" t="n">
        <v>0</v>
      </c>
    </row>
    <row r="92" customFormat="false" ht="12" hidden="false" customHeight="false" outlineLevel="0" collapsed="false">
      <c r="A92" s="0" t="n">
        <v>7266</v>
      </c>
      <c r="C92" s="0" t="n">
        <v>0</v>
      </c>
      <c r="D92" s="0" t="n">
        <v>1</v>
      </c>
      <c r="E92" s="0" t="n">
        <v>0</v>
      </c>
      <c r="F92" s="0" t="n">
        <v>0</v>
      </c>
      <c r="G92" s="0" t="n">
        <v>3</v>
      </c>
      <c r="H92" s="0" t="n">
        <v>0</v>
      </c>
      <c r="I92" s="0" t="n">
        <v>3</v>
      </c>
      <c r="J92" s="0" t="n">
        <v>0</v>
      </c>
      <c r="K92" s="0" t="n">
        <v>0</v>
      </c>
    </row>
    <row r="93" customFormat="false" ht="12" hidden="false" customHeight="false" outlineLevel="0" collapsed="false">
      <c r="A93" s="0" t="n">
        <v>7268</v>
      </c>
      <c r="C93" s="0" t="n">
        <v>0</v>
      </c>
      <c r="D93" s="0" t="n">
        <v>2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5</v>
      </c>
      <c r="J93" s="0" t="n">
        <v>0</v>
      </c>
      <c r="K93" s="0" t="n">
        <v>0</v>
      </c>
    </row>
    <row r="94" customFormat="false" ht="12" hidden="false" customHeight="false" outlineLevel="0" collapsed="false">
      <c r="A94" s="0" t="n">
        <v>7269</v>
      </c>
      <c r="C94" s="0" t="n">
        <v>0</v>
      </c>
      <c r="D94" s="0" t="n">
        <v>2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3</v>
      </c>
      <c r="J94" s="0" t="n">
        <v>0</v>
      </c>
      <c r="K94" s="0" t="n">
        <v>0</v>
      </c>
    </row>
    <row r="95" customFormat="false" ht="12" hidden="false" customHeight="false" outlineLevel="0" collapsed="false">
      <c r="A95" s="0" t="n">
        <v>7288</v>
      </c>
      <c r="C95" s="0" t="n">
        <v>0</v>
      </c>
      <c r="D95" s="0" t="n">
        <v>2</v>
      </c>
      <c r="E95" s="0" t="n">
        <v>0</v>
      </c>
      <c r="F95" s="0" t="n">
        <v>0</v>
      </c>
      <c r="G95" s="0" t="n">
        <v>4</v>
      </c>
      <c r="H95" s="0" t="n">
        <v>0</v>
      </c>
      <c r="I95" s="0" t="n">
        <v>0</v>
      </c>
      <c r="J95" s="0" t="n">
        <v>0</v>
      </c>
      <c r="K95" s="0" t="n">
        <v>0</v>
      </c>
    </row>
    <row r="96" customFormat="false" ht="12" hidden="false" customHeight="false" outlineLevel="0" collapsed="false">
      <c r="A96" s="0" t="n">
        <v>7280</v>
      </c>
      <c r="C96" s="0" t="n">
        <v>0</v>
      </c>
      <c r="D96" s="0" t="n">
        <v>2</v>
      </c>
      <c r="E96" s="0" t="n">
        <v>0</v>
      </c>
      <c r="F96" s="0" t="n">
        <v>0</v>
      </c>
      <c r="G96" s="0" t="n">
        <v>9</v>
      </c>
      <c r="H96" s="0" t="n">
        <v>0</v>
      </c>
      <c r="I96" s="0" t="n">
        <v>0</v>
      </c>
      <c r="J96" s="0" t="n">
        <v>0</v>
      </c>
      <c r="K96" s="0" t="n">
        <v>0</v>
      </c>
    </row>
    <row r="97" customFormat="false" ht="12" hidden="false" customHeight="false" outlineLevel="0" collapsed="false">
      <c r="A97" s="0" t="n">
        <v>7084</v>
      </c>
      <c r="C97" s="0" t="n">
        <v>1</v>
      </c>
      <c r="D97" s="0" t="n">
        <v>1</v>
      </c>
      <c r="E97" s="0" t="n">
        <v>0</v>
      </c>
      <c r="F97" s="0" t="n">
        <v>1</v>
      </c>
      <c r="G97" s="0" t="n">
        <v>6</v>
      </c>
      <c r="H97" s="0" t="n">
        <v>3</v>
      </c>
      <c r="I97" s="0" t="n">
        <v>12</v>
      </c>
      <c r="J97" s="0" t="n">
        <v>0</v>
      </c>
      <c r="K97" s="0" t="n">
        <v>0</v>
      </c>
    </row>
    <row r="98" customFormat="false" ht="12" hidden="false" customHeight="false" outlineLevel="0" collapsed="false">
      <c r="A98" s="0" t="n">
        <v>7053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3</v>
      </c>
      <c r="H98" s="0" t="n">
        <v>0</v>
      </c>
      <c r="I98" s="0" t="n">
        <v>2</v>
      </c>
      <c r="J98" s="0" t="n">
        <v>0</v>
      </c>
      <c r="K98" s="0" t="n">
        <v>0</v>
      </c>
    </row>
    <row r="99" customFormat="false" ht="12" hidden="false" customHeight="false" outlineLevel="0" collapsed="false">
      <c r="A99" s="0" t="n">
        <v>7254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5</v>
      </c>
      <c r="H99" s="0" t="n">
        <v>0</v>
      </c>
      <c r="I99" s="0" t="n">
        <v>5</v>
      </c>
      <c r="J99" s="0" t="n">
        <v>0</v>
      </c>
      <c r="K99" s="0" t="n">
        <v>0</v>
      </c>
    </row>
    <row r="100" customFormat="false" ht="12" hidden="false" customHeight="false" outlineLevel="0" collapsed="false">
      <c r="A100" s="0" t="n">
        <v>7057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5</v>
      </c>
      <c r="I100" s="0" t="n">
        <v>8</v>
      </c>
      <c r="J100" s="0" t="n">
        <v>0</v>
      </c>
      <c r="K100" s="0" t="n">
        <v>0</v>
      </c>
    </row>
    <row r="101" customFormat="false" ht="12" hidden="false" customHeight="false" outlineLevel="0" collapsed="false">
      <c r="A101" s="0" t="n">
        <v>7059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6</v>
      </c>
      <c r="J101" s="0" t="n">
        <v>0</v>
      </c>
      <c r="K101" s="0" t="n">
        <v>0</v>
      </c>
    </row>
    <row r="102" customFormat="false" ht="12" hidden="false" customHeight="false" outlineLevel="0" collapsed="false">
      <c r="A102" s="0" t="n">
        <v>7200</v>
      </c>
      <c r="C102" s="0" t="n">
        <v>0</v>
      </c>
      <c r="D102" s="0" t="n">
        <v>1</v>
      </c>
      <c r="E102" s="0" t="n">
        <v>0</v>
      </c>
      <c r="F102" s="0" t="n">
        <v>1</v>
      </c>
      <c r="G102" s="0" t="n">
        <v>3</v>
      </c>
      <c r="H102" s="0" t="n">
        <v>1</v>
      </c>
      <c r="I102" s="0" t="n">
        <v>4</v>
      </c>
      <c r="J102" s="0" t="n">
        <v>0</v>
      </c>
      <c r="K102" s="0" t="n">
        <v>0</v>
      </c>
    </row>
    <row r="103" customFormat="false" ht="12" hidden="false" customHeight="false" outlineLevel="0" collapsed="false">
      <c r="A103" s="0" t="n">
        <v>7201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3</v>
      </c>
      <c r="J103" s="0" t="n">
        <v>0</v>
      </c>
      <c r="K103" s="0" t="n">
        <v>0</v>
      </c>
    </row>
    <row r="104" customFormat="false" ht="12" hidden="false" customHeight="false" outlineLevel="0" collapsed="false">
      <c r="A104" s="0" t="n">
        <v>7202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0</v>
      </c>
      <c r="H104" s="0" t="n">
        <v>5</v>
      </c>
      <c r="I104" s="0" t="n">
        <v>3</v>
      </c>
      <c r="J104" s="0" t="n">
        <v>0</v>
      </c>
      <c r="K104" s="0" t="n">
        <v>0</v>
      </c>
    </row>
    <row r="105" customFormat="false" ht="12" hidden="false" customHeight="false" outlineLevel="0" collapsed="false">
      <c r="A105" s="0" t="n">
        <v>7203</v>
      </c>
      <c r="C105" s="0" t="n">
        <v>0</v>
      </c>
      <c r="D105" s="0" t="n">
        <v>2</v>
      </c>
      <c r="E105" s="0" t="n">
        <v>0</v>
      </c>
      <c r="F105" s="0" t="n">
        <v>0</v>
      </c>
      <c r="G105" s="0" t="n">
        <v>6</v>
      </c>
      <c r="H105" s="0" t="n">
        <v>0</v>
      </c>
      <c r="I105" s="0" t="n">
        <v>1</v>
      </c>
      <c r="J105" s="0" t="n">
        <v>0</v>
      </c>
      <c r="K105" s="0" t="n">
        <v>0</v>
      </c>
    </row>
    <row r="106" customFormat="false" ht="12" hidden="false" customHeight="false" outlineLevel="0" collapsed="false">
      <c r="A106" s="0" t="n">
        <v>7205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10</v>
      </c>
      <c r="J106" s="0" t="n">
        <v>0</v>
      </c>
      <c r="K106" s="0" t="n">
        <v>0</v>
      </c>
    </row>
    <row r="107" customFormat="false" ht="12" hidden="false" customHeight="false" outlineLevel="0" collapsed="false">
      <c r="A107" s="0" t="n">
        <v>7206</v>
      </c>
      <c r="C107" s="0" t="n">
        <v>0</v>
      </c>
      <c r="D107" s="0" t="n">
        <v>4</v>
      </c>
      <c r="E107" s="0" t="n">
        <v>0</v>
      </c>
      <c r="F107" s="0" t="n">
        <v>0</v>
      </c>
      <c r="G107" s="0" t="n">
        <v>0</v>
      </c>
      <c r="H107" s="0" t="n">
        <v>2</v>
      </c>
      <c r="I107" s="0" t="n">
        <v>23</v>
      </c>
      <c r="J107" s="0" t="n">
        <v>0</v>
      </c>
      <c r="K107" s="0" t="n">
        <v>0</v>
      </c>
    </row>
    <row r="108" customFormat="false" ht="12" hidden="false" customHeight="false" outlineLevel="0" collapsed="false">
      <c r="A108" s="0" t="n">
        <v>7209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10</v>
      </c>
      <c r="H108" s="0" t="n">
        <v>0</v>
      </c>
      <c r="I108" s="0" t="n">
        <v>10</v>
      </c>
      <c r="J108" s="0" t="n">
        <v>0</v>
      </c>
      <c r="K108" s="0" t="n">
        <v>0</v>
      </c>
    </row>
    <row r="109" customFormat="false" ht="12" hidden="false" customHeight="false" outlineLevel="0" collapsed="false">
      <c r="A109" s="0" t="n">
        <v>7212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4</v>
      </c>
      <c r="H109" s="0" t="n">
        <v>0</v>
      </c>
      <c r="I109" s="0" t="n">
        <v>2</v>
      </c>
      <c r="J109" s="0" t="n">
        <v>0</v>
      </c>
      <c r="K109" s="0" t="n">
        <v>0</v>
      </c>
    </row>
    <row r="110" customFormat="false" ht="12" hidden="false" customHeight="false" outlineLevel="0" collapsed="false">
      <c r="A110" s="0" t="n">
        <v>7218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2</v>
      </c>
      <c r="J110" s="0" t="n">
        <v>0</v>
      </c>
      <c r="K110" s="0" t="n">
        <v>0</v>
      </c>
    </row>
    <row r="111" customFormat="false" ht="12" hidden="false" customHeight="false" outlineLevel="0" collapsed="false">
      <c r="A111" s="0" t="n">
        <v>7219</v>
      </c>
      <c r="C111" s="0" t="n">
        <v>0</v>
      </c>
      <c r="D111" s="0" t="n">
        <v>1</v>
      </c>
      <c r="E111" s="0" t="n">
        <v>0</v>
      </c>
      <c r="F111" s="0" t="n">
        <v>0</v>
      </c>
      <c r="G111" s="0" t="n">
        <v>0</v>
      </c>
      <c r="H111" s="0" t="n">
        <v>3</v>
      </c>
      <c r="I111" s="0" t="n">
        <v>2</v>
      </c>
      <c r="J111" s="0" t="n">
        <v>0</v>
      </c>
      <c r="K111" s="0" t="n">
        <v>0</v>
      </c>
    </row>
    <row r="112" customFormat="false" ht="12" hidden="false" customHeight="false" outlineLevel="0" collapsed="false">
      <c r="A112" s="0" t="n">
        <v>7221</v>
      </c>
      <c r="C112" s="0" t="n">
        <v>0</v>
      </c>
      <c r="D112" s="0" t="n">
        <v>1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4</v>
      </c>
      <c r="J112" s="0" t="n">
        <v>0</v>
      </c>
      <c r="K112" s="0" t="n">
        <v>0</v>
      </c>
    </row>
    <row r="113" customFormat="false" ht="12" hidden="false" customHeight="false" outlineLevel="0" collapsed="false">
      <c r="A113" s="0" t="n">
        <v>7223</v>
      </c>
      <c r="C113" s="0" t="n">
        <v>0</v>
      </c>
      <c r="D113" s="0" t="n">
        <v>1</v>
      </c>
      <c r="E113" s="0" t="n">
        <v>0</v>
      </c>
      <c r="F113" s="0" t="n">
        <v>0</v>
      </c>
      <c r="G113" s="0" t="n">
        <v>0</v>
      </c>
      <c r="H113" s="0" t="n">
        <v>3</v>
      </c>
      <c r="I113" s="0" t="n">
        <v>4</v>
      </c>
      <c r="J113" s="0" t="n">
        <v>0</v>
      </c>
      <c r="K113" s="0" t="n">
        <v>0</v>
      </c>
    </row>
    <row r="114" customFormat="false" ht="12" hidden="false" customHeight="false" outlineLevel="0" collapsed="false">
      <c r="A114" s="0" t="n">
        <v>7224</v>
      </c>
      <c r="C114" s="0" t="n">
        <v>0</v>
      </c>
      <c r="D114" s="0" t="n">
        <v>0</v>
      </c>
      <c r="E114" s="0" t="n">
        <v>0</v>
      </c>
      <c r="F114" s="0" t="n">
        <v>2</v>
      </c>
      <c r="G114" s="0" t="n">
        <v>0</v>
      </c>
      <c r="H114" s="0" t="n">
        <v>2</v>
      </c>
      <c r="I114" s="0" t="n">
        <v>3</v>
      </c>
      <c r="J114" s="0" t="n">
        <v>0</v>
      </c>
      <c r="K114" s="0" t="n">
        <v>0</v>
      </c>
    </row>
    <row r="115" customFormat="false" ht="12" hidden="false" customHeight="false" outlineLevel="0" collapsed="false">
      <c r="A115" s="0" t="n">
        <v>7225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0</v>
      </c>
      <c r="H115" s="0" t="n">
        <v>8</v>
      </c>
      <c r="I115" s="0" t="n">
        <v>7</v>
      </c>
      <c r="J115" s="0" t="n">
        <v>0</v>
      </c>
      <c r="K115" s="0" t="n">
        <v>0</v>
      </c>
    </row>
    <row r="116" customFormat="false" ht="12" hidden="false" customHeight="false" outlineLevel="0" collapsed="false">
      <c r="A116" s="0" t="n">
        <v>7227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</row>
    <row r="117" customFormat="false" ht="12" hidden="false" customHeight="false" outlineLevel="0" collapsed="false">
      <c r="A117" s="0" t="n">
        <v>7229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7</v>
      </c>
      <c r="H117" s="0" t="n">
        <v>3</v>
      </c>
      <c r="I117" s="0" t="n">
        <v>21</v>
      </c>
      <c r="J117" s="0" t="n">
        <v>0</v>
      </c>
      <c r="K117" s="0" t="n">
        <v>0</v>
      </c>
    </row>
    <row r="118" customFormat="false" ht="12" hidden="false" customHeight="false" outlineLevel="0" collapsed="false">
      <c r="A118" s="0" t="n">
        <v>723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1</v>
      </c>
      <c r="H118" s="0" t="n">
        <v>0</v>
      </c>
      <c r="I118" s="0" t="n">
        <v>1</v>
      </c>
      <c r="J118" s="0" t="n">
        <v>0</v>
      </c>
      <c r="K118" s="0" t="n">
        <v>0</v>
      </c>
    </row>
    <row r="119" customFormat="false" ht="12" hidden="false" customHeight="false" outlineLevel="0" collapsed="false">
      <c r="A119" s="0" t="n">
        <v>7234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1</v>
      </c>
      <c r="I119" s="0" t="n">
        <v>2</v>
      </c>
      <c r="J119" s="0" t="n">
        <v>0</v>
      </c>
      <c r="K119" s="0" t="n">
        <v>0</v>
      </c>
    </row>
    <row r="120" customFormat="false" ht="12" hidden="false" customHeight="false" outlineLevel="0" collapsed="false">
      <c r="A120" s="0" t="n">
        <v>7243</v>
      </c>
      <c r="C120" s="0" t="n">
        <v>0</v>
      </c>
      <c r="D120" s="0" t="n">
        <v>1</v>
      </c>
      <c r="E120" s="0" t="n">
        <v>0</v>
      </c>
      <c r="F120" s="0" t="n">
        <v>0</v>
      </c>
      <c r="G120" s="0" t="n">
        <v>1</v>
      </c>
      <c r="H120" s="0" t="n">
        <v>1</v>
      </c>
      <c r="I120" s="0" t="n">
        <v>0</v>
      </c>
      <c r="J120" s="0" t="n">
        <v>0</v>
      </c>
      <c r="K120" s="0" t="n">
        <v>0</v>
      </c>
    </row>
    <row r="121" customFormat="false" ht="12" hidden="false" customHeight="false" outlineLevel="0" collapsed="false">
      <c r="A121" s="0" t="n">
        <v>7246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4</v>
      </c>
      <c r="H121" s="0" t="n">
        <v>1</v>
      </c>
      <c r="I121" s="0" t="n">
        <v>11</v>
      </c>
      <c r="J121" s="0" t="n">
        <v>0</v>
      </c>
      <c r="K121" s="0" t="n">
        <v>0</v>
      </c>
    </row>
    <row r="122" customFormat="false" ht="12" hidden="false" customHeight="false" outlineLevel="0" collapsed="false">
      <c r="A122" s="0" t="n">
        <v>724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4</v>
      </c>
      <c r="I122" s="0" t="n">
        <v>0</v>
      </c>
      <c r="J122" s="0" t="n">
        <v>0</v>
      </c>
      <c r="K122" s="0" t="n">
        <v>0</v>
      </c>
    </row>
    <row r="123" customFormat="false" ht="12" hidden="false" customHeight="false" outlineLevel="0" collapsed="false">
      <c r="A123" s="0" t="n">
        <v>725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3</v>
      </c>
      <c r="J123" s="0" t="n">
        <v>0</v>
      </c>
      <c r="K123" s="0" t="n">
        <v>0</v>
      </c>
    </row>
    <row r="124" customFormat="false" ht="12" hidden="false" customHeight="false" outlineLevel="0" collapsed="false">
      <c r="A124" s="0" t="n">
        <v>7281</v>
      </c>
      <c r="C124" s="0" t="n">
        <v>0</v>
      </c>
      <c r="D124" s="0" t="n">
        <v>1</v>
      </c>
      <c r="E124" s="0" t="n">
        <v>0</v>
      </c>
      <c r="F124" s="0" t="n">
        <v>0</v>
      </c>
      <c r="G124" s="0" t="n">
        <v>5</v>
      </c>
      <c r="H124" s="0" t="n">
        <v>0</v>
      </c>
      <c r="I124" s="0" t="n">
        <v>0</v>
      </c>
      <c r="J124" s="0" t="n">
        <v>0</v>
      </c>
      <c r="K124" s="0" t="n">
        <v>0</v>
      </c>
    </row>
    <row r="125" customFormat="false" ht="12" hidden="false" customHeight="false" outlineLevel="0" collapsed="false">
      <c r="A125" s="0" t="n">
        <v>7274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7</v>
      </c>
      <c r="H125" s="0" t="n">
        <v>0</v>
      </c>
      <c r="I125" s="0" t="n">
        <v>2</v>
      </c>
      <c r="J125" s="0" t="n">
        <v>0</v>
      </c>
      <c r="K125" s="0" t="n">
        <v>0</v>
      </c>
    </row>
    <row r="126" customFormat="false" ht="12" hidden="false" customHeight="false" outlineLevel="0" collapsed="false">
      <c r="A126" s="0" t="n">
        <v>7273</v>
      </c>
      <c r="C126" s="0" t="n">
        <v>0</v>
      </c>
      <c r="D126" s="0" t="n">
        <v>2</v>
      </c>
      <c r="E126" s="0" t="n">
        <v>0</v>
      </c>
      <c r="F126" s="0" t="n">
        <v>0</v>
      </c>
      <c r="G126" s="0" t="n">
        <v>4</v>
      </c>
      <c r="H126" s="0" t="n">
        <v>3</v>
      </c>
      <c r="I126" s="0" t="n">
        <v>8</v>
      </c>
      <c r="J126" s="0" t="n">
        <v>0</v>
      </c>
      <c r="K126" s="0" t="n">
        <v>0</v>
      </c>
    </row>
    <row r="127" customFormat="false" ht="12" hidden="false" customHeight="false" outlineLevel="0" collapsed="false">
      <c r="A127" s="0" t="n">
        <v>7270</v>
      </c>
      <c r="C127" s="0" t="n">
        <v>0</v>
      </c>
      <c r="D127" s="0" t="n">
        <v>2</v>
      </c>
      <c r="E127" s="0" t="n">
        <v>0</v>
      </c>
      <c r="F127" s="0" t="n">
        <v>0</v>
      </c>
      <c r="G127" s="0" t="n">
        <v>8</v>
      </c>
      <c r="H127" s="0" t="n">
        <v>0</v>
      </c>
      <c r="I127" s="0" t="n">
        <v>1</v>
      </c>
      <c r="J127" s="0" t="n">
        <v>0</v>
      </c>
      <c r="K127" s="0" t="n">
        <v>0</v>
      </c>
    </row>
    <row r="128" customFormat="false" ht="12" hidden="false" customHeight="false" outlineLevel="0" collapsed="false">
      <c r="A128" s="0" t="n">
        <v>7267</v>
      </c>
      <c r="C128" s="0" t="n">
        <v>1</v>
      </c>
      <c r="D128" s="0" t="n">
        <v>1</v>
      </c>
      <c r="E128" s="0" t="n">
        <v>0</v>
      </c>
      <c r="F128" s="0" t="n">
        <v>0</v>
      </c>
      <c r="G128" s="0" t="n">
        <v>2</v>
      </c>
      <c r="H128" s="0" t="n">
        <v>0</v>
      </c>
      <c r="I128" s="0" t="n">
        <v>10</v>
      </c>
      <c r="J128" s="0" t="n">
        <v>0</v>
      </c>
      <c r="K128" s="0" t="n">
        <v>0</v>
      </c>
    </row>
    <row r="129" customFormat="false" ht="12" hidden="false" customHeight="false" outlineLevel="0" collapsed="false">
      <c r="A129" s="0" t="n">
        <v>7264</v>
      </c>
      <c r="C129" s="0" t="n">
        <v>1</v>
      </c>
      <c r="D129" s="0" t="n">
        <v>2</v>
      </c>
      <c r="E129" s="0" t="n">
        <v>0</v>
      </c>
      <c r="F129" s="0" t="n">
        <v>0</v>
      </c>
      <c r="G129" s="0" t="n">
        <v>7</v>
      </c>
      <c r="H129" s="0" t="n">
        <v>4</v>
      </c>
      <c r="I129" s="0" t="n">
        <v>12</v>
      </c>
      <c r="J129" s="0" t="n">
        <v>0</v>
      </c>
      <c r="K129" s="0" t="n">
        <v>0</v>
      </c>
    </row>
    <row r="130" customFormat="false" ht="12" hidden="false" customHeight="false" outlineLevel="0" collapsed="false">
      <c r="A130" s="0" t="n">
        <v>7240</v>
      </c>
      <c r="C130" s="0" t="n">
        <v>0</v>
      </c>
      <c r="D130" s="0" t="n">
        <v>3</v>
      </c>
      <c r="E130" s="0" t="n">
        <v>0</v>
      </c>
      <c r="F130" s="0" t="n">
        <v>0</v>
      </c>
      <c r="G130" s="0" t="n">
        <v>2</v>
      </c>
      <c r="H130" s="0" t="n">
        <v>6</v>
      </c>
      <c r="I130" s="0" t="n">
        <v>8</v>
      </c>
      <c r="J130" s="0" t="n">
        <v>0</v>
      </c>
      <c r="K130" s="0" t="n">
        <v>0</v>
      </c>
    </row>
    <row r="131" customFormat="false" ht="12" hidden="false" customHeight="false" outlineLevel="0" collapsed="false">
      <c r="A131" s="0" t="n">
        <v>7238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2</v>
      </c>
      <c r="H131" s="0" t="n">
        <v>0</v>
      </c>
      <c r="I131" s="0" t="n">
        <v>5</v>
      </c>
      <c r="J131" s="0" t="n">
        <v>0</v>
      </c>
      <c r="K131" s="0" t="n">
        <v>0</v>
      </c>
    </row>
    <row r="132" customFormat="false" ht="12" hidden="false" customHeight="false" outlineLevel="0" collapsed="false">
      <c r="A132" s="0" t="n">
        <v>7237</v>
      </c>
      <c r="C132" s="0" t="n">
        <v>0</v>
      </c>
      <c r="D132" s="0" t="n">
        <v>1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5</v>
      </c>
      <c r="J132" s="0" t="n">
        <v>0</v>
      </c>
      <c r="K132" s="0" t="n">
        <v>0</v>
      </c>
    </row>
    <row r="133" customFormat="false" ht="12" hidden="false" customHeight="false" outlineLevel="0" collapsed="false">
      <c r="A133" s="0" t="n">
        <v>7231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3</v>
      </c>
      <c r="H133" s="0" t="n">
        <v>0</v>
      </c>
      <c r="I133" s="0" t="n">
        <v>1</v>
      </c>
      <c r="J133" s="0" t="n">
        <v>0</v>
      </c>
      <c r="K133" s="0" t="n">
        <v>0</v>
      </c>
    </row>
    <row r="134" customFormat="false" ht="12" hidden="false" customHeight="false" outlineLevel="0" collapsed="false">
      <c r="A134" s="0" t="n">
        <v>7255</v>
      </c>
      <c r="C134" s="0" t="n">
        <v>0</v>
      </c>
      <c r="D134" s="0" t="n">
        <v>0</v>
      </c>
      <c r="E134" s="0" t="n">
        <v>0</v>
      </c>
      <c r="F134" s="0" t="n">
        <v>1</v>
      </c>
      <c r="G134" s="0" t="n">
        <v>20</v>
      </c>
      <c r="H134" s="0" t="n">
        <v>0</v>
      </c>
      <c r="I134" s="0" t="n">
        <v>20</v>
      </c>
      <c r="J134" s="0" t="n">
        <v>0</v>
      </c>
      <c r="K134" s="0" t="n">
        <v>0</v>
      </c>
    </row>
    <row r="135" customFormat="false" ht="12" hidden="false" customHeight="false" outlineLevel="0" collapsed="false">
      <c r="A135" s="0" t="n">
        <v>7256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7</v>
      </c>
      <c r="J135" s="0" t="n">
        <v>0</v>
      </c>
      <c r="K135" s="0" t="n">
        <v>0</v>
      </c>
    </row>
    <row r="136" customFormat="false" ht="12" hidden="false" customHeight="false" outlineLevel="0" collapsed="false">
      <c r="A136" s="0" t="n">
        <v>7258</v>
      </c>
      <c r="C136" s="0" t="n">
        <v>0</v>
      </c>
      <c r="D136" s="0" t="n">
        <v>2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6</v>
      </c>
      <c r="J136" s="0" t="n">
        <v>0</v>
      </c>
      <c r="K136" s="0" t="n">
        <v>0</v>
      </c>
    </row>
    <row r="137" customFormat="false" ht="12" hidden="false" customHeight="false" outlineLevel="0" collapsed="false">
      <c r="A137" s="0" t="n">
        <v>7299</v>
      </c>
      <c r="C137" s="0" t="n">
        <v>0</v>
      </c>
      <c r="D137" s="0" t="n">
        <v>1</v>
      </c>
      <c r="E137" s="0" t="n">
        <v>0</v>
      </c>
      <c r="F137" s="0" t="n">
        <v>0</v>
      </c>
      <c r="G137" s="0" t="n">
        <v>10</v>
      </c>
      <c r="H137" s="0" t="n">
        <v>0</v>
      </c>
      <c r="I137" s="0" t="n">
        <v>5</v>
      </c>
      <c r="J137" s="0" t="n">
        <v>0</v>
      </c>
      <c r="K137" s="0" t="n">
        <v>0</v>
      </c>
    </row>
    <row r="138" customFormat="false" ht="12" hidden="false" customHeight="false" outlineLevel="0" collapsed="false">
      <c r="A138" s="0" t="n">
        <v>710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1</v>
      </c>
      <c r="I138" s="0" t="n">
        <v>4</v>
      </c>
      <c r="J138" s="0" t="n">
        <v>0</v>
      </c>
      <c r="K138" s="0" t="n">
        <v>0</v>
      </c>
    </row>
    <row r="139" customFormat="false" ht="12" hidden="false" customHeight="false" outlineLevel="0" collapsed="false">
      <c r="A139" s="0" t="n">
        <v>7101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1</v>
      </c>
      <c r="J139" s="0" t="n">
        <v>0</v>
      </c>
      <c r="K139" s="0" t="n">
        <v>0</v>
      </c>
    </row>
    <row r="140" customFormat="false" ht="12" hidden="false" customHeight="false" outlineLevel="0" collapsed="false">
      <c r="A140" s="0" t="n">
        <v>7102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0</v>
      </c>
      <c r="K140" s="0" t="n">
        <v>0</v>
      </c>
    </row>
    <row r="141" customFormat="false" ht="12" hidden="false" customHeight="false" outlineLevel="0" collapsed="false">
      <c r="A141" s="0" t="n">
        <v>7103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2</v>
      </c>
      <c r="H141" s="0" t="n">
        <v>0</v>
      </c>
      <c r="I141" s="0" t="n">
        <v>2</v>
      </c>
      <c r="J141" s="0" t="n">
        <v>0</v>
      </c>
      <c r="K141" s="0" t="n">
        <v>0</v>
      </c>
    </row>
    <row r="142" customFormat="false" ht="12" hidden="false" customHeight="false" outlineLevel="0" collapsed="false">
      <c r="A142" s="0" t="n">
        <v>7104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6</v>
      </c>
      <c r="I142" s="0" t="n">
        <v>6</v>
      </c>
      <c r="J142" s="0" t="n">
        <v>0</v>
      </c>
      <c r="K142" s="0" t="n">
        <v>0</v>
      </c>
    </row>
    <row r="143" customFormat="false" ht="12" hidden="false" customHeight="false" outlineLevel="0" collapsed="false">
      <c r="A143" s="0" t="n">
        <v>7105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4</v>
      </c>
      <c r="H143" s="0" t="n">
        <v>0</v>
      </c>
      <c r="I143" s="0" t="n">
        <v>3</v>
      </c>
      <c r="J143" s="0" t="n">
        <v>0</v>
      </c>
      <c r="K143" s="0" t="n">
        <v>0</v>
      </c>
    </row>
    <row r="144" customFormat="false" ht="12" hidden="false" customHeight="false" outlineLevel="0" collapsed="false">
      <c r="A144" s="0" t="n">
        <v>7108</v>
      </c>
      <c r="C144" s="0" t="n">
        <v>0</v>
      </c>
      <c r="D144" s="0" t="n">
        <v>1</v>
      </c>
      <c r="E144" s="0" t="n">
        <v>0</v>
      </c>
      <c r="F144" s="0" t="n">
        <v>1</v>
      </c>
      <c r="G144" s="0" t="n">
        <v>0</v>
      </c>
      <c r="H144" s="0" t="n">
        <v>0</v>
      </c>
      <c r="I144" s="0" t="n">
        <v>2</v>
      </c>
      <c r="J144" s="0" t="n">
        <v>0</v>
      </c>
      <c r="K144" s="0" t="n">
        <v>0</v>
      </c>
    </row>
    <row r="145" customFormat="false" ht="12" hidden="false" customHeight="false" outlineLevel="0" collapsed="false">
      <c r="A145" s="0" t="n">
        <v>7109</v>
      </c>
      <c r="C145" s="0" t="n">
        <v>0</v>
      </c>
      <c r="D145" s="0" t="n">
        <v>1</v>
      </c>
      <c r="E145" s="0" t="n">
        <v>0</v>
      </c>
      <c r="F145" s="0" t="n">
        <v>1</v>
      </c>
      <c r="G145" s="0" t="n">
        <v>0</v>
      </c>
      <c r="H145" s="0" t="n">
        <v>3</v>
      </c>
      <c r="I145" s="0" t="n">
        <v>6</v>
      </c>
      <c r="J145" s="0" t="n">
        <v>0</v>
      </c>
      <c r="K145" s="0" t="n">
        <v>0</v>
      </c>
    </row>
    <row r="146" customFormat="false" ht="12" hidden="false" customHeight="false" outlineLevel="0" collapsed="false">
      <c r="A146" s="0" t="n">
        <v>711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2</v>
      </c>
      <c r="J146" s="0" t="n">
        <v>0</v>
      </c>
      <c r="K146" s="0" t="n">
        <v>0</v>
      </c>
    </row>
    <row r="147" customFormat="false" ht="12" hidden="false" customHeight="false" outlineLevel="0" collapsed="false">
      <c r="A147" s="0" t="n">
        <v>7111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1</v>
      </c>
      <c r="I147" s="0" t="n">
        <v>2</v>
      </c>
      <c r="J147" s="0" t="n">
        <v>1</v>
      </c>
      <c r="K147" s="0" t="n">
        <v>0</v>
      </c>
    </row>
    <row r="148" customFormat="false" ht="12" hidden="false" customHeight="false" outlineLevel="0" collapsed="false">
      <c r="A148" s="0" t="n">
        <v>7113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2</v>
      </c>
      <c r="I148" s="0" t="n">
        <v>5</v>
      </c>
      <c r="J148" s="0" t="n">
        <v>1</v>
      </c>
      <c r="K148" s="0" t="n">
        <v>0</v>
      </c>
    </row>
    <row r="149" customFormat="false" ht="12" hidden="false" customHeight="false" outlineLevel="0" collapsed="false">
      <c r="A149" s="0" t="n">
        <v>7137</v>
      </c>
      <c r="C149" s="0" t="n">
        <v>1</v>
      </c>
      <c r="D149" s="0" t="n">
        <v>1</v>
      </c>
      <c r="E149" s="0" t="n">
        <v>0</v>
      </c>
      <c r="F149" s="0" t="n">
        <v>3</v>
      </c>
      <c r="G149" s="0" t="n">
        <v>4</v>
      </c>
      <c r="H149" s="0" t="n">
        <v>2</v>
      </c>
      <c r="I149" s="0" t="n">
        <v>2</v>
      </c>
      <c r="J149" s="0" t="n">
        <v>0</v>
      </c>
      <c r="K149" s="0" t="n">
        <v>0</v>
      </c>
    </row>
    <row r="150" customFormat="false" ht="12" hidden="false" customHeight="false" outlineLevel="0" collapsed="false">
      <c r="A150" s="0" t="n">
        <v>714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35</v>
      </c>
      <c r="H150" s="0" t="n">
        <v>7</v>
      </c>
      <c r="I150" s="0" t="n">
        <v>15</v>
      </c>
      <c r="J150" s="0" t="n">
        <v>0</v>
      </c>
      <c r="K150" s="0" t="n">
        <v>0</v>
      </c>
    </row>
    <row r="151" customFormat="false" ht="12" hidden="false" customHeight="false" outlineLevel="0" collapsed="false">
      <c r="A151" s="0" t="n">
        <v>7141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</row>
    <row r="152" customFormat="false" ht="12" hidden="false" customHeight="false" outlineLevel="0" collapsed="false">
      <c r="A152" s="0" t="n">
        <v>7142</v>
      </c>
      <c r="C152" s="0" t="n">
        <v>0</v>
      </c>
      <c r="D152" s="0" t="n">
        <v>1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9</v>
      </c>
      <c r="J152" s="0" t="n">
        <v>0</v>
      </c>
      <c r="K152" s="0" t="n">
        <v>0</v>
      </c>
    </row>
    <row r="153" customFormat="false" ht="12" hidden="false" customHeight="false" outlineLevel="0" collapsed="false">
      <c r="A153" s="0" t="n">
        <v>7143</v>
      </c>
      <c r="C153" s="0" t="n">
        <v>0</v>
      </c>
      <c r="D153" s="0" t="n">
        <v>3</v>
      </c>
      <c r="E153" s="0" t="n">
        <v>0</v>
      </c>
      <c r="F153" s="0" t="n">
        <v>0</v>
      </c>
      <c r="G153" s="0" t="n">
        <v>11</v>
      </c>
      <c r="H153" s="0" t="n">
        <v>0</v>
      </c>
      <c r="I153" s="0" t="n">
        <v>3</v>
      </c>
      <c r="J153" s="0" t="n">
        <v>0</v>
      </c>
      <c r="K153" s="0" t="n">
        <v>0</v>
      </c>
    </row>
    <row r="154" customFormat="false" ht="12" hidden="false" customHeight="false" outlineLevel="0" collapsed="false">
      <c r="A154" s="0" t="n">
        <v>7144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3</v>
      </c>
      <c r="J154" s="0" t="n">
        <v>0</v>
      </c>
      <c r="K154" s="0" t="n">
        <v>0</v>
      </c>
    </row>
    <row r="155" customFormat="false" ht="12" hidden="false" customHeight="false" outlineLevel="0" collapsed="false">
      <c r="A155" s="0" t="n">
        <v>7147</v>
      </c>
      <c r="C155" s="0" t="n">
        <v>0</v>
      </c>
      <c r="D155" s="0" t="n">
        <v>1</v>
      </c>
      <c r="E155" s="0" t="n">
        <v>0</v>
      </c>
      <c r="F155" s="0" t="n">
        <v>0</v>
      </c>
      <c r="G155" s="0" t="n">
        <v>0</v>
      </c>
      <c r="H155" s="0" t="n">
        <v>5</v>
      </c>
      <c r="I155" s="0" t="n">
        <v>15</v>
      </c>
      <c r="J155" s="0" t="n">
        <v>0</v>
      </c>
      <c r="K155" s="0" t="n">
        <v>0</v>
      </c>
    </row>
    <row r="156" customFormat="false" ht="12" hidden="false" customHeight="false" outlineLevel="0" collapsed="false">
      <c r="A156" s="0" t="n">
        <v>7148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10</v>
      </c>
      <c r="J156" s="0" t="n">
        <v>0</v>
      </c>
      <c r="K156" s="0" t="n">
        <v>0</v>
      </c>
    </row>
    <row r="157" customFormat="false" ht="12" hidden="false" customHeight="false" outlineLevel="0" collapsed="false">
      <c r="A157" s="0" t="n">
        <v>7153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3</v>
      </c>
      <c r="I157" s="0" t="n">
        <v>5</v>
      </c>
      <c r="J157" s="0" t="n">
        <v>0</v>
      </c>
      <c r="K157" s="0" t="n">
        <v>0</v>
      </c>
    </row>
    <row r="158" customFormat="false" ht="12" hidden="false" customHeight="false" outlineLevel="0" collapsed="false">
      <c r="A158" s="0" t="n">
        <v>7158</v>
      </c>
      <c r="C158" s="0" t="n">
        <v>0</v>
      </c>
      <c r="D158" s="0" t="n">
        <v>0</v>
      </c>
      <c r="E158" s="0" t="n">
        <v>0</v>
      </c>
      <c r="F158" s="0" t="n">
        <v>4</v>
      </c>
      <c r="G158" s="0" t="n">
        <v>7</v>
      </c>
      <c r="H158" s="0" t="n">
        <v>0</v>
      </c>
      <c r="I158" s="0" t="n">
        <v>8</v>
      </c>
      <c r="J158" s="0" t="n">
        <v>0</v>
      </c>
      <c r="K158" s="0" t="n">
        <v>0</v>
      </c>
    </row>
    <row r="159" customFormat="false" ht="12" hidden="false" customHeight="false" outlineLevel="0" collapsed="false">
      <c r="A159" s="0" t="n">
        <v>7165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2</v>
      </c>
      <c r="I159" s="0" t="n">
        <v>7</v>
      </c>
      <c r="J159" s="0" t="n">
        <v>0</v>
      </c>
      <c r="K159" s="0" t="n">
        <v>0</v>
      </c>
    </row>
    <row r="160" customFormat="false" ht="12" hidden="false" customHeight="false" outlineLevel="0" collapsed="false">
      <c r="A160" s="0" t="n">
        <v>7176</v>
      </c>
      <c r="C160" s="0" t="n">
        <v>0</v>
      </c>
      <c r="D160" s="0" t="n">
        <v>1</v>
      </c>
      <c r="E160" s="0" t="n">
        <v>0</v>
      </c>
      <c r="F160" s="0" t="n">
        <v>0</v>
      </c>
      <c r="G160" s="0" t="n">
        <v>4</v>
      </c>
      <c r="H160" s="0" t="n">
        <v>0</v>
      </c>
      <c r="I160" s="0" t="n">
        <v>4</v>
      </c>
      <c r="J160" s="0" t="n">
        <v>0</v>
      </c>
      <c r="K160" s="0" t="n">
        <v>0</v>
      </c>
    </row>
    <row r="161" customFormat="false" ht="12" hidden="false" customHeight="false" outlineLevel="0" collapsed="false">
      <c r="A161" s="0" t="n">
        <v>7183</v>
      </c>
      <c r="C161" s="0" t="n">
        <v>0</v>
      </c>
      <c r="D161" s="0" t="n">
        <v>1</v>
      </c>
      <c r="E161" s="0" t="n">
        <v>0</v>
      </c>
      <c r="F161" s="0" t="n">
        <v>0</v>
      </c>
      <c r="G161" s="0" t="n">
        <v>0</v>
      </c>
      <c r="H161" s="0" t="n">
        <v>1</v>
      </c>
      <c r="I161" s="0" t="n">
        <v>2</v>
      </c>
      <c r="J161" s="0" t="n">
        <v>0</v>
      </c>
      <c r="K161" s="0" t="n">
        <v>0</v>
      </c>
    </row>
    <row r="162" customFormat="false" ht="12" hidden="false" customHeight="false" outlineLevel="0" collapsed="false">
      <c r="A162" s="0" t="n">
        <v>7186</v>
      </c>
      <c r="C162" s="0" t="n">
        <v>0</v>
      </c>
      <c r="D162" s="0" t="n">
        <v>0</v>
      </c>
      <c r="E162" s="0" t="n">
        <v>0</v>
      </c>
      <c r="F162" s="0" t="n">
        <v>1</v>
      </c>
      <c r="G162" s="0" t="n">
        <v>0</v>
      </c>
      <c r="H162" s="0" t="n">
        <v>2</v>
      </c>
      <c r="I162" s="0" t="n">
        <v>6</v>
      </c>
      <c r="J162" s="0" t="n">
        <v>0</v>
      </c>
      <c r="K162" s="0" t="n">
        <v>0</v>
      </c>
    </row>
    <row r="163" customFormat="false" ht="12" hidden="false" customHeight="false" outlineLevel="0" collapsed="false">
      <c r="A163" s="0" t="n">
        <v>7189</v>
      </c>
      <c r="C163" s="0" t="n">
        <v>0</v>
      </c>
      <c r="D163" s="0" t="n">
        <v>2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</row>
    <row r="164" customFormat="false" ht="12" hidden="false" customHeight="false" outlineLevel="0" collapsed="false">
      <c r="A164" s="0" t="n">
        <v>7197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12</v>
      </c>
      <c r="J164" s="0" t="n">
        <v>0</v>
      </c>
      <c r="K164" s="0" t="n">
        <v>0</v>
      </c>
    </row>
    <row r="165" customFormat="false" ht="12" hidden="false" customHeight="false" outlineLevel="0" collapsed="false">
      <c r="A165" s="0" t="n">
        <v>7118</v>
      </c>
      <c r="C165" s="0" t="n">
        <v>1</v>
      </c>
      <c r="D165" s="0" t="n">
        <v>1</v>
      </c>
      <c r="E165" s="0" t="n">
        <v>0</v>
      </c>
      <c r="F165" s="0" t="n">
        <v>0</v>
      </c>
      <c r="G165" s="0" t="n">
        <v>0</v>
      </c>
      <c r="H165" s="0" t="n">
        <v>1</v>
      </c>
      <c r="I165" s="0" t="n">
        <v>2</v>
      </c>
      <c r="J165" s="0" t="n">
        <v>0</v>
      </c>
      <c r="K165" s="0" t="n">
        <v>0</v>
      </c>
    </row>
    <row r="166" customFormat="false" ht="12" hidden="false" customHeight="false" outlineLevel="0" collapsed="false">
      <c r="A166" s="0" t="n">
        <v>7113</v>
      </c>
      <c r="C166" s="0" t="n">
        <v>1</v>
      </c>
      <c r="D166" s="0" t="n">
        <v>0</v>
      </c>
      <c r="E166" s="0" t="n">
        <v>0</v>
      </c>
      <c r="F166" s="0" t="n">
        <v>1</v>
      </c>
      <c r="G166" s="0" t="n">
        <v>0</v>
      </c>
      <c r="H166" s="0" t="n">
        <v>6</v>
      </c>
      <c r="I166" s="0" t="n">
        <v>3</v>
      </c>
      <c r="J166" s="0" t="n">
        <v>0</v>
      </c>
      <c r="K166" s="0" t="n">
        <v>0</v>
      </c>
    </row>
    <row r="167" customFormat="false" ht="12" hidden="false" customHeight="false" outlineLevel="0" collapsed="false">
      <c r="A167" s="0" t="n">
        <v>730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10</v>
      </c>
      <c r="J167" s="0" t="n">
        <v>0</v>
      </c>
      <c r="K167" s="0" t="n">
        <v>0</v>
      </c>
    </row>
    <row r="168" customFormat="false" ht="12" hidden="false" customHeight="false" outlineLevel="0" collapsed="false">
      <c r="A168" s="0" t="n">
        <v>7301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3</v>
      </c>
      <c r="I168" s="0" t="n">
        <v>12</v>
      </c>
      <c r="J168" s="0" t="n">
        <v>0</v>
      </c>
      <c r="K168" s="0" t="n">
        <v>0</v>
      </c>
    </row>
    <row r="169" customFormat="false" ht="12" hidden="false" customHeight="false" outlineLevel="0" collapsed="false">
      <c r="A169" s="0" t="n">
        <v>7303</v>
      </c>
      <c r="C169" s="0" t="n">
        <v>0</v>
      </c>
      <c r="D169" s="0" t="n">
        <v>3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10</v>
      </c>
      <c r="J169" s="0" t="n">
        <v>0</v>
      </c>
      <c r="K169" s="0" t="n">
        <v>0</v>
      </c>
    </row>
    <row r="170" customFormat="false" ht="12" hidden="false" customHeight="false" outlineLevel="0" collapsed="false">
      <c r="A170" s="0" t="n">
        <v>7304</v>
      </c>
      <c r="C170" s="0" t="n">
        <v>0</v>
      </c>
      <c r="D170" s="0" t="n">
        <v>1</v>
      </c>
      <c r="E170" s="0" t="n">
        <v>0</v>
      </c>
      <c r="F170" s="0" t="n">
        <v>0</v>
      </c>
      <c r="G170" s="0" t="n">
        <v>0</v>
      </c>
      <c r="H170" s="0" t="n">
        <v>3</v>
      </c>
      <c r="I170" s="0" t="n">
        <v>14</v>
      </c>
      <c r="J170" s="0" t="n">
        <v>0</v>
      </c>
      <c r="K170" s="0" t="n">
        <v>0</v>
      </c>
    </row>
    <row r="171" customFormat="false" ht="12" hidden="false" customHeight="false" outlineLevel="0" collapsed="false">
      <c r="A171" s="0" t="n">
        <v>7308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15</v>
      </c>
      <c r="H171" s="0" t="n">
        <v>1</v>
      </c>
      <c r="I171" s="0" t="n">
        <v>0</v>
      </c>
      <c r="J171" s="0" t="n">
        <v>0</v>
      </c>
      <c r="K171" s="0" t="n">
        <v>0</v>
      </c>
    </row>
    <row r="172" customFormat="false" ht="12" hidden="false" customHeight="false" outlineLevel="0" collapsed="false">
      <c r="A172" s="0" t="n">
        <v>7312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3</v>
      </c>
      <c r="J172" s="0" t="n">
        <v>0</v>
      </c>
      <c r="K172" s="0" t="n">
        <v>0</v>
      </c>
    </row>
    <row r="173" customFormat="false" ht="12" hidden="false" customHeight="false" outlineLevel="0" collapsed="false">
      <c r="A173" s="0" t="n">
        <v>7317</v>
      </c>
      <c r="C173" s="0" t="n">
        <v>0</v>
      </c>
      <c r="D173" s="0" t="n">
        <v>3</v>
      </c>
      <c r="E173" s="0" t="n">
        <v>0</v>
      </c>
      <c r="F173" s="0" t="n">
        <v>0</v>
      </c>
      <c r="G173" s="0" t="n">
        <v>3</v>
      </c>
      <c r="H173" s="0" t="n">
        <v>0</v>
      </c>
      <c r="I173" s="0" t="n">
        <v>8</v>
      </c>
      <c r="J173" s="0" t="n">
        <v>0</v>
      </c>
      <c r="K173" s="0" t="n">
        <v>0</v>
      </c>
    </row>
    <row r="174" customFormat="false" ht="12" hidden="false" customHeight="false" outlineLevel="0" collapsed="false">
      <c r="A174" s="0" t="n">
        <v>7325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3</v>
      </c>
      <c r="H174" s="0" t="n">
        <v>0</v>
      </c>
      <c r="I174" s="0" t="n">
        <v>0</v>
      </c>
      <c r="J174" s="0" t="n">
        <v>0</v>
      </c>
      <c r="K174" s="0" t="n">
        <v>0</v>
      </c>
    </row>
    <row r="175" customFormat="false" ht="12" hidden="false" customHeight="false" outlineLevel="0" collapsed="false">
      <c r="A175" s="0" t="n">
        <v>7325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3</v>
      </c>
      <c r="H175" s="0" t="n">
        <v>0</v>
      </c>
      <c r="I175" s="0" t="n">
        <v>0</v>
      </c>
      <c r="J175" s="0" t="n">
        <v>0</v>
      </c>
      <c r="K175" s="0" t="n">
        <v>0</v>
      </c>
    </row>
    <row r="176" customFormat="false" ht="12" hidden="false" customHeight="false" outlineLevel="0" collapsed="false">
      <c r="A176" s="0" t="n">
        <v>7342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3</v>
      </c>
      <c r="H176" s="0" t="n">
        <v>2</v>
      </c>
      <c r="I176" s="0" t="n">
        <v>2</v>
      </c>
      <c r="J176" s="0" t="n">
        <v>0</v>
      </c>
      <c r="K176" s="0" t="n">
        <v>0</v>
      </c>
    </row>
    <row r="177" customFormat="false" ht="12" hidden="false" customHeight="false" outlineLevel="0" collapsed="false">
      <c r="A177" s="0" t="n">
        <v>7343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10</v>
      </c>
      <c r="H177" s="0" t="n">
        <v>0</v>
      </c>
      <c r="I177" s="0" t="n">
        <v>5</v>
      </c>
      <c r="J177" s="0" t="n">
        <v>0</v>
      </c>
      <c r="K177" s="0" t="n">
        <v>0</v>
      </c>
    </row>
    <row r="178" customFormat="false" ht="12" hidden="false" customHeight="false" outlineLevel="0" collapsed="false">
      <c r="A178" s="0" t="n">
        <v>7344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7</v>
      </c>
      <c r="H178" s="0" t="n">
        <v>7</v>
      </c>
      <c r="I178" s="0" t="n">
        <v>3</v>
      </c>
      <c r="J178" s="0" t="n">
        <v>0</v>
      </c>
      <c r="K178" s="0" t="n">
        <v>0</v>
      </c>
    </row>
    <row r="179" customFormat="false" ht="12" hidden="false" customHeight="false" outlineLevel="0" collapsed="false">
      <c r="A179" s="0" t="n">
        <v>7348</v>
      </c>
      <c r="C179" s="0" t="n">
        <v>0</v>
      </c>
      <c r="D179" s="0" t="n">
        <v>1</v>
      </c>
      <c r="E179" s="0" t="n">
        <v>0</v>
      </c>
      <c r="F179" s="0" t="n">
        <v>0</v>
      </c>
      <c r="G179" s="0" t="n">
        <v>3</v>
      </c>
      <c r="H179" s="0" t="n">
        <v>0</v>
      </c>
      <c r="I179" s="0" t="n">
        <v>4</v>
      </c>
      <c r="J179" s="0" t="n">
        <v>0</v>
      </c>
      <c r="K179" s="0" t="n">
        <v>0</v>
      </c>
    </row>
    <row r="180" customFormat="false" ht="12" hidden="false" customHeight="false" outlineLevel="0" collapsed="false">
      <c r="A180" s="0" t="n">
        <v>7349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2</v>
      </c>
      <c r="H180" s="0" t="n">
        <v>0</v>
      </c>
      <c r="I180" s="0" t="n">
        <v>2</v>
      </c>
      <c r="J180" s="0" t="n">
        <v>0</v>
      </c>
      <c r="K180" s="0" t="n">
        <v>0</v>
      </c>
    </row>
    <row r="181" customFormat="false" ht="12" hidden="false" customHeight="false" outlineLevel="0" collapsed="false">
      <c r="A181" s="0" t="n">
        <v>7352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2</v>
      </c>
      <c r="H181" s="0" t="n">
        <v>0</v>
      </c>
      <c r="I181" s="0" t="n">
        <v>2</v>
      </c>
      <c r="J181" s="0" t="n">
        <v>0</v>
      </c>
      <c r="K181" s="0" t="n">
        <v>0</v>
      </c>
    </row>
    <row r="182" customFormat="false" ht="12" hidden="false" customHeight="false" outlineLevel="0" collapsed="false">
      <c r="A182" s="0" t="n">
        <v>7355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1</v>
      </c>
      <c r="H182" s="0" t="n">
        <v>0</v>
      </c>
      <c r="I182" s="0" t="n">
        <v>0</v>
      </c>
      <c r="J182" s="0" t="n">
        <v>0</v>
      </c>
      <c r="K182" s="0" t="n">
        <v>0</v>
      </c>
    </row>
    <row r="183" customFormat="false" ht="12" hidden="false" customHeight="false" outlineLevel="0" collapsed="false">
      <c r="A183" s="0" t="n">
        <v>7363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5</v>
      </c>
      <c r="H183" s="0" t="n">
        <v>0</v>
      </c>
      <c r="I183" s="0" t="n">
        <v>7</v>
      </c>
      <c r="J183" s="0" t="n">
        <v>0</v>
      </c>
      <c r="K183" s="0" t="n">
        <v>0</v>
      </c>
    </row>
    <row r="184" customFormat="false" ht="12" hidden="false" customHeight="false" outlineLevel="0" collapsed="false">
      <c r="A184" s="0" t="n">
        <v>7373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2</v>
      </c>
      <c r="J184" s="0" t="n">
        <v>0</v>
      </c>
      <c r="K184" s="0" t="n">
        <v>0</v>
      </c>
    </row>
    <row r="185" customFormat="false" ht="12" hidden="false" customHeight="false" outlineLevel="0" collapsed="false">
      <c r="A185" s="0" t="n">
        <v>7374</v>
      </c>
      <c r="C185" s="0" t="n">
        <v>0</v>
      </c>
      <c r="D185" s="0" t="n">
        <v>2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</row>
    <row r="186" customFormat="false" ht="12" hidden="false" customHeight="false" outlineLevel="0" collapsed="false">
      <c r="A186" s="0" t="n">
        <v>7375</v>
      </c>
      <c r="C186" s="0" t="n">
        <v>0</v>
      </c>
      <c r="D186" s="0" t="n">
        <v>2</v>
      </c>
      <c r="E186" s="0" t="n">
        <v>0</v>
      </c>
      <c r="F186" s="0" t="n">
        <v>1</v>
      </c>
      <c r="G186" s="0" t="n">
        <v>4</v>
      </c>
      <c r="H186" s="0" t="n">
        <v>0</v>
      </c>
      <c r="I186" s="0" t="n">
        <v>2</v>
      </c>
      <c r="J186" s="0" t="n">
        <v>0</v>
      </c>
      <c r="K186" s="0" t="n">
        <v>0</v>
      </c>
    </row>
    <row r="187" customFormat="false" ht="12" hidden="false" customHeight="false" outlineLevel="0" collapsed="false">
      <c r="A187" s="0" t="n">
        <v>7378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2</v>
      </c>
      <c r="J187" s="0" t="n">
        <v>0</v>
      </c>
      <c r="K187" s="0" t="n">
        <v>0</v>
      </c>
    </row>
    <row r="188" customFormat="false" ht="12" hidden="false" customHeight="false" outlineLevel="0" collapsed="false">
      <c r="A188" s="0" t="n">
        <v>7379</v>
      </c>
      <c r="C188" s="0" t="n">
        <v>0</v>
      </c>
      <c r="D188" s="0" t="n">
        <v>1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4</v>
      </c>
      <c r="J188" s="0" t="n">
        <v>0</v>
      </c>
      <c r="K188" s="0" t="n">
        <v>0</v>
      </c>
    </row>
    <row r="189" customFormat="false" ht="12" hidden="false" customHeight="false" outlineLevel="0" collapsed="false">
      <c r="A189" s="0" t="n">
        <v>7263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2</v>
      </c>
      <c r="H189" s="0" t="n">
        <v>0</v>
      </c>
      <c r="I189" s="0" t="n">
        <v>0</v>
      </c>
      <c r="J189" s="0" t="n">
        <v>0</v>
      </c>
      <c r="K189" s="0" t="n">
        <v>0</v>
      </c>
    </row>
    <row r="190" customFormat="false" ht="12" hidden="false" customHeight="false" outlineLevel="0" collapsed="false">
      <c r="A190" s="0" t="n">
        <v>7192</v>
      </c>
      <c r="C190" s="0" t="n">
        <v>0</v>
      </c>
      <c r="D190" s="0" t="n">
        <v>1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</row>
    <row r="191" customFormat="false" ht="12" hidden="false" customHeight="false" outlineLevel="0" collapsed="false">
      <c r="A191" s="0" t="n">
        <v>7278</v>
      </c>
      <c r="C191" s="0" t="n">
        <v>0</v>
      </c>
      <c r="D191" s="0" t="n">
        <v>1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</row>
    <row r="192" customFormat="false" ht="12" hidden="false" customHeight="false" outlineLevel="0" collapsed="false">
      <c r="A192" s="0" t="n">
        <v>756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2</v>
      </c>
      <c r="J192" s="0" t="n">
        <v>0</v>
      </c>
      <c r="K192" s="0" t="n">
        <v>0</v>
      </c>
    </row>
    <row r="193" customFormat="false" ht="12" hidden="false" customHeight="false" outlineLevel="0" collapsed="false">
      <c r="A193" s="0" t="n">
        <v>7125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</row>
    <row r="194" customFormat="false" ht="12" hidden="false" customHeight="false" outlineLevel="0" collapsed="false">
      <c r="A194" s="0" t="n">
        <v>7661</v>
      </c>
      <c r="C194" s="0" t="n">
        <v>0</v>
      </c>
      <c r="D194" s="0" t="n">
        <v>1</v>
      </c>
      <c r="E194" s="0" t="n">
        <v>0</v>
      </c>
      <c r="F194" s="0" t="n">
        <v>0</v>
      </c>
      <c r="G194" s="0" t="n">
        <v>2</v>
      </c>
      <c r="H194" s="0" t="n">
        <v>0</v>
      </c>
      <c r="I194" s="0" t="n">
        <v>4</v>
      </c>
      <c r="J194" s="0" t="n">
        <v>0</v>
      </c>
      <c r="K194" s="0" t="n">
        <v>0</v>
      </c>
    </row>
    <row r="195" customFormat="false" ht="12" hidden="false" customHeight="false" outlineLevel="0" collapsed="false">
      <c r="A195" s="0" t="n">
        <v>7095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2</v>
      </c>
      <c r="H195" s="0" t="n">
        <v>0</v>
      </c>
      <c r="I195" s="0" t="n">
        <v>4</v>
      </c>
      <c r="J195" s="0" t="n">
        <v>0</v>
      </c>
      <c r="K195" s="0" t="n">
        <v>0</v>
      </c>
    </row>
    <row r="196" customFormat="false" ht="12" hidden="false" customHeight="false" outlineLevel="0" collapsed="false">
      <c r="A196" s="0" t="n">
        <v>7139</v>
      </c>
      <c r="C196" s="0" t="n">
        <v>0</v>
      </c>
      <c r="D196" s="0" t="n">
        <v>1</v>
      </c>
      <c r="E196" s="0" t="n">
        <v>0</v>
      </c>
      <c r="F196" s="0" t="n">
        <v>1</v>
      </c>
      <c r="G196" s="0" t="n">
        <v>4</v>
      </c>
      <c r="H196" s="0" t="n">
        <v>0</v>
      </c>
      <c r="I196" s="0" t="n">
        <v>5</v>
      </c>
      <c r="J196" s="0" t="n">
        <v>0</v>
      </c>
      <c r="K196" s="0" t="n">
        <v>0</v>
      </c>
    </row>
    <row r="197" customFormat="false" ht="12" hidden="false" customHeight="false" outlineLevel="0" collapsed="false">
      <c r="A197" s="0" t="n">
        <v>7198</v>
      </c>
      <c r="C197" s="0" t="n">
        <v>0</v>
      </c>
      <c r="D197" s="0" t="n">
        <v>1</v>
      </c>
      <c r="E197" s="0" t="n">
        <v>0</v>
      </c>
      <c r="F197" s="0" t="n">
        <v>0</v>
      </c>
      <c r="G197" s="0" t="n">
        <v>3</v>
      </c>
      <c r="H197" s="0" t="n">
        <v>2</v>
      </c>
      <c r="I197" s="0" t="n">
        <v>0</v>
      </c>
      <c r="J197" s="0" t="n">
        <v>0</v>
      </c>
      <c r="K197" s="0" t="n">
        <v>0</v>
      </c>
    </row>
    <row r="198" customFormat="false" ht="12" hidden="false" customHeight="false" outlineLevel="0" collapsed="false">
      <c r="A198" s="0" t="n">
        <v>7137</v>
      </c>
      <c r="C198" s="0" t="n">
        <v>0</v>
      </c>
      <c r="D198" s="0" t="n">
        <v>0</v>
      </c>
      <c r="E198" s="0" t="n">
        <v>0</v>
      </c>
      <c r="F198" s="0" t="n">
        <v>1</v>
      </c>
      <c r="G198" s="0" t="n">
        <v>2</v>
      </c>
      <c r="H198" s="0" t="n">
        <v>0</v>
      </c>
      <c r="I198" s="0" t="n">
        <v>5</v>
      </c>
      <c r="J198" s="0" t="n">
        <v>0</v>
      </c>
      <c r="K198" s="0" t="n">
        <v>0</v>
      </c>
    </row>
    <row r="199" customFormat="false" ht="12" hidden="false" customHeight="false" outlineLevel="0" collapsed="false">
      <c r="A199" s="0" t="n">
        <v>7138</v>
      </c>
      <c r="C199" s="0" t="n">
        <v>0</v>
      </c>
      <c r="D199" s="0" t="n">
        <v>1</v>
      </c>
      <c r="E199" s="0" t="n">
        <v>0</v>
      </c>
      <c r="F199" s="0" t="n">
        <v>1</v>
      </c>
      <c r="G199" s="0" t="n">
        <v>0</v>
      </c>
      <c r="H199" s="0" t="n">
        <v>2</v>
      </c>
      <c r="I199" s="0" t="n">
        <v>4</v>
      </c>
      <c r="J199" s="0" t="n">
        <v>0</v>
      </c>
      <c r="K199" s="0" t="n">
        <v>0</v>
      </c>
    </row>
    <row r="200" customFormat="false" ht="12" hidden="false" customHeight="false" outlineLevel="0" collapsed="false">
      <c r="A200" s="0" t="n">
        <v>7662</v>
      </c>
      <c r="C200" s="0" t="n">
        <v>0</v>
      </c>
      <c r="D200" s="0" t="n">
        <v>1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</row>
    <row r="201" customFormat="false" ht="12" hidden="false" customHeight="false" outlineLevel="0" collapsed="false">
      <c r="A201" s="0" t="n">
        <v>7663</v>
      </c>
      <c r="C201" s="0" t="n">
        <v>0</v>
      </c>
      <c r="D201" s="0" t="n">
        <v>1</v>
      </c>
      <c r="E201" s="0" t="n">
        <v>0</v>
      </c>
      <c r="F201" s="0" t="n">
        <v>0</v>
      </c>
      <c r="G201" s="0" t="n">
        <v>7</v>
      </c>
      <c r="H201" s="0" t="n">
        <v>0</v>
      </c>
      <c r="I201" s="0" t="n">
        <v>8</v>
      </c>
      <c r="J201" s="0" t="n">
        <v>0</v>
      </c>
      <c r="K201" s="0" t="n">
        <v>0</v>
      </c>
    </row>
    <row r="202" customFormat="false" ht="12" hidden="false" customHeight="false" outlineLevel="0" collapsed="false">
      <c r="A202" s="0" t="n">
        <v>764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1</v>
      </c>
      <c r="H202" s="0" t="n">
        <v>0</v>
      </c>
      <c r="I202" s="0" t="n">
        <v>0</v>
      </c>
      <c r="J202" s="0" t="n">
        <v>0</v>
      </c>
      <c r="K202" s="0" t="n">
        <v>0</v>
      </c>
    </row>
    <row r="203" customFormat="false" ht="12" hidden="false" customHeight="false" outlineLevel="0" collapsed="false">
      <c r="A203" s="0" t="n">
        <v>7690</v>
      </c>
      <c r="C203" s="0" t="n">
        <v>0</v>
      </c>
      <c r="D203" s="0" t="n">
        <v>1</v>
      </c>
      <c r="E203" s="0" t="n">
        <v>0</v>
      </c>
      <c r="F203" s="0" t="n">
        <v>0</v>
      </c>
      <c r="G203" s="0" t="n">
        <v>6</v>
      </c>
      <c r="H203" s="0" t="n">
        <v>7</v>
      </c>
      <c r="I203" s="0" t="n">
        <v>9</v>
      </c>
      <c r="J203" s="0" t="n">
        <v>0</v>
      </c>
      <c r="K203" s="0" t="n">
        <v>0</v>
      </c>
    </row>
    <row r="204" customFormat="false" ht="12" hidden="false" customHeight="false" outlineLevel="0" collapsed="false">
      <c r="A204" s="0" t="n">
        <v>7695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  <c r="H204" s="0" t="n">
        <v>2</v>
      </c>
      <c r="I204" s="0" t="n">
        <v>0</v>
      </c>
      <c r="J204" s="0" t="n">
        <v>0</v>
      </c>
      <c r="K204" s="0" t="n">
        <v>0</v>
      </c>
    </row>
    <row r="205" customFormat="false" ht="12" hidden="false" customHeight="false" outlineLevel="0" collapsed="false">
      <c r="A205" s="0" t="n">
        <v>7641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1</v>
      </c>
      <c r="H205" s="0" t="n">
        <v>0</v>
      </c>
      <c r="I205" s="0" t="n">
        <v>0</v>
      </c>
      <c r="J205" s="0" t="n">
        <v>0</v>
      </c>
      <c r="K205" s="0" t="n">
        <v>0</v>
      </c>
    </row>
    <row r="206" customFormat="false" ht="12" hidden="false" customHeight="false" outlineLevel="0" collapsed="false">
      <c r="A206" s="0" t="n">
        <v>7649</v>
      </c>
      <c r="C206" s="0" t="n">
        <v>0</v>
      </c>
      <c r="D206" s="0" t="n">
        <v>0</v>
      </c>
      <c r="E206" s="0" t="n">
        <v>0</v>
      </c>
      <c r="F206" s="0" t="n">
        <v>2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</row>
    <row r="207" customFormat="false" ht="12" hidden="false" customHeight="false" outlineLevel="0" collapsed="false">
      <c r="A207" s="0" t="n">
        <v>7642</v>
      </c>
      <c r="C207" s="0" t="n">
        <v>0</v>
      </c>
      <c r="D207" s="0" t="n">
        <v>1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5</v>
      </c>
      <c r="J207" s="0" t="n">
        <v>0</v>
      </c>
      <c r="K207" s="0" t="n">
        <v>0</v>
      </c>
    </row>
    <row r="208" customFormat="false" ht="12" hidden="false" customHeight="false" outlineLevel="0" collapsed="false">
      <c r="A208" s="0" t="n">
        <v>7182</v>
      </c>
      <c r="C208" s="0" t="n">
        <v>0</v>
      </c>
      <c r="D208" s="0" t="n">
        <v>1</v>
      </c>
      <c r="E208" s="0" t="n">
        <v>0</v>
      </c>
      <c r="F208" s="0" t="n">
        <v>0</v>
      </c>
      <c r="G208" s="0" t="n">
        <v>2</v>
      </c>
      <c r="H208" s="0" t="n">
        <v>2</v>
      </c>
      <c r="I208" s="0" t="n">
        <v>6</v>
      </c>
      <c r="J208" s="0" t="n">
        <v>0</v>
      </c>
      <c r="K208" s="0" t="n">
        <v>0</v>
      </c>
    </row>
    <row r="209" customFormat="false" ht="12" hidden="false" customHeight="false" outlineLevel="0" collapsed="false">
      <c r="A209" s="0" t="n">
        <v>7181</v>
      </c>
      <c r="C209" s="0" t="n">
        <v>1</v>
      </c>
      <c r="D209" s="0" t="n">
        <v>0</v>
      </c>
      <c r="E209" s="0" t="n">
        <v>2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</row>
    <row r="210" customFormat="false" ht="12" hidden="false" customHeight="false" outlineLevel="0" collapsed="false">
      <c r="A210" s="0" t="n">
        <v>7071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4</v>
      </c>
      <c r="I210" s="0" t="n">
        <v>12</v>
      </c>
      <c r="J210" s="0" t="n">
        <v>0</v>
      </c>
      <c r="K210" s="0" t="n">
        <v>0</v>
      </c>
    </row>
    <row r="211" customFormat="false" ht="12" hidden="false" customHeight="false" outlineLevel="0" collapsed="false">
      <c r="A211" s="0" t="n">
        <v>7072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4</v>
      </c>
      <c r="I211" s="0" t="n">
        <v>12</v>
      </c>
      <c r="J211" s="0" t="n">
        <v>0</v>
      </c>
      <c r="K211" s="0" t="n">
        <v>0</v>
      </c>
    </row>
    <row r="212" customFormat="false" ht="12" hidden="false" customHeight="false" outlineLevel="0" collapsed="false">
      <c r="A212" s="0" t="n">
        <v>7073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2</v>
      </c>
      <c r="I212" s="0" t="n">
        <v>2</v>
      </c>
      <c r="J212" s="0" t="n">
        <v>0</v>
      </c>
      <c r="K212" s="0" t="n">
        <v>0</v>
      </c>
    </row>
    <row r="213" customFormat="false" ht="12" hidden="false" customHeight="false" outlineLevel="0" collapsed="false">
      <c r="A213" s="0" t="n">
        <v>7074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4</v>
      </c>
      <c r="I213" s="0" t="n">
        <v>12</v>
      </c>
      <c r="J213" s="0" t="n">
        <v>0</v>
      </c>
      <c r="K213" s="0" t="n">
        <v>0</v>
      </c>
    </row>
    <row r="214" customFormat="false" ht="12" hidden="false" customHeight="false" outlineLevel="0" collapsed="false">
      <c r="A214" s="0" t="n">
        <v>7075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2</v>
      </c>
      <c r="J214" s="0" t="n">
        <v>0</v>
      </c>
      <c r="K214" s="0" t="n">
        <v>0</v>
      </c>
    </row>
    <row r="215" customFormat="false" ht="12" hidden="false" customHeight="false" outlineLevel="0" collapsed="false">
      <c r="A215" s="0" t="n">
        <v>7077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3</v>
      </c>
      <c r="J215" s="0" t="n">
        <v>0</v>
      </c>
      <c r="K215" s="0" t="n">
        <v>0</v>
      </c>
    </row>
    <row r="216" customFormat="false" ht="12" hidden="false" customHeight="false" outlineLevel="0" collapsed="false">
      <c r="A216" s="0" t="n">
        <v>708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1</v>
      </c>
      <c r="J216" s="0" t="n">
        <v>0</v>
      </c>
      <c r="K216" s="0" t="n">
        <v>0</v>
      </c>
    </row>
    <row r="217" customFormat="false" ht="12" hidden="false" customHeight="false" outlineLevel="0" collapsed="false">
      <c r="A217" s="0" t="n">
        <v>7082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2</v>
      </c>
      <c r="J217" s="0" t="n">
        <v>0</v>
      </c>
      <c r="K217" s="0" t="n">
        <v>0</v>
      </c>
    </row>
    <row r="218" customFormat="false" ht="12" hidden="false" customHeight="false" outlineLevel="0" collapsed="false">
      <c r="A218" s="0" t="n">
        <v>7085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1</v>
      </c>
      <c r="J218" s="0" t="n">
        <v>0</v>
      </c>
      <c r="K218" s="0" t="n">
        <v>0</v>
      </c>
    </row>
    <row r="219" customFormat="false" ht="12" hidden="false" customHeight="false" outlineLevel="0" collapsed="false">
      <c r="A219" s="0" t="n">
        <v>7086</v>
      </c>
      <c r="C219" s="0" t="n">
        <v>2</v>
      </c>
      <c r="D219" s="0" t="n">
        <v>1</v>
      </c>
      <c r="E219" s="0" t="n">
        <v>0</v>
      </c>
      <c r="F219" s="0" t="n">
        <v>0</v>
      </c>
      <c r="G219" s="0" t="n">
        <v>2</v>
      </c>
      <c r="H219" s="0" t="n">
        <v>7</v>
      </c>
      <c r="I219" s="0" t="n">
        <v>3</v>
      </c>
      <c r="J219" s="0" t="n">
        <v>0</v>
      </c>
      <c r="K219" s="0" t="n">
        <v>0</v>
      </c>
    </row>
    <row r="220" customFormat="false" ht="12" hidden="false" customHeight="false" outlineLevel="0" collapsed="false">
      <c r="A220" s="0" t="n">
        <v>7087</v>
      </c>
      <c r="C220" s="0" t="n">
        <v>2</v>
      </c>
      <c r="D220" s="0" t="n">
        <v>1</v>
      </c>
      <c r="E220" s="0" t="n">
        <v>0</v>
      </c>
      <c r="F220" s="0" t="n">
        <v>0</v>
      </c>
      <c r="G220" s="0" t="n">
        <v>2</v>
      </c>
      <c r="H220" s="0" t="n">
        <v>7</v>
      </c>
      <c r="I220" s="0" t="n">
        <v>3</v>
      </c>
      <c r="J220" s="0" t="n">
        <v>0</v>
      </c>
      <c r="K220" s="0" t="n">
        <v>0</v>
      </c>
    </row>
    <row r="221" customFormat="false" ht="12" hidden="false" customHeight="false" outlineLevel="0" collapsed="false">
      <c r="A221" s="0" t="n">
        <v>7089</v>
      </c>
      <c r="C221" s="0" t="n">
        <v>1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12</v>
      </c>
      <c r="J221" s="0" t="n">
        <v>0</v>
      </c>
      <c r="K221" s="0" t="n">
        <v>0</v>
      </c>
    </row>
    <row r="222" customFormat="false" ht="12" hidden="false" customHeight="false" outlineLevel="0" collapsed="false">
      <c r="A222" s="0" t="n">
        <v>709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2</v>
      </c>
      <c r="J222" s="0" t="n">
        <v>0</v>
      </c>
      <c r="K222" s="0" t="n">
        <v>0</v>
      </c>
    </row>
    <row r="223" customFormat="false" ht="12" hidden="false" customHeight="false" outlineLevel="0" collapsed="false">
      <c r="A223" s="0" t="n">
        <v>7093</v>
      </c>
      <c r="C223" s="0" t="n">
        <v>1</v>
      </c>
      <c r="D223" s="0" t="n">
        <v>1</v>
      </c>
      <c r="E223" s="0" t="n">
        <v>0</v>
      </c>
      <c r="F223" s="0" t="n">
        <v>0</v>
      </c>
      <c r="G223" s="0" t="n">
        <v>6</v>
      </c>
      <c r="H223" s="0" t="n">
        <v>5</v>
      </c>
      <c r="I223" s="0" t="n">
        <v>0</v>
      </c>
      <c r="J223" s="0" t="n">
        <v>0</v>
      </c>
      <c r="K223" s="0" t="n">
        <v>0</v>
      </c>
    </row>
    <row r="224" customFormat="false" ht="12" hidden="false" customHeight="false" outlineLevel="0" collapsed="false">
      <c r="A224" s="0" t="n">
        <v>7096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3</v>
      </c>
      <c r="H224" s="0" t="n">
        <v>0</v>
      </c>
      <c r="I224" s="0" t="n">
        <v>4</v>
      </c>
      <c r="J224" s="0" t="n">
        <v>0</v>
      </c>
      <c r="K224" s="0" t="n">
        <v>0</v>
      </c>
    </row>
    <row r="225" customFormat="false" ht="12" hidden="false" customHeight="false" outlineLevel="0" collapsed="false">
      <c r="A225" s="0" t="n">
        <v>7097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2</v>
      </c>
      <c r="H225" s="0" t="n">
        <v>0</v>
      </c>
      <c r="I225" s="0" t="n">
        <v>5</v>
      </c>
      <c r="J225" s="0" t="n">
        <v>0</v>
      </c>
      <c r="K225" s="0" t="n">
        <v>0</v>
      </c>
    </row>
    <row r="226" customFormat="false" ht="12" hidden="false" customHeight="false" outlineLevel="0" collapsed="false">
      <c r="A226" s="0" t="n">
        <v>7415</v>
      </c>
      <c r="C226" s="0" t="n">
        <v>0</v>
      </c>
      <c r="D226" s="0" t="n">
        <v>1</v>
      </c>
      <c r="E226" s="0" t="n">
        <v>0</v>
      </c>
      <c r="F226" s="0" t="n">
        <v>0</v>
      </c>
      <c r="G226" s="0" t="n">
        <v>0</v>
      </c>
      <c r="H226" s="0" t="n">
        <v>1</v>
      </c>
      <c r="I226" s="0" t="n">
        <v>0</v>
      </c>
      <c r="J226" s="0" t="n">
        <v>0</v>
      </c>
      <c r="K226" s="0" t="n">
        <v>0</v>
      </c>
    </row>
    <row r="227" customFormat="false" ht="12" hidden="false" customHeight="false" outlineLevel="0" collapsed="false">
      <c r="A227" s="0" t="n">
        <v>7174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7</v>
      </c>
      <c r="J227" s="0" t="n">
        <v>0</v>
      </c>
      <c r="K227" s="0" t="n">
        <v>0</v>
      </c>
    </row>
    <row r="228" customFormat="false" ht="12" hidden="false" customHeight="false" outlineLevel="0" collapsed="false">
      <c r="A228" s="0" t="n">
        <v>7331</v>
      </c>
      <c r="C228" s="0" t="n">
        <v>0</v>
      </c>
      <c r="D228" s="0" t="n">
        <v>1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4</v>
      </c>
      <c r="J228" s="0" t="n">
        <v>0</v>
      </c>
      <c r="K228" s="0" t="n">
        <v>0</v>
      </c>
    </row>
    <row r="229" customFormat="false" ht="12" hidden="false" customHeight="false" outlineLevel="0" collapsed="false">
      <c r="A229" s="0" t="n">
        <v>7726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5</v>
      </c>
      <c r="H229" s="0" t="n">
        <v>0</v>
      </c>
      <c r="I229" s="0" t="n">
        <v>3</v>
      </c>
      <c r="J229" s="0" t="n">
        <v>0</v>
      </c>
      <c r="K229" s="0" t="n">
        <v>0</v>
      </c>
    </row>
    <row r="230" customFormat="false" ht="12" hidden="false" customHeight="false" outlineLevel="0" collapsed="false">
      <c r="A230" s="0" t="n">
        <v>7328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3</v>
      </c>
      <c r="J230" s="0" t="n">
        <v>0</v>
      </c>
      <c r="K230" s="0" t="n">
        <v>0</v>
      </c>
    </row>
    <row r="231" customFormat="false" ht="12" hidden="false" customHeight="false" outlineLevel="0" collapsed="false">
      <c r="A231" s="0" t="n">
        <v>7321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2</v>
      </c>
      <c r="H231" s="0" t="n">
        <v>3</v>
      </c>
      <c r="I231" s="0" t="n">
        <v>10</v>
      </c>
      <c r="J231" s="0" t="n">
        <v>0</v>
      </c>
      <c r="K231" s="0" t="n">
        <v>0</v>
      </c>
    </row>
    <row r="232" customFormat="false" ht="12" hidden="false" customHeight="false" outlineLevel="0" collapsed="false">
      <c r="A232" s="0" t="n">
        <v>7684</v>
      </c>
      <c r="C232" s="0" t="n">
        <v>0</v>
      </c>
      <c r="D232" s="0" t="n">
        <v>1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8</v>
      </c>
      <c r="J232" s="0" t="n">
        <v>0</v>
      </c>
      <c r="K232" s="0" t="n">
        <v>0</v>
      </c>
    </row>
    <row r="233" customFormat="false" ht="12" hidden="false" customHeight="false" outlineLevel="0" collapsed="false">
      <c r="A233" s="0" t="n">
        <v>7704</v>
      </c>
      <c r="C233" s="0" t="n">
        <v>0</v>
      </c>
      <c r="D233" s="0" t="n">
        <v>0</v>
      </c>
      <c r="E233" s="0" t="n">
        <v>0</v>
      </c>
      <c r="F233" s="0" t="n">
        <v>1</v>
      </c>
      <c r="G233" s="0" t="n">
        <v>8</v>
      </c>
      <c r="H233" s="0" t="n">
        <v>4</v>
      </c>
      <c r="I233" s="0" t="n">
        <v>15</v>
      </c>
      <c r="J233" s="0" t="n">
        <v>0</v>
      </c>
      <c r="K233" s="0" t="n">
        <v>0</v>
      </c>
    </row>
    <row r="234" customFormat="false" ht="12" hidden="false" customHeight="false" outlineLevel="0" collapsed="false">
      <c r="A234" s="0" t="n">
        <v>7715</v>
      </c>
      <c r="C234" s="0" t="n">
        <v>0</v>
      </c>
      <c r="D234" s="0" t="n">
        <v>1</v>
      </c>
      <c r="E234" s="0" t="n">
        <v>0</v>
      </c>
      <c r="F234" s="0" t="n">
        <v>0</v>
      </c>
      <c r="G234" s="0" t="n">
        <v>0</v>
      </c>
      <c r="H234" s="0" t="n">
        <v>6</v>
      </c>
      <c r="I234" s="0" t="n">
        <v>13</v>
      </c>
      <c r="J234" s="0" t="n">
        <v>0</v>
      </c>
      <c r="K234" s="0" t="n">
        <v>0</v>
      </c>
    </row>
    <row r="235" customFormat="false" ht="12" hidden="false" customHeight="false" outlineLevel="0" collapsed="false">
      <c r="A235" s="0" t="n">
        <v>7178</v>
      </c>
      <c r="C235" s="0" t="n">
        <v>1</v>
      </c>
      <c r="D235" s="0" t="n">
        <v>0</v>
      </c>
      <c r="E235" s="0" t="n">
        <v>4</v>
      </c>
      <c r="F235" s="0" t="n">
        <v>4</v>
      </c>
      <c r="G235" s="0" t="n">
        <v>0</v>
      </c>
      <c r="H235" s="0" t="n">
        <v>2</v>
      </c>
      <c r="I235" s="0" t="n">
        <v>20</v>
      </c>
      <c r="J235" s="0" t="n">
        <v>0</v>
      </c>
      <c r="K235" s="0" t="n">
        <v>0</v>
      </c>
    </row>
    <row r="236" customFormat="false" ht="12" hidden="false" customHeight="false" outlineLevel="0" collapsed="false">
      <c r="A236" s="0" t="n">
        <v>7169</v>
      </c>
      <c r="C236" s="0" t="n">
        <v>0</v>
      </c>
      <c r="D236" s="0" t="n">
        <v>0</v>
      </c>
      <c r="E236" s="0" t="n">
        <v>0</v>
      </c>
      <c r="F236" s="0" t="n">
        <v>2</v>
      </c>
      <c r="G236" s="0" t="n">
        <v>3</v>
      </c>
      <c r="H236" s="0" t="n">
        <v>1</v>
      </c>
      <c r="I236" s="0" t="n">
        <v>0</v>
      </c>
      <c r="J236" s="0" t="n">
        <v>0</v>
      </c>
      <c r="K236" s="0" t="n">
        <v>0</v>
      </c>
    </row>
    <row r="237" customFormat="false" ht="12" hidden="false" customHeight="false" outlineLevel="0" collapsed="false">
      <c r="A237" s="0" t="n">
        <v>7116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7</v>
      </c>
      <c r="J237" s="0" t="n">
        <v>0</v>
      </c>
      <c r="K237" s="0" t="n">
        <v>0</v>
      </c>
    </row>
    <row r="238" customFormat="false" ht="12" hidden="false" customHeight="false" outlineLevel="0" collapsed="false">
      <c r="A238" s="0" t="n">
        <v>7284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2</v>
      </c>
      <c r="I238" s="0" t="n">
        <v>0</v>
      </c>
      <c r="J238" s="0" t="n">
        <v>0</v>
      </c>
      <c r="K238" s="0" t="n">
        <v>0</v>
      </c>
    </row>
    <row r="239" customFormat="false" ht="12" hidden="false" customHeight="false" outlineLevel="0" collapsed="false">
      <c r="A239" s="0" t="n">
        <v>7283</v>
      </c>
      <c r="C239" s="0" t="n">
        <v>0</v>
      </c>
      <c r="D239" s="0" t="n">
        <v>0</v>
      </c>
      <c r="E239" s="0" t="n">
        <v>0</v>
      </c>
      <c r="F239" s="0" t="n">
        <v>1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</row>
    <row r="240" customFormat="false" ht="12" hidden="false" customHeight="false" outlineLevel="0" collapsed="false">
      <c r="A240" s="0" t="n">
        <v>7251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2</v>
      </c>
      <c r="H240" s="0" t="n">
        <v>0</v>
      </c>
      <c r="I240" s="0" t="n">
        <v>0</v>
      </c>
      <c r="J240" s="0" t="n">
        <v>0</v>
      </c>
      <c r="K240" s="0" t="n">
        <v>0</v>
      </c>
    </row>
    <row r="241" customFormat="false" ht="12" hidden="false" customHeight="false" outlineLevel="0" collapsed="false">
      <c r="A241" s="0" t="n">
        <v>7722</v>
      </c>
      <c r="C241" s="0" t="n">
        <v>0</v>
      </c>
      <c r="D241" s="0" t="n">
        <v>1</v>
      </c>
      <c r="E241" s="0" t="n">
        <v>0</v>
      </c>
      <c r="F241" s="0" t="n">
        <v>0</v>
      </c>
      <c r="G241" s="0" t="n">
        <v>18</v>
      </c>
      <c r="H241" s="0" t="n">
        <v>6</v>
      </c>
      <c r="I241" s="0" t="n">
        <v>7</v>
      </c>
      <c r="J241" s="0" t="n">
        <v>0</v>
      </c>
      <c r="K241" s="0" t="n">
        <v>0</v>
      </c>
    </row>
    <row r="242" customFormat="false" ht="12" hidden="false" customHeight="false" outlineLevel="0" collapsed="false">
      <c r="A242" s="0" t="n">
        <v>7716</v>
      </c>
      <c r="C242" s="0" t="n">
        <v>0</v>
      </c>
      <c r="D242" s="0" t="n">
        <v>1</v>
      </c>
      <c r="E242" s="0" t="n">
        <v>0</v>
      </c>
      <c r="F242" s="0" t="n">
        <v>0</v>
      </c>
      <c r="G242" s="0" t="n">
        <v>2</v>
      </c>
      <c r="H242" s="0" t="n">
        <v>0</v>
      </c>
      <c r="I242" s="0" t="n">
        <v>2</v>
      </c>
      <c r="J242" s="0" t="n">
        <v>0</v>
      </c>
      <c r="K242" s="0" t="n">
        <v>0</v>
      </c>
    </row>
    <row r="243" customFormat="false" ht="12" hidden="false" customHeight="false" outlineLevel="0" collapsed="false">
      <c r="A243" s="0" t="n">
        <v>7709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3</v>
      </c>
      <c r="H243" s="0" t="n">
        <v>3</v>
      </c>
      <c r="I243" s="0" t="n">
        <v>7</v>
      </c>
      <c r="J243" s="0" t="n">
        <v>0</v>
      </c>
      <c r="K243" s="0" t="n">
        <v>0</v>
      </c>
    </row>
    <row r="244" customFormat="false" ht="12" hidden="false" customHeight="false" outlineLevel="0" collapsed="false">
      <c r="A244" s="0" t="n">
        <v>7702</v>
      </c>
      <c r="C244" s="0" t="n">
        <v>0</v>
      </c>
      <c r="D244" s="0" t="n">
        <v>0</v>
      </c>
      <c r="E244" s="0" t="n">
        <v>0</v>
      </c>
      <c r="F244" s="0" t="n">
        <v>1</v>
      </c>
      <c r="G244" s="0" t="n">
        <v>0</v>
      </c>
      <c r="H244" s="0" t="n">
        <v>2</v>
      </c>
      <c r="I244" s="0" t="n">
        <v>9</v>
      </c>
      <c r="J244" s="0" t="n">
        <v>0</v>
      </c>
      <c r="K244" s="0" t="n">
        <v>0</v>
      </c>
    </row>
    <row r="245" customFormat="false" ht="12" hidden="false" customHeight="false" outlineLevel="0" collapsed="false">
      <c r="A245" s="0" t="n">
        <v>7721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4</v>
      </c>
      <c r="I245" s="0" t="n">
        <v>0</v>
      </c>
      <c r="J245" s="0" t="n">
        <v>0</v>
      </c>
      <c r="K245" s="0" t="n">
        <v>0</v>
      </c>
    </row>
    <row r="246" customFormat="false" ht="12" hidden="false" customHeight="false" outlineLevel="0" collapsed="false">
      <c r="A246" s="0" t="n">
        <v>7708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2</v>
      </c>
      <c r="I246" s="0" t="n">
        <v>0</v>
      </c>
      <c r="J246" s="0" t="n">
        <v>0</v>
      </c>
      <c r="K246" s="0" t="n">
        <v>0</v>
      </c>
    </row>
    <row r="247" customFormat="false" ht="12" hidden="false" customHeight="false" outlineLevel="0" collapsed="false">
      <c r="A247" s="0" t="n">
        <v>7707</v>
      </c>
      <c r="C247" s="0" t="n">
        <v>0</v>
      </c>
      <c r="D247" s="0" t="n">
        <v>2</v>
      </c>
      <c r="E247" s="0" t="n">
        <v>0</v>
      </c>
      <c r="F247" s="0" t="n">
        <v>1</v>
      </c>
      <c r="G247" s="0" t="n">
        <v>18</v>
      </c>
      <c r="H247" s="0" t="n">
        <v>0</v>
      </c>
      <c r="I247" s="0" t="n">
        <v>13</v>
      </c>
      <c r="J247" s="0" t="n">
        <v>0</v>
      </c>
      <c r="K247" s="0" t="n">
        <v>0</v>
      </c>
    </row>
    <row r="248" customFormat="false" ht="12" hidden="false" customHeight="false" outlineLevel="0" collapsed="false">
      <c r="A248" s="0" t="n">
        <v>7453</v>
      </c>
      <c r="C248" s="0" t="n">
        <v>0</v>
      </c>
      <c r="D248" s="0" t="n">
        <v>0</v>
      </c>
      <c r="E248" s="0" t="n">
        <v>0</v>
      </c>
      <c r="F248" s="0" t="n">
        <v>1</v>
      </c>
      <c r="G248" s="0" t="n">
        <v>2</v>
      </c>
      <c r="H248" s="0" t="n">
        <v>0</v>
      </c>
      <c r="I248" s="0" t="n">
        <v>3</v>
      </c>
      <c r="J248" s="0" t="n">
        <v>0</v>
      </c>
      <c r="K248" s="0" t="n">
        <v>0</v>
      </c>
    </row>
    <row r="249" customFormat="false" ht="12" hidden="false" customHeight="false" outlineLevel="0" collapsed="false">
      <c r="A249" s="0" t="n">
        <v>7442</v>
      </c>
      <c r="C249" s="0" t="n">
        <v>0</v>
      </c>
      <c r="D249" s="0" t="n">
        <v>1</v>
      </c>
      <c r="E249" s="0" t="n">
        <v>0</v>
      </c>
      <c r="F249" s="0" t="n">
        <v>0</v>
      </c>
      <c r="G249" s="0" t="n">
        <v>3</v>
      </c>
      <c r="H249" s="0" t="n">
        <v>0</v>
      </c>
      <c r="I249" s="0" t="n">
        <v>2</v>
      </c>
      <c r="J249" s="0" t="n">
        <v>0</v>
      </c>
      <c r="K249" s="0" t="n">
        <v>0</v>
      </c>
    </row>
    <row r="250" customFormat="false" ht="12" hidden="false" customHeight="false" outlineLevel="0" collapsed="false">
      <c r="A250" s="0" t="n">
        <v>7452</v>
      </c>
      <c r="C250" s="0" t="n">
        <v>0</v>
      </c>
      <c r="D250" s="0" t="n">
        <v>1</v>
      </c>
      <c r="E250" s="0" t="n">
        <v>0</v>
      </c>
      <c r="F250" s="0" t="n">
        <v>0</v>
      </c>
      <c r="G250" s="0" t="n">
        <v>7</v>
      </c>
      <c r="H250" s="0" t="n">
        <v>0</v>
      </c>
      <c r="I250" s="0" t="n">
        <v>4</v>
      </c>
      <c r="J250" s="0" t="n">
        <v>0</v>
      </c>
      <c r="K250" s="0" t="n">
        <v>0</v>
      </c>
    </row>
    <row r="251" customFormat="false" ht="12" hidden="false" customHeight="false" outlineLevel="0" collapsed="false">
      <c r="A251" s="0" t="n">
        <v>7450</v>
      </c>
      <c r="C251" s="0" t="n">
        <v>0</v>
      </c>
      <c r="D251" s="0" t="n">
        <v>1</v>
      </c>
      <c r="E251" s="0" t="n">
        <v>0</v>
      </c>
      <c r="F251" s="0" t="n">
        <v>0</v>
      </c>
      <c r="G251" s="0" t="n">
        <v>0</v>
      </c>
      <c r="H251" s="0" t="n">
        <v>2</v>
      </c>
      <c r="I251" s="0" t="n">
        <v>4</v>
      </c>
      <c r="J251" s="0" t="n">
        <v>0</v>
      </c>
      <c r="K251" s="0" t="n">
        <v>0</v>
      </c>
    </row>
    <row r="252" customFormat="false" ht="12" hidden="false" customHeight="false" outlineLevel="0" collapsed="false">
      <c r="A252" s="0" t="n">
        <v>7449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2</v>
      </c>
      <c r="H252" s="0" t="n">
        <v>0</v>
      </c>
      <c r="I252" s="0" t="n">
        <v>4</v>
      </c>
      <c r="J252" s="0" t="n">
        <v>0</v>
      </c>
      <c r="K252" s="0" t="n">
        <v>0</v>
      </c>
    </row>
    <row r="253" customFormat="false" ht="12" hidden="false" customHeight="false" outlineLevel="0" collapsed="false">
      <c r="A253" s="0" t="n">
        <v>7689</v>
      </c>
      <c r="C253" s="0" t="n">
        <v>0</v>
      </c>
      <c r="D253" s="0" t="n">
        <v>1</v>
      </c>
      <c r="E253" s="0" t="n">
        <v>0</v>
      </c>
      <c r="F253" s="0" t="n">
        <v>1</v>
      </c>
      <c r="G253" s="0" t="n">
        <v>0</v>
      </c>
      <c r="H253" s="0" t="n">
        <v>2</v>
      </c>
      <c r="I253" s="0" t="n">
        <v>4</v>
      </c>
      <c r="J253" s="0" t="n">
        <v>0</v>
      </c>
      <c r="K253" s="0" t="n">
        <v>0</v>
      </c>
    </row>
    <row r="254" customFormat="false" ht="12" hidden="false" customHeight="false" outlineLevel="0" collapsed="false">
      <c r="A254" s="0" t="n">
        <v>7688</v>
      </c>
      <c r="C254" s="0" t="n">
        <v>0</v>
      </c>
      <c r="D254" s="0" t="n">
        <v>2</v>
      </c>
      <c r="E254" s="0" t="n">
        <v>0</v>
      </c>
      <c r="F254" s="0" t="n">
        <v>1</v>
      </c>
      <c r="G254" s="0" t="n">
        <v>6</v>
      </c>
      <c r="H254" s="0" t="n">
        <v>0</v>
      </c>
      <c r="I254" s="0" t="n">
        <v>9</v>
      </c>
      <c r="J254" s="0" t="n">
        <v>0</v>
      </c>
      <c r="K254" s="0" t="n">
        <v>0</v>
      </c>
    </row>
    <row r="255" customFormat="false" ht="12" hidden="false" customHeight="false" outlineLevel="0" collapsed="false">
      <c r="A255" s="0" t="n">
        <v>7687</v>
      </c>
      <c r="C255" s="0" t="n">
        <v>0</v>
      </c>
      <c r="D255" s="0" t="n">
        <v>1</v>
      </c>
      <c r="E255" s="0" t="n">
        <v>0</v>
      </c>
      <c r="F255" s="0" t="n">
        <v>1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</row>
    <row r="256" customFormat="false" ht="12" hidden="false" customHeight="false" outlineLevel="0" collapsed="false">
      <c r="A256" s="0" t="n">
        <v>7722</v>
      </c>
      <c r="C256" s="0" t="n">
        <v>0</v>
      </c>
      <c r="D256" s="0" t="n">
        <v>1</v>
      </c>
      <c r="E256" s="0" t="n">
        <v>0</v>
      </c>
      <c r="F256" s="0" t="n">
        <v>0</v>
      </c>
      <c r="G256" s="0" t="n">
        <v>0</v>
      </c>
      <c r="H256" s="0" t="n">
        <v>1</v>
      </c>
      <c r="I256" s="0" t="n">
        <v>9</v>
      </c>
      <c r="J256" s="0" t="n">
        <v>0</v>
      </c>
      <c r="K256" s="0" t="n">
        <v>0</v>
      </c>
    </row>
    <row r="257" customFormat="false" ht="12" hidden="false" customHeight="false" outlineLevel="0" collapsed="false">
      <c r="A257" s="0" t="n">
        <v>7694</v>
      </c>
      <c r="C257" s="0" t="n">
        <v>0</v>
      </c>
      <c r="D257" s="0" t="n">
        <v>1</v>
      </c>
      <c r="E257" s="0" t="n">
        <v>0</v>
      </c>
      <c r="F257" s="0" t="n">
        <v>0</v>
      </c>
      <c r="G257" s="0" t="n">
        <v>1</v>
      </c>
      <c r="H257" s="0" t="n">
        <v>0</v>
      </c>
      <c r="I257" s="0" t="n">
        <v>10</v>
      </c>
      <c r="J257" s="0" t="n">
        <v>0</v>
      </c>
      <c r="K257" s="0" t="n">
        <v>0</v>
      </c>
    </row>
    <row r="258" customFormat="false" ht="12" hidden="false" customHeight="false" outlineLevel="0" collapsed="false">
      <c r="A258" s="0" t="n">
        <v>7173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12</v>
      </c>
      <c r="H258" s="0" t="n">
        <v>0</v>
      </c>
      <c r="I258" s="0" t="n">
        <v>9</v>
      </c>
      <c r="J258" s="0" t="n">
        <v>0</v>
      </c>
      <c r="K258" s="0" t="n">
        <v>0</v>
      </c>
    </row>
    <row r="259" customFormat="false" ht="12" hidden="false" customHeight="false" outlineLevel="0" collapsed="false">
      <c r="A259" s="0" t="n">
        <v>7699</v>
      </c>
      <c r="C259" s="0" t="n">
        <v>0</v>
      </c>
      <c r="D259" s="0" t="n">
        <v>1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</row>
    <row r="260" customFormat="false" ht="12" hidden="false" customHeight="false" outlineLevel="0" collapsed="false">
      <c r="A260" s="0" t="n">
        <v>7706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6</v>
      </c>
      <c r="J260" s="0" t="n">
        <v>0</v>
      </c>
      <c r="K260" s="0" t="n">
        <v>0</v>
      </c>
    </row>
    <row r="261" customFormat="false" ht="12" hidden="false" customHeight="false" outlineLevel="0" collapsed="false">
      <c r="A261" s="0" t="n">
        <v>7651</v>
      </c>
      <c r="C261" s="0" t="n">
        <v>0</v>
      </c>
      <c r="D261" s="0" t="n">
        <v>2</v>
      </c>
      <c r="E261" s="0" t="n">
        <v>0</v>
      </c>
      <c r="F261" s="0" t="n">
        <v>0</v>
      </c>
      <c r="G261" s="0" t="n">
        <v>0</v>
      </c>
      <c r="H261" s="0" t="n">
        <v>2</v>
      </c>
      <c r="I261" s="0" t="n">
        <v>10</v>
      </c>
      <c r="J261" s="0" t="n">
        <v>0</v>
      </c>
      <c r="K261" s="0" t="n">
        <v>0</v>
      </c>
    </row>
    <row r="262" customFormat="false" ht="12" hidden="false" customHeight="false" outlineLevel="0" collapsed="false">
      <c r="A262" s="0" t="s">
        <v>1077</v>
      </c>
      <c r="C262" s="0" t="n">
        <v>0</v>
      </c>
      <c r="D262" s="0" t="n">
        <v>5</v>
      </c>
      <c r="E262" s="0" t="n">
        <v>0</v>
      </c>
      <c r="F262" s="0" t="n">
        <v>0</v>
      </c>
      <c r="G262" s="0" t="n">
        <v>3</v>
      </c>
      <c r="H262" s="0" t="n">
        <v>0</v>
      </c>
      <c r="I262" s="0" t="n">
        <v>4</v>
      </c>
      <c r="J262" s="0" t="n">
        <v>0</v>
      </c>
      <c r="K262" s="0" t="n">
        <v>0</v>
      </c>
    </row>
    <row r="263" customFormat="false" ht="12" hidden="false" customHeight="false" outlineLevel="0" collapsed="false">
      <c r="A263" s="0" t="s">
        <v>1078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1</v>
      </c>
      <c r="I263" s="0" t="n">
        <v>0</v>
      </c>
      <c r="J263" s="0" t="n">
        <v>0</v>
      </c>
      <c r="K263" s="0" t="n">
        <v>0</v>
      </c>
    </row>
    <row r="264" customFormat="false" ht="12" hidden="false" customHeight="false" outlineLevel="0" collapsed="false">
      <c r="A264" s="0" t="n">
        <v>7692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3</v>
      </c>
      <c r="J264" s="0" t="n">
        <v>0</v>
      </c>
      <c r="K264" s="0" t="n">
        <v>0</v>
      </c>
    </row>
    <row r="265" customFormat="false" ht="12" hidden="false" customHeight="false" outlineLevel="0" collapsed="false">
      <c r="A265" s="0" t="n">
        <v>7646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6</v>
      </c>
      <c r="H265" s="0" t="n">
        <v>0</v>
      </c>
      <c r="I265" s="0" t="n">
        <v>5</v>
      </c>
      <c r="J265" s="0" t="n">
        <v>0</v>
      </c>
      <c r="K265" s="0" t="n">
        <v>0</v>
      </c>
    </row>
    <row r="266" customFormat="false" ht="12" hidden="false" customHeight="false" outlineLevel="0" collapsed="false">
      <c r="A266" s="0" t="n">
        <v>772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3</v>
      </c>
      <c r="H266" s="0" t="n">
        <v>0</v>
      </c>
      <c r="I266" s="0" t="n">
        <v>7</v>
      </c>
      <c r="J266" s="0" t="n">
        <v>0</v>
      </c>
      <c r="K266" s="0" t="n">
        <v>0</v>
      </c>
    </row>
    <row r="267" customFormat="false" ht="12" hidden="false" customHeight="false" outlineLevel="0" collapsed="false">
      <c r="A267" s="0" t="n">
        <v>7645</v>
      </c>
      <c r="C267" s="0" t="n">
        <v>0</v>
      </c>
      <c r="D267" s="0" t="n">
        <v>0</v>
      </c>
      <c r="E267" s="0" t="n">
        <v>0</v>
      </c>
      <c r="F267" s="0" t="n">
        <v>5</v>
      </c>
      <c r="G267" s="0" t="n">
        <v>0</v>
      </c>
      <c r="H267" s="0" t="n">
        <v>0</v>
      </c>
      <c r="I267" s="0" t="n">
        <v>2</v>
      </c>
      <c r="J267" s="0" t="n">
        <v>0</v>
      </c>
      <c r="K267" s="0" t="n">
        <v>0</v>
      </c>
    </row>
    <row r="268" customFormat="false" ht="12" hidden="false" customHeight="false" outlineLevel="0" collapsed="false">
      <c r="A268" s="0" t="n">
        <v>7691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2</v>
      </c>
      <c r="H268" s="0" t="n">
        <v>2</v>
      </c>
      <c r="I268" s="0" t="n">
        <v>5</v>
      </c>
      <c r="J268" s="0" t="n">
        <v>0</v>
      </c>
      <c r="K268" s="0" t="n">
        <v>0</v>
      </c>
    </row>
    <row r="269" customFormat="false" ht="12" hidden="false" customHeight="false" outlineLevel="0" collapsed="false">
      <c r="A269" s="0" t="n">
        <v>7327</v>
      </c>
      <c r="C269" s="0" t="n">
        <v>0</v>
      </c>
      <c r="D269" s="0" t="n">
        <v>1</v>
      </c>
      <c r="E269" s="0" t="n">
        <v>0</v>
      </c>
      <c r="F269" s="0" t="n">
        <v>0</v>
      </c>
      <c r="G269" s="0" t="n">
        <v>2</v>
      </c>
      <c r="H269" s="0" t="n">
        <v>0</v>
      </c>
      <c r="I269" s="0" t="n">
        <v>0</v>
      </c>
      <c r="J269" s="0" t="n">
        <v>0</v>
      </c>
      <c r="K269" s="0" t="n">
        <v>0</v>
      </c>
    </row>
    <row r="270" customFormat="false" ht="12" hidden="false" customHeight="false" outlineLevel="0" collapsed="false">
      <c r="A270" s="0" t="n">
        <v>7336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3</v>
      </c>
      <c r="J270" s="0" t="n">
        <v>0</v>
      </c>
      <c r="K270" s="0" t="n">
        <v>0</v>
      </c>
    </row>
    <row r="271" customFormat="false" ht="12" hidden="false" customHeight="false" outlineLevel="0" collapsed="false">
      <c r="A271" s="0" t="n">
        <v>7337</v>
      </c>
      <c r="C271" s="0" t="n">
        <v>0</v>
      </c>
      <c r="D271" s="0" t="n">
        <v>5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5</v>
      </c>
      <c r="J271" s="0" t="n">
        <v>0</v>
      </c>
      <c r="K271" s="0" t="n">
        <v>0</v>
      </c>
    </row>
    <row r="272" customFormat="false" ht="12" hidden="false" customHeight="false" outlineLevel="0" collapsed="false">
      <c r="A272" s="0" t="n">
        <v>7329</v>
      </c>
      <c r="C272" s="0" t="n">
        <v>0</v>
      </c>
      <c r="D272" s="0" t="n">
        <v>1</v>
      </c>
      <c r="E272" s="0" t="n">
        <v>0</v>
      </c>
      <c r="F272" s="0" t="n">
        <v>0</v>
      </c>
      <c r="G272" s="0" t="n">
        <v>5</v>
      </c>
      <c r="H272" s="0" t="n">
        <v>0</v>
      </c>
      <c r="I272" s="0" t="n">
        <v>0</v>
      </c>
      <c r="J272" s="0" t="n">
        <v>0</v>
      </c>
      <c r="K272" s="0" t="n">
        <v>0</v>
      </c>
    </row>
    <row r="273" customFormat="false" ht="12" hidden="false" customHeight="false" outlineLevel="0" collapsed="false">
      <c r="A273" s="0" t="n">
        <v>7324</v>
      </c>
      <c r="C273" s="0" t="n">
        <v>0</v>
      </c>
      <c r="D273" s="0" t="n">
        <v>1</v>
      </c>
      <c r="E273" s="0" t="n">
        <v>0</v>
      </c>
      <c r="F273" s="0" t="n">
        <v>0</v>
      </c>
      <c r="G273" s="0" t="n">
        <v>1</v>
      </c>
      <c r="H273" s="0" t="n">
        <v>0</v>
      </c>
      <c r="I273" s="0" t="n">
        <v>1</v>
      </c>
      <c r="J273" s="0" t="n">
        <v>0</v>
      </c>
      <c r="K273" s="0" t="n">
        <v>0</v>
      </c>
    </row>
    <row r="274" customFormat="false" ht="12" hidden="false" customHeight="false" outlineLevel="0" collapsed="false">
      <c r="A274" s="0" t="n">
        <v>7330</v>
      </c>
      <c r="C274" s="0" t="n">
        <v>0</v>
      </c>
      <c r="D274" s="0" t="n">
        <v>1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8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0" ySplit="1" topLeftCell="BM473" activePane="bottomLeft" state="frozen"/>
      <selection pane="topLeft" activeCell="A1" activeCellId="0" sqref="A1"/>
      <selection pane="bottomLeft" activeCell="A483" activeCellId="0" sqref="A483"/>
    </sheetView>
  </sheetViews>
  <sheetFormatPr defaultColWidth="8.82421875" defaultRowHeight="12" zeroHeight="false" outlineLevelRow="0" outlineLevelCol="0"/>
  <cols>
    <col collapsed="false" customWidth="true" hidden="false" outlineLevel="0" max="2" min="2" style="4" width="10.15"/>
    <col collapsed="false" customWidth="true" hidden="true" outlineLevel="0" max="3" min="3" style="0" width="17.49"/>
    <col collapsed="false" customWidth="true" hidden="false" outlineLevel="0" max="4" min="4" style="0" width="20.66"/>
    <col collapsed="false" customWidth="true" hidden="false" outlineLevel="0" max="5" min="5" style="0" width="10.32"/>
    <col collapsed="false" customWidth="true" hidden="false" outlineLevel="0" max="6" min="6" style="0" width="10.15"/>
    <col collapsed="false" customWidth="true" hidden="false" outlineLevel="0" max="7" min="7" style="0" width="16.99"/>
    <col collapsed="false" customWidth="true" hidden="false" outlineLevel="0" max="8" min="8" style="0" width="10.15"/>
    <col collapsed="false" customWidth="true" hidden="false" outlineLevel="0" max="9" min="9" style="0" width="26.16"/>
    <col collapsed="false" customWidth="true" hidden="false" outlineLevel="0" max="10" min="10" style="0" width="24.99"/>
    <col collapsed="false" customWidth="true" hidden="false" outlineLevel="0" max="12" min="12" style="0" width="11.99"/>
    <col collapsed="false" customWidth="true" hidden="false" outlineLevel="0" max="15" min="15" style="0" width="7.99"/>
    <col collapsed="false" customWidth="true" hidden="false" outlineLevel="0" max="16" min="16" style="0" width="16.5"/>
    <col collapsed="false" customWidth="true" hidden="false" outlineLevel="0" max="20" min="20" style="0" width="20.99"/>
    <col collapsed="false" customWidth="true" hidden="false" outlineLevel="0" max="25" min="25" style="0" width="11.5"/>
    <col collapsed="false" customWidth="true" hidden="false" outlineLevel="0" max="26" min="26" style="0" width="6.82"/>
    <col collapsed="false" customWidth="true" hidden="false" outlineLevel="0" max="27" min="27" style="0" width="27.15"/>
    <col collapsed="false" customWidth="true" hidden="false" outlineLevel="0" max="28" min="28" style="0" width="118.32"/>
  </cols>
  <sheetData>
    <row r="1" customFormat="false" ht="12" hidden="false" customHeight="false" outlineLevel="0" collapsed="false">
      <c r="A1" s="1" t="s">
        <v>0</v>
      </c>
      <c r="B1" s="4" t="s">
        <v>1079</v>
      </c>
      <c r="C1" s="0" t="s">
        <v>1080</v>
      </c>
      <c r="D1" s="0" t="s">
        <v>1081</v>
      </c>
      <c r="E1" s="2" t="s">
        <v>1082</v>
      </c>
      <c r="F1" s="0" t="s">
        <v>1083</v>
      </c>
      <c r="G1" s="0" t="s">
        <v>1084</v>
      </c>
      <c r="H1" s="0" t="s">
        <v>1085</v>
      </c>
      <c r="I1" s="0" t="s">
        <v>1086</v>
      </c>
      <c r="J1" s="0" t="s">
        <v>1087</v>
      </c>
      <c r="K1" s="0" t="s">
        <v>1088</v>
      </c>
      <c r="L1" s="0" t="s">
        <v>1089</v>
      </c>
      <c r="M1" s="0" t="s">
        <v>1090</v>
      </c>
      <c r="N1" s="0" t="s">
        <v>1091</v>
      </c>
      <c r="O1" s="0" t="s">
        <v>1092</v>
      </c>
      <c r="P1" s="0" t="s">
        <v>1093</v>
      </c>
      <c r="Q1" s="0" t="s">
        <v>1094</v>
      </c>
      <c r="R1" s="0" t="s">
        <v>1095</v>
      </c>
      <c r="S1" s="0" t="s">
        <v>1096</v>
      </c>
      <c r="T1" s="0" t="s">
        <v>1097</v>
      </c>
      <c r="U1" s="0" t="s">
        <v>1098</v>
      </c>
      <c r="V1" s="0" t="s">
        <v>1099</v>
      </c>
      <c r="W1" s="0" t="s">
        <v>1100</v>
      </c>
      <c r="X1" s="0" t="s">
        <v>1101</v>
      </c>
      <c r="Y1" s="0" t="s">
        <v>1102</v>
      </c>
      <c r="Z1" s="0" t="s">
        <v>1103</v>
      </c>
      <c r="AA1" s="0" t="s">
        <v>1104</v>
      </c>
      <c r="AB1" s="0" t="s">
        <v>1105</v>
      </c>
    </row>
    <row r="2" customFormat="false" ht="12" hidden="false" customHeight="false" outlineLevel="0" collapsed="false">
      <c r="A2" s="0" t="n">
        <v>7001</v>
      </c>
      <c r="B2" s="4" t="n">
        <v>39121</v>
      </c>
      <c r="C2" s="0" t="s">
        <v>1106</v>
      </c>
      <c r="D2" s="0" t="s">
        <v>515</v>
      </c>
      <c r="E2" s="0" t="s">
        <v>1107</v>
      </c>
      <c r="F2" s="0" t="n">
        <v>3</v>
      </c>
      <c r="G2" s="0" t="n">
        <v>0</v>
      </c>
      <c r="H2" s="0" t="n">
        <v>0</v>
      </c>
      <c r="I2" s="0" t="s">
        <v>1108</v>
      </c>
      <c r="J2" s="0" t="s">
        <v>1108</v>
      </c>
      <c r="K2" s="0" t="n">
        <v>0</v>
      </c>
      <c r="L2" s="0" t="n">
        <v>1</v>
      </c>
      <c r="M2" s="0" t="n">
        <v>1</v>
      </c>
      <c r="N2" s="0" t="s">
        <v>1109</v>
      </c>
      <c r="O2" s="0" t="s">
        <v>1110</v>
      </c>
      <c r="P2" s="0" t="n">
        <v>4</v>
      </c>
      <c r="Q2" s="0" t="s">
        <v>1109</v>
      </c>
      <c r="R2" s="0" t="n">
        <v>550</v>
      </c>
      <c r="S2" s="0" t="n">
        <v>300</v>
      </c>
      <c r="T2" s="0" t="s">
        <v>1111</v>
      </c>
      <c r="U2" s="0" t="n">
        <v>1</v>
      </c>
      <c r="V2" s="0" t="n">
        <v>2</v>
      </c>
      <c r="W2" s="0" t="n">
        <v>1</v>
      </c>
      <c r="X2" s="0" t="n">
        <v>2</v>
      </c>
      <c r="Y2" s="0" t="n">
        <v>2</v>
      </c>
      <c r="Z2" s="0" t="n">
        <v>0</v>
      </c>
      <c r="AA2" s="0" t="s">
        <v>1112</v>
      </c>
    </row>
    <row r="3" customFormat="false" ht="12" hidden="false" customHeight="false" outlineLevel="0" collapsed="false">
      <c r="A3" s="0" t="n">
        <v>7002</v>
      </c>
      <c r="B3" s="4" t="n">
        <v>39121</v>
      </c>
      <c r="C3" s="0" t="s">
        <v>1113</v>
      </c>
      <c r="D3" s="0" t="s">
        <v>276</v>
      </c>
      <c r="E3" s="0" t="s">
        <v>1114</v>
      </c>
      <c r="F3" s="0" t="n">
        <v>3</v>
      </c>
      <c r="G3" s="0" t="n">
        <v>0</v>
      </c>
      <c r="H3" s="0" t="n">
        <v>0</v>
      </c>
      <c r="I3" s="0" t="s">
        <v>1115</v>
      </c>
      <c r="J3" s="0" t="s">
        <v>1115</v>
      </c>
      <c r="K3" s="0" t="s">
        <v>1116</v>
      </c>
      <c r="L3" s="0" t="n">
        <v>1</v>
      </c>
      <c r="M3" s="0" t="n">
        <v>2</v>
      </c>
      <c r="N3" s="0" t="n">
        <v>3</v>
      </c>
      <c r="O3" s="0" t="n">
        <v>1</v>
      </c>
      <c r="P3" s="0" t="n">
        <v>4</v>
      </c>
      <c r="Q3" s="0" t="s">
        <v>1109</v>
      </c>
      <c r="R3" s="0" t="n">
        <v>700</v>
      </c>
      <c r="S3" s="0" t="s">
        <v>1117</v>
      </c>
      <c r="T3" s="0" t="s">
        <v>1111</v>
      </c>
      <c r="U3" s="0" t="n">
        <v>1</v>
      </c>
      <c r="V3" s="0" t="n">
        <v>2</v>
      </c>
      <c r="W3" s="0" t="n">
        <v>2</v>
      </c>
      <c r="X3" s="0" t="n">
        <v>2</v>
      </c>
      <c r="Y3" s="0" t="n">
        <v>2</v>
      </c>
      <c r="Z3" s="0" t="n">
        <v>0</v>
      </c>
      <c r="AA3" s="0" t="s">
        <v>1118</v>
      </c>
    </row>
    <row r="4" customFormat="false" ht="12" hidden="false" customHeight="false" outlineLevel="0" collapsed="false">
      <c r="A4" s="0" t="n">
        <v>7003</v>
      </c>
      <c r="B4" s="4" t="n">
        <v>39121</v>
      </c>
      <c r="C4" s="0" t="s">
        <v>1119</v>
      </c>
      <c r="D4" s="0" t="s">
        <v>219</v>
      </c>
      <c r="E4" s="0" t="n">
        <v>13</v>
      </c>
      <c r="F4" s="0" t="n">
        <v>2</v>
      </c>
      <c r="G4" s="0" t="n">
        <v>0</v>
      </c>
      <c r="H4" s="0" t="n">
        <v>0</v>
      </c>
      <c r="I4" s="0" t="s">
        <v>1120</v>
      </c>
      <c r="J4" s="0" t="s">
        <v>1108</v>
      </c>
      <c r="K4" s="0" t="n">
        <v>0</v>
      </c>
      <c r="L4" s="0" t="n">
        <v>1</v>
      </c>
      <c r="M4" s="0" t="n">
        <v>1</v>
      </c>
      <c r="N4" s="0" t="n">
        <v>2</v>
      </c>
      <c r="O4" s="0" t="n">
        <v>18</v>
      </c>
      <c r="P4" s="0" t="n">
        <v>4</v>
      </c>
      <c r="Q4" s="0" t="n">
        <v>2</v>
      </c>
      <c r="R4" s="0" t="n">
        <v>500</v>
      </c>
      <c r="S4" s="0" t="n">
        <v>320</v>
      </c>
      <c r="T4" s="0" t="s">
        <v>1111</v>
      </c>
      <c r="U4" s="0" t="n">
        <v>1</v>
      </c>
      <c r="V4" s="0" t="n">
        <v>2</v>
      </c>
      <c r="W4" s="0" t="n">
        <v>2</v>
      </c>
      <c r="X4" s="0" t="n">
        <v>2</v>
      </c>
      <c r="Y4" s="0" t="n">
        <v>2</v>
      </c>
      <c r="Z4" s="0" t="n">
        <v>0</v>
      </c>
      <c r="AA4" s="0" t="s">
        <v>1121</v>
      </c>
    </row>
    <row r="5" customFormat="false" ht="12" hidden="false" customHeight="false" outlineLevel="0" collapsed="false">
      <c r="A5" s="0" t="n">
        <v>7004</v>
      </c>
      <c r="B5" s="4" t="n">
        <v>39121</v>
      </c>
      <c r="C5" s="0" t="s">
        <v>1106</v>
      </c>
      <c r="D5" s="0" t="s">
        <v>550</v>
      </c>
      <c r="E5" s="0" t="n">
        <v>5</v>
      </c>
      <c r="F5" s="0" t="n">
        <v>2</v>
      </c>
      <c r="G5" s="0" t="n">
        <v>0</v>
      </c>
      <c r="H5" s="0" t="s">
        <v>1116</v>
      </c>
      <c r="I5" s="0" t="s">
        <v>1122</v>
      </c>
      <c r="J5" s="0" t="s">
        <v>1122</v>
      </c>
      <c r="K5" s="0" t="s">
        <v>1116</v>
      </c>
      <c r="L5" s="0" t="n">
        <v>1</v>
      </c>
      <c r="M5" s="0" t="n">
        <v>1</v>
      </c>
      <c r="N5" s="0" t="n">
        <v>3</v>
      </c>
      <c r="O5" s="0" t="n">
        <v>5</v>
      </c>
      <c r="P5" s="0" t="n">
        <v>4</v>
      </c>
      <c r="Q5" s="0" t="s">
        <v>1109</v>
      </c>
      <c r="R5" s="0" t="n">
        <v>700</v>
      </c>
      <c r="S5" s="0" t="n">
        <v>320</v>
      </c>
      <c r="T5" s="0" t="s">
        <v>1111</v>
      </c>
      <c r="U5" s="0" t="n">
        <v>1</v>
      </c>
      <c r="V5" s="0" t="n">
        <v>1</v>
      </c>
      <c r="W5" s="0" t="n">
        <v>1</v>
      </c>
      <c r="X5" s="0" t="n">
        <v>2</v>
      </c>
      <c r="Y5" s="0" t="n">
        <v>2</v>
      </c>
      <c r="Z5" s="0" t="n">
        <v>1</v>
      </c>
      <c r="AA5" s="0" t="s">
        <v>1123</v>
      </c>
      <c r="AB5" s="0" t="s">
        <v>1124</v>
      </c>
    </row>
    <row r="6" customFormat="false" ht="12" hidden="false" customHeight="false" outlineLevel="0" collapsed="false">
      <c r="A6" s="0" t="n">
        <v>7005</v>
      </c>
      <c r="B6" s="4" t="n">
        <v>39121</v>
      </c>
      <c r="C6" s="0" t="s">
        <v>1113</v>
      </c>
      <c r="D6" s="0" t="s">
        <v>789</v>
      </c>
      <c r="E6" s="0" t="n">
        <v>27</v>
      </c>
      <c r="F6" s="0" t="n">
        <v>4</v>
      </c>
      <c r="G6" s="0" t="n">
        <v>0</v>
      </c>
      <c r="H6" s="0" t="n">
        <v>0</v>
      </c>
      <c r="I6" s="0" t="s">
        <v>1115</v>
      </c>
      <c r="J6" s="0" t="s">
        <v>1115</v>
      </c>
      <c r="K6" s="0" t="s">
        <v>1116</v>
      </c>
      <c r="L6" s="0" t="n">
        <v>2</v>
      </c>
      <c r="M6" s="0" t="n">
        <v>2</v>
      </c>
      <c r="N6" s="0" t="n">
        <v>2</v>
      </c>
      <c r="O6" s="0" t="n">
        <v>3</v>
      </c>
      <c r="P6" s="0" t="n">
        <v>3</v>
      </c>
      <c r="Q6" s="0" t="s">
        <v>1109</v>
      </c>
      <c r="R6" s="0" t="n">
        <v>600</v>
      </c>
      <c r="S6" s="0" t="n">
        <v>350</v>
      </c>
      <c r="T6" s="0" t="s">
        <v>1111</v>
      </c>
      <c r="U6" s="0" t="n">
        <v>1</v>
      </c>
      <c r="V6" s="0" t="n">
        <v>1</v>
      </c>
      <c r="W6" s="0" t="n">
        <v>2</v>
      </c>
      <c r="X6" s="0" t="n">
        <v>2</v>
      </c>
      <c r="Y6" s="0" t="n">
        <v>2</v>
      </c>
      <c r="Z6" s="0" t="n">
        <v>1</v>
      </c>
      <c r="AA6" s="0" t="s">
        <v>1125</v>
      </c>
    </row>
    <row r="7" customFormat="false" ht="12" hidden="false" customHeight="false" outlineLevel="0" collapsed="false">
      <c r="A7" s="0" t="n">
        <v>7006</v>
      </c>
      <c r="B7" s="4" t="n">
        <v>39121</v>
      </c>
      <c r="C7" s="0" t="s">
        <v>1106</v>
      </c>
      <c r="D7" s="0" t="s">
        <v>367</v>
      </c>
      <c r="E7" s="0" t="n">
        <v>26</v>
      </c>
      <c r="F7" s="0" t="n">
        <v>1</v>
      </c>
      <c r="G7" s="0" t="n">
        <v>0</v>
      </c>
      <c r="H7" s="0" t="n">
        <v>0</v>
      </c>
      <c r="I7" s="0" t="s">
        <v>1122</v>
      </c>
      <c r="J7" s="0" t="s">
        <v>1122</v>
      </c>
      <c r="K7" s="0" t="n">
        <v>0</v>
      </c>
      <c r="L7" s="0" t="n">
        <v>1</v>
      </c>
      <c r="M7" s="0" t="n">
        <v>1</v>
      </c>
      <c r="N7" s="0" t="n">
        <v>2</v>
      </c>
      <c r="O7" s="0" t="n">
        <v>7</v>
      </c>
      <c r="P7" s="0" t="n">
        <v>3</v>
      </c>
      <c r="Q7" s="0" t="n">
        <v>2</v>
      </c>
      <c r="R7" s="0" t="n">
        <v>350</v>
      </c>
      <c r="S7" s="0" t="n">
        <v>200</v>
      </c>
      <c r="T7" s="0" t="s">
        <v>1111</v>
      </c>
      <c r="U7" s="0" t="n">
        <v>1</v>
      </c>
      <c r="V7" s="0" t="n">
        <v>2</v>
      </c>
      <c r="W7" s="0" t="n">
        <v>2</v>
      </c>
      <c r="X7" s="0" t="n">
        <v>2</v>
      </c>
      <c r="Y7" s="0" t="n">
        <v>2</v>
      </c>
      <c r="Z7" s="0" t="n">
        <v>0</v>
      </c>
      <c r="AA7" s="0" t="s">
        <v>1126</v>
      </c>
    </row>
    <row r="8" customFormat="false" ht="12" hidden="false" customHeight="false" outlineLevel="0" collapsed="false">
      <c r="A8" s="0" t="n">
        <v>7007</v>
      </c>
      <c r="B8" s="4" t="n">
        <v>39121</v>
      </c>
      <c r="C8" s="0" t="s">
        <v>1106</v>
      </c>
      <c r="D8" s="0" t="s">
        <v>407</v>
      </c>
      <c r="E8" s="0" t="n">
        <v>18</v>
      </c>
      <c r="F8" s="0" t="n">
        <v>2</v>
      </c>
      <c r="G8" s="0" t="n">
        <v>0</v>
      </c>
      <c r="H8" s="0" t="n">
        <v>0</v>
      </c>
      <c r="I8" s="0" t="s">
        <v>1122</v>
      </c>
      <c r="J8" s="0" t="s">
        <v>1122</v>
      </c>
      <c r="K8" s="0" t="n">
        <v>0</v>
      </c>
      <c r="L8" s="0" t="n">
        <v>2</v>
      </c>
      <c r="M8" s="0" t="n">
        <v>2</v>
      </c>
      <c r="N8" s="0" t="n">
        <v>2</v>
      </c>
      <c r="O8" s="0" t="n">
        <v>13</v>
      </c>
      <c r="P8" s="0" t="n">
        <v>3</v>
      </c>
      <c r="Q8" s="0" t="s">
        <v>1109</v>
      </c>
      <c r="R8" s="0" t="n">
        <v>300</v>
      </c>
      <c r="S8" s="0" t="n">
        <v>246</v>
      </c>
      <c r="T8" s="0" t="s">
        <v>1111</v>
      </c>
      <c r="U8" s="0" t="n">
        <v>1</v>
      </c>
      <c r="V8" s="0" t="n">
        <v>2</v>
      </c>
      <c r="W8" s="0" t="n">
        <v>2</v>
      </c>
      <c r="X8" s="0" t="n">
        <v>2</v>
      </c>
      <c r="Y8" s="0" t="n">
        <v>2</v>
      </c>
      <c r="Z8" s="0" t="n">
        <v>0</v>
      </c>
      <c r="AA8" s="0" t="s">
        <v>1127</v>
      </c>
      <c r="AB8" s="0" t="s">
        <v>1128</v>
      </c>
    </row>
    <row r="9" customFormat="false" ht="12" hidden="false" customHeight="false" outlineLevel="0" collapsed="false">
      <c r="A9" s="0" t="n">
        <v>7008</v>
      </c>
      <c r="B9" s="4" t="n">
        <v>39122</v>
      </c>
      <c r="C9" s="0" t="s">
        <v>1119</v>
      </c>
      <c r="D9" s="0" t="s">
        <v>617</v>
      </c>
      <c r="E9" s="0" t="n">
        <v>2</v>
      </c>
      <c r="F9" s="0" t="n">
        <v>4</v>
      </c>
      <c r="G9" s="0" t="n">
        <v>0</v>
      </c>
      <c r="H9" s="0" t="n">
        <v>0</v>
      </c>
      <c r="I9" s="0" t="s">
        <v>1122</v>
      </c>
      <c r="J9" s="0" t="s">
        <v>1108</v>
      </c>
      <c r="K9" s="0" t="s">
        <v>1116</v>
      </c>
      <c r="L9" s="0" t="n">
        <v>1</v>
      </c>
      <c r="M9" s="0" t="n">
        <v>2</v>
      </c>
      <c r="N9" s="0" t="n">
        <v>3</v>
      </c>
      <c r="O9" s="0" t="n">
        <v>0</v>
      </c>
      <c r="P9" s="0" t="n">
        <v>4</v>
      </c>
      <c r="Q9" s="0" t="s">
        <v>1109</v>
      </c>
      <c r="R9" s="0" t="n">
        <v>700</v>
      </c>
      <c r="S9" s="0" t="n">
        <v>350</v>
      </c>
      <c r="T9" s="0" t="s">
        <v>1111</v>
      </c>
      <c r="U9" s="0" t="n">
        <v>1</v>
      </c>
      <c r="V9" s="0" t="n">
        <v>1</v>
      </c>
      <c r="W9" s="0" t="n">
        <v>1</v>
      </c>
      <c r="X9" s="0" t="n">
        <v>2</v>
      </c>
      <c r="Y9" s="0" t="s">
        <v>1129</v>
      </c>
      <c r="Z9" s="0" t="n">
        <v>0</v>
      </c>
    </row>
    <row r="10" customFormat="false" ht="12" hidden="false" customHeight="false" outlineLevel="0" collapsed="false">
      <c r="A10" s="0" t="n">
        <v>7009</v>
      </c>
      <c r="B10" s="4" t="n">
        <v>39122</v>
      </c>
      <c r="C10" s="0" t="s">
        <v>1119</v>
      </c>
      <c r="D10" s="0" t="s">
        <v>190</v>
      </c>
      <c r="E10" s="0" t="n">
        <v>2</v>
      </c>
      <c r="F10" s="0" t="n">
        <v>2</v>
      </c>
      <c r="G10" s="0" t="n">
        <v>0</v>
      </c>
      <c r="H10" s="0" t="n">
        <v>0</v>
      </c>
      <c r="I10" s="0" t="s">
        <v>1122</v>
      </c>
      <c r="J10" s="0" t="s">
        <v>1108</v>
      </c>
      <c r="K10" s="0" t="n">
        <v>0</v>
      </c>
      <c r="L10" s="0" t="n">
        <v>1</v>
      </c>
      <c r="M10" s="0" t="n">
        <v>1</v>
      </c>
      <c r="N10" s="6" t="s">
        <v>1130</v>
      </c>
      <c r="O10" s="0" t="n">
        <v>3</v>
      </c>
      <c r="P10" s="0" t="n">
        <v>4</v>
      </c>
      <c r="Q10" s="0" t="s">
        <v>1109</v>
      </c>
      <c r="R10" s="0" t="n">
        <v>600</v>
      </c>
      <c r="S10" s="0" t="n">
        <v>300</v>
      </c>
      <c r="T10" s="0" t="s">
        <v>1111</v>
      </c>
      <c r="U10" s="0" t="n">
        <v>1</v>
      </c>
      <c r="V10" s="0" t="n">
        <v>2</v>
      </c>
      <c r="W10" s="0" t="n">
        <v>2</v>
      </c>
      <c r="X10" s="0" t="n">
        <v>2</v>
      </c>
      <c r="Y10" s="0" t="n">
        <v>2</v>
      </c>
      <c r="Z10" s="0" t="n">
        <v>0</v>
      </c>
    </row>
    <row r="11" customFormat="false" ht="12" hidden="false" customHeight="false" outlineLevel="0" collapsed="false">
      <c r="A11" s="0" t="n">
        <v>7010</v>
      </c>
      <c r="B11" s="4" t="n">
        <v>39122</v>
      </c>
      <c r="C11" s="0" t="s">
        <v>1119</v>
      </c>
      <c r="D11" s="0" t="s">
        <v>563</v>
      </c>
      <c r="E11" s="0" t="s">
        <v>1131</v>
      </c>
      <c r="F11" s="0" t="n">
        <v>3</v>
      </c>
      <c r="G11" s="0" t="n">
        <v>0</v>
      </c>
      <c r="H11" s="0" t="n">
        <v>0</v>
      </c>
      <c r="I11" s="0" t="s">
        <v>1122</v>
      </c>
      <c r="J11" s="0" t="s">
        <v>1122</v>
      </c>
      <c r="K11" s="0" t="s">
        <v>1116</v>
      </c>
      <c r="L11" s="0" t="n">
        <v>1</v>
      </c>
      <c r="M11" s="0" t="n">
        <v>2</v>
      </c>
      <c r="N11" s="0" t="s">
        <v>1130</v>
      </c>
      <c r="O11" s="0" t="n">
        <v>7</v>
      </c>
      <c r="P11" s="0" t="n">
        <v>4</v>
      </c>
      <c r="Q11" s="0" t="s">
        <v>1109</v>
      </c>
      <c r="R11" s="0" t="n">
        <v>600</v>
      </c>
      <c r="S11" s="0" t="n">
        <v>300</v>
      </c>
      <c r="T11" s="0" t="s">
        <v>1111</v>
      </c>
      <c r="U11" s="0" t="n">
        <v>1</v>
      </c>
      <c r="V11" s="0" t="n">
        <v>1</v>
      </c>
      <c r="W11" s="0" t="n">
        <v>1</v>
      </c>
      <c r="X11" s="0" t="n">
        <v>2</v>
      </c>
      <c r="Y11" s="0" t="n">
        <v>2</v>
      </c>
      <c r="Z11" s="0" t="n">
        <v>0</v>
      </c>
    </row>
    <row r="12" customFormat="false" ht="12" hidden="false" customHeight="false" outlineLevel="0" collapsed="false">
      <c r="A12" s="0" t="n">
        <v>7011</v>
      </c>
      <c r="B12" s="4" t="n">
        <v>39122</v>
      </c>
      <c r="C12" s="0" t="s">
        <v>1119</v>
      </c>
      <c r="D12" s="0" t="s">
        <v>111</v>
      </c>
      <c r="E12" s="0" t="s">
        <v>1048</v>
      </c>
      <c r="F12" s="0" t="n">
        <v>1</v>
      </c>
      <c r="G12" s="0" t="n">
        <v>0</v>
      </c>
      <c r="H12" s="0" t="n">
        <v>0</v>
      </c>
      <c r="I12" s="0" t="s">
        <v>1122</v>
      </c>
      <c r="J12" s="0" t="s">
        <v>1122</v>
      </c>
      <c r="K12" s="0" t="n">
        <v>0</v>
      </c>
      <c r="L12" s="0" t="n">
        <v>1</v>
      </c>
      <c r="M12" s="0" t="n">
        <v>1</v>
      </c>
      <c r="N12" s="0" t="n">
        <v>2</v>
      </c>
      <c r="O12" s="0" t="n">
        <v>15</v>
      </c>
      <c r="P12" s="0" t="n">
        <v>4</v>
      </c>
      <c r="Q12" s="0" t="s">
        <v>1109</v>
      </c>
      <c r="R12" s="0" t="n">
        <v>400</v>
      </c>
      <c r="S12" s="0" t="n">
        <v>250</v>
      </c>
      <c r="T12" s="0" t="s">
        <v>1132</v>
      </c>
      <c r="U12" s="0" t="n">
        <v>1</v>
      </c>
      <c r="V12" s="0" t="n">
        <v>2</v>
      </c>
      <c r="W12" s="0" t="n">
        <v>2</v>
      </c>
      <c r="X12" s="0" t="n">
        <v>2</v>
      </c>
      <c r="Y12" s="0" t="n">
        <v>2</v>
      </c>
      <c r="Z12" s="0" t="n">
        <v>0</v>
      </c>
    </row>
    <row r="13" customFormat="false" ht="12" hidden="false" customHeight="false" outlineLevel="0" collapsed="false">
      <c r="A13" s="0" t="n">
        <v>7012</v>
      </c>
      <c r="B13" s="4" t="n">
        <v>39122</v>
      </c>
      <c r="C13" s="0" t="s">
        <v>1119</v>
      </c>
      <c r="D13" s="0" t="s">
        <v>846</v>
      </c>
      <c r="E13" s="0" t="n">
        <v>3</v>
      </c>
      <c r="F13" s="0" t="n">
        <v>2</v>
      </c>
      <c r="G13" s="0" t="n">
        <v>0</v>
      </c>
      <c r="H13" s="0" t="n">
        <v>0</v>
      </c>
      <c r="I13" s="0" t="s">
        <v>1115</v>
      </c>
      <c r="J13" s="0" t="s">
        <v>1108</v>
      </c>
      <c r="K13" s="0" t="s">
        <v>1116</v>
      </c>
      <c r="L13" s="0" t="n">
        <v>1</v>
      </c>
      <c r="M13" s="0" t="n">
        <v>2</v>
      </c>
      <c r="N13" s="0" t="n">
        <v>2</v>
      </c>
      <c r="P13" s="0" t="n">
        <v>4</v>
      </c>
      <c r="Q13" s="0" t="s">
        <v>1109</v>
      </c>
      <c r="R13" s="0" t="n">
        <v>500</v>
      </c>
      <c r="S13" s="0" t="n">
        <v>200</v>
      </c>
      <c r="T13" s="0" t="s">
        <v>1132</v>
      </c>
      <c r="U13" s="0" t="n">
        <v>1</v>
      </c>
      <c r="V13" s="0" t="n">
        <v>1</v>
      </c>
      <c r="W13" s="0" t="n">
        <v>1</v>
      </c>
      <c r="X13" s="0" t="n">
        <v>2</v>
      </c>
      <c r="Y13" s="0" t="n">
        <v>1</v>
      </c>
      <c r="Z13" s="0" t="n">
        <v>0</v>
      </c>
    </row>
    <row r="14" customFormat="false" ht="12" hidden="false" customHeight="false" outlineLevel="0" collapsed="false">
      <c r="A14" s="0" t="n">
        <v>7013</v>
      </c>
      <c r="B14" s="4" t="n">
        <v>39122</v>
      </c>
      <c r="C14" s="0" t="s">
        <v>1119</v>
      </c>
      <c r="D14" s="0" t="s">
        <v>96</v>
      </c>
      <c r="E14" s="0" t="n">
        <v>1</v>
      </c>
      <c r="F14" s="0" t="n">
        <v>4</v>
      </c>
      <c r="G14" s="0" t="n">
        <v>0</v>
      </c>
      <c r="H14" s="0" t="n">
        <v>0</v>
      </c>
      <c r="I14" s="0" t="s">
        <v>1115</v>
      </c>
      <c r="J14" s="0" t="s">
        <v>1108</v>
      </c>
      <c r="K14" s="0" t="n">
        <v>0</v>
      </c>
      <c r="L14" s="0" t="n">
        <v>1</v>
      </c>
      <c r="M14" s="0" t="n">
        <v>3</v>
      </c>
      <c r="N14" s="0" t="n">
        <v>2</v>
      </c>
      <c r="P14" s="0" t="n">
        <v>4</v>
      </c>
      <c r="Q14" s="0" t="s">
        <v>1109</v>
      </c>
      <c r="R14" s="0" t="n">
        <v>500</v>
      </c>
      <c r="S14" s="0" t="n">
        <v>200</v>
      </c>
      <c r="T14" s="0" t="s">
        <v>1132</v>
      </c>
      <c r="U14" s="0" t="n">
        <v>1</v>
      </c>
      <c r="V14" s="0" t="n">
        <v>2</v>
      </c>
      <c r="W14" s="0" t="n">
        <v>2</v>
      </c>
      <c r="X14" s="0" t="n">
        <v>2</v>
      </c>
      <c r="Y14" s="0" t="n">
        <v>2</v>
      </c>
      <c r="Z14" s="0" t="n">
        <v>0</v>
      </c>
    </row>
    <row r="15" customFormat="false" ht="12" hidden="false" customHeight="false" outlineLevel="0" collapsed="false">
      <c r="A15" s="0" t="n">
        <v>7014</v>
      </c>
      <c r="B15" s="4" t="n">
        <v>39126</v>
      </c>
      <c r="C15" s="0" t="s">
        <v>1113</v>
      </c>
      <c r="D15" s="0" t="s">
        <v>644</v>
      </c>
      <c r="E15" s="0" t="s">
        <v>1133</v>
      </c>
      <c r="F15" s="0" t="n">
        <v>1</v>
      </c>
      <c r="G15" s="0" t="n">
        <v>0</v>
      </c>
      <c r="H15" s="0" t="n">
        <v>0</v>
      </c>
      <c r="I15" s="0" t="s">
        <v>1115</v>
      </c>
      <c r="J15" s="0" t="s">
        <v>1115</v>
      </c>
      <c r="K15" s="0" t="n">
        <v>0</v>
      </c>
      <c r="L15" s="0" t="n">
        <v>1</v>
      </c>
      <c r="M15" s="0" t="n">
        <v>1</v>
      </c>
      <c r="N15" s="0" t="n">
        <v>2</v>
      </c>
      <c r="O15" s="0" t="n">
        <v>9</v>
      </c>
      <c r="P15" s="0" t="n">
        <v>3</v>
      </c>
      <c r="Q15" s="0" t="n">
        <v>2</v>
      </c>
      <c r="R15" s="0" t="n">
        <v>400</v>
      </c>
      <c r="S15" s="0" t="s">
        <v>1134</v>
      </c>
      <c r="T15" s="0" t="s">
        <v>1135</v>
      </c>
      <c r="U15" s="0" t="n">
        <v>1</v>
      </c>
      <c r="V15" s="0" t="n">
        <v>2</v>
      </c>
      <c r="W15" s="0" t="n">
        <v>2</v>
      </c>
      <c r="X15" s="0" t="n">
        <v>2</v>
      </c>
      <c r="Y15" s="0" t="n">
        <v>2</v>
      </c>
      <c r="Z15" s="0" t="n">
        <v>0</v>
      </c>
      <c r="AB15" s="0" t="s">
        <v>1136</v>
      </c>
    </row>
    <row r="16" customFormat="false" ht="12" hidden="false" customHeight="false" outlineLevel="0" collapsed="false">
      <c r="A16" s="0" t="n">
        <v>7015</v>
      </c>
      <c r="B16" s="4" t="n">
        <v>39126</v>
      </c>
      <c r="C16" s="0" t="s">
        <v>1113</v>
      </c>
      <c r="D16" s="0" t="s">
        <v>589</v>
      </c>
      <c r="E16" s="0" t="s">
        <v>1048</v>
      </c>
      <c r="F16" s="0" t="n">
        <v>2</v>
      </c>
      <c r="G16" s="0" t="n">
        <v>0</v>
      </c>
      <c r="H16" s="0" t="n">
        <v>0</v>
      </c>
      <c r="I16" s="0" t="s">
        <v>1115</v>
      </c>
      <c r="J16" s="0" t="s">
        <v>1115</v>
      </c>
      <c r="K16" s="0" t="n">
        <v>0</v>
      </c>
      <c r="L16" s="0" t="n">
        <v>1</v>
      </c>
      <c r="M16" s="0" t="n">
        <v>2</v>
      </c>
      <c r="N16" s="0" t="n">
        <v>2</v>
      </c>
      <c r="O16" s="0" t="n">
        <v>7</v>
      </c>
      <c r="P16" s="0" t="n">
        <v>3</v>
      </c>
      <c r="Q16" s="0" t="n">
        <v>2</v>
      </c>
      <c r="R16" s="0" t="n">
        <v>400</v>
      </c>
      <c r="S16" s="0" t="n">
        <v>250</v>
      </c>
      <c r="T16" s="0" t="s">
        <v>1132</v>
      </c>
      <c r="U16" s="0" t="n">
        <v>1</v>
      </c>
      <c r="V16" s="0" t="n">
        <v>1</v>
      </c>
      <c r="W16" s="0" t="n">
        <v>1</v>
      </c>
      <c r="X16" s="0" t="n">
        <v>2</v>
      </c>
      <c r="Y16" s="0" t="n">
        <v>2</v>
      </c>
      <c r="Z16" s="0" t="n">
        <v>0</v>
      </c>
      <c r="AB16" s="0" t="s">
        <v>1137</v>
      </c>
    </row>
    <row r="17" customFormat="false" ht="12" hidden="false" customHeight="false" outlineLevel="0" collapsed="false">
      <c r="A17" s="0" t="n">
        <v>7016</v>
      </c>
      <c r="B17" s="4" t="n">
        <v>39126</v>
      </c>
      <c r="C17" s="0" t="s">
        <v>1106</v>
      </c>
      <c r="D17" s="0" t="s">
        <v>528</v>
      </c>
      <c r="E17" s="0" t="n">
        <v>1</v>
      </c>
      <c r="F17" s="0" t="n">
        <v>2</v>
      </c>
      <c r="G17" s="0" t="n">
        <v>0</v>
      </c>
      <c r="H17" s="0" t="n">
        <v>0</v>
      </c>
      <c r="I17" s="0" t="s">
        <v>1115</v>
      </c>
      <c r="J17" s="0" t="s">
        <v>1115</v>
      </c>
      <c r="K17" s="0" t="n">
        <v>0</v>
      </c>
      <c r="L17" s="0" t="n">
        <v>2</v>
      </c>
      <c r="M17" s="0" t="n">
        <v>2</v>
      </c>
      <c r="N17" s="0" t="n">
        <v>2</v>
      </c>
      <c r="O17" s="0" t="n">
        <v>15</v>
      </c>
      <c r="P17" s="0" t="n">
        <v>4</v>
      </c>
      <c r="Q17" s="0" t="n">
        <v>5</v>
      </c>
      <c r="R17" s="0" t="n">
        <v>700</v>
      </c>
      <c r="S17" s="0" t="n">
        <v>350</v>
      </c>
      <c r="T17" s="0" t="s">
        <v>1111</v>
      </c>
      <c r="U17" s="0" t="n">
        <v>1</v>
      </c>
      <c r="V17" s="0" t="n">
        <v>1</v>
      </c>
      <c r="W17" s="0" t="n">
        <v>1</v>
      </c>
      <c r="X17" s="0" t="n">
        <v>2</v>
      </c>
      <c r="Y17" s="0" t="n">
        <v>2</v>
      </c>
      <c r="Z17" s="0" t="n">
        <v>0</v>
      </c>
      <c r="AA17" s="0" t="s">
        <v>1138</v>
      </c>
      <c r="AB17" s="0" t="s">
        <v>1139</v>
      </c>
    </row>
    <row r="18" customFormat="false" ht="12" hidden="false" customHeight="false" outlineLevel="0" collapsed="false">
      <c r="A18" s="0" t="n">
        <v>7017</v>
      </c>
      <c r="B18" s="4" t="n">
        <v>39126</v>
      </c>
      <c r="C18" s="0" t="s">
        <v>1113</v>
      </c>
      <c r="D18" s="0" t="s">
        <v>685</v>
      </c>
      <c r="E18" s="0" t="s">
        <v>1048</v>
      </c>
      <c r="F18" s="0" t="n">
        <v>2</v>
      </c>
      <c r="G18" s="0" t="n">
        <v>0</v>
      </c>
      <c r="H18" s="0" t="n">
        <v>0</v>
      </c>
      <c r="I18" s="0" t="s">
        <v>1115</v>
      </c>
      <c r="J18" s="0" t="s">
        <v>1115</v>
      </c>
      <c r="K18" s="0" t="n">
        <v>0</v>
      </c>
      <c r="L18" s="0" t="n">
        <v>1</v>
      </c>
      <c r="M18" s="0" t="n">
        <v>2</v>
      </c>
      <c r="N18" s="0" t="n">
        <v>2</v>
      </c>
      <c r="O18" s="0" t="n">
        <v>5</v>
      </c>
      <c r="P18" s="0" t="n">
        <v>3</v>
      </c>
      <c r="Q18" s="0" t="n">
        <v>2</v>
      </c>
      <c r="R18" s="0" t="n">
        <v>350</v>
      </c>
      <c r="S18" s="0" t="n">
        <v>250</v>
      </c>
      <c r="T18" s="0" t="s">
        <v>1135</v>
      </c>
      <c r="U18" s="0" t="n">
        <v>1</v>
      </c>
      <c r="V18" s="0" t="n">
        <v>2</v>
      </c>
      <c r="W18" s="0" t="n">
        <v>2</v>
      </c>
      <c r="X18" s="0" t="n">
        <v>2</v>
      </c>
      <c r="Y18" s="0" t="n">
        <v>2</v>
      </c>
      <c r="Z18" s="0" t="n">
        <v>0</v>
      </c>
      <c r="AA18" s="0" t="s">
        <v>1140</v>
      </c>
      <c r="AB18" s="0" t="s">
        <v>1141</v>
      </c>
    </row>
    <row r="19" customFormat="false" ht="12" hidden="false" customHeight="false" outlineLevel="0" collapsed="false">
      <c r="A19" s="0" t="n">
        <v>7018</v>
      </c>
      <c r="B19" s="4" t="n">
        <v>39126</v>
      </c>
      <c r="C19" s="0" t="s">
        <v>1106</v>
      </c>
      <c r="D19" s="0" t="s">
        <v>645</v>
      </c>
      <c r="E19" s="0" t="s">
        <v>1142</v>
      </c>
      <c r="F19" s="0" t="n">
        <v>2</v>
      </c>
      <c r="G19" s="0" t="n">
        <v>0</v>
      </c>
      <c r="H19" s="0" t="n">
        <v>0</v>
      </c>
      <c r="I19" s="0" t="s">
        <v>1115</v>
      </c>
      <c r="J19" s="0" t="s">
        <v>1115</v>
      </c>
      <c r="K19" s="0" t="n">
        <v>0</v>
      </c>
      <c r="L19" s="0" t="n">
        <v>2</v>
      </c>
      <c r="M19" s="0" t="n">
        <v>2</v>
      </c>
      <c r="N19" s="0" t="n">
        <v>2</v>
      </c>
      <c r="O19" s="0" t="s">
        <v>1143</v>
      </c>
      <c r="P19" s="0" t="s">
        <v>1144</v>
      </c>
      <c r="Q19" s="0" t="n">
        <v>2</v>
      </c>
      <c r="R19" s="0" t="n">
        <v>300</v>
      </c>
      <c r="S19" s="0" t="n">
        <v>220</v>
      </c>
      <c r="T19" s="0" t="s">
        <v>1111</v>
      </c>
      <c r="U19" s="0" t="n">
        <v>1</v>
      </c>
      <c r="V19" s="0" t="n">
        <v>2</v>
      </c>
      <c r="W19" s="0" t="n">
        <v>2</v>
      </c>
      <c r="X19" s="0" t="n">
        <v>2</v>
      </c>
      <c r="Y19" s="0" t="n">
        <v>2</v>
      </c>
      <c r="Z19" s="0" t="n">
        <v>0</v>
      </c>
      <c r="AA19" s="0" t="s">
        <v>1145</v>
      </c>
      <c r="AB19" s="0" t="s">
        <v>1146</v>
      </c>
    </row>
    <row r="20" customFormat="false" ht="12" hidden="false" customHeight="false" outlineLevel="0" collapsed="false">
      <c r="A20" s="0" t="n">
        <v>7019</v>
      </c>
      <c r="B20" s="4" t="n">
        <v>39126</v>
      </c>
      <c r="C20" s="0" t="s">
        <v>1113</v>
      </c>
      <c r="D20" s="0" t="s">
        <v>658</v>
      </c>
      <c r="E20" s="0" t="n">
        <v>3</v>
      </c>
      <c r="F20" s="0" t="n">
        <v>2</v>
      </c>
      <c r="G20" s="0" t="n">
        <v>0</v>
      </c>
      <c r="H20" s="0" t="n">
        <v>0</v>
      </c>
      <c r="I20" s="0" t="s">
        <v>1147</v>
      </c>
      <c r="J20" s="0" t="s">
        <v>1147</v>
      </c>
      <c r="K20" s="0" t="n">
        <v>0</v>
      </c>
      <c r="L20" s="0" t="n">
        <v>1</v>
      </c>
      <c r="M20" s="0" t="n">
        <v>2</v>
      </c>
      <c r="N20" s="0" t="n">
        <v>2</v>
      </c>
      <c r="O20" s="0" t="n">
        <v>9</v>
      </c>
      <c r="P20" s="0" t="s">
        <v>1109</v>
      </c>
      <c r="Q20" s="0" t="s">
        <v>1109</v>
      </c>
      <c r="R20" s="0" t="n">
        <v>500</v>
      </c>
      <c r="S20" s="0" t="n">
        <v>300</v>
      </c>
      <c r="T20" s="0" t="s">
        <v>1135</v>
      </c>
      <c r="U20" s="0" t="n">
        <v>1</v>
      </c>
      <c r="V20" s="0" t="n">
        <v>1</v>
      </c>
      <c r="W20" s="0" t="n">
        <v>1</v>
      </c>
      <c r="X20" s="0" t="n">
        <v>2</v>
      </c>
      <c r="Y20" s="0" t="n">
        <v>2</v>
      </c>
      <c r="Z20" s="0" t="n">
        <v>0</v>
      </c>
      <c r="AA20" s="0" t="s">
        <v>1148</v>
      </c>
      <c r="AB20" s="0" t="s">
        <v>1149</v>
      </c>
    </row>
    <row r="21" customFormat="false" ht="12" hidden="false" customHeight="false" outlineLevel="0" collapsed="false">
      <c r="A21" s="0" t="n">
        <v>7020</v>
      </c>
      <c r="B21" s="4" t="n">
        <v>39122</v>
      </c>
      <c r="C21" s="0" t="s">
        <v>1113</v>
      </c>
      <c r="D21" s="0" t="s">
        <v>959</v>
      </c>
      <c r="E21" s="0" t="n">
        <v>39</v>
      </c>
      <c r="F21" s="0" t="n">
        <v>3</v>
      </c>
      <c r="G21" s="0" t="n">
        <v>0</v>
      </c>
      <c r="H21" s="0" t="n">
        <v>0</v>
      </c>
      <c r="I21" s="0" t="s">
        <v>1115</v>
      </c>
      <c r="J21" s="0" t="s">
        <v>1115</v>
      </c>
      <c r="K21" s="0" t="s">
        <v>1116</v>
      </c>
      <c r="L21" s="0" t="n">
        <v>2</v>
      </c>
      <c r="M21" s="0" t="n">
        <v>2</v>
      </c>
      <c r="N21" s="0" t="n">
        <v>3</v>
      </c>
      <c r="O21" s="0" t="n">
        <v>0</v>
      </c>
      <c r="P21" s="0" t="n">
        <v>4</v>
      </c>
      <c r="Q21" s="0" t="n">
        <v>4</v>
      </c>
      <c r="R21" s="0" t="n">
        <v>800</v>
      </c>
      <c r="S21" s="0" t="n">
        <v>600</v>
      </c>
      <c r="T21" s="0" t="s">
        <v>1135</v>
      </c>
      <c r="U21" s="0" t="n">
        <v>1</v>
      </c>
      <c r="V21" s="0" t="n">
        <v>1</v>
      </c>
      <c r="W21" s="0" t="n">
        <v>2</v>
      </c>
      <c r="X21" s="0" t="n">
        <v>2</v>
      </c>
      <c r="Y21" s="0" t="n">
        <v>2</v>
      </c>
      <c r="Z21" s="0" t="n">
        <v>1</v>
      </c>
      <c r="AA21" s="0" t="s">
        <v>1150</v>
      </c>
      <c r="AB21" s="0" t="s">
        <v>1151</v>
      </c>
    </row>
    <row r="22" customFormat="false" ht="12" hidden="false" customHeight="false" outlineLevel="0" collapsed="false">
      <c r="A22" s="0" t="n">
        <v>7021</v>
      </c>
      <c r="B22" s="4" t="n">
        <v>39122</v>
      </c>
      <c r="C22" s="0" t="s">
        <v>1152</v>
      </c>
      <c r="D22" s="0" t="s">
        <v>503</v>
      </c>
      <c r="E22" s="0" t="n">
        <v>3</v>
      </c>
      <c r="F22" s="0" t="n">
        <v>1</v>
      </c>
      <c r="G22" s="0" t="n">
        <v>0</v>
      </c>
      <c r="H22" s="0" t="n">
        <v>0</v>
      </c>
      <c r="I22" s="0" t="s">
        <v>1122</v>
      </c>
      <c r="J22" s="0" t="s">
        <v>1108</v>
      </c>
      <c r="K22" s="0" t="n">
        <v>0</v>
      </c>
      <c r="L22" s="0" t="n">
        <v>1</v>
      </c>
      <c r="M22" s="0" t="n">
        <v>1</v>
      </c>
      <c r="N22" s="0" t="n">
        <v>2</v>
      </c>
      <c r="O22" s="0" t="n">
        <v>16</v>
      </c>
      <c r="P22" s="0" t="n">
        <v>4</v>
      </c>
      <c r="Q22" s="0" t="s">
        <v>1109</v>
      </c>
      <c r="R22" s="0" t="n">
        <v>600</v>
      </c>
      <c r="S22" s="0" t="n">
        <v>300</v>
      </c>
      <c r="T22" s="0" t="s">
        <v>1135</v>
      </c>
      <c r="U22" s="0" t="n">
        <v>1</v>
      </c>
      <c r="V22" s="0" t="n">
        <v>1</v>
      </c>
      <c r="W22" s="0" t="n">
        <v>1</v>
      </c>
      <c r="X22" s="0" t="n">
        <v>2</v>
      </c>
      <c r="Y22" s="0" t="n">
        <v>2</v>
      </c>
      <c r="Z22" s="0" t="n">
        <v>0</v>
      </c>
      <c r="AA22" s="0" t="s">
        <v>1153</v>
      </c>
    </row>
    <row r="23" customFormat="false" ht="12" hidden="false" customHeight="false" outlineLevel="0" collapsed="false">
      <c r="A23" s="0" t="n">
        <v>7022</v>
      </c>
      <c r="B23" s="4" t="n">
        <v>39122</v>
      </c>
      <c r="C23" s="0" t="s">
        <v>1113</v>
      </c>
      <c r="D23" s="0" t="s">
        <v>764</v>
      </c>
      <c r="E23" s="0" t="n">
        <v>16</v>
      </c>
      <c r="F23" s="0" t="n">
        <v>2</v>
      </c>
      <c r="G23" s="0" t="n">
        <v>0</v>
      </c>
      <c r="H23" s="0" t="n">
        <v>0</v>
      </c>
      <c r="I23" s="0" t="s">
        <v>1115</v>
      </c>
      <c r="J23" s="0" t="s">
        <v>1115</v>
      </c>
      <c r="K23" s="0" t="n">
        <v>1</v>
      </c>
      <c r="L23" s="0" t="n">
        <v>1</v>
      </c>
      <c r="M23" s="0" t="n">
        <v>1</v>
      </c>
      <c r="N23" s="0" t="n">
        <v>3</v>
      </c>
      <c r="O23" s="0" t="n">
        <v>0</v>
      </c>
      <c r="P23" s="0" t="n">
        <v>4</v>
      </c>
      <c r="Q23" s="0" t="s">
        <v>1109</v>
      </c>
      <c r="R23" s="0" t="n">
        <v>700</v>
      </c>
      <c r="S23" s="0" t="n">
        <v>350</v>
      </c>
      <c r="T23" s="0" t="s">
        <v>1135</v>
      </c>
      <c r="U23" s="0" t="n">
        <v>1</v>
      </c>
      <c r="V23" s="0" t="n">
        <v>1</v>
      </c>
      <c r="W23" s="0" t="n">
        <v>1</v>
      </c>
      <c r="X23" s="0" t="n">
        <v>2</v>
      </c>
      <c r="Y23" s="0" t="n">
        <v>1</v>
      </c>
      <c r="Z23" s="0" t="n">
        <v>1</v>
      </c>
      <c r="AA23" s="0" t="s">
        <v>1154</v>
      </c>
    </row>
    <row r="24" customFormat="false" ht="12" hidden="false" customHeight="false" outlineLevel="0" collapsed="false">
      <c r="A24" s="0" t="n">
        <v>7023</v>
      </c>
      <c r="B24" s="4" t="n">
        <v>39122</v>
      </c>
      <c r="C24" s="0" t="s">
        <v>1119</v>
      </c>
      <c r="D24" s="0" t="s">
        <v>455</v>
      </c>
      <c r="E24" s="0" t="n">
        <v>4</v>
      </c>
      <c r="F24" s="0" t="n">
        <v>4</v>
      </c>
      <c r="G24" s="0" t="n">
        <v>0</v>
      </c>
      <c r="H24" s="0" t="n">
        <v>0</v>
      </c>
      <c r="I24" s="0" t="s">
        <v>1122</v>
      </c>
      <c r="J24" s="0" t="s">
        <v>1108</v>
      </c>
      <c r="K24" s="0" t="n">
        <v>0</v>
      </c>
      <c r="L24" s="0" t="n">
        <v>1</v>
      </c>
      <c r="M24" s="0" t="n">
        <v>2</v>
      </c>
      <c r="N24" s="0" t="s">
        <v>1155</v>
      </c>
      <c r="O24" s="0" t="n">
        <v>2</v>
      </c>
      <c r="P24" s="0" t="n">
        <v>4</v>
      </c>
      <c r="Q24" s="0" t="s">
        <v>1109</v>
      </c>
      <c r="R24" s="0" t="n">
        <v>700</v>
      </c>
      <c r="S24" s="0" t="n">
        <v>300</v>
      </c>
      <c r="T24" s="0" t="s">
        <v>1156</v>
      </c>
      <c r="U24" s="0" t="n">
        <v>1</v>
      </c>
      <c r="V24" s="0" t="n">
        <v>2</v>
      </c>
      <c r="W24" s="0" t="n">
        <v>2</v>
      </c>
      <c r="X24" s="0" t="n">
        <v>2</v>
      </c>
      <c r="Y24" s="0" t="n">
        <v>2</v>
      </c>
      <c r="Z24" s="0" t="n">
        <v>0</v>
      </c>
      <c r="AA24" s="0" t="s">
        <v>1157</v>
      </c>
    </row>
    <row r="25" customFormat="false" ht="12" hidden="false" customHeight="false" outlineLevel="0" collapsed="false">
      <c r="A25" s="0" t="n">
        <v>7024</v>
      </c>
      <c r="B25" s="4" t="n">
        <v>39122</v>
      </c>
      <c r="C25" s="0" t="s">
        <v>1113</v>
      </c>
      <c r="D25" s="0" t="s">
        <v>456</v>
      </c>
      <c r="E25" s="0" t="n">
        <v>1</v>
      </c>
      <c r="F25" s="0" t="n">
        <v>1</v>
      </c>
      <c r="G25" s="0" t="n">
        <v>0</v>
      </c>
      <c r="H25" s="0" t="n">
        <v>0</v>
      </c>
      <c r="I25" s="0" t="s">
        <v>1115</v>
      </c>
      <c r="J25" s="0" t="s">
        <v>1115</v>
      </c>
      <c r="K25" s="0" t="n">
        <v>0</v>
      </c>
      <c r="L25" s="0" t="n">
        <v>1</v>
      </c>
      <c r="M25" s="0" t="n">
        <v>1</v>
      </c>
      <c r="N25" s="0" t="n">
        <v>2</v>
      </c>
      <c r="O25" s="0" t="n">
        <v>2</v>
      </c>
      <c r="P25" s="0" t="n">
        <v>4</v>
      </c>
      <c r="Q25" s="0" t="n">
        <v>2</v>
      </c>
      <c r="R25" s="0" t="n">
        <v>500</v>
      </c>
      <c r="S25" s="0" t="n">
        <v>270</v>
      </c>
      <c r="T25" s="0" t="s">
        <v>1111</v>
      </c>
      <c r="U25" s="0" t="n">
        <v>1</v>
      </c>
      <c r="V25" s="0" t="n">
        <v>2</v>
      </c>
      <c r="W25" s="0" t="n">
        <v>2</v>
      </c>
      <c r="X25" s="0" t="n">
        <v>2</v>
      </c>
      <c r="Y25" s="0" t="n">
        <v>2</v>
      </c>
      <c r="Z25" s="0" t="n">
        <v>0</v>
      </c>
      <c r="AA25" s="0" t="s">
        <v>1158</v>
      </c>
    </row>
    <row r="26" customFormat="false" ht="12" hidden="false" customHeight="false" outlineLevel="0" collapsed="false">
      <c r="A26" s="0" t="n">
        <v>7025</v>
      </c>
      <c r="B26" s="4" t="n">
        <v>39122</v>
      </c>
      <c r="C26" s="0" t="s">
        <v>1113</v>
      </c>
      <c r="D26" s="0" t="s">
        <v>921</v>
      </c>
      <c r="E26" s="0" t="n">
        <v>3</v>
      </c>
      <c r="F26" s="0" t="n">
        <v>1</v>
      </c>
      <c r="G26" s="0" t="n">
        <v>0</v>
      </c>
      <c r="H26" s="0" t="n">
        <v>0</v>
      </c>
      <c r="I26" s="0" t="s">
        <v>1115</v>
      </c>
      <c r="J26" s="0" t="s">
        <v>1115</v>
      </c>
      <c r="K26" s="0" t="n">
        <v>0</v>
      </c>
      <c r="L26" s="0" t="n">
        <v>1</v>
      </c>
      <c r="M26" s="0" t="n">
        <v>1</v>
      </c>
      <c r="N26" s="0" t="n">
        <v>2</v>
      </c>
      <c r="O26" s="0" t="n">
        <v>1</v>
      </c>
      <c r="P26" s="0" t="n">
        <v>4</v>
      </c>
      <c r="Q26" s="0" t="n">
        <v>2</v>
      </c>
      <c r="R26" s="0" t="n">
        <v>500</v>
      </c>
      <c r="S26" s="0" t="n">
        <v>300</v>
      </c>
      <c r="T26" s="0" t="s">
        <v>1111</v>
      </c>
      <c r="U26" s="0" t="n">
        <v>1</v>
      </c>
      <c r="V26" s="0" t="n">
        <v>2</v>
      </c>
      <c r="W26" s="0" t="n">
        <v>2</v>
      </c>
      <c r="X26" s="0" t="n">
        <v>2</v>
      </c>
      <c r="Y26" s="0" t="n">
        <v>2</v>
      </c>
      <c r="Z26" s="0" t="n">
        <v>0</v>
      </c>
      <c r="AA26" s="0" t="s">
        <v>1159</v>
      </c>
    </row>
    <row r="27" customFormat="false" ht="12" hidden="false" customHeight="false" outlineLevel="0" collapsed="false">
      <c r="A27" s="0" t="n">
        <v>7026</v>
      </c>
      <c r="B27" s="4" t="n">
        <v>39122</v>
      </c>
      <c r="C27" s="0" t="s">
        <v>1152</v>
      </c>
      <c r="D27" s="0" t="s">
        <v>566</v>
      </c>
      <c r="E27" s="0" t="s">
        <v>1133</v>
      </c>
      <c r="F27" s="0" t="n">
        <v>1</v>
      </c>
      <c r="G27" s="0" t="n">
        <v>0</v>
      </c>
      <c r="H27" s="0" t="n">
        <v>0</v>
      </c>
      <c r="I27" s="0" t="s">
        <v>1115</v>
      </c>
      <c r="J27" s="0" t="s">
        <v>1115</v>
      </c>
      <c r="K27" s="0" t="n">
        <v>0</v>
      </c>
      <c r="L27" s="0" t="n">
        <v>1</v>
      </c>
      <c r="M27" s="0" t="n">
        <v>1</v>
      </c>
      <c r="N27" s="0" t="n">
        <v>2</v>
      </c>
      <c r="O27" s="0" t="n">
        <v>4</v>
      </c>
      <c r="P27" s="0" t="n">
        <v>4</v>
      </c>
      <c r="Q27" s="0" t="n">
        <v>2</v>
      </c>
      <c r="R27" s="0" t="n">
        <v>500</v>
      </c>
      <c r="S27" s="0" t="n">
        <v>275</v>
      </c>
      <c r="T27" s="0" t="s">
        <v>1111</v>
      </c>
      <c r="U27" s="0" t="n">
        <v>1</v>
      </c>
      <c r="V27" s="0" t="n">
        <v>2</v>
      </c>
      <c r="W27" s="0" t="n">
        <v>2</v>
      </c>
      <c r="X27" s="0" t="n">
        <v>2</v>
      </c>
      <c r="Y27" s="0" t="n">
        <v>2</v>
      </c>
      <c r="Z27" s="0" t="n">
        <v>0</v>
      </c>
      <c r="AA27" s="0" t="s">
        <v>1160</v>
      </c>
    </row>
    <row r="28" customFormat="false" ht="12" hidden="false" customHeight="false" outlineLevel="0" collapsed="false">
      <c r="A28" s="0" t="n">
        <v>7027</v>
      </c>
      <c r="B28" s="4" t="n">
        <v>39122</v>
      </c>
      <c r="C28" s="0" t="s">
        <v>1113</v>
      </c>
      <c r="D28" s="0" t="s">
        <v>274</v>
      </c>
      <c r="E28" s="0" t="s">
        <v>1048</v>
      </c>
      <c r="F28" s="0" t="n">
        <v>1</v>
      </c>
      <c r="G28" s="0" t="n">
        <v>0</v>
      </c>
      <c r="H28" s="0" t="n">
        <v>0</v>
      </c>
      <c r="I28" s="0" t="s">
        <v>1115</v>
      </c>
      <c r="J28" s="0" t="s">
        <v>1115</v>
      </c>
      <c r="K28" s="0" t="n">
        <v>0</v>
      </c>
      <c r="L28" s="0" t="n">
        <v>1</v>
      </c>
      <c r="M28" s="0" t="n">
        <v>1</v>
      </c>
      <c r="N28" s="0" t="n">
        <v>2</v>
      </c>
      <c r="O28" s="0" t="n">
        <v>10</v>
      </c>
      <c r="P28" s="0" t="n">
        <v>4</v>
      </c>
      <c r="Q28" s="0" t="n">
        <v>2</v>
      </c>
      <c r="R28" s="0" t="n">
        <v>400</v>
      </c>
      <c r="S28" s="0" t="n">
        <v>255</v>
      </c>
      <c r="T28" s="0" t="s">
        <v>1111</v>
      </c>
      <c r="U28" s="0" t="n">
        <v>1</v>
      </c>
      <c r="V28" s="0" t="n">
        <v>2</v>
      </c>
      <c r="W28" s="0" t="n">
        <v>2</v>
      </c>
      <c r="X28" s="0" t="n">
        <v>2</v>
      </c>
      <c r="Y28" s="0" t="n">
        <v>2</v>
      </c>
      <c r="Z28" s="0" t="n">
        <v>0</v>
      </c>
      <c r="AA28" s="0" t="s">
        <v>1161</v>
      </c>
    </row>
    <row r="29" customFormat="false" ht="12" hidden="false" customHeight="false" outlineLevel="0" collapsed="false">
      <c r="A29" s="0" t="n">
        <v>7028</v>
      </c>
      <c r="B29" s="4" t="n">
        <v>39122</v>
      </c>
      <c r="C29" s="0" t="s">
        <v>1113</v>
      </c>
      <c r="D29" s="0" t="s">
        <v>811</v>
      </c>
      <c r="E29" s="0" t="n">
        <v>15</v>
      </c>
      <c r="F29" s="0" t="n">
        <v>2</v>
      </c>
      <c r="G29" s="0" t="n">
        <v>0</v>
      </c>
      <c r="H29" s="0" t="s">
        <v>1116</v>
      </c>
      <c r="I29" s="0" t="s">
        <v>1115</v>
      </c>
      <c r="J29" s="0" t="s">
        <v>1115</v>
      </c>
      <c r="K29" s="0" t="s">
        <v>1116</v>
      </c>
      <c r="L29" s="0" t="n">
        <v>1</v>
      </c>
      <c r="M29" s="0" t="n">
        <v>1</v>
      </c>
      <c r="N29" s="0" t="n">
        <v>3</v>
      </c>
      <c r="O29" s="0" t="n">
        <v>12</v>
      </c>
      <c r="P29" s="0" t="n">
        <v>4</v>
      </c>
      <c r="Q29" s="0" t="s">
        <v>1109</v>
      </c>
      <c r="R29" s="0" t="n">
        <v>500</v>
      </c>
      <c r="S29" s="0" t="n">
        <v>330</v>
      </c>
      <c r="T29" s="0" t="s">
        <v>1111</v>
      </c>
      <c r="U29" s="0" t="n">
        <v>1</v>
      </c>
      <c r="V29" s="0" t="n">
        <v>1</v>
      </c>
      <c r="W29" s="0" t="n">
        <v>2</v>
      </c>
      <c r="X29" s="0" t="n">
        <v>2</v>
      </c>
      <c r="Y29" s="0" t="n">
        <v>2</v>
      </c>
      <c r="Z29" s="0" t="n">
        <v>0</v>
      </c>
      <c r="AA29" s="0" t="s">
        <v>1162</v>
      </c>
    </row>
    <row r="30" customFormat="false" ht="12" hidden="false" customHeight="false" outlineLevel="0" collapsed="false">
      <c r="A30" s="0" t="n">
        <v>7029</v>
      </c>
      <c r="B30" s="4" t="n">
        <v>39122</v>
      </c>
      <c r="C30" s="0" t="s">
        <v>1113</v>
      </c>
      <c r="D30" s="0" t="s">
        <v>687</v>
      </c>
      <c r="E30" s="0" t="s">
        <v>1133</v>
      </c>
      <c r="F30" s="0" t="n">
        <v>2</v>
      </c>
      <c r="G30" s="0" t="n">
        <v>0</v>
      </c>
      <c r="H30" s="0" t="n">
        <v>0</v>
      </c>
      <c r="I30" s="0" t="s">
        <v>1115</v>
      </c>
      <c r="J30" s="0" t="s">
        <v>1115</v>
      </c>
      <c r="K30" s="0" t="s">
        <v>1116</v>
      </c>
      <c r="L30" s="0" t="n">
        <v>1</v>
      </c>
      <c r="M30" s="0" t="n">
        <v>1</v>
      </c>
      <c r="N30" s="0" t="n">
        <v>2</v>
      </c>
      <c r="O30" s="0" t="n">
        <v>12</v>
      </c>
      <c r="P30" s="0" t="n">
        <v>4</v>
      </c>
      <c r="Q30" s="0" t="s">
        <v>1109</v>
      </c>
      <c r="R30" s="0" t="n">
        <v>440</v>
      </c>
      <c r="S30" s="0" t="n">
        <v>272</v>
      </c>
      <c r="T30" s="0" t="s">
        <v>1111</v>
      </c>
      <c r="U30" s="0" t="n">
        <v>1</v>
      </c>
      <c r="V30" s="0" t="n">
        <v>1</v>
      </c>
      <c r="W30" s="0" t="n">
        <v>2</v>
      </c>
      <c r="X30" s="0" t="n">
        <v>2</v>
      </c>
      <c r="Y30" s="0" t="n">
        <v>2</v>
      </c>
      <c r="Z30" s="0" t="n">
        <v>0</v>
      </c>
      <c r="AA30" s="0" t="s">
        <v>1163</v>
      </c>
    </row>
    <row r="31" customFormat="false" ht="12" hidden="false" customHeight="false" outlineLevel="0" collapsed="false">
      <c r="A31" s="0" t="n">
        <v>7030</v>
      </c>
      <c r="B31" s="4" t="n">
        <v>39122</v>
      </c>
      <c r="C31" s="0" t="s">
        <v>1152</v>
      </c>
      <c r="D31" s="0" t="s">
        <v>295</v>
      </c>
      <c r="E31" s="0" t="n">
        <v>3</v>
      </c>
      <c r="F31" s="0" t="n">
        <v>1</v>
      </c>
      <c r="G31" s="0" t="n">
        <v>0</v>
      </c>
      <c r="H31" s="0" t="n">
        <v>0</v>
      </c>
      <c r="I31" s="0" t="s">
        <v>1115</v>
      </c>
      <c r="J31" s="0" t="s">
        <v>1115</v>
      </c>
      <c r="K31" s="0" t="n">
        <v>0</v>
      </c>
      <c r="L31" s="0" t="n">
        <v>1</v>
      </c>
      <c r="M31" s="0" t="n">
        <v>1</v>
      </c>
      <c r="N31" s="0" t="n">
        <v>2</v>
      </c>
      <c r="O31" s="0" t="n">
        <v>7</v>
      </c>
      <c r="P31" s="0" t="n">
        <v>4</v>
      </c>
      <c r="Q31" s="0" t="n">
        <v>2</v>
      </c>
      <c r="R31" s="0" t="n">
        <v>500</v>
      </c>
      <c r="S31" s="0" t="n">
        <v>270</v>
      </c>
      <c r="T31" s="0" t="s">
        <v>1111</v>
      </c>
      <c r="U31" s="0" t="n">
        <v>1</v>
      </c>
      <c r="V31" s="0" t="n">
        <v>2</v>
      </c>
      <c r="W31" s="0" t="n">
        <v>2</v>
      </c>
      <c r="X31" s="0" t="n">
        <v>2</v>
      </c>
      <c r="Y31" s="0" t="n">
        <v>2</v>
      </c>
      <c r="Z31" s="0" t="n">
        <v>0</v>
      </c>
      <c r="AA31" s="0" t="s">
        <v>1164</v>
      </c>
    </row>
    <row r="32" customFormat="false" ht="12" hidden="false" customHeight="false" outlineLevel="0" collapsed="false">
      <c r="A32" s="0" t="n">
        <v>7031</v>
      </c>
      <c r="B32" s="4" t="n">
        <v>39122</v>
      </c>
      <c r="C32" s="0" t="s">
        <v>1119</v>
      </c>
      <c r="D32" s="0" t="s">
        <v>620</v>
      </c>
      <c r="E32" s="0" t="s">
        <v>1165</v>
      </c>
      <c r="F32" s="0" t="n">
        <v>4</v>
      </c>
      <c r="G32" s="0" t="n">
        <v>0</v>
      </c>
      <c r="H32" s="0" t="n">
        <v>0</v>
      </c>
      <c r="I32" s="0" t="s">
        <v>1120</v>
      </c>
      <c r="J32" s="0" t="s">
        <v>1120</v>
      </c>
      <c r="K32" s="0" t="n">
        <v>0</v>
      </c>
      <c r="L32" s="0" t="n">
        <v>1</v>
      </c>
      <c r="M32" s="0" t="n">
        <v>2</v>
      </c>
      <c r="N32" s="0" t="n">
        <v>2</v>
      </c>
      <c r="P32" s="0" t="s">
        <v>1166</v>
      </c>
      <c r="Q32" s="0" t="n">
        <v>2</v>
      </c>
      <c r="R32" s="0" t="n">
        <v>470</v>
      </c>
      <c r="S32" s="0" t="n">
        <v>260</v>
      </c>
      <c r="T32" s="0" t="s">
        <v>1111</v>
      </c>
      <c r="U32" s="0" t="n">
        <v>1</v>
      </c>
      <c r="V32" s="0" t="n">
        <v>1</v>
      </c>
      <c r="W32" s="0" t="n">
        <v>2</v>
      </c>
      <c r="X32" s="0" t="n">
        <v>2</v>
      </c>
      <c r="Y32" s="0" t="n">
        <v>2</v>
      </c>
      <c r="Z32" s="0" t="n">
        <v>0</v>
      </c>
      <c r="AA32" s="0" t="s">
        <v>1167</v>
      </c>
    </row>
    <row r="33" customFormat="false" ht="12" hidden="false" customHeight="false" outlineLevel="0" collapsed="false">
      <c r="A33" s="0" t="n">
        <v>7050</v>
      </c>
      <c r="B33" s="4" t="n">
        <v>39122</v>
      </c>
      <c r="C33" s="0" t="s">
        <v>1106</v>
      </c>
      <c r="D33" s="0" t="s">
        <v>874</v>
      </c>
      <c r="E33" s="0" t="n">
        <v>53</v>
      </c>
      <c r="F33" s="0" t="n">
        <v>4</v>
      </c>
      <c r="G33" s="0" t="n">
        <v>0</v>
      </c>
      <c r="H33" s="0" t="n">
        <v>0</v>
      </c>
      <c r="I33" s="0" t="s">
        <v>1122</v>
      </c>
      <c r="J33" s="0" t="s">
        <v>1122</v>
      </c>
      <c r="K33" s="0" t="s">
        <v>1116</v>
      </c>
      <c r="L33" s="0" t="n">
        <v>1</v>
      </c>
      <c r="M33" s="0" t="n">
        <v>1</v>
      </c>
      <c r="N33" s="0" t="n">
        <v>3</v>
      </c>
      <c r="O33" s="0" t="n">
        <v>15</v>
      </c>
      <c r="R33" s="0" t="n">
        <v>750</v>
      </c>
      <c r="S33" s="0" t="n">
        <v>450</v>
      </c>
      <c r="T33" s="0" t="s">
        <v>1111</v>
      </c>
      <c r="U33" s="0" t="n">
        <v>1</v>
      </c>
      <c r="V33" s="0" t="n">
        <v>1</v>
      </c>
      <c r="W33" s="0" t="n">
        <v>2</v>
      </c>
      <c r="X33" s="0" t="n">
        <v>2</v>
      </c>
      <c r="Y33" s="0" t="n">
        <v>2</v>
      </c>
      <c r="Z33" s="0" t="n">
        <v>1</v>
      </c>
      <c r="AA33" s="0" t="s">
        <v>1168</v>
      </c>
      <c r="AB33" s="0" t="s">
        <v>1169</v>
      </c>
    </row>
    <row r="34" customFormat="false" ht="12" hidden="false" customHeight="false" outlineLevel="0" collapsed="false">
      <c r="A34" s="0" t="n">
        <v>7051</v>
      </c>
      <c r="B34" s="4" t="n">
        <v>39122</v>
      </c>
      <c r="C34" s="0" t="s">
        <v>1106</v>
      </c>
      <c r="D34" s="0" t="s">
        <v>647</v>
      </c>
      <c r="E34" s="0" t="n">
        <v>35</v>
      </c>
      <c r="F34" s="0" t="n">
        <v>1</v>
      </c>
      <c r="G34" s="0" t="n">
        <v>0</v>
      </c>
      <c r="H34" s="0" t="n">
        <v>0</v>
      </c>
      <c r="I34" s="0" t="s">
        <v>1122</v>
      </c>
      <c r="J34" s="0" t="s">
        <v>1122</v>
      </c>
      <c r="K34" s="0" t="n">
        <v>0</v>
      </c>
      <c r="L34" s="0" t="n">
        <v>1</v>
      </c>
      <c r="M34" s="0" t="n">
        <v>1</v>
      </c>
      <c r="N34" s="0" t="n">
        <v>2</v>
      </c>
      <c r="O34" s="0" t="s">
        <v>1170</v>
      </c>
      <c r="P34" s="0" t="s">
        <v>1109</v>
      </c>
      <c r="Q34" s="0" t="n">
        <v>2</v>
      </c>
      <c r="R34" s="0" t="n">
        <v>450</v>
      </c>
      <c r="S34" s="0" t="n">
        <v>250</v>
      </c>
      <c r="T34" s="0" t="s">
        <v>1111</v>
      </c>
      <c r="U34" s="0" t="n">
        <v>1</v>
      </c>
      <c r="V34" s="0" t="n">
        <v>2</v>
      </c>
      <c r="W34" s="0" t="n">
        <v>1</v>
      </c>
      <c r="X34" s="0" t="n">
        <v>2</v>
      </c>
      <c r="Y34" s="0" t="n">
        <v>2</v>
      </c>
      <c r="Z34" s="0" t="n">
        <v>0</v>
      </c>
      <c r="AB34" s="0" t="s">
        <v>1171</v>
      </c>
    </row>
    <row r="35" customFormat="false" ht="12" hidden="false" customHeight="false" outlineLevel="0" collapsed="false">
      <c r="A35" s="0" t="n">
        <v>7052</v>
      </c>
      <c r="B35" s="4" t="n">
        <v>39122</v>
      </c>
      <c r="C35" s="0" t="s">
        <v>1106</v>
      </c>
      <c r="D35" s="0" t="s">
        <v>275</v>
      </c>
      <c r="E35" s="0" t="n">
        <v>14</v>
      </c>
      <c r="F35" s="0" t="n">
        <v>1</v>
      </c>
      <c r="G35" s="0" t="n">
        <v>0</v>
      </c>
      <c r="H35" s="0" t="n">
        <v>0</v>
      </c>
      <c r="I35" s="0" t="s">
        <v>1122</v>
      </c>
      <c r="J35" s="0" t="s">
        <v>1122</v>
      </c>
      <c r="K35" s="0" t="n">
        <v>0</v>
      </c>
      <c r="L35" s="0" t="n">
        <v>1</v>
      </c>
      <c r="M35" s="0" t="n">
        <v>1</v>
      </c>
      <c r="N35" s="0" t="n">
        <v>2</v>
      </c>
      <c r="O35" s="0" t="n">
        <v>7</v>
      </c>
      <c r="P35" s="0" t="s">
        <v>1172</v>
      </c>
      <c r="Q35" s="0" t="n">
        <v>2</v>
      </c>
      <c r="R35" s="0" t="n">
        <v>309</v>
      </c>
      <c r="S35" s="0" t="n">
        <v>270</v>
      </c>
      <c r="T35" s="0" t="s">
        <v>1111</v>
      </c>
      <c r="U35" s="0" t="n">
        <v>1</v>
      </c>
      <c r="V35" s="0" t="n">
        <v>2</v>
      </c>
      <c r="W35" s="0" t="n">
        <v>2</v>
      </c>
      <c r="X35" s="0" t="n">
        <v>2</v>
      </c>
      <c r="Y35" s="0" t="n">
        <v>2</v>
      </c>
      <c r="Z35" s="0" t="n">
        <v>0</v>
      </c>
      <c r="AB35" s="0" t="s">
        <v>1173</v>
      </c>
    </row>
    <row r="36" customFormat="false" ht="12" hidden="false" customHeight="false" outlineLevel="0" collapsed="false">
      <c r="A36" s="0" t="n">
        <v>7053</v>
      </c>
      <c r="B36" s="4" t="n">
        <v>39132</v>
      </c>
      <c r="C36" s="0" t="s">
        <v>543</v>
      </c>
      <c r="D36" s="0" t="s">
        <v>770</v>
      </c>
      <c r="E36" s="0" t="s">
        <v>1048</v>
      </c>
      <c r="F36" s="0" t="n">
        <v>1</v>
      </c>
      <c r="G36" s="0" t="n">
        <v>0</v>
      </c>
      <c r="H36" s="0" t="n">
        <v>0</v>
      </c>
      <c r="I36" s="0" t="s">
        <v>1122</v>
      </c>
      <c r="J36" s="0" t="s">
        <v>1122</v>
      </c>
      <c r="K36" s="0" t="s">
        <v>1116</v>
      </c>
      <c r="L36" s="0" t="n">
        <v>1</v>
      </c>
      <c r="M36" s="0" t="n">
        <v>1</v>
      </c>
      <c r="N36" s="0" t="n">
        <v>2</v>
      </c>
      <c r="O36" s="0" t="n">
        <v>6</v>
      </c>
      <c r="P36" s="0" t="n">
        <v>2</v>
      </c>
      <c r="Q36" s="0" t="n">
        <v>2</v>
      </c>
      <c r="R36" s="0" t="n">
        <v>500</v>
      </c>
      <c r="S36" s="0" t="n">
        <v>300</v>
      </c>
      <c r="T36" s="0" t="s">
        <v>1111</v>
      </c>
      <c r="U36" s="0" t="n">
        <v>1</v>
      </c>
      <c r="V36" s="0" t="n">
        <v>2</v>
      </c>
      <c r="W36" s="0" t="n">
        <v>2</v>
      </c>
      <c r="X36" s="0" t="n">
        <v>2</v>
      </c>
      <c r="Y36" s="0" t="n">
        <v>2</v>
      </c>
      <c r="Z36" s="0" t="n">
        <v>0</v>
      </c>
      <c r="AB36" s="0" t="s">
        <v>1174</v>
      </c>
    </row>
    <row r="37" customFormat="false" ht="12" hidden="false" customHeight="false" outlineLevel="0" collapsed="false">
      <c r="A37" s="0" t="n">
        <v>7054</v>
      </c>
      <c r="B37" s="4" t="n">
        <v>39122</v>
      </c>
      <c r="C37" s="0" t="s">
        <v>1106</v>
      </c>
      <c r="D37" s="0" t="s">
        <v>467</v>
      </c>
      <c r="E37" s="0" t="n">
        <v>21</v>
      </c>
      <c r="F37" s="0" t="n">
        <v>1</v>
      </c>
      <c r="G37" s="0" t="n">
        <v>0</v>
      </c>
      <c r="H37" s="0" t="n">
        <v>0</v>
      </c>
      <c r="I37" s="0" t="s">
        <v>1122</v>
      </c>
      <c r="J37" s="0" t="s">
        <v>1122</v>
      </c>
      <c r="K37" s="0" t="n">
        <v>0</v>
      </c>
      <c r="L37" s="0" t="n">
        <v>1</v>
      </c>
      <c r="M37" s="0" t="n">
        <v>1</v>
      </c>
      <c r="N37" s="0" t="n">
        <v>2</v>
      </c>
      <c r="O37" s="0" t="n">
        <v>23</v>
      </c>
      <c r="P37" s="0" t="n">
        <v>4</v>
      </c>
      <c r="Q37" s="0" t="n">
        <v>2</v>
      </c>
      <c r="R37" s="0" t="n">
        <v>450</v>
      </c>
      <c r="S37" s="0" t="n">
        <v>250</v>
      </c>
      <c r="T37" s="0" t="s">
        <v>1111</v>
      </c>
      <c r="U37" s="0" t="n">
        <v>1</v>
      </c>
      <c r="V37" s="0" t="n">
        <v>2</v>
      </c>
      <c r="W37" s="0" t="n">
        <v>2</v>
      </c>
      <c r="X37" s="0" t="n">
        <v>2</v>
      </c>
      <c r="Y37" s="0" t="n">
        <v>2</v>
      </c>
      <c r="Z37" s="0" t="n">
        <v>0</v>
      </c>
      <c r="AB37" s="0" t="s">
        <v>1171</v>
      </c>
    </row>
    <row r="38" customFormat="false" ht="12" hidden="false" customHeight="false" outlineLevel="0" collapsed="false">
      <c r="A38" s="0" t="n">
        <v>7055</v>
      </c>
      <c r="B38" s="4" t="n">
        <v>39122</v>
      </c>
      <c r="C38" s="0" t="s">
        <v>1106</v>
      </c>
      <c r="D38" s="0" t="s">
        <v>874</v>
      </c>
      <c r="E38" s="0" t="n">
        <v>3</v>
      </c>
      <c r="F38" s="0" t="n">
        <v>4</v>
      </c>
      <c r="G38" s="0" t="n">
        <v>0</v>
      </c>
      <c r="H38" s="0" t="n">
        <v>1</v>
      </c>
      <c r="I38" s="0" t="s">
        <v>1122</v>
      </c>
      <c r="J38" s="0" t="s">
        <v>1122</v>
      </c>
      <c r="K38" s="0" t="s">
        <v>1116</v>
      </c>
      <c r="L38" s="0" t="n">
        <v>3</v>
      </c>
      <c r="M38" s="0" t="n">
        <v>3</v>
      </c>
      <c r="N38" s="0" t="n">
        <v>3</v>
      </c>
      <c r="O38" s="0" t="s">
        <v>1175</v>
      </c>
      <c r="P38" s="0" t="n">
        <v>4</v>
      </c>
      <c r="Q38" s="0" t="n">
        <v>4</v>
      </c>
      <c r="R38" s="0" t="n">
        <v>750</v>
      </c>
      <c r="S38" s="0" t="n">
        <v>300</v>
      </c>
      <c r="T38" s="0" t="s">
        <v>1111</v>
      </c>
      <c r="U38" s="0" t="n">
        <v>1</v>
      </c>
      <c r="V38" s="0" t="n">
        <v>2</v>
      </c>
      <c r="W38" s="0" t="n">
        <v>2</v>
      </c>
      <c r="X38" s="0" t="n">
        <v>2</v>
      </c>
      <c r="Y38" s="0" t="n">
        <v>2</v>
      </c>
      <c r="Z38" s="0" t="n">
        <v>1</v>
      </c>
      <c r="AB38" s="0" t="s">
        <v>1176</v>
      </c>
    </row>
    <row r="39" customFormat="false" ht="12" hidden="false" customHeight="false" outlineLevel="0" collapsed="false">
      <c r="A39" s="0" t="n">
        <v>7056</v>
      </c>
      <c r="B39" s="4" t="n">
        <v>39122</v>
      </c>
      <c r="C39" s="0" t="s">
        <v>1106</v>
      </c>
      <c r="D39" s="0" t="s">
        <v>488</v>
      </c>
      <c r="E39" s="0" t="n">
        <v>22</v>
      </c>
      <c r="F39" s="0" t="n">
        <v>1</v>
      </c>
      <c r="G39" s="0" t="n">
        <v>0</v>
      </c>
      <c r="H39" s="0" t="n">
        <v>0</v>
      </c>
      <c r="I39" s="0" t="s">
        <v>1122</v>
      </c>
      <c r="J39" s="0" t="s">
        <v>1122</v>
      </c>
      <c r="K39" s="0" t="n">
        <v>0</v>
      </c>
      <c r="L39" s="0" t="n">
        <v>1</v>
      </c>
      <c r="M39" s="0" t="n">
        <v>1</v>
      </c>
      <c r="N39" s="0" t="n">
        <v>2</v>
      </c>
      <c r="O39" s="0" t="n">
        <v>24.3</v>
      </c>
      <c r="P39" s="0" t="n">
        <v>4</v>
      </c>
      <c r="Q39" s="0" t="s">
        <v>1109</v>
      </c>
      <c r="R39" s="0" t="n">
        <v>500</v>
      </c>
      <c r="S39" s="0" t="n">
        <v>350</v>
      </c>
      <c r="T39" s="0" t="s">
        <v>1111</v>
      </c>
      <c r="U39" s="0" t="n">
        <v>1</v>
      </c>
      <c r="V39" s="0" t="n">
        <v>2</v>
      </c>
      <c r="W39" s="0" t="n">
        <v>2</v>
      </c>
      <c r="X39" s="0" t="n">
        <v>2</v>
      </c>
      <c r="Y39" s="0" t="n">
        <v>2</v>
      </c>
      <c r="Z39" s="0" t="n">
        <v>0</v>
      </c>
      <c r="AB39" s="0" t="s">
        <v>1177</v>
      </c>
    </row>
    <row r="40" customFormat="false" ht="12" hidden="false" customHeight="false" outlineLevel="0" collapsed="false">
      <c r="A40" s="0" t="n">
        <v>7057</v>
      </c>
      <c r="B40" s="4" t="n">
        <v>39130</v>
      </c>
      <c r="C40" s="0" t="s">
        <v>543</v>
      </c>
      <c r="D40" s="0" t="s">
        <v>836</v>
      </c>
      <c r="E40" s="0" t="n">
        <v>38</v>
      </c>
      <c r="F40" s="0" t="n">
        <v>3</v>
      </c>
      <c r="G40" s="0" t="n">
        <v>0</v>
      </c>
      <c r="H40" s="0" t="n">
        <v>0</v>
      </c>
      <c r="I40" s="0" t="s">
        <v>1108</v>
      </c>
      <c r="J40" s="0" t="s">
        <v>1108</v>
      </c>
      <c r="K40" s="0" t="s">
        <v>1116</v>
      </c>
      <c r="L40" s="0" t="n">
        <v>1</v>
      </c>
      <c r="M40" s="0" t="n">
        <v>2</v>
      </c>
      <c r="N40" s="0" t="n">
        <v>3</v>
      </c>
      <c r="O40" s="0" t="n">
        <v>4</v>
      </c>
      <c r="P40" s="0" t="n">
        <v>4</v>
      </c>
      <c r="Q40" s="0" t="s">
        <v>1109</v>
      </c>
      <c r="R40" s="0" t="n">
        <v>700</v>
      </c>
      <c r="S40" s="0" t="n">
        <v>400</v>
      </c>
      <c r="T40" s="0" t="s">
        <v>1111</v>
      </c>
      <c r="U40" s="0" t="n">
        <v>1</v>
      </c>
      <c r="V40" s="0" t="n">
        <v>1</v>
      </c>
      <c r="W40" s="0" t="n">
        <v>2</v>
      </c>
      <c r="X40" s="0" t="n">
        <v>2</v>
      </c>
      <c r="Y40" s="0" t="n">
        <v>2</v>
      </c>
      <c r="Z40" s="0" t="n">
        <v>1</v>
      </c>
      <c r="AB40" s="0" t="s">
        <v>1174</v>
      </c>
    </row>
    <row r="41" customFormat="false" ht="12" hidden="false" customHeight="false" outlineLevel="0" collapsed="false">
      <c r="A41" s="0" t="n">
        <v>7059</v>
      </c>
      <c r="B41" s="4" t="n">
        <v>39130</v>
      </c>
      <c r="C41" s="0" t="s">
        <v>543</v>
      </c>
      <c r="D41" s="0" t="s">
        <v>457</v>
      </c>
      <c r="E41" s="0" t="n">
        <v>10</v>
      </c>
      <c r="F41" s="0" t="n">
        <v>2</v>
      </c>
      <c r="G41" s="0" t="n">
        <v>0</v>
      </c>
      <c r="H41" s="0" t="n">
        <v>0</v>
      </c>
      <c r="I41" s="0" t="s">
        <v>1108</v>
      </c>
      <c r="J41" s="0" t="s">
        <v>1108</v>
      </c>
      <c r="K41" s="0" t="s">
        <v>1116</v>
      </c>
      <c r="L41" s="0" t="n">
        <v>2</v>
      </c>
      <c r="M41" s="0" t="n">
        <v>2</v>
      </c>
      <c r="N41" s="0" t="n">
        <v>2</v>
      </c>
      <c r="O41" s="0" t="n">
        <v>4</v>
      </c>
      <c r="P41" s="0" t="n">
        <v>4</v>
      </c>
      <c r="Q41" s="0" t="s">
        <v>1109</v>
      </c>
      <c r="R41" s="0" t="n">
        <v>500</v>
      </c>
      <c r="S41" s="0" t="n">
        <v>300</v>
      </c>
      <c r="T41" s="0" t="s">
        <v>1111</v>
      </c>
      <c r="U41" s="0" t="n">
        <v>1</v>
      </c>
      <c r="V41" s="0" t="n">
        <v>1</v>
      </c>
      <c r="W41" s="0" t="n">
        <v>2</v>
      </c>
      <c r="X41" s="0" t="n">
        <v>2</v>
      </c>
      <c r="Y41" s="0" t="n">
        <v>2</v>
      </c>
      <c r="Z41" s="0" t="s">
        <v>1178</v>
      </c>
      <c r="AB41" s="0" t="s">
        <v>1179</v>
      </c>
    </row>
    <row r="42" customFormat="false" ht="12" hidden="false" customHeight="false" outlineLevel="0" collapsed="false">
      <c r="A42" s="0" t="n">
        <v>7060</v>
      </c>
      <c r="B42" s="4" t="n">
        <v>39130</v>
      </c>
      <c r="C42" s="0" t="s">
        <v>543</v>
      </c>
      <c r="D42" s="0" t="s">
        <v>517</v>
      </c>
      <c r="E42" s="0" t="n">
        <v>3</v>
      </c>
      <c r="F42" s="0" t="n">
        <v>2</v>
      </c>
      <c r="G42" s="0" t="n">
        <v>0</v>
      </c>
      <c r="H42" s="0" t="n">
        <v>0</v>
      </c>
      <c r="I42" s="0" t="s">
        <v>1108</v>
      </c>
      <c r="J42" s="0" t="s">
        <v>1108</v>
      </c>
      <c r="K42" s="0" t="n">
        <v>0</v>
      </c>
      <c r="L42" s="0" t="n">
        <v>1</v>
      </c>
      <c r="M42" s="0" t="n">
        <v>1</v>
      </c>
      <c r="N42" s="0" t="n">
        <v>2</v>
      </c>
      <c r="O42" s="0" t="n">
        <v>4</v>
      </c>
      <c r="P42" s="0" t="n">
        <v>4</v>
      </c>
      <c r="Q42" s="0" t="n">
        <v>2</v>
      </c>
      <c r="R42" s="0" t="n">
        <v>400</v>
      </c>
      <c r="S42" s="0" t="n">
        <v>300</v>
      </c>
      <c r="T42" s="0" t="s">
        <v>1111</v>
      </c>
      <c r="U42" s="0" t="n">
        <v>1</v>
      </c>
      <c r="V42" s="0" t="n">
        <v>2</v>
      </c>
      <c r="W42" s="0" t="n">
        <v>2</v>
      </c>
      <c r="X42" s="0" t="n">
        <v>2</v>
      </c>
      <c r="Y42" s="0" t="n">
        <v>2</v>
      </c>
      <c r="Z42" s="0" t="n">
        <v>0</v>
      </c>
      <c r="AB42" s="0" t="s">
        <v>1174</v>
      </c>
    </row>
    <row r="43" customFormat="false" ht="12" hidden="false" customHeight="false" outlineLevel="0" collapsed="false">
      <c r="A43" s="0" t="n">
        <v>7061</v>
      </c>
      <c r="B43" s="4" t="n">
        <v>39130</v>
      </c>
      <c r="C43" s="0" t="s">
        <v>543</v>
      </c>
      <c r="D43" s="0" t="s">
        <v>660</v>
      </c>
      <c r="E43" s="0" t="n">
        <v>23</v>
      </c>
      <c r="F43" s="0" t="n">
        <v>1</v>
      </c>
      <c r="G43" s="0" t="n">
        <v>0</v>
      </c>
      <c r="H43" s="0" t="n">
        <v>0</v>
      </c>
      <c r="I43" s="0" t="s">
        <v>1108</v>
      </c>
      <c r="J43" s="0" t="s">
        <v>1108</v>
      </c>
      <c r="K43" s="0" t="n">
        <v>0</v>
      </c>
      <c r="L43" s="0" t="n">
        <v>1</v>
      </c>
      <c r="M43" s="0" t="n">
        <v>1</v>
      </c>
      <c r="N43" s="0" t="n">
        <v>2</v>
      </c>
      <c r="O43" s="0" t="n">
        <v>4</v>
      </c>
      <c r="P43" s="0" t="n">
        <v>4</v>
      </c>
      <c r="Q43" s="0" t="s">
        <v>1109</v>
      </c>
      <c r="R43" s="0" t="n">
        <v>600</v>
      </c>
      <c r="S43" s="0" t="n">
        <v>300</v>
      </c>
      <c r="T43" s="0" t="s">
        <v>1111</v>
      </c>
      <c r="U43" s="0" t="n">
        <v>1</v>
      </c>
      <c r="V43" s="0" t="n">
        <v>2</v>
      </c>
      <c r="W43" s="0" t="n">
        <v>2</v>
      </c>
      <c r="X43" s="0" t="n">
        <v>2</v>
      </c>
      <c r="Y43" s="0" t="n">
        <v>2</v>
      </c>
      <c r="Z43" s="0" t="n">
        <v>0</v>
      </c>
      <c r="AB43" s="0" t="s">
        <v>1174</v>
      </c>
    </row>
    <row r="44" customFormat="false" ht="12" hidden="false" customHeight="false" outlineLevel="0" collapsed="false">
      <c r="A44" s="0" t="n">
        <v>7062</v>
      </c>
      <c r="B44" s="4" t="n">
        <v>39122</v>
      </c>
      <c r="C44" s="0" t="s">
        <v>1106</v>
      </c>
      <c r="D44" s="0" t="s">
        <v>621</v>
      </c>
      <c r="E44" s="0" t="n">
        <v>30</v>
      </c>
      <c r="F44" s="0" t="n">
        <v>4</v>
      </c>
      <c r="G44" s="0" t="n">
        <v>0</v>
      </c>
      <c r="H44" s="0" t="n">
        <v>0</v>
      </c>
      <c r="I44" s="0" t="s">
        <v>1122</v>
      </c>
      <c r="J44" s="0" t="s">
        <v>1122</v>
      </c>
      <c r="K44" s="0" t="s">
        <v>1116</v>
      </c>
      <c r="L44" s="0" t="n">
        <v>2</v>
      </c>
      <c r="M44" s="0" t="n">
        <v>2</v>
      </c>
      <c r="N44" s="0" t="s">
        <v>1130</v>
      </c>
      <c r="O44" s="0" t="n">
        <v>21</v>
      </c>
      <c r="P44" s="0" t="n">
        <v>4</v>
      </c>
      <c r="Q44" s="0" t="s">
        <v>1109</v>
      </c>
      <c r="R44" s="0" t="n">
        <v>500</v>
      </c>
      <c r="S44" s="0" t="n">
        <v>280</v>
      </c>
      <c r="T44" s="0" t="s">
        <v>1111</v>
      </c>
      <c r="U44" s="0" t="n">
        <v>1</v>
      </c>
      <c r="V44" s="0" t="n">
        <v>1</v>
      </c>
      <c r="W44" s="0" t="n">
        <v>2</v>
      </c>
      <c r="X44" s="0" t="n">
        <v>2</v>
      </c>
      <c r="Y44" s="0" t="n">
        <v>2</v>
      </c>
      <c r="Z44" s="0" t="n">
        <v>0</v>
      </c>
      <c r="AB44" s="0" t="s">
        <v>1180</v>
      </c>
    </row>
    <row r="45" customFormat="false" ht="12" hidden="false" customHeight="false" outlineLevel="0" collapsed="false">
      <c r="A45" s="0" t="n">
        <v>7063</v>
      </c>
      <c r="B45" s="4" t="n">
        <v>39122</v>
      </c>
      <c r="C45" s="0" t="s">
        <v>1106</v>
      </c>
      <c r="D45" s="0" t="s">
        <v>518</v>
      </c>
      <c r="E45" s="0" t="n">
        <v>24</v>
      </c>
      <c r="F45" s="0" t="n">
        <v>1</v>
      </c>
      <c r="G45" s="0" t="n">
        <v>0</v>
      </c>
      <c r="H45" s="0" t="n">
        <v>0</v>
      </c>
      <c r="I45" s="0" t="s">
        <v>1122</v>
      </c>
      <c r="J45" s="0" t="s">
        <v>1122</v>
      </c>
      <c r="K45" s="0" t="n">
        <v>0</v>
      </c>
      <c r="L45" s="0" t="n">
        <v>1</v>
      </c>
      <c r="M45" s="0" t="n">
        <v>1</v>
      </c>
      <c r="N45" s="0" t="n">
        <v>2</v>
      </c>
      <c r="O45" s="0" t="n">
        <v>15</v>
      </c>
      <c r="P45" s="0" t="n">
        <v>2</v>
      </c>
      <c r="Q45" s="0" t="n">
        <v>2</v>
      </c>
      <c r="R45" s="0" t="n">
        <v>350</v>
      </c>
      <c r="S45" s="0" t="n">
        <v>230</v>
      </c>
      <c r="T45" s="0" t="s">
        <v>1111</v>
      </c>
      <c r="U45" s="0" t="n">
        <v>1</v>
      </c>
      <c r="V45" s="0" t="n">
        <v>2</v>
      </c>
      <c r="W45" s="0" t="n">
        <v>2</v>
      </c>
      <c r="X45" s="0" t="n">
        <v>2</v>
      </c>
      <c r="Y45" s="0" t="n">
        <v>2</v>
      </c>
      <c r="Z45" s="0" t="n">
        <v>0</v>
      </c>
      <c r="AB45" s="0" t="s">
        <v>1171</v>
      </c>
    </row>
    <row r="46" customFormat="false" ht="12" hidden="false" customHeight="false" outlineLevel="0" collapsed="false">
      <c r="A46" s="0" t="n">
        <v>7064</v>
      </c>
      <c r="B46" s="4" t="n">
        <v>39122</v>
      </c>
      <c r="C46" s="0" t="s">
        <v>1106</v>
      </c>
      <c r="D46" s="0" t="s">
        <v>888</v>
      </c>
      <c r="E46" s="0" t="n">
        <v>36</v>
      </c>
      <c r="F46" s="0" t="n">
        <v>3</v>
      </c>
      <c r="G46" s="0" t="n">
        <v>0</v>
      </c>
      <c r="H46" s="0" t="n">
        <v>0</v>
      </c>
      <c r="I46" s="0" t="s">
        <v>1122</v>
      </c>
      <c r="J46" s="0" t="s">
        <v>1122</v>
      </c>
      <c r="K46" s="0" t="s">
        <v>1116</v>
      </c>
      <c r="L46" s="0" t="n">
        <v>2</v>
      </c>
      <c r="M46" s="0" t="n">
        <v>2</v>
      </c>
      <c r="N46" s="0" t="n">
        <v>3</v>
      </c>
      <c r="O46" s="0" t="n">
        <v>37</v>
      </c>
      <c r="R46" s="0" t="n">
        <v>950</v>
      </c>
      <c r="S46" s="0" t="n">
        <v>300</v>
      </c>
      <c r="T46" s="0" t="s">
        <v>1111</v>
      </c>
      <c r="U46" s="0" t="n">
        <v>1</v>
      </c>
      <c r="V46" s="0" t="n">
        <v>2</v>
      </c>
      <c r="W46" s="0" t="n">
        <v>2</v>
      </c>
      <c r="X46" s="0" t="n">
        <v>2</v>
      </c>
      <c r="Y46" s="0" t="n">
        <v>2</v>
      </c>
      <c r="Z46" s="0" t="n">
        <v>0</v>
      </c>
      <c r="AB46" s="0" t="s">
        <v>1171</v>
      </c>
    </row>
    <row r="47" customFormat="false" ht="12" hidden="false" customHeight="false" outlineLevel="0" collapsed="false">
      <c r="A47" s="0" t="n">
        <v>7065</v>
      </c>
      <c r="B47" s="4" t="n">
        <v>39122</v>
      </c>
      <c r="C47" s="0" t="s">
        <v>1106</v>
      </c>
      <c r="D47" s="0" t="s">
        <v>553</v>
      </c>
      <c r="E47" s="0" t="n">
        <v>8</v>
      </c>
      <c r="F47" s="0" t="n">
        <v>3</v>
      </c>
      <c r="G47" s="0" t="n">
        <v>0</v>
      </c>
      <c r="H47" s="0" t="n">
        <v>0</v>
      </c>
      <c r="I47" s="0" t="s">
        <v>1122</v>
      </c>
      <c r="J47" s="0" t="s">
        <v>1122</v>
      </c>
      <c r="K47" s="0" t="s">
        <v>1116</v>
      </c>
      <c r="L47" s="0" t="n">
        <v>1</v>
      </c>
      <c r="M47" s="0" t="n">
        <v>1</v>
      </c>
      <c r="N47" s="0" t="n">
        <v>2</v>
      </c>
      <c r="O47" s="0" t="n">
        <v>16</v>
      </c>
      <c r="P47" s="0" t="s">
        <v>1109</v>
      </c>
      <c r="Q47" s="0" t="n">
        <v>2</v>
      </c>
      <c r="R47" s="0" t="n">
        <v>500</v>
      </c>
      <c r="S47" s="0" t="n">
        <v>320</v>
      </c>
      <c r="T47" s="0" t="s">
        <v>1111</v>
      </c>
      <c r="U47" s="0" t="n">
        <v>1</v>
      </c>
      <c r="V47" s="0" t="n">
        <v>2</v>
      </c>
      <c r="W47" s="0" t="n">
        <v>2</v>
      </c>
      <c r="X47" s="0" t="n">
        <v>2</v>
      </c>
      <c r="Y47" s="0" t="n">
        <v>2</v>
      </c>
      <c r="Z47" s="0" t="n">
        <v>0</v>
      </c>
      <c r="AB47" s="0" t="s">
        <v>1171</v>
      </c>
    </row>
    <row r="48" customFormat="false" ht="12" hidden="false" customHeight="false" outlineLevel="0" collapsed="false">
      <c r="A48" s="0" t="n">
        <v>7066</v>
      </c>
      <c r="B48" s="4" t="n">
        <v>39122</v>
      </c>
      <c r="C48" s="0" t="s">
        <v>1106</v>
      </c>
      <c r="D48" s="0" t="s">
        <v>431</v>
      </c>
      <c r="E48" s="0" t="n">
        <v>5</v>
      </c>
      <c r="F48" s="0" t="n">
        <v>2</v>
      </c>
      <c r="G48" s="0" t="n">
        <v>0</v>
      </c>
      <c r="H48" s="0" t="n">
        <v>0</v>
      </c>
      <c r="I48" s="0" t="s">
        <v>1122</v>
      </c>
      <c r="J48" s="0" t="s">
        <v>1122</v>
      </c>
      <c r="K48" s="0" t="s">
        <v>1116</v>
      </c>
      <c r="L48" s="0" t="n">
        <v>1</v>
      </c>
      <c r="M48" s="0" t="n">
        <v>1</v>
      </c>
      <c r="N48" s="0" t="n">
        <v>3</v>
      </c>
      <c r="O48" s="0" t="n">
        <v>10.7</v>
      </c>
      <c r="P48" s="0" t="n">
        <v>4</v>
      </c>
      <c r="Q48" s="0" t="s">
        <v>1109</v>
      </c>
      <c r="R48" s="0" t="n">
        <v>800</v>
      </c>
      <c r="S48" s="0" t="n">
        <v>300</v>
      </c>
      <c r="T48" s="0" t="s">
        <v>1111</v>
      </c>
      <c r="U48" s="0" t="n">
        <v>1</v>
      </c>
      <c r="V48" s="0" t="n">
        <v>1</v>
      </c>
      <c r="W48" s="0" t="n">
        <v>2</v>
      </c>
      <c r="X48" s="0" t="n">
        <v>2</v>
      </c>
      <c r="Y48" s="0" t="n">
        <v>2</v>
      </c>
      <c r="Z48" s="0" t="n">
        <v>1</v>
      </c>
      <c r="AB48" s="0" t="s">
        <v>1171</v>
      </c>
    </row>
    <row r="49" customFormat="false" ht="12" hidden="false" customHeight="false" outlineLevel="0" collapsed="false">
      <c r="A49" s="0" t="n">
        <v>7067</v>
      </c>
      <c r="B49" s="4" t="n">
        <v>39122</v>
      </c>
      <c r="C49" s="0" t="s">
        <v>1106</v>
      </c>
      <c r="D49" s="0" t="s">
        <v>723</v>
      </c>
      <c r="E49" s="0" t="n">
        <v>2</v>
      </c>
      <c r="F49" s="0" t="n">
        <v>2</v>
      </c>
      <c r="G49" s="0" t="n">
        <v>0</v>
      </c>
      <c r="H49" s="0" t="n">
        <v>0</v>
      </c>
      <c r="I49" s="0" t="s">
        <v>1122</v>
      </c>
      <c r="J49" s="0" t="s">
        <v>1122</v>
      </c>
      <c r="K49" s="0" t="s">
        <v>1116</v>
      </c>
      <c r="L49" s="0" t="n">
        <v>1</v>
      </c>
      <c r="M49" s="0" t="n">
        <v>1</v>
      </c>
      <c r="N49" s="0" t="n">
        <v>2</v>
      </c>
      <c r="O49" s="0" t="n">
        <v>7.9</v>
      </c>
      <c r="P49" s="0" t="n">
        <v>2</v>
      </c>
      <c r="Q49" s="0" t="n">
        <v>2</v>
      </c>
      <c r="R49" s="0" t="n">
        <v>500</v>
      </c>
      <c r="S49" s="0" t="n">
        <v>350</v>
      </c>
      <c r="T49" s="0" t="s">
        <v>1111</v>
      </c>
      <c r="U49" s="0" t="n">
        <v>1</v>
      </c>
      <c r="V49" s="0" t="n">
        <v>1</v>
      </c>
      <c r="W49" s="0" t="n">
        <v>2</v>
      </c>
      <c r="X49" s="0" t="n">
        <v>2</v>
      </c>
      <c r="Y49" s="0" t="n">
        <v>2</v>
      </c>
      <c r="Z49" s="0" t="n">
        <v>1</v>
      </c>
      <c r="AB49" s="0" t="s">
        <v>1181</v>
      </c>
    </row>
    <row r="50" customFormat="false" ht="12" hidden="false" customHeight="false" outlineLevel="0" collapsed="false">
      <c r="A50" s="0" t="n">
        <v>7069</v>
      </c>
      <c r="B50" s="4" t="n">
        <v>39124</v>
      </c>
      <c r="C50" s="0" t="s">
        <v>543</v>
      </c>
      <c r="D50" s="0" t="s">
        <v>1182</v>
      </c>
      <c r="E50" s="0" t="n">
        <v>30</v>
      </c>
      <c r="F50" s="0" t="n">
        <v>2</v>
      </c>
      <c r="G50" s="0" t="n">
        <v>0</v>
      </c>
      <c r="H50" s="0" t="s">
        <v>1116</v>
      </c>
      <c r="I50" s="0" t="s">
        <v>1122</v>
      </c>
      <c r="J50" s="0" t="s">
        <v>1122</v>
      </c>
      <c r="K50" s="0" t="s">
        <v>1116</v>
      </c>
      <c r="L50" s="0" t="n">
        <v>1</v>
      </c>
      <c r="M50" s="0" t="n">
        <v>1</v>
      </c>
      <c r="N50" s="0" t="n">
        <v>2</v>
      </c>
      <c r="O50" s="0" t="n">
        <v>7</v>
      </c>
      <c r="P50" s="0" t="n">
        <v>4</v>
      </c>
      <c r="Q50" s="0" t="n">
        <v>2</v>
      </c>
      <c r="R50" s="0" t="n">
        <v>450</v>
      </c>
      <c r="S50" s="0" t="n">
        <v>380</v>
      </c>
      <c r="T50" s="0" t="s">
        <v>1111</v>
      </c>
      <c r="U50" s="0" t="n">
        <v>1</v>
      </c>
      <c r="V50" s="0" t="n">
        <v>2</v>
      </c>
      <c r="W50" s="0" t="n">
        <v>2</v>
      </c>
      <c r="X50" s="0" t="n">
        <v>2</v>
      </c>
      <c r="Y50" s="0" t="n">
        <v>2</v>
      </c>
      <c r="Z50" s="0" t="n">
        <v>0</v>
      </c>
    </row>
    <row r="51" customFormat="false" ht="12" hidden="false" customHeight="false" outlineLevel="0" collapsed="false">
      <c r="A51" s="0" t="n">
        <v>7070</v>
      </c>
      <c r="B51" s="4" t="n">
        <v>39124</v>
      </c>
      <c r="C51" s="0" t="s">
        <v>543</v>
      </c>
      <c r="D51" s="0" t="s">
        <v>468</v>
      </c>
      <c r="E51" s="0" t="n">
        <v>21</v>
      </c>
      <c r="F51" s="0" t="n">
        <v>5</v>
      </c>
      <c r="G51" s="0" t="n">
        <v>0</v>
      </c>
      <c r="H51" s="0" t="n">
        <v>0</v>
      </c>
      <c r="I51" s="0" t="s">
        <v>1122</v>
      </c>
      <c r="J51" s="0" t="s">
        <v>1122</v>
      </c>
      <c r="K51" s="0" t="s">
        <v>1116</v>
      </c>
      <c r="L51" s="0" t="n">
        <v>1</v>
      </c>
      <c r="M51" s="0" t="n">
        <v>2</v>
      </c>
      <c r="N51" s="0" t="n">
        <v>2</v>
      </c>
      <c r="O51" s="0" t="n">
        <v>6</v>
      </c>
      <c r="P51" s="0" t="n">
        <v>3</v>
      </c>
      <c r="Q51" s="0" t="n">
        <v>2</v>
      </c>
      <c r="R51" s="0" t="n">
        <v>400</v>
      </c>
      <c r="S51" s="0" t="n">
        <v>300</v>
      </c>
      <c r="T51" s="0" t="s">
        <v>1111</v>
      </c>
      <c r="U51" s="0" t="n">
        <v>1</v>
      </c>
      <c r="V51" s="0" t="n">
        <v>2</v>
      </c>
      <c r="W51" s="0" t="n">
        <v>2</v>
      </c>
      <c r="X51" s="0" t="n">
        <v>2</v>
      </c>
      <c r="Y51" s="0" t="n">
        <v>2</v>
      </c>
      <c r="Z51" s="0" t="n">
        <v>0</v>
      </c>
    </row>
    <row r="52" customFormat="false" ht="12" hidden="false" customHeight="false" outlineLevel="0" collapsed="false">
      <c r="A52" s="0" t="n">
        <v>7071</v>
      </c>
      <c r="B52" s="4" t="n">
        <v>39124</v>
      </c>
      <c r="C52" s="0" t="s">
        <v>543</v>
      </c>
      <c r="D52" s="0" t="s">
        <v>458</v>
      </c>
      <c r="E52" s="0" t="n">
        <v>20</v>
      </c>
      <c r="F52" s="0" t="n">
        <v>1</v>
      </c>
      <c r="G52" s="0" t="n">
        <v>0</v>
      </c>
      <c r="H52" s="0" t="n">
        <v>0</v>
      </c>
      <c r="I52" s="0" t="s">
        <v>1122</v>
      </c>
      <c r="J52" s="0" t="s">
        <v>1122</v>
      </c>
      <c r="K52" s="0" t="s">
        <v>1116</v>
      </c>
      <c r="L52" s="0" t="n">
        <v>1</v>
      </c>
      <c r="M52" s="0" t="n">
        <v>1</v>
      </c>
      <c r="N52" s="0" t="n">
        <v>2</v>
      </c>
      <c r="O52" s="0" t="n">
        <v>10</v>
      </c>
      <c r="P52" s="0" t="n">
        <v>4</v>
      </c>
      <c r="Q52" s="0" t="n">
        <v>2</v>
      </c>
      <c r="R52" s="0" t="n">
        <v>400</v>
      </c>
      <c r="S52" s="0" t="n">
        <v>250</v>
      </c>
      <c r="T52" s="0" t="s">
        <v>1111</v>
      </c>
      <c r="U52" s="0" t="n">
        <v>1</v>
      </c>
      <c r="V52" s="0" t="n">
        <v>1</v>
      </c>
      <c r="W52" s="0" t="n">
        <v>1</v>
      </c>
      <c r="X52" s="0" t="n">
        <v>2</v>
      </c>
      <c r="Y52" s="0" t="n">
        <v>2</v>
      </c>
      <c r="Z52" s="0" t="n">
        <v>0</v>
      </c>
    </row>
    <row r="53" customFormat="false" ht="12" hidden="false" customHeight="false" outlineLevel="0" collapsed="false">
      <c r="A53" s="0" t="n">
        <v>7072</v>
      </c>
      <c r="B53" s="4" t="n">
        <v>39124</v>
      </c>
      <c r="C53" s="0" t="s">
        <v>543</v>
      </c>
      <c r="D53" s="0" t="s">
        <v>299</v>
      </c>
      <c r="E53" s="0" t="n">
        <v>14</v>
      </c>
      <c r="F53" s="0" t="n">
        <v>2</v>
      </c>
      <c r="G53" s="0" t="n">
        <v>0</v>
      </c>
      <c r="H53" s="0" t="n">
        <v>0</v>
      </c>
      <c r="I53" s="0" t="s">
        <v>1122</v>
      </c>
      <c r="J53" s="0" t="s">
        <v>1122</v>
      </c>
      <c r="K53" s="0" t="s">
        <v>1116</v>
      </c>
      <c r="L53" s="0" t="n">
        <v>1</v>
      </c>
      <c r="M53" s="0" t="n">
        <v>1</v>
      </c>
      <c r="N53" s="0" t="n">
        <v>2</v>
      </c>
      <c r="O53" s="0" t="n">
        <v>12</v>
      </c>
      <c r="P53" s="0" t="n">
        <v>2</v>
      </c>
      <c r="Q53" s="0" t="n">
        <v>2</v>
      </c>
      <c r="R53" s="0" t="n">
        <v>300</v>
      </c>
      <c r="S53" s="0" t="n">
        <v>230</v>
      </c>
      <c r="T53" s="0" t="s">
        <v>1111</v>
      </c>
      <c r="U53" s="0" t="n">
        <v>1</v>
      </c>
      <c r="V53" s="0" t="n">
        <v>2</v>
      </c>
      <c r="W53" s="0" t="n">
        <v>2</v>
      </c>
      <c r="X53" s="0" t="n">
        <v>2</v>
      </c>
      <c r="Y53" s="0" t="n">
        <v>2</v>
      </c>
      <c r="Z53" s="0" t="n">
        <v>0</v>
      </c>
    </row>
    <row r="54" customFormat="false" ht="12" hidden="false" customHeight="false" outlineLevel="0" collapsed="false">
      <c r="A54" s="0" t="n">
        <v>7073</v>
      </c>
      <c r="B54" s="4" t="n">
        <v>39125</v>
      </c>
      <c r="C54" s="0" t="s">
        <v>543</v>
      </c>
      <c r="D54" s="0" t="s">
        <v>875</v>
      </c>
      <c r="E54" s="2" t="n">
        <v>64</v>
      </c>
      <c r="F54" s="0" t="n">
        <v>1</v>
      </c>
      <c r="G54" s="0" t="n">
        <v>0</v>
      </c>
      <c r="H54" s="0" t="n">
        <v>0</v>
      </c>
      <c r="I54" s="0" t="s">
        <v>1122</v>
      </c>
      <c r="J54" s="0" t="s">
        <v>1108</v>
      </c>
      <c r="K54" s="0" t="s">
        <v>1116</v>
      </c>
      <c r="L54" s="0" t="n">
        <v>1</v>
      </c>
      <c r="M54" s="0" t="n">
        <v>1</v>
      </c>
      <c r="N54" s="0" t="n">
        <v>2</v>
      </c>
      <c r="O54" s="0" t="n">
        <v>4</v>
      </c>
      <c r="P54" s="0" t="n">
        <v>4</v>
      </c>
      <c r="Q54" s="0" t="s">
        <v>1109</v>
      </c>
      <c r="R54" s="0" t="n">
        <v>500</v>
      </c>
      <c r="S54" s="0" t="n">
        <v>300</v>
      </c>
      <c r="T54" s="0" t="s">
        <v>1111</v>
      </c>
      <c r="U54" s="0" t="n">
        <v>1</v>
      </c>
      <c r="V54" s="0" t="n">
        <v>1</v>
      </c>
      <c r="W54" s="0" t="n">
        <v>2</v>
      </c>
      <c r="X54" s="0" t="n">
        <v>2</v>
      </c>
      <c r="Y54" s="0" t="n">
        <v>2</v>
      </c>
      <c r="Z54" s="0" t="n">
        <v>0</v>
      </c>
    </row>
    <row r="55" customFormat="false" ht="12" hidden="false" customHeight="false" outlineLevel="0" collapsed="false">
      <c r="A55" s="0" t="n">
        <v>7074</v>
      </c>
      <c r="B55" s="4" t="n">
        <v>39124</v>
      </c>
      <c r="C55" s="0" t="s">
        <v>543</v>
      </c>
      <c r="D55" s="0" t="s">
        <v>346</v>
      </c>
      <c r="E55" s="0" t="n">
        <v>15</v>
      </c>
      <c r="F55" s="0" t="n">
        <v>2</v>
      </c>
      <c r="G55" s="0" t="n">
        <v>0</v>
      </c>
      <c r="H55" s="0" t="n">
        <v>0</v>
      </c>
      <c r="I55" s="0" t="s">
        <v>1122</v>
      </c>
      <c r="J55" s="0" t="s">
        <v>1122</v>
      </c>
      <c r="K55" s="0" t="s">
        <v>1116</v>
      </c>
      <c r="L55" s="0" t="n">
        <v>1</v>
      </c>
      <c r="M55" s="0" t="n">
        <v>1</v>
      </c>
      <c r="N55" s="0" t="n">
        <v>2</v>
      </c>
      <c r="O55" s="0" t="n">
        <v>12</v>
      </c>
      <c r="P55" s="0" t="n">
        <v>4</v>
      </c>
      <c r="Q55" s="0" t="n">
        <v>2</v>
      </c>
      <c r="R55" s="0" t="n">
        <v>450</v>
      </c>
      <c r="S55" s="0" t="n">
        <v>280</v>
      </c>
      <c r="T55" s="0" t="s">
        <v>1111</v>
      </c>
      <c r="U55" s="0" t="n">
        <v>1</v>
      </c>
      <c r="V55" s="0" t="n">
        <v>2</v>
      </c>
      <c r="W55" s="0" t="n">
        <v>2</v>
      </c>
      <c r="X55" s="0" t="n">
        <v>2</v>
      </c>
      <c r="Y55" s="0" t="n">
        <v>2</v>
      </c>
      <c r="Z55" s="0" t="n">
        <v>0</v>
      </c>
    </row>
    <row r="56" customFormat="false" ht="12" hidden="false" customHeight="false" outlineLevel="0" collapsed="false">
      <c r="A56" s="0" t="n">
        <v>7075</v>
      </c>
      <c r="B56" s="4" t="n">
        <v>39127</v>
      </c>
      <c r="C56" s="0" t="s">
        <v>543</v>
      </c>
      <c r="D56" s="0" t="s">
        <v>725</v>
      </c>
      <c r="E56" s="0" t="n">
        <v>9</v>
      </c>
      <c r="F56" s="0" t="n">
        <v>1</v>
      </c>
      <c r="G56" s="0" t="n">
        <v>0</v>
      </c>
      <c r="H56" s="0" t="n">
        <v>0</v>
      </c>
      <c r="I56" s="0" t="s">
        <v>1122</v>
      </c>
      <c r="J56" s="0" t="s">
        <v>1122</v>
      </c>
      <c r="K56" s="0" t="s">
        <v>1116</v>
      </c>
      <c r="L56" s="0" t="n">
        <v>1</v>
      </c>
      <c r="M56" s="0" t="n">
        <v>1</v>
      </c>
      <c r="N56" s="0" t="n">
        <v>2</v>
      </c>
      <c r="O56" s="0" t="n">
        <v>3</v>
      </c>
      <c r="P56" s="0" t="n">
        <v>4</v>
      </c>
      <c r="Q56" s="0" t="s">
        <v>1109</v>
      </c>
      <c r="R56" s="0" t="n">
        <v>500</v>
      </c>
      <c r="S56" s="0" t="n">
        <v>300</v>
      </c>
      <c r="T56" s="0" t="s">
        <v>1111</v>
      </c>
      <c r="U56" s="0" t="n">
        <v>1</v>
      </c>
      <c r="V56" s="0" t="n">
        <v>1</v>
      </c>
      <c r="W56" s="0" t="n">
        <v>2</v>
      </c>
      <c r="X56" s="0" t="n">
        <v>2</v>
      </c>
      <c r="Y56" s="0" t="n">
        <v>2</v>
      </c>
      <c r="Z56" s="0" t="n">
        <v>0</v>
      </c>
      <c r="AB56" s="0" t="s">
        <v>1183</v>
      </c>
    </row>
    <row r="57" customFormat="false" ht="12" hidden="false" customHeight="false" outlineLevel="0" collapsed="false">
      <c r="A57" s="0" t="n">
        <v>7077</v>
      </c>
      <c r="B57" s="4" t="n">
        <v>39124</v>
      </c>
      <c r="C57" s="0" t="s">
        <v>543</v>
      </c>
      <c r="D57" s="0" t="s">
        <v>963</v>
      </c>
      <c r="E57" s="0" t="n">
        <v>30</v>
      </c>
      <c r="F57" s="0" t="n">
        <v>3</v>
      </c>
      <c r="G57" s="0" t="n">
        <v>0</v>
      </c>
      <c r="H57" s="0" t="n">
        <v>0</v>
      </c>
      <c r="I57" s="0" t="s">
        <v>1122</v>
      </c>
      <c r="J57" s="0" t="s">
        <v>1122</v>
      </c>
      <c r="K57" s="0" t="s">
        <v>1116</v>
      </c>
      <c r="L57" s="0" t="n">
        <v>1</v>
      </c>
      <c r="M57" s="0" t="n">
        <v>1</v>
      </c>
      <c r="N57" s="0" t="n">
        <v>2</v>
      </c>
      <c r="O57" s="0" t="n">
        <v>22</v>
      </c>
      <c r="P57" s="0" t="n">
        <v>3</v>
      </c>
      <c r="Q57" s="0" t="n">
        <v>2</v>
      </c>
      <c r="R57" s="0" t="n">
        <v>500</v>
      </c>
      <c r="S57" s="0" t="n">
        <v>290</v>
      </c>
      <c r="T57" s="0" t="s">
        <v>1111</v>
      </c>
      <c r="U57" s="0" t="n">
        <v>1</v>
      </c>
      <c r="V57" s="0" t="n">
        <v>2</v>
      </c>
      <c r="W57" s="0" t="n">
        <v>2</v>
      </c>
      <c r="X57" s="0" t="n">
        <v>2</v>
      </c>
      <c r="Y57" s="0" t="n">
        <v>2</v>
      </c>
      <c r="Z57" s="0" t="n">
        <v>0</v>
      </c>
    </row>
    <row r="58" customFormat="false" ht="12" hidden="false" customHeight="false" outlineLevel="0" collapsed="false">
      <c r="A58" s="0" t="n">
        <v>7078</v>
      </c>
      <c r="B58" s="4" t="n">
        <v>39124</v>
      </c>
      <c r="C58" s="0" t="s">
        <v>543</v>
      </c>
      <c r="D58" s="0" t="s">
        <v>277</v>
      </c>
      <c r="E58" s="0" t="n">
        <v>13</v>
      </c>
      <c r="F58" s="0" t="n">
        <v>1</v>
      </c>
      <c r="G58" s="0" t="n">
        <v>0</v>
      </c>
      <c r="H58" s="0" t="n">
        <v>0</v>
      </c>
      <c r="I58" s="0" t="s">
        <v>1122</v>
      </c>
      <c r="J58" s="0" t="s">
        <v>1122</v>
      </c>
      <c r="K58" s="0" t="n">
        <v>0</v>
      </c>
      <c r="L58" s="0" t="n">
        <v>1</v>
      </c>
      <c r="M58" s="0" t="n">
        <v>1</v>
      </c>
      <c r="N58" s="0" t="n">
        <v>2</v>
      </c>
      <c r="O58" s="0" t="n">
        <v>6</v>
      </c>
      <c r="P58" s="0" t="n">
        <v>3</v>
      </c>
      <c r="Q58" s="0" t="n">
        <v>2</v>
      </c>
      <c r="R58" s="0" t="n">
        <v>400</v>
      </c>
      <c r="S58" s="0" t="n">
        <v>270</v>
      </c>
      <c r="T58" s="0" t="s">
        <v>1111</v>
      </c>
      <c r="U58" s="0" t="n">
        <v>1</v>
      </c>
      <c r="V58" s="0" t="n">
        <v>2</v>
      </c>
      <c r="W58" s="0" t="n">
        <v>2</v>
      </c>
      <c r="X58" s="0" t="n">
        <v>2</v>
      </c>
      <c r="Y58" s="0" t="n">
        <v>2</v>
      </c>
      <c r="Z58" s="0" t="n">
        <v>0</v>
      </c>
    </row>
    <row r="59" customFormat="false" ht="12" hidden="false" customHeight="false" outlineLevel="0" collapsed="false">
      <c r="A59" s="0" t="n">
        <v>7079</v>
      </c>
      <c r="B59" s="4" t="n">
        <v>39124</v>
      </c>
      <c r="C59" s="0" t="s">
        <v>543</v>
      </c>
      <c r="D59" s="0" t="s">
        <v>390</v>
      </c>
      <c r="E59" s="0" t="n">
        <v>17</v>
      </c>
      <c r="F59" s="0" t="n">
        <v>1</v>
      </c>
      <c r="G59" s="0" t="n">
        <v>0</v>
      </c>
      <c r="H59" s="0" t="n">
        <v>0</v>
      </c>
      <c r="I59" s="0" t="s">
        <v>1122</v>
      </c>
      <c r="J59" s="0" t="s">
        <v>1122</v>
      </c>
      <c r="K59" s="0" t="n">
        <v>0</v>
      </c>
      <c r="L59" s="0" t="n">
        <v>1</v>
      </c>
      <c r="M59" s="0" t="n">
        <v>1</v>
      </c>
      <c r="N59" s="0" t="n">
        <v>2</v>
      </c>
      <c r="O59" s="0" t="n">
        <v>10</v>
      </c>
      <c r="R59" s="0" t="n">
        <v>380</v>
      </c>
      <c r="S59" s="0" t="n">
        <v>260</v>
      </c>
      <c r="T59" s="0" t="s">
        <v>1111</v>
      </c>
      <c r="U59" s="0" t="n">
        <v>1</v>
      </c>
      <c r="V59" s="0" t="n">
        <v>1</v>
      </c>
      <c r="W59" s="0" t="n">
        <v>2</v>
      </c>
      <c r="X59" s="0" t="n">
        <v>2</v>
      </c>
      <c r="Y59" s="0" t="n">
        <v>2</v>
      </c>
      <c r="Z59" s="0" t="n">
        <v>0</v>
      </c>
    </row>
    <row r="60" customFormat="false" ht="12" hidden="false" customHeight="false" outlineLevel="0" collapsed="false">
      <c r="A60" s="0" t="n">
        <v>7080</v>
      </c>
      <c r="B60" s="4" t="n">
        <v>39124</v>
      </c>
      <c r="C60" s="0" t="s">
        <v>543</v>
      </c>
      <c r="D60" s="0" t="s">
        <v>1184</v>
      </c>
      <c r="E60" s="0" t="n">
        <v>19</v>
      </c>
      <c r="F60" s="0" t="n">
        <v>2</v>
      </c>
      <c r="G60" s="0" t="n">
        <v>0</v>
      </c>
      <c r="H60" s="0" t="n">
        <v>0</v>
      </c>
      <c r="I60" s="0" t="s">
        <v>1108</v>
      </c>
      <c r="J60" s="0" t="s">
        <v>1108</v>
      </c>
      <c r="K60" s="0" t="s">
        <v>1116</v>
      </c>
      <c r="L60" s="0" t="n">
        <v>1</v>
      </c>
      <c r="M60" s="0" t="n">
        <v>1</v>
      </c>
      <c r="N60" s="0" t="n">
        <v>2</v>
      </c>
      <c r="O60" s="0" t="n">
        <v>3</v>
      </c>
      <c r="P60" s="0" t="n">
        <v>3</v>
      </c>
      <c r="Q60" s="0" t="n">
        <v>2</v>
      </c>
      <c r="R60" s="0" t="n">
        <v>400</v>
      </c>
      <c r="S60" s="0" t="n">
        <v>280</v>
      </c>
      <c r="T60" s="0" t="s">
        <v>1111</v>
      </c>
      <c r="U60" s="0" t="n">
        <v>1</v>
      </c>
      <c r="V60" s="0" t="n">
        <v>2</v>
      </c>
      <c r="W60" s="0" t="n">
        <v>2</v>
      </c>
      <c r="X60" s="0" t="n">
        <v>2</v>
      </c>
      <c r="Y60" s="0" t="n">
        <v>2</v>
      </c>
      <c r="Z60" s="0" t="n">
        <v>0</v>
      </c>
    </row>
    <row r="61" customFormat="false" ht="12" hidden="false" customHeight="false" outlineLevel="0" collapsed="false">
      <c r="A61" s="0" t="n">
        <v>7081</v>
      </c>
      <c r="B61" s="4" t="n">
        <v>39124</v>
      </c>
      <c r="C61" s="0" t="s">
        <v>543</v>
      </c>
      <c r="D61" s="0" t="s">
        <v>554</v>
      </c>
      <c r="E61" s="0" t="n">
        <v>3</v>
      </c>
      <c r="F61" s="0" t="n">
        <v>2</v>
      </c>
      <c r="G61" s="0" t="n">
        <v>0</v>
      </c>
      <c r="H61" s="0" t="n">
        <v>0</v>
      </c>
      <c r="I61" s="0" t="s">
        <v>1108</v>
      </c>
      <c r="J61" s="0" t="s">
        <v>1108</v>
      </c>
      <c r="K61" s="0" t="n">
        <v>0</v>
      </c>
      <c r="L61" s="0" t="n">
        <v>1</v>
      </c>
      <c r="M61" s="0" t="n">
        <v>1</v>
      </c>
      <c r="N61" s="0" t="n">
        <v>2</v>
      </c>
      <c r="O61" s="0" t="n">
        <v>6</v>
      </c>
      <c r="P61" s="0" t="n">
        <v>4</v>
      </c>
      <c r="Q61" s="0" t="n">
        <v>2</v>
      </c>
      <c r="R61" s="0" t="n">
        <v>600</v>
      </c>
      <c r="S61" s="0" t="n">
        <v>3000</v>
      </c>
      <c r="T61" s="0" t="s">
        <v>1111</v>
      </c>
      <c r="U61" s="0" t="n">
        <v>1</v>
      </c>
      <c r="V61" s="0" t="n">
        <v>1</v>
      </c>
      <c r="W61" s="0" t="n">
        <v>1</v>
      </c>
      <c r="X61" s="0" t="n">
        <v>2</v>
      </c>
      <c r="Y61" s="0" t="n">
        <v>2</v>
      </c>
      <c r="Z61" s="0" t="n">
        <v>0</v>
      </c>
    </row>
    <row r="62" customFormat="false" ht="12" hidden="false" customHeight="false" outlineLevel="0" collapsed="false">
      <c r="A62" s="0" t="n">
        <v>7082</v>
      </c>
      <c r="B62" s="4" t="n">
        <v>39124</v>
      </c>
      <c r="C62" s="0" t="s">
        <v>543</v>
      </c>
      <c r="D62" s="0" t="s">
        <v>992</v>
      </c>
      <c r="E62" s="0" t="n">
        <v>1</v>
      </c>
      <c r="F62" s="0" t="n">
        <v>2</v>
      </c>
      <c r="G62" s="0" t="n">
        <v>0</v>
      </c>
      <c r="H62" s="0" t="n">
        <v>0</v>
      </c>
      <c r="I62" s="0" t="s">
        <v>1108</v>
      </c>
      <c r="J62" s="0" t="s">
        <v>1108</v>
      </c>
      <c r="K62" s="0" t="s">
        <v>1116</v>
      </c>
      <c r="L62" s="0" t="n">
        <v>1</v>
      </c>
      <c r="M62" s="0" t="n">
        <v>1</v>
      </c>
      <c r="N62" s="0" t="n">
        <v>2</v>
      </c>
      <c r="O62" s="0" t="n">
        <v>3</v>
      </c>
      <c r="P62" s="0" t="n">
        <v>3</v>
      </c>
      <c r="Q62" s="0" t="n">
        <v>2</v>
      </c>
      <c r="R62" s="0" t="n">
        <v>500</v>
      </c>
      <c r="S62" s="0" t="n">
        <v>300</v>
      </c>
      <c r="T62" s="0" t="s">
        <v>1111</v>
      </c>
      <c r="U62" s="0" t="n">
        <v>1</v>
      </c>
      <c r="V62" s="0" t="n">
        <v>2</v>
      </c>
      <c r="W62" s="0" t="n">
        <v>2</v>
      </c>
      <c r="X62" s="0" t="n">
        <v>2</v>
      </c>
      <c r="Y62" s="0" t="n">
        <v>2</v>
      </c>
      <c r="Z62" s="0" t="n">
        <v>0</v>
      </c>
    </row>
    <row r="63" customFormat="false" ht="12" hidden="false" customHeight="false" outlineLevel="0" collapsed="false">
      <c r="A63" s="0" t="n">
        <v>7083</v>
      </c>
      <c r="B63" s="4" t="n">
        <v>39124</v>
      </c>
      <c r="C63" s="0" t="s">
        <v>543</v>
      </c>
      <c r="D63" s="0" t="s">
        <v>567</v>
      </c>
      <c r="E63" s="0" t="n">
        <v>27</v>
      </c>
      <c r="F63" s="0" t="n">
        <v>5</v>
      </c>
      <c r="G63" s="0" t="n">
        <v>0</v>
      </c>
      <c r="H63" s="0" t="n">
        <v>0</v>
      </c>
      <c r="I63" s="0" t="s">
        <v>1108</v>
      </c>
      <c r="J63" s="0" t="s">
        <v>1108</v>
      </c>
      <c r="K63" s="0" t="n">
        <v>0</v>
      </c>
      <c r="L63" s="0" t="n">
        <v>1</v>
      </c>
      <c r="M63" s="0" t="n">
        <v>1</v>
      </c>
      <c r="N63" s="0" t="n">
        <v>3</v>
      </c>
      <c r="O63" s="0" t="n">
        <v>3</v>
      </c>
      <c r="P63" s="0" t="n">
        <v>4</v>
      </c>
      <c r="Q63" s="0" t="n">
        <v>5</v>
      </c>
      <c r="R63" s="0" t="n">
        <v>500</v>
      </c>
      <c r="S63" s="0" t="n">
        <v>300</v>
      </c>
      <c r="T63" s="0" t="s">
        <v>1111</v>
      </c>
      <c r="U63" s="0" t="n">
        <v>1</v>
      </c>
      <c r="V63" s="0" t="n">
        <v>2</v>
      </c>
      <c r="W63" s="0" t="n">
        <v>2</v>
      </c>
      <c r="X63" s="0" t="n">
        <v>2</v>
      </c>
      <c r="Y63" s="0" t="n">
        <v>2</v>
      </c>
      <c r="Z63" s="0" t="n">
        <v>0</v>
      </c>
      <c r="AB63" s="0" t="s">
        <v>1185</v>
      </c>
    </row>
    <row r="64" customFormat="false" ht="12" hidden="false" customHeight="false" outlineLevel="0" collapsed="false">
      <c r="A64" s="0" t="n">
        <v>7084</v>
      </c>
      <c r="B64" s="4" t="n">
        <v>39124</v>
      </c>
      <c r="C64" s="0" t="s">
        <v>543</v>
      </c>
      <c r="D64" s="0" t="s">
        <v>902</v>
      </c>
      <c r="E64" s="0" t="s">
        <v>1186</v>
      </c>
      <c r="F64" s="0" t="n">
        <v>5</v>
      </c>
      <c r="G64" s="0" t="n">
        <v>0</v>
      </c>
      <c r="H64" s="0" t="n">
        <v>0</v>
      </c>
      <c r="I64" s="0" t="s">
        <v>1108</v>
      </c>
      <c r="J64" s="0" t="s">
        <v>1108</v>
      </c>
      <c r="K64" s="0" t="s">
        <v>1116</v>
      </c>
      <c r="L64" s="0" t="n">
        <v>2</v>
      </c>
      <c r="M64" s="0" t="n">
        <v>2</v>
      </c>
      <c r="N64" s="0" t="n">
        <v>3</v>
      </c>
      <c r="O64" s="0" t="s">
        <v>1187</v>
      </c>
      <c r="P64" s="0" t="n">
        <v>4</v>
      </c>
      <c r="Q64" s="0" t="n">
        <v>4</v>
      </c>
      <c r="R64" s="0" t="n">
        <v>800</v>
      </c>
      <c r="S64" s="0" t="n">
        <v>800</v>
      </c>
      <c r="T64" s="0" t="s">
        <v>1111</v>
      </c>
      <c r="U64" s="0" t="n">
        <v>1</v>
      </c>
      <c r="V64" s="0" t="n">
        <v>1</v>
      </c>
      <c r="W64" s="0" t="n">
        <v>1</v>
      </c>
      <c r="X64" s="0" t="n">
        <v>2</v>
      </c>
      <c r="Y64" s="0" t="n">
        <v>1</v>
      </c>
      <c r="Z64" s="0" t="n">
        <v>1</v>
      </c>
      <c r="AB64" s="0" t="s">
        <v>1188</v>
      </c>
    </row>
    <row r="65" customFormat="false" ht="12" hidden="false" customHeight="false" outlineLevel="0" collapsed="false">
      <c r="A65" s="0" t="n">
        <v>7085</v>
      </c>
      <c r="B65" s="4" t="n">
        <v>39127</v>
      </c>
      <c r="C65" s="0" t="s">
        <v>543</v>
      </c>
      <c r="D65" s="0" t="s">
        <v>927</v>
      </c>
      <c r="E65" s="0" t="n">
        <v>6</v>
      </c>
      <c r="F65" s="0" t="n">
        <v>2</v>
      </c>
      <c r="G65" s="0" t="n">
        <v>0</v>
      </c>
      <c r="H65" s="0" t="n">
        <v>0</v>
      </c>
      <c r="I65" s="0" t="s">
        <v>1122</v>
      </c>
      <c r="J65" s="0" t="s">
        <v>1122</v>
      </c>
      <c r="K65" s="0" t="s">
        <v>1116</v>
      </c>
      <c r="L65" s="0" t="n">
        <v>1</v>
      </c>
      <c r="M65" s="0" t="n">
        <v>1</v>
      </c>
      <c r="N65" s="0" t="n">
        <v>2</v>
      </c>
      <c r="O65" s="0" t="s">
        <v>1189</v>
      </c>
      <c r="P65" s="0" t="s">
        <v>1109</v>
      </c>
      <c r="Q65" s="0" t="n">
        <v>2</v>
      </c>
      <c r="R65" s="0" t="n">
        <v>400</v>
      </c>
      <c r="S65" s="0" t="n">
        <v>290</v>
      </c>
      <c r="T65" s="0" t="s">
        <v>1111</v>
      </c>
      <c r="U65" s="0" t="n">
        <v>1</v>
      </c>
      <c r="V65" s="0" t="n">
        <v>1</v>
      </c>
      <c r="W65" s="0" t="n">
        <v>2</v>
      </c>
      <c r="X65" s="0" t="n">
        <v>2</v>
      </c>
      <c r="Y65" s="0" t="n">
        <v>2</v>
      </c>
      <c r="Z65" s="0" t="n">
        <v>0</v>
      </c>
      <c r="AB65" s="0" t="s">
        <v>1183</v>
      </c>
    </row>
    <row r="66" customFormat="false" ht="12" hidden="false" customHeight="false" outlineLevel="0" collapsed="false">
      <c r="A66" s="0" t="n">
        <v>7086</v>
      </c>
      <c r="B66" s="4" t="n">
        <v>39125</v>
      </c>
      <c r="C66" s="0" t="s">
        <v>543</v>
      </c>
      <c r="D66" s="0" t="s">
        <v>814</v>
      </c>
      <c r="E66" s="0" t="n">
        <v>52</v>
      </c>
      <c r="F66" s="0" t="n">
        <v>3</v>
      </c>
      <c r="G66" s="0" t="n">
        <v>0</v>
      </c>
      <c r="H66" s="0" t="n">
        <v>0</v>
      </c>
      <c r="I66" s="0" t="s">
        <v>1122</v>
      </c>
      <c r="J66" s="0" t="s">
        <v>1122</v>
      </c>
      <c r="K66" s="0" t="s">
        <v>1116</v>
      </c>
      <c r="L66" s="0" t="n">
        <v>1</v>
      </c>
      <c r="M66" s="0" t="n">
        <v>2</v>
      </c>
      <c r="N66" s="0" t="n">
        <v>3</v>
      </c>
      <c r="O66" s="0" t="n">
        <v>3</v>
      </c>
      <c r="P66" s="0" t="n">
        <v>4</v>
      </c>
      <c r="Q66" s="0" t="s">
        <v>1109</v>
      </c>
      <c r="R66" s="0" t="n">
        <v>700</v>
      </c>
      <c r="S66" s="0" t="n">
        <v>400</v>
      </c>
      <c r="T66" s="0" t="s">
        <v>1111</v>
      </c>
      <c r="U66" s="0" t="n">
        <v>1</v>
      </c>
      <c r="V66" s="0" t="n">
        <v>1</v>
      </c>
      <c r="W66" s="0" t="n">
        <v>2</v>
      </c>
      <c r="X66" s="0" t="n">
        <v>2</v>
      </c>
      <c r="Y66" s="0" t="n">
        <v>2</v>
      </c>
      <c r="Z66" s="0" t="n">
        <v>1</v>
      </c>
      <c r="AB66" s="0" t="s">
        <v>1190</v>
      </c>
    </row>
    <row r="67" customFormat="false" ht="12" hidden="false" customHeight="false" outlineLevel="0" collapsed="false">
      <c r="A67" s="0" t="n">
        <v>7087</v>
      </c>
      <c r="B67" s="4" t="n">
        <v>39125</v>
      </c>
      <c r="C67" s="0" t="s">
        <v>543</v>
      </c>
      <c r="D67" s="0" t="s">
        <v>876</v>
      </c>
      <c r="E67" s="0" t="n">
        <v>64</v>
      </c>
      <c r="F67" s="0" t="n">
        <v>3</v>
      </c>
      <c r="G67" s="0" t="n">
        <v>0</v>
      </c>
      <c r="H67" s="0" t="n">
        <v>0</v>
      </c>
      <c r="I67" s="0" t="s">
        <v>1108</v>
      </c>
      <c r="J67" s="0" t="s">
        <v>1108</v>
      </c>
      <c r="K67" s="0" t="s">
        <v>1116</v>
      </c>
      <c r="L67" s="0" t="n">
        <v>1</v>
      </c>
      <c r="M67" s="0" t="n">
        <v>2</v>
      </c>
      <c r="N67" s="0" t="n">
        <v>3</v>
      </c>
      <c r="O67" s="0" t="n">
        <v>3</v>
      </c>
      <c r="P67" s="0" t="n">
        <v>4</v>
      </c>
      <c r="Q67" s="0" t="s">
        <v>1109</v>
      </c>
      <c r="R67" s="0" t="n">
        <v>700</v>
      </c>
      <c r="S67" s="0" t="n">
        <v>300</v>
      </c>
      <c r="T67" s="0" t="s">
        <v>1111</v>
      </c>
      <c r="U67" s="0" t="n">
        <v>1</v>
      </c>
      <c r="V67" s="0" t="n">
        <v>1</v>
      </c>
      <c r="W67" s="0" t="n">
        <v>1</v>
      </c>
      <c r="X67" s="0" t="n">
        <v>2</v>
      </c>
      <c r="Y67" s="0" t="n">
        <v>2</v>
      </c>
      <c r="Z67" s="0" t="n">
        <v>1</v>
      </c>
      <c r="AB67" s="0" t="s">
        <v>1191</v>
      </c>
    </row>
    <row r="68" customFormat="false" ht="12" hidden="false" customHeight="false" outlineLevel="0" collapsed="false">
      <c r="A68" s="0" t="n">
        <v>7088</v>
      </c>
      <c r="B68" s="4" t="n">
        <v>39125</v>
      </c>
      <c r="C68" s="0" t="s">
        <v>543</v>
      </c>
      <c r="D68" s="0" t="s">
        <v>943</v>
      </c>
      <c r="E68" s="0" t="n">
        <v>77</v>
      </c>
      <c r="F68" s="0" t="n">
        <v>1</v>
      </c>
      <c r="G68" s="0" t="n">
        <v>0</v>
      </c>
      <c r="H68" s="0" t="n">
        <v>0</v>
      </c>
      <c r="I68" s="0" t="s">
        <v>1108</v>
      </c>
      <c r="J68" s="0" t="s">
        <v>1108</v>
      </c>
      <c r="K68" s="0" t="n">
        <v>0</v>
      </c>
      <c r="L68" s="0" t="n">
        <v>1</v>
      </c>
      <c r="M68" s="0" t="n">
        <v>1</v>
      </c>
      <c r="N68" s="0" t="n">
        <v>2</v>
      </c>
      <c r="O68" s="0" t="n">
        <v>5</v>
      </c>
      <c r="P68" s="0" t="n">
        <v>2</v>
      </c>
      <c r="Q68" s="0" t="s">
        <v>1109</v>
      </c>
      <c r="R68" s="0" t="n">
        <v>400</v>
      </c>
      <c r="S68" s="0" t="n">
        <v>300</v>
      </c>
      <c r="T68" s="0" t="s">
        <v>1111</v>
      </c>
      <c r="U68" s="0" t="n">
        <v>1</v>
      </c>
      <c r="V68" s="0" t="n">
        <v>2</v>
      </c>
      <c r="W68" s="0" t="n">
        <v>2</v>
      </c>
      <c r="X68" s="0" t="n">
        <v>2</v>
      </c>
      <c r="Y68" s="0" t="n">
        <v>2</v>
      </c>
      <c r="Z68" s="0" t="n">
        <v>0</v>
      </c>
    </row>
    <row r="69" customFormat="false" ht="12" hidden="false" customHeight="false" outlineLevel="0" collapsed="false">
      <c r="A69" s="0" t="n">
        <v>7089</v>
      </c>
      <c r="B69" s="4" t="n">
        <v>39125</v>
      </c>
      <c r="C69" s="0" t="s">
        <v>543</v>
      </c>
      <c r="D69" s="0" t="s">
        <v>489</v>
      </c>
      <c r="E69" s="0" t="n">
        <v>3</v>
      </c>
      <c r="F69" s="0" t="n">
        <v>2</v>
      </c>
      <c r="G69" s="0" t="n">
        <v>0</v>
      </c>
      <c r="H69" s="0" t="n">
        <v>0</v>
      </c>
      <c r="I69" s="0" t="s">
        <v>1108</v>
      </c>
      <c r="J69" s="0" t="s">
        <v>1108</v>
      </c>
      <c r="K69" s="0" t="s">
        <v>1116</v>
      </c>
      <c r="L69" s="0" t="n">
        <v>1</v>
      </c>
      <c r="M69" s="0" t="n">
        <v>2</v>
      </c>
      <c r="N69" s="0" t="n">
        <v>2</v>
      </c>
      <c r="O69" s="0" t="n">
        <v>4</v>
      </c>
      <c r="P69" s="0" t="n">
        <v>4</v>
      </c>
      <c r="Q69" s="0" t="s">
        <v>1109</v>
      </c>
      <c r="R69" s="0" t="n">
        <v>500</v>
      </c>
      <c r="S69" s="0" t="n">
        <v>290</v>
      </c>
      <c r="T69" s="0" t="s">
        <v>1111</v>
      </c>
      <c r="U69" s="0" t="n">
        <v>1</v>
      </c>
      <c r="V69" s="0" t="n">
        <v>1</v>
      </c>
      <c r="W69" s="0" t="n">
        <v>2</v>
      </c>
      <c r="X69" s="0" t="n">
        <v>2</v>
      </c>
      <c r="Y69" s="0" t="n">
        <v>2</v>
      </c>
      <c r="Z69" s="0" t="n">
        <v>0</v>
      </c>
    </row>
    <row r="70" customFormat="false" ht="12" hidden="false" customHeight="false" outlineLevel="0" collapsed="false">
      <c r="A70" s="0" t="n">
        <v>7090</v>
      </c>
      <c r="B70" s="4" t="n">
        <v>39125</v>
      </c>
      <c r="C70" s="0" t="s">
        <v>543</v>
      </c>
      <c r="D70" s="0" t="s">
        <v>1058</v>
      </c>
      <c r="F70" s="0" t="n">
        <v>1</v>
      </c>
      <c r="G70" s="0" t="n">
        <v>0</v>
      </c>
      <c r="H70" s="0" t="n">
        <v>0</v>
      </c>
      <c r="I70" s="0" t="s">
        <v>1122</v>
      </c>
      <c r="J70" s="0" t="s">
        <v>1122</v>
      </c>
      <c r="K70" s="0" t="s">
        <v>1116</v>
      </c>
      <c r="L70" s="0" t="n">
        <v>1</v>
      </c>
      <c r="M70" s="0" t="n">
        <v>1</v>
      </c>
      <c r="N70" s="0" t="n">
        <v>2</v>
      </c>
      <c r="O70" s="0" t="n">
        <v>4</v>
      </c>
      <c r="P70" s="0" t="n">
        <v>2</v>
      </c>
      <c r="Q70" s="0" t="n">
        <v>2</v>
      </c>
      <c r="R70" s="0" t="n">
        <v>400</v>
      </c>
      <c r="S70" s="0" t="n">
        <v>300</v>
      </c>
      <c r="T70" s="0" t="s">
        <v>1111</v>
      </c>
      <c r="U70" s="0" t="n">
        <v>1</v>
      </c>
      <c r="V70" s="0" t="n">
        <v>1</v>
      </c>
      <c r="W70" s="0" t="n">
        <v>2</v>
      </c>
      <c r="X70" s="0" t="n">
        <v>2</v>
      </c>
      <c r="Y70" s="0" t="n">
        <v>2</v>
      </c>
      <c r="Z70" s="0" t="n">
        <v>0</v>
      </c>
    </row>
    <row r="71" customFormat="false" ht="12" hidden="false" customHeight="false" outlineLevel="0" collapsed="false">
      <c r="A71" s="0" t="n">
        <v>7091</v>
      </c>
      <c r="B71" s="4" t="n">
        <v>39125</v>
      </c>
      <c r="C71" s="0" t="s">
        <v>543</v>
      </c>
      <c r="D71" s="0" t="s">
        <v>837</v>
      </c>
      <c r="E71" s="0" t="s">
        <v>1192</v>
      </c>
      <c r="F71" s="0" t="n">
        <v>1</v>
      </c>
      <c r="G71" s="0" t="n">
        <v>0</v>
      </c>
      <c r="H71" s="0" t="n">
        <v>0</v>
      </c>
      <c r="I71" s="0" t="s">
        <v>1122</v>
      </c>
      <c r="J71" s="0" t="s">
        <v>1122</v>
      </c>
      <c r="K71" s="0" t="n">
        <v>0</v>
      </c>
      <c r="L71" s="0" t="n">
        <v>1</v>
      </c>
      <c r="M71" s="0" t="n">
        <v>1</v>
      </c>
      <c r="N71" s="0" t="n">
        <v>2</v>
      </c>
      <c r="O71" s="0" t="n">
        <v>4</v>
      </c>
      <c r="P71" s="0" t="n">
        <v>2</v>
      </c>
      <c r="Q71" s="0" t="n">
        <v>2</v>
      </c>
      <c r="R71" s="0" t="n">
        <v>500</v>
      </c>
      <c r="S71" s="0" t="n">
        <v>290</v>
      </c>
      <c r="T71" s="0" t="s">
        <v>1111</v>
      </c>
      <c r="U71" s="0" t="n">
        <v>1</v>
      </c>
      <c r="V71" s="0" t="n">
        <v>2</v>
      </c>
      <c r="W71" s="0" t="n">
        <v>2</v>
      </c>
      <c r="X71" s="0" t="n">
        <v>2</v>
      </c>
      <c r="Y71" s="0" t="n">
        <v>2</v>
      </c>
      <c r="Z71" s="0" t="n">
        <v>0</v>
      </c>
      <c r="AB71" s="0" t="s">
        <v>1183</v>
      </c>
    </row>
    <row r="72" customFormat="false" ht="12" hidden="false" customHeight="false" outlineLevel="0" collapsed="false">
      <c r="A72" s="0" t="n">
        <v>7092</v>
      </c>
      <c r="B72" s="4" t="n">
        <v>39125</v>
      </c>
      <c r="C72" s="0" t="s">
        <v>543</v>
      </c>
      <c r="D72" s="0" t="s">
        <v>391</v>
      </c>
      <c r="E72" s="0" t="n">
        <v>17</v>
      </c>
      <c r="F72" s="0" t="n">
        <v>1</v>
      </c>
      <c r="G72" s="0" t="n">
        <v>0</v>
      </c>
      <c r="H72" s="0" t="n">
        <v>0</v>
      </c>
      <c r="I72" s="0" t="s">
        <v>1108</v>
      </c>
      <c r="J72" s="0" t="s">
        <v>1108</v>
      </c>
      <c r="K72" s="0" t="n">
        <v>0</v>
      </c>
      <c r="L72" s="0" t="n">
        <v>1</v>
      </c>
      <c r="M72" s="0" t="n">
        <v>1</v>
      </c>
      <c r="N72" s="0" t="n">
        <v>2</v>
      </c>
      <c r="O72" s="0" t="n">
        <v>4</v>
      </c>
      <c r="P72" s="0" t="n">
        <v>4</v>
      </c>
      <c r="Q72" s="0" t="n">
        <v>2</v>
      </c>
      <c r="R72" s="0" t="n">
        <v>400</v>
      </c>
      <c r="S72" s="0" t="n">
        <v>280</v>
      </c>
      <c r="T72" s="0" t="s">
        <v>1111</v>
      </c>
      <c r="U72" s="0" t="n">
        <v>1</v>
      </c>
      <c r="V72" s="0" t="n">
        <v>1</v>
      </c>
      <c r="W72" s="0" t="n">
        <v>2</v>
      </c>
      <c r="X72" s="0" t="n">
        <v>2</v>
      </c>
      <c r="Y72" s="0" t="n">
        <v>2</v>
      </c>
      <c r="Z72" s="0" t="n">
        <v>0</v>
      </c>
    </row>
    <row r="73" customFormat="false" ht="12" hidden="false" customHeight="false" outlineLevel="0" collapsed="false">
      <c r="A73" s="0" t="n">
        <v>7093</v>
      </c>
      <c r="B73" s="4" t="n">
        <v>39125</v>
      </c>
      <c r="C73" s="0" t="s">
        <v>543</v>
      </c>
      <c r="D73" s="0" t="s">
        <v>648</v>
      </c>
      <c r="E73" s="0" t="n">
        <v>35</v>
      </c>
      <c r="F73" s="0" t="n">
        <v>3</v>
      </c>
      <c r="G73" s="0" t="n">
        <v>0</v>
      </c>
      <c r="H73" s="0" t="n">
        <v>0</v>
      </c>
      <c r="I73" s="0" t="s">
        <v>1108</v>
      </c>
      <c r="J73" s="0" t="s">
        <v>1108</v>
      </c>
      <c r="K73" s="0" t="s">
        <v>1116</v>
      </c>
      <c r="L73" s="0" t="n">
        <v>3</v>
      </c>
      <c r="M73" s="0" t="n">
        <v>3</v>
      </c>
      <c r="N73" s="0" t="n">
        <v>3</v>
      </c>
      <c r="O73" s="0" t="n">
        <v>3</v>
      </c>
      <c r="P73" s="0" t="n">
        <v>4</v>
      </c>
      <c r="Q73" s="0" t="n">
        <v>4</v>
      </c>
      <c r="R73" s="0" t="n">
        <v>800</v>
      </c>
      <c r="S73" s="0" t="n">
        <v>800</v>
      </c>
      <c r="T73" s="0" t="s">
        <v>1111</v>
      </c>
      <c r="U73" s="0" t="n">
        <v>1</v>
      </c>
      <c r="V73" s="0" t="n">
        <v>1</v>
      </c>
      <c r="W73" s="0" t="n">
        <v>2</v>
      </c>
      <c r="X73" s="0" t="n">
        <v>2</v>
      </c>
      <c r="Y73" s="0" t="n">
        <v>1</v>
      </c>
      <c r="Z73" s="0" t="n">
        <v>0</v>
      </c>
    </row>
    <row r="74" customFormat="false" ht="12" hidden="false" customHeight="false" outlineLevel="0" collapsed="false">
      <c r="A74" s="0" t="n">
        <v>7094</v>
      </c>
      <c r="B74" s="4" t="n">
        <v>39122</v>
      </c>
      <c r="C74" s="0" t="s">
        <v>543</v>
      </c>
      <c r="D74" s="0" t="s">
        <v>953</v>
      </c>
      <c r="E74" s="0" t="n">
        <v>80</v>
      </c>
      <c r="F74" s="0" t="n">
        <v>1</v>
      </c>
      <c r="G74" s="0" t="n">
        <v>0</v>
      </c>
      <c r="H74" s="0" t="n">
        <v>0</v>
      </c>
      <c r="I74" s="0" t="s">
        <v>1122</v>
      </c>
      <c r="J74" s="0" t="s">
        <v>1122</v>
      </c>
      <c r="K74" s="0" t="n">
        <v>0</v>
      </c>
      <c r="L74" s="0" t="n">
        <v>1</v>
      </c>
      <c r="M74" s="0" t="n">
        <v>1</v>
      </c>
      <c r="N74" s="0" t="n">
        <v>3</v>
      </c>
      <c r="O74" s="0" t="n">
        <v>5</v>
      </c>
      <c r="P74" s="0" t="n">
        <v>3</v>
      </c>
      <c r="Q74" s="0" t="n">
        <v>2</v>
      </c>
      <c r="R74" s="0" t="n">
        <v>600</v>
      </c>
      <c r="S74" s="0" t="n">
        <v>400</v>
      </c>
      <c r="T74" s="0" t="s">
        <v>1111</v>
      </c>
      <c r="U74" s="0" t="n">
        <v>1</v>
      </c>
      <c r="V74" s="0" t="n">
        <v>2</v>
      </c>
      <c r="W74" s="0" t="n">
        <v>2</v>
      </c>
      <c r="X74" s="0" t="n">
        <v>2</v>
      </c>
      <c r="Y74" s="0" t="n">
        <v>2</v>
      </c>
      <c r="Z74" s="0" t="n">
        <v>0</v>
      </c>
    </row>
    <row r="75" customFormat="false" ht="12" hidden="false" customHeight="false" outlineLevel="0" collapsed="false">
      <c r="A75" s="0" t="n">
        <v>7095</v>
      </c>
      <c r="B75" s="4" t="n">
        <v>39232</v>
      </c>
      <c r="C75" s="0" t="s">
        <v>543</v>
      </c>
      <c r="D75" s="0" t="s">
        <v>866</v>
      </c>
      <c r="E75" s="0" t="n">
        <v>2</v>
      </c>
      <c r="F75" s="0" t="n">
        <v>1</v>
      </c>
      <c r="G75" s="0" t="n">
        <v>0</v>
      </c>
      <c r="H75" s="0" t="n">
        <v>0</v>
      </c>
      <c r="I75" s="0" t="s">
        <v>1122</v>
      </c>
      <c r="J75" s="0" t="s">
        <v>1122</v>
      </c>
      <c r="K75" s="0" t="s">
        <v>1116</v>
      </c>
      <c r="L75" s="0" t="n">
        <v>1</v>
      </c>
      <c r="M75" s="0" t="n">
        <v>1</v>
      </c>
      <c r="N75" s="0" t="n">
        <v>3</v>
      </c>
      <c r="O75" s="0" t="n">
        <v>5</v>
      </c>
      <c r="P75" s="0" t="n">
        <v>4</v>
      </c>
      <c r="Q75" s="0" t="s">
        <v>1109</v>
      </c>
      <c r="R75" s="0" t="n">
        <v>500</v>
      </c>
      <c r="S75" s="0" t="n">
        <v>300</v>
      </c>
      <c r="T75" s="0" t="s">
        <v>1111</v>
      </c>
      <c r="U75" s="0" t="n">
        <v>1</v>
      </c>
      <c r="V75" s="0" t="n">
        <v>1</v>
      </c>
      <c r="W75" s="0" t="n">
        <v>2</v>
      </c>
      <c r="X75" s="0" t="n">
        <v>2</v>
      </c>
      <c r="Y75" s="0" t="n">
        <v>2</v>
      </c>
      <c r="Z75" s="0" t="n">
        <v>0</v>
      </c>
      <c r="AB75" s="0" t="s">
        <v>1183</v>
      </c>
    </row>
    <row r="76" customFormat="false" ht="12" hidden="false" customHeight="false" outlineLevel="0" collapsed="false">
      <c r="A76" s="0" t="n">
        <v>7096</v>
      </c>
      <c r="B76" s="4" t="n">
        <v>39122</v>
      </c>
      <c r="C76" s="0" t="s">
        <v>1106</v>
      </c>
      <c r="D76" s="0" t="s">
        <v>944</v>
      </c>
      <c r="E76" s="0" t="s">
        <v>1193</v>
      </c>
      <c r="F76" s="0" t="n">
        <v>3</v>
      </c>
      <c r="G76" s="0" t="n">
        <v>0</v>
      </c>
      <c r="H76" s="0" t="n">
        <v>0</v>
      </c>
      <c r="I76" s="0" t="s">
        <v>1108</v>
      </c>
      <c r="J76" s="0" t="s">
        <v>1108</v>
      </c>
      <c r="K76" s="0" t="s">
        <v>1116</v>
      </c>
      <c r="L76" s="0" t="n">
        <v>1</v>
      </c>
      <c r="M76" s="0" t="n">
        <v>1</v>
      </c>
      <c r="O76" s="0" t="n">
        <v>0.5</v>
      </c>
      <c r="P76" s="0" t="n">
        <v>4</v>
      </c>
      <c r="Q76" s="0" t="n">
        <v>4</v>
      </c>
      <c r="R76" s="0" t="n">
        <v>500</v>
      </c>
      <c r="S76" s="0" t="n">
        <v>300</v>
      </c>
      <c r="T76" s="0" t="s">
        <v>1111</v>
      </c>
      <c r="U76" s="0" t="n">
        <v>1</v>
      </c>
      <c r="V76" s="0" t="n">
        <v>1</v>
      </c>
      <c r="W76" s="0" t="n">
        <v>2</v>
      </c>
      <c r="X76" s="0" t="n">
        <v>2</v>
      </c>
      <c r="Y76" s="0" t="n">
        <v>2</v>
      </c>
      <c r="Z76" s="0" t="n">
        <v>0</v>
      </c>
      <c r="AB76" s="0" t="s">
        <v>1177</v>
      </c>
    </row>
    <row r="77" customFormat="false" ht="12" hidden="false" customHeight="false" outlineLevel="0" collapsed="false">
      <c r="A77" s="0" t="n">
        <v>7097</v>
      </c>
      <c r="B77" s="4" t="n">
        <v>39122</v>
      </c>
      <c r="C77" s="0" t="s">
        <v>1106</v>
      </c>
      <c r="D77" s="0" t="s">
        <v>302</v>
      </c>
      <c r="E77" s="0" t="n">
        <v>10</v>
      </c>
      <c r="F77" s="0" t="n">
        <v>1</v>
      </c>
      <c r="G77" s="0" t="n">
        <v>0</v>
      </c>
      <c r="H77" s="0" t="n">
        <v>0</v>
      </c>
      <c r="I77" s="0" t="s">
        <v>1108</v>
      </c>
      <c r="J77" s="0" t="s">
        <v>1108</v>
      </c>
      <c r="K77" s="0" t="s">
        <v>1116</v>
      </c>
      <c r="L77" s="0" t="n">
        <v>1</v>
      </c>
      <c r="M77" s="0" t="n">
        <v>1</v>
      </c>
      <c r="N77" s="0" t="n">
        <v>2</v>
      </c>
      <c r="O77" s="0" t="n">
        <v>11</v>
      </c>
      <c r="P77" s="0" t="s">
        <v>1194</v>
      </c>
      <c r="Q77" s="0" t="n">
        <v>2</v>
      </c>
      <c r="R77" s="0" t="n">
        <v>307</v>
      </c>
      <c r="S77" s="0" t="n">
        <v>200</v>
      </c>
      <c r="T77" s="0" t="s">
        <v>1111</v>
      </c>
      <c r="U77" s="0" t="n">
        <v>1</v>
      </c>
      <c r="V77" s="0" t="n">
        <v>2</v>
      </c>
      <c r="W77" s="0" t="n">
        <v>2</v>
      </c>
      <c r="X77" s="0" t="n">
        <v>2</v>
      </c>
      <c r="Y77" s="0" t="n">
        <v>2</v>
      </c>
      <c r="Z77" s="0" t="n">
        <v>0</v>
      </c>
      <c r="AB77" s="0" t="s">
        <v>1177</v>
      </c>
    </row>
    <row r="78" customFormat="false" ht="12" hidden="false" customHeight="false" outlineLevel="0" collapsed="false">
      <c r="A78" s="0" t="n">
        <v>7098</v>
      </c>
      <c r="B78" s="4" t="n">
        <v>39125</v>
      </c>
      <c r="C78" s="0" t="s">
        <v>543</v>
      </c>
      <c r="D78" s="0" t="s">
        <v>705</v>
      </c>
      <c r="E78" s="0" t="n">
        <v>37</v>
      </c>
      <c r="F78" s="0" t="n">
        <v>2</v>
      </c>
      <c r="G78" s="0" t="n">
        <v>0</v>
      </c>
      <c r="H78" s="0" t="n">
        <v>0</v>
      </c>
      <c r="I78" s="0" t="s">
        <v>1122</v>
      </c>
      <c r="J78" s="0" t="s">
        <v>1122</v>
      </c>
      <c r="K78" s="0" t="n">
        <v>0</v>
      </c>
      <c r="L78" s="0" t="n">
        <v>3</v>
      </c>
      <c r="M78" s="0" t="n">
        <v>3</v>
      </c>
      <c r="N78" s="0" t="n">
        <v>3</v>
      </c>
      <c r="O78" s="0" t="n">
        <v>4</v>
      </c>
      <c r="P78" s="0" t="n">
        <v>4</v>
      </c>
      <c r="Q78" s="0" t="n">
        <v>4</v>
      </c>
      <c r="R78" s="0" t="n">
        <v>900</v>
      </c>
      <c r="S78" s="0" t="n">
        <v>800</v>
      </c>
      <c r="T78" s="0" t="s">
        <v>1111</v>
      </c>
      <c r="U78" s="0" t="n">
        <v>1</v>
      </c>
      <c r="V78" s="0" t="n">
        <v>2</v>
      </c>
      <c r="W78" s="0" t="n">
        <v>2</v>
      </c>
      <c r="X78" s="0" t="n">
        <v>2</v>
      </c>
      <c r="Y78" s="0" t="n">
        <v>2</v>
      </c>
      <c r="Z78" s="0" t="n">
        <v>0</v>
      </c>
      <c r="AB78" s="0" t="s">
        <v>1183</v>
      </c>
    </row>
    <row r="79" customFormat="false" ht="12" hidden="false" customHeight="false" outlineLevel="0" collapsed="false">
      <c r="A79" s="0" t="n">
        <v>7100</v>
      </c>
      <c r="B79" s="4" t="n">
        <v>39124</v>
      </c>
      <c r="C79" s="0" t="s">
        <v>543</v>
      </c>
      <c r="D79" s="0" t="s">
        <v>745</v>
      </c>
      <c r="E79" s="0" t="n">
        <v>50</v>
      </c>
      <c r="F79" s="0" t="n">
        <v>2</v>
      </c>
      <c r="G79" s="0" t="n">
        <v>0</v>
      </c>
      <c r="H79" s="0" t="n">
        <v>1</v>
      </c>
      <c r="I79" s="0" t="s">
        <v>1122</v>
      </c>
      <c r="J79" s="0" t="s">
        <v>1122</v>
      </c>
      <c r="K79" s="0" t="s">
        <v>1116</v>
      </c>
      <c r="L79" s="0" t="n">
        <v>1</v>
      </c>
      <c r="M79" s="0" t="n">
        <v>1</v>
      </c>
      <c r="N79" s="0" t="n">
        <v>3</v>
      </c>
      <c r="O79" s="0" t="n">
        <v>9</v>
      </c>
      <c r="P79" s="0" t="n">
        <v>4</v>
      </c>
      <c r="Q79" s="0" t="n">
        <v>2</v>
      </c>
      <c r="R79" s="0" t="n">
        <v>600</v>
      </c>
      <c r="S79" s="0" t="n">
        <v>400</v>
      </c>
      <c r="T79" s="0" t="s">
        <v>111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0</v>
      </c>
    </row>
    <row r="80" customFormat="false" ht="12" hidden="false" customHeight="false" outlineLevel="0" collapsed="false">
      <c r="A80" s="0" t="n">
        <v>7101</v>
      </c>
      <c r="B80" s="4" t="n">
        <v>39124</v>
      </c>
      <c r="C80" s="0" t="s">
        <v>543</v>
      </c>
      <c r="D80" s="0" t="s">
        <v>432</v>
      </c>
      <c r="E80" s="0" t="n">
        <v>16</v>
      </c>
      <c r="F80" s="0" t="n">
        <v>1</v>
      </c>
      <c r="G80" s="0" t="n">
        <v>0</v>
      </c>
      <c r="H80" s="0" t="n">
        <v>0</v>
      </c>
      <c r="I80" s="0" t="s">
        <v>1122</v>
      </c>
      <c r="J80" s="0" t="s">
        <v>1122</v>
      </c>
      <c r="K80" s="0" t="s">
        <v>1116</v>
      </c>
      <c r="L80" s="0" t="n">
        <v>1</v>
      </c>
      <c r="M80" s="0" t="n">
        <v>1</v>
      </c>
      <c r="N80" s="0" t="n">
        <v>2</v>
      </c>
      <c r="O80" s="0" t="n">
        <v>40</v>
      </c>
      <c r="R80" s="0" t="n">
        <v>400</v>
      </c>
      <c r="S80" s="0" t="n">
        <v>290</v>
      </c>
      <c r="T80" s="0" t="s">
        <v>1111</v>
      </c>
      <c r="U80" s="0" t="n">
        <v>1</v>
      </c>
      <c r="V80" s="0" t="n">
        <v>1</v>
      </c>
      <c r="W80" s="0" t="n">
        <v>2</v>
      </c>
      <c r="X80" s="0" t="n">
        <v>2</v>
      </c>
      <c r="Y80" s="0" t="n">
        <v>2</v>
      </c>
      <c r="Z80" s="0" t="n">
        <v>0</v>
      </c>
    </row>
    <row r="81" customFormat="false" ht="12" hidden="false" customHeight="false" outlineLevel="0" collapsed="false">
      <c r="A81" s="0" t="n">
        <v>7102</v>
      </c>
      <c r="B81" s="4" t="n">
        <v>39125</v>
      </c>
      <c r="C81" s="0" t="s">
        <v>543</v>
      </c>
      <c r="D81" s="0" t="s">
        <v>371</v>
      </c>
      <c r="E81" s="0" t="n">
        <v>16</v>
      </c>
      <c r="F81" s="0" t="n">
        <v>2</v>
      </c>
      <c r="G81" s="0" t="n">
        <v>0</v>
      </c>
      <c r="H81" s="0" t="n">
        <v>0</v>
      </c>
      <c r="I81" s="0" t="s">
        <v>1122</v>
      </c>
      <c r="J81" s="0" t="s">
        <v>1122</v>
      </c>
      <c r="K81" s="0" t="s">
        <v>1116</v>
      </c>
      <c r="L81" s="0" t="n">
        <v>1</v>
      </c>
      <c r="M81" s="0" t="n">
        <v>1</v>
      </c>
      <c r="N81" s="0" t="n">
        <v>2</v>
      </c>
      <c r="O81" s="0" t="n">
        <v>4</v>
      </c>
      <c r="P81" s="0" t="n">
        <v>3</v>
      </c>
      <c r="Q81" s="0" t="n">
        <v>2</v>
      </c>
      <c r="R81" s="0" t="n">
        <v>400</v>
      </c>
      <c r="S81" s="0" t="n">
        <v>290</v>
      </c>
      <c r="T81" s="0" t="s">
        <v>1195</v>
      </c>
      <c r="U81" s="0" t="n">
        <v>1</v>
      </c>
      <c r="V81" s="0" t="n">
        <v>2</v>
      </c>
      <c r="W81" s="0" t="n">
        <v>2</v>
      </c>
      <c r="X81" s="0" t="n">
        <v>2</v>
      </c>
      <c r="Y81" s="0" t="n">
        <v>2</v>
      </c>
      <c r="Z81" s="0" t="n">
        <v>0</v>
      </c>
    </row>
    <row r="82" customFormat="false" ht="12" hidden="false" customHeight="false" outlineLevel="0" collapsed="false">
      <c r="A82" s="0" t="n">
        <v>7103</v>
      </c>
      <c r="B82" s="4" t="n">
        <v>39125</v>
      </c>
      <c r="C82" s="0" t="s">
        <v>543</v>
      </c>
      <c r="D82" s="0" t="s">
        <v>849</v>
      </c>
      <c r="E82" s="0" t="n">
        <v>59</v>
      </c>
      <c r="F82" s="0" t="n">
        <v>2</v>
      </c>
      <c r="G82" s="0" t="n">
        <v>0</v>
      </c>
      <c r="H82" s="0" t="n">
        <v>0</v>
      </c>
      <c r="I82" s="0" t="s">
        <v>1122</v>
      </c>
      <c r="J82" s="0" t="s">
        <v>1122</v>
      </c>
      <c r="K82" s="0" t="s">
        <v>1116</v>
      </c>
      <c r="L82" s="0" t="n">
        <v>3</v>
      </c>
      <c r="M82" s="0" t="n">
        <v>2</v>
      </c>
      <c r="N82" s="0" t="n">
        <v>3</v>
      </c>
      <c r="O82" s="0" t="n">
        <v>4</v>
      </c>
      <c r="P82" s="0" t="n">
        <v>4</v>
      </c>
      <c r="Q82" s="0" t="n">
        <v>4</v>
      </c>
      <c r="R82" s="0" t="n">
        <v>800</v>
      </c>
      <c r="S82" s="0" t="n">
        <v>700</v>
      </c>
      <c r="T82" s="0" t="s">
        <v>1111</v>
      </c>
      <c r="U82" s="0" t="n">
        <v>1</v>
      </c>
      <c r="V82" s="0" t="n">
        <v>2</v>
      </c>
      <c r="W82" s="0" t="n">
        <v>2</v>
      </c>
      <c r="X82" s="0" t="n">
        <v>2</v>
      </c>
      <c r="Y82" s="0" t="n">
        <v>2</v>
      </c>
      <c r="Z82" s="0" t="n">
        <v>0</v>
      </c>
    </row>
    <row r="83" customFormat="false" ht="12" hidden="false" customHeight="false" outlineLevel="0" collapsed="false">
      <c r="A83" s="0" t="n">
        <v>7104</v>
      </c>
      <c r="B83" s="4" t="n">
        <v>39125</v>
      </c>
      <c r="C83" s="0" t="s">
        <v>543</v>
      </c>
      <c r="D83" s="0" t="s">
        <v>628</v>
      </c>
      <c r="E83" s="0" t="n">
        <v>32</v>
      </c>
      <c r="F83" s="0" t="n">
        <v>1</v>
      </c>
      <c r="G83" s="0" t="n">
        <v>0</v>
      </c>
      <c r="H83" s="0" t="n">
        <v>0</v>
      </c>
      <c r="I83" s="0" t="s">
        <v>1108</v>
      </c>
      <c r="J83" s="0" t="s">
        <v>1108</v>
      </c>
      <c r="K83" s="0" t="s">
        <v>1116</v>
      </c>
      <c r="L83" s="0" t="n">
        <v>1</v>
      </c>
      <c r="M83" s="0" t="n">
        <v>1</v>
      </c>
      <c r="N83" s="0" t="n">
        <v>3</v>
      </c>
      <c r="O83" s="0" t="n">
        <v>4</v>
      </c>
      <c r="P83" s="0" t="n">
        <v>4</v>
      </c>
      <c r="Q83" s="0" t="s">
        <v>1109</v>
      </c>
      <c r="R83" s="0" t="n">
        <v>500</v>
      </c>
      <c r="S83" s="0" t="n">
        <v>390</v>
      </c>
      <c r="T83" s="0" t="s">
        <v>1111</v>
      </c>
      <c r="U83" s="0" t="n">
        <v>1</v>
      </c>
      <c r="V83" s="0" t="n">
        <v>1</v>
      </c>
      <c r="W83" s="0" t="n">
        <v>1</v>
      </c>
      <c r="X83" s="0" t="n">
        <v>2</v>
      </c>
      <c r="Y83" s="0" t="n">
        <v>2</v>
      </c>
      <c r="Z83" s="0" t="n">
        <v>0</v>
      </c>
    </row>
    <row r="84" customFormat="false" ht="12" hidden="false" customHeight="false" outlineLevel="0" collapsed="false">
      <c r="A84" s="0" t="n">
        <v>7105</v>
      </c>
      <c r="B84" s="4" t="n">
        <v>39125</v>
      </c>
      <c r="C84" s="0" t="s">
        <v>543</v>
      </c>
      <c r="D84" s="0" t="s">
        <v>678</v>
      </c>
      <c r="E84" s="0" t="n">
        <v>38</v>
      </c>
      <c r="F84" s="0" t="n">
        <v>2</v>
      </c>
      <c r="G84" s="0" t="n">
        <v>0</v>
      </c>
      <c r="H84" s="0" t="n">
        <v>0</v>
      </c>
      <c r="I84" s="0" t="s">
        <v>1108</v>
      </c>
      <c r="J84" s="0" t="s">
        <v>1108</v>
      </c>
      <c r="K84" s="0" t="s">
        <v>1116</v>
      </c>
      <c r="L84" s="0" t="n">
        <v>1</v>
      </c>
      <c r="M84" s="0" t="n">
        <v>1</v>
      </c>
      <c r="N84" s="0" t="n">
        <v>3</v>
      </c>
      <c r="O84" s="0" t="n">
        <v>3</v>
      </c>
      <c r="P84" s="0" t="n">
        <v>4</v>
      </c>
      <c r="Q84" s="0" t="n">
        <v>4</v>
      </c>
      <c r="R84" s="0" t="n">
        <v>800</v>
      </c>
      <c r="S84" s="0" t="n">
        <v>400</v>
      </c>
      <c r="T84" s="0" t="s">
        <v>1111</v>
      </c>
      <c r="U84" s="0" t="n">
        <v>1</v>
      </c>
      <c r="V84" s="0" t="n">
        <v>1</v>
      </c>
      <c r="W84" s="0" t="n">
        <v>1</v>
      </c>
      <c r="X84" s="0" t="n">
        <v>2</v>
      </c>
      <c r="Y84" s="0" t="n">
        <v>2</v>
      </c>
      <c r="Z84" s="0" t="n">
        <v>0</v>
      </c>
    </row>
    <row r="85" customFormat="false" ht="12" hidden="false" customHeight="false" outlineLevel="0" collapsed="false">
      <c r="A85" s="0" t="n">
        <v>7106</v>
      </c>
      <c r="B85" s="4" t="n">
        <v>39147</v>
      </c>
      <c r="C85" s="0" t="s">
        <v>1152</v>
      </c>
      <c r="D85" s="0" t="s">
        <v>956</v>
      </c>
      <c r="E85" s="0" t="n">
        <v>82</v>
      </c>
      <c r="F85" s="0" t="n">
        <v>2</v>
      </c>
      <c r="G85" s="0" t="n">
        <v>0</v>
      </c>
      <c r="H85" s="0" t="n">
        <v>0</v>
      </c>
      <c r="I85" s="0" t="s">
        <v>1115</v>
      </c>
      <c r="J85" s="0" t="s">
        <v>1115</v>
      </c>
      <c r="K85" s="0" t="s">
        <v>1116</v>
      </c>
      <c r="L85" s="0" t="n">
        <v>1</v>
      </c>
      <c r="M85" s="0" t="n">
        <v>1</v>
      </c>
      <c r="N85" s="0" t="n">
        <v>3</v>
      </c>
      <c r="O85" s="0" t="n">
        <v>10</v>
      </c>
      <c r="P85" s="0" t="n">
        <v>4</v>
      </c>
      <c r="Q85" s="0" t="n">
        <v>4</v>
      </c>
      <c r="R85" s="0" t="n">
        <v>750</v>
      </c>
      <c r="S85" s="0" t="n">
        <v>650</v>
      </c>
      <c r="T85" s="0" t="s">
        <v>1111</v>
      </c>
      <c r="U85" s="0" t="n">
        <v>1</v>
      </c>
      <c r="V85" s="0" t="n">
        <v>2</v>
      </c>
      <c r="W85" s="0" t="n">
        <v>2</v>
      </c>
      <c r="X85" s="0" t="n">
        <v>2</v>
      </c>
      <c r="Y85" s="0" t="n">
        <v>2</v>
      </c>
      <c r="Z85" s="0" t="n">
        <v>0</v>
      </c>
      <c r="AB85" s="0" t="s">
        <v>1196</v>
      </c>
    </row>
    <row r="86" customFormat="false" ht="12" hidden="false" customHeight="false" outlineLevel="0" collapsed="false">
      <c r="A86" s="0" t="n">
        <v>7107</v>
      </c>
      <c r="B86" s="4" t="n">
        <v>39125</v>
      </c>
      <c r="C86" s="0" t="s">
        <v>543</v>
      </c>
      <c r="D86" s="0" t="s">
        <v>578</v>
      </c>
      <c r="E86" s="0" t="n">
        <v>28</v>
      </c>
      <c r="F86" s="0" t="n">
        <v>3</v>
      </c>
      <c r="G86" s="0" t="n">
        <v>0</v>
      </c>
      <c r="H86" s="0" t="n">
        <v>0</v>
      </c>
      <c r="I86" s="0" t="s">
        <v>1122</v>
      </c>
      <c r="J86" s="0" t="s">
        <v>1122</v>
      </c>
      <c r="K86" s="0" t="n">
        <v>0</v>
      </c>
      <c r="L86" s="0" t="n">
        <v>1</v>
      </c>
      <c r="M86" s="0" t="n">
        <v>2</v>
      </c>
      <c r="N86" s="0" t="n">
        <v>3</v>
      </c>
      <c r="O86" s="0" t="n">
        <v>3</v>
      </c>
      <c r="P86" s="0" t="n">
        <v>4</v>
      </c>
      <c r="Q86" s="0" t="s">
        <v>1109</v>
      </c>
      <c r="R86" s="0" t="n">
        <v>750</v>
      </c>
      <c r="S86" s="0" t="n">
        <v>400</v>
      </c>
      <c r="T86" s="0" t="s">
        <v>1111</v>
      </c>
      <c r="U86" s="0" t="n">
        <v>1</v>
      </c>
      <c r="V86" s="0" t="n">
        <v>1</v>
      </c>
      <c r="W86" s="0" t="n">
        <v>1</v>
      </c>
      <c r="X86" s="0" t="n">
        <v>2</v>
      </c>
      <c r="Y86" s="0" t="n">
        <v>1</v>
      </c>
      <c r="Z86" s="0" t="n">
        <v>0</v>
      </c>
      <c r="AB86" s="0" t="s">
        <v>1197</v>
      </c>
    </row>
    <row r="87" customFormat="false" ht="12" hidden="false" customHeight="false" outlineLevel="0" collapsed="false">
      <c r="A87" s="0" t="n">
        <v>7108</v>
      </c>
      <c r="B87" s="4" t="n">
        <v>39127</v>
      </c>
      <c r="C87" s="0" t="s">
        <v>543</v>
      </c>
      <c r="D87" s="0" t="s">
        <v>435</v>
      </c>
      <c r="E87" s="0" t="s">
        <v>1007</v>
      </c>
      <c r="F87" s="0" t="n">
        <v>3</v>
      </c>
      <c r="G87" s="0" t="n">
        <v>0</v>
      </c>
      <c r="H87" s="0" t="n">
        <v>0</v>
      </c>
      <c r="I87" s="0" t="s">
        <v>1122</v>
      </c>
      <c r="J87" s="0" t="s">
        <v>1122</v>
      </c>
      <c r="K87" s="0" t="s">
        <v>1116</v>
      </c>
      <c r="L87" s="0" t="n">
        <v>1</v>
      </c>
      <c r="M87" s="0" t="n">
        <v>1</v>
      </c>
      <c r="N87" s="0" t="n">
        <v>2</v>
      </c>
      <c r="O87" s="0" t="n">
        <v>6</v>
      </c>
      <c r="P87" s="0" t="n">
        <v>2</v>
      </c>
      <c r="Q87" s="0" t="n">
        <v>2</v>
      </c>
      <c r="R87" s="0" t="n">
        <v>500</v>
      </c>
      <c r="S87" s="0" t="n">
        <v>300</v>
      </c>
      <c r="T87" s="0" t="s">
        <v>1111</v>
      </c>
      <c r="U87" s="0" t="n">
        <v>1</v>
      </c>
      <c r="V87" s="0" t="n">
        <v>1</v>
      </c>
      <c r="W87" s="0" t="n">
        <v>2</v>
      </c>
      <c r="X87" s="0" t="n">
        <v>2</v>
      </c>
      <c r="Y87" s="0" t="n">
        <v>2</v>
      </c>
      <c r="Z87" s="0" t="n">
        <v>0</v>
      </c>
      <c r="AB87" s="0" t="s">
        <v>1183</v>
      </c>
    </row>
    <row r="88" customFormat="false" ht="12" hidden="false" customHeight="false" outlineLevel="0" collapsed="false">
      <c r="A88" s="0" t="n">
        <v>7109</v>
      </c>
      <c r="B88" s="4" t="n">
        <v>39124</v>
      </c>
      <c r="C88" s="0" t="s">
        <v>543</v>
      </c>
      <c r="D88" s="0" t="s">
        <v>706</v>
      </c>
      <c r="E88" s="0" t="n">
        <v>40</v>
      </c>
      <c r="F88" s="0" t="n">
        <v>4</v>
      </c>
      <c r="G88" s="0" t="n">
        <v>0</v>
      </c>
      <c r="H88" s="0" t="n">
        <v>1</v>
      </c>
      <c r="I88" s="0" t="s">
        <v>1122</v>
      </c>
      <c r="J88" s="0" t="s">
        <v>1108</v>
      </c>
      <c r="K88" s="0" t="s">
        <v>1116</v>
      </c>
      <c r="L88" s="0" t="n">
        <v>1</v>
      </c>
      <c r="M88" s="0" t="n">
        <v>2</v>
      </c>
      <c r="N88" s="0" t="n">
        <v>3</v>
      </c>
      <c r="O88" s="0" t="n">
        <v>11</v>
      </c>
      <c r="P88" s="0" t="n">
        <v>2</v>
      </c>
      <c r="Q88" s="0" t="n">
        <v>2</v>
      </c>
      <c r="R88" s="0" t="n">
        <v>700</v>
      </c>
      <c r="S88" s="0" t="n">
        <v>400</v>
      </c>
      <c r="T88" s="0" t="s">
        <v>1111</v>
      </c>
      <c r="U88" s="0" t="n">
        <v>1</v>
      </c>
      <c r="V88" s="0" t="n">
        <v>2</v>
      </c>
      <c r="W88" s="0" t="n">
        <v>2</v>
      </c>
      <c r="X88" s="0" t="n">
        <v>2</v>
      </c>
      <c r="Y88" s="0" t="n">
        <v>2</v>
      </c>
      <c r="Z88" s="0" t="n">
        <v>0</v>
      </c>
    </row>
    <row r="89" customFormat="false" ht="12" hidden="false" customHeight="false" outlineLevel="0" collapsed="false">
      <c r="A89" s="0" t="n">
        <v>7110</v>
      </c>
      <c r="B89" s="4" t="n">
        <v>39124</v>
      </c>
      <c r="C89" s="0" t="s">
        <v>543</v>
      </c>
      <c r="D89" s="0" t="s">
        <v>278</v>
      </c>
      <c r="E89" s="0" t="s">
        <v>1198</v>
      </c>
      <c r="F89" s="0" t="n">
        <v>1</v>
      </c>
      <c r="G89" s="0" t="n">
        <v>0</v>
      </c>
      <c r="H89" s="0" t="n">
        <v>0</v>
      </c>
      <c r="I89" s="0" t="s">
        <v>1122</v>
      </c>
      <c r="J89" s="0" t="s">
        <v>1122</v>
      </c>
      <c r="K89" s="0" t="s">
        <v>1116</v>
      </c>
      <c r="L89" s="0" t="n">
        <v>1</v>
      </c>
      <c r="M89" s="0" t="n">
        <v>1</v>
      </c>
      <c r="N89" s="0" t="n">
        <v>2</v>
      </c>
      <c r="O89" s="0" t="n">
        <v>15</v>
      </c>
      <c r="P89" s="0" t="n">
        <v>2</v>
      </c>
      <c r="Q89" s="0" t="n">
        <v>2</v>
      </c>
      <c r="R89" s="0" t="n">
        <v>300</v>
      </c>
      <c r="S89" s="0" t="n">
        <v>200</v>
      </c>
      <c r="T89" s="0" t="s">
        <v>1111</v>
      </c>
      <c r="U89" s="0" t="n">
        <v>1</v>
      </c>
      <c r="V89" s="0" t="n">
        <v>2</v>
      </c>
      <c r="W89" s="0" t="n">
        <v>2</v>
      </c>
      <c r="X89" s="0" t="n">
        <v>2</v>
      </c>
      <c r="Y89" s="0" t="n">
        <v>2</v>
      </c>
      <c r="Z89" s="0" t="n">
        <v>0</v>
      </c>
    </row>
    <row r="90" customFormat="false" ht="12" hidden="false" customHeight="false" outlineLevel="0" collapsed="false">
      <c r="A90" s="0" t="n">
        <v>7111</v>
      </c>
      <c r="B90" s="4" t="n">
        <v>39125</v>
      </c>
      <c r="C90" s="0" t="s">
        <v>543</v>
      </c>
      <c r="D90" s="0" t="s">
        <v>928</v>
      </c>
      <c r="E90" s="0" t="n">
        <v>75</v>
      </c>
      <c r="F90" s="0" t="n">
        <v>1</v>
      </c>
      <c r="G90" s="0" t="n">
        <v>0</v>
      </c>
      <c r="H90" s="0" t="n">
        <v>0</v>
      </c>
      <c r="I90" s="0" t="s">
        <v>1122</v>
      </c>
      <c r="J90" s="0" t="s">
        <v>1122</v>
      </c>
      <c r="K90" s="0" t="s">
        <v>1116</v>
      </c>
      <c r="L90" s="0" t="n">
        <v>1</v>
      </c>
      <c r="M90" s="0" t="n">
        <v>1</v>
      </c>
      <c r="N90" s="0" t="n">
        <v>3</v>
      </c>
      <c r="O90" s="0" t="n">
        <v>4</v>
      </c>
      <c r="P90" s="0" t="n">
        <v>4</v>
      </c>
      <c r="Q90" s="0" t="s">
        <v>1109</v>
      </c>
      <c r="R90" s="0" t="n">
        <v>600</v>
      </c>
      <c r="S90" s="0" t="n">
        <v>390</v>
      </c>
      <c r="T90" s="0" t="s">
        <v>1111</v>
      </c>
      <c r="U90" s="0" t="n">
        <v>1</v>
      </c>
      <c r="V90" s="0" t="n">
        <v>1</v>
      </c>
      <c r="W90" s="0" t="n">
        <v>2</v>
      </c>
      <c r="X90" s="0" t="n">
        <v>2</v>
      </c>
      <c r="Y90" s="0" t="n">
        <v>2</v>
      </c>
      <c r="Z90" s="0" t="n">
        <v>0</v>
      </c>
    </row>
    <row r="91" customFormat="false" ht="12" hidden="false" customHeight="false" outlineLevel="0" collapsed="false">
      <c r="A91" s="0" t="n">
        <v>7112</v>
      </c>
      <c r="B91" s="4" t="n">
        <v>39125</v>
      </c>
      <c r="C91" s="0" t="s">
        <v>543</v>
      </c>
      <c r="D91" s="0" t="s">
        <v>410</v>
      </c>
      <c r="E91" s="0" t="n">
        <v>16</v>
      </c>
      <c r="F91" s="0" t="n">
        <v>3</v>
      </c>
      <c r="G91" s="0" t="n">
        <v>0</v>
      </c>
      <c r="H91" s="0" t="n">
        <v>0</v>
      </c>
      <c r="I91" s="0" t="s">
        <v>1122</v>
      </c>
      <c r="J91" s="0" t="s">
        <v>1122</v>
      </c>
      <c r="K91" s="0" t="s">
        <v>1116</v>
      </c>
      <c r="L91" s="0" t="n">
        <v>1</v>
      </c>
      <c r="M91" s="0" t="n">
        <v>1</v>
      </c>
      <c r="N91" s="0" t="n">
        <v>2</v>
      </c>
      <c r="O91" s="0" t="n">
        <v>6</v>
      </c>
      <c r="P91" s="0" t="n">
        <v>4</v>
      </c>
      <c r="Q91" s="0" t="s">
        <v>1109</v>
      </c>
      <c r="R91" s="0" t="n">
        <v>500</v>
      </c>
      <c r="S91" s="0" t="n">
        <v>300</v>
      </c>
      <c r="T91" s="0" t="s">
        <v>1111</v>
      </c>
      <c r="U91" s="0" t="n">
        <v>1</v>
      </c>
      <c r="V91" s="0" t="n">
        <v>1</v>
      </c>
      <c r="W91" s="0" t="n">
        <v>2</v>
      </c>
      <c r="X91" s="0" t="n">
        <v>2</v>
      </c>
      <c r="Y91" s="0" t="n">
        <v>2</v>
      </c>
      <c r="Z91" s="0" t="n">
        <v>0</v>
      </c>
      <c r="AB91" s="0" t="s">
        <v>1174</v>
      </c>
    </row>
    <row r="92" customFormat="false" ht="12" hidden="false" customHeight="false" outlineLevel="0" collapsed="false">
      <c r="A92" s="0" t="n">
        <v>7113</v>
      </c>
      <c r="B92" s="4" t="n">
        <v>39125</v>
      </c>
      <c r="C92" s="0" t="s">
        <v>543</v>
      </c>
      <c r="D92" s="0" t="s">
        <v>905</v>
      </c>
      <c r="E92" s="0" t="n">
        <v>71</v>
      </c>
      <c r="F92" s="0" t="n">
        <v>2</v>
      </c>
      <c r="G92" s="0" t="n">
        <v>0</v>
      </c>
      <c r="H92" s="0" t="n">
        <v>0</v>
      </c>
      <c r="I92" s="0" t="s">
        <v>1122</v>
      </c>
      <c r="J92" s="0" t="s">
        <v>1122</v>
      </c>
      <c r="K92" s="0" t="s">
        <v>1116</v>
      </c>
      <c r="L92" s="0" t="n">
        <v>1</v>
      </c>
      <c r="M92" s="0" t="n">
        <v>1</v>
      </c>
      <c r="N92" s="0" t="n">
        <v>2</v>
      </c>
      <c r="O92" s="0" t="n">
        <v>6</v>
      </c>
      <c r="P92" s="0" t="n">
        <v>4</v>
      </c>
      <c r="Q92" s="0" t="s">
        <v>1109</v>
      </c>
      <c r="R92" s="0" t="n">
        <v>500</v>
      </c>
      <c r="S92" s="0" t="n">
        <v>290</v>
      </c>
      <c r="T92" s="0" t="s">
        <v>1111</v>
      </c>
      <c r="U92" s="0" t="n">
        <v>1</v>
      </c>
      <c r="V92" s="0" t="n">
        <v>1</v>
      </c>
      <c r="W92" s="0" t="n">
        <v>2</v>
      </c>
      <c r="X92" s="0" t="n">
        <v>2</v>
      </c>
      <c r="Y92" s="0" t="n">
        <v>2</v>
      </c>
      <c r="Z92" s="0" t="n">
        <v>0</v>
      </c>
    </row>
    <row r="93" customFormat="false" ht="12" hidden="false" customHeight="false" outlineLevel="0" collapsed="false">
      <c r="A93" s="0" t="n">
        <v>7114</v>
      </c>
      <c r="B93" s="4" t="n">
        <v>39124</v>
      </c>
      <c r="C93" s="0" t="s">
        <v>543</v>
      </c>
      <c r="D93" s="0" t="s">
        <v>436</v>
      </c>
      <c r="E93" s="0" t="n">
        <v>19</v>
      </c>
      <c r="F93" s="0" t="n">
        <v>1</v>
      </c>
      <c r="G93" s="0" t="n">
        <v>0</v>
      </c>
      <c r="H93" s="0" t="n">
        <v>0</v>
      </c>
      <c r="I93" s="0" t="s">
        <v>1122</v>
      </c>
      <c r="J93" s="0" t="s">
        <v>1122</v>
      </c>
      <c r="K93" s="0" t="s">
        <v>1116</v>
      </c>
      <c r="L93" s="0" t="n">
        <v>1</v>
      </c>
      <c r="M93" s="0" t="n">
        <v>1</v>
      </c>
      <c r="N93" s="0" t="n">
        <v>2</v>
      </c>
      <c r="O93" s="0" t="n">
        <v>9</v>
      </c>
      <c r="P93" s="0" t="n">
        <v>4</v>
      </c>
      <c r="Q93" s="0" t="n">
        <v>2</v>
      </c>
      <c r="R93" s="0" t="n">
        <v>400</v>
      </c>
      <c r="S93" s="0" t="n">
        <v>250</v>
      </c>
      <c r="T93" s="0" t="s">
        <v>1111</v>
      </c>
      <c r="U93" s="0" t="n">
        <v>1</v>
      </c>
      <c r="V93" s="0" t="n">
        <v>2</v>
      </c>
      <c r="W93" s="0" t="n">
        <v>2</v>
      </c>
      <c r="X93" s="0" t="n">
        <v>2</v>
      </c>
      <c r="Y93" s="0" t="n">
        <v>2</v>
      </c>
      <c r="Z93" s="0" t="n">
        <v>0</v>
      </c>
    </row>
    <row r="94" customFormat="false" ht="12" hidden="false" customHeight="false" outlineLevel="0" collapsed="false">
      <c r="A94" s="0" t="n">
        <v>7115</v>
      </c>
      <c r="B94" s="4" t="n">
        <v>39134</v>
      </c>
      <c r="C94" s="0" t="s">
        <v>543</v>
      </c>
      <c r="D94" s="4" t="s">
        <v>708</v>
      </c>
      <c r="E94" s="0" t="n">
        <v>10</v>
      </c>
      <c r="F94" s="4" t="s">
        <v>1199</v>
      </c>
      <c r="G94" s="0" t="n">
        <v>0</v>
      </c>
      <c r="H94" s="4" t="s">
        <v>1199</v>
      </c>
      <c r="I94" s="0" t="s">
        <v>1122</v>
      </c>
      <c r="J94" s="0" t="s">
        <v>1122</v>
      </c>
      <c r="K94" s="0" t="s">
        <v>1116</v>
      </c>
      <c r="L94" s="0" t="n">
        <v>1</v>
      </c>
      <c r="M94" s="0" t="n">
        <v>2</v>
      </c>
      <c r="N94" s="0" t="n">
        <v>3</v>
      </c>
      <c r="O94" s="0" t="n">
        <v>4</v>
      </c>
      <c r="P94" s="0" t="n">
        <v>4</v>
      </c>
      <c r="Q94" s="0" t="s">
        <v>1109</v>
      </c>
      <c r="R94" s="0" t="n">
        <v>600</v>
      </c>
      <c r="S94" s="0" t="n">
        <v>300</v>
      </c>
      <c r="T94" s="0" t="s">
        <v>1111</v>
      </c>
      <c r="U94" s="0" t="n">
        <v>1</v>
      </c>
      <c r="V94" s="0" t="n">
        <v>1</v>
      </c>
      <c r="W94" s="0" t="n">
        <v>2</v>
      </c>
      <c r="X94" s="0" t="n">
        <v>2</v>
      </c>
      <c r="Y94" s="0" t="n">
        <v>2</v>
      </c>
      <c r="Z94" s="0" t="n">
        <v>0</v>
      </c>
      <c r="AB94" s="0" t="s">
        <v>1200</v>
      </c>
    </row>
    <row r="95" customFormat="false" ht="12" hidden="false" customHeight="false" outlineLevel="0" collapsed="false">
      <c r="A95" s="0" t="n">
        <v>7116</v>
      </c>
      <c r="B95" s="4" t="n">
        <v>39140</v>
      </c>
      <c r="C95" s="0" t="s">
        <v>543</v>
      </c>
      <c r="D95" s="0" t="s">
        <v>726</v>
      </c>
      <c r="E95" s="0" t="n">
        <v>10</v>
      </c>
      <c r="F95" s="0" t="n">
        <v>1</v>
      </c>
      <c r="G95" s="0" t="n">
        <v>0</v>
      </c>
      <c r="H95" s="0" t="n">
        <v>0</v>
      </c>
      <c r="I95" s="0" t="s">
        <v>1122</v>
      </c>
      <c r="J95" s="0" t="s">
        <v>1122</v>
      </c>
      <c r="K95" s="0" t="s">
        <v>1116</v>
      </c>
      <c r="L95" s="0" t="n">
        <v>1</v>
      </c>
      <c r="M95" s="0" t="n">
        <v>1</v>
      </c>
      <c r="N95" s="0" t="n">
        <v>3</v>
      </c>
      <c r="O95" s="0" t="n">
        <v>4</v>
      </c>
      <c r="P95" s="0" t="n">
        <v>4</v>
      </c>
      <c r="Q95" s="0" t="s">
        <v>1109</v>
      </c>
      <c r="R95" s="0" t="n">
        <v>600</v>
      </c>
      <c r="S95" s="0" t="n">
        <v>300</v>
      </c>
      <c r="T95" s="0" t="s">
        <v>1111</v>
      </c>
      <c r="U95" s="0" t="n">
        <v>1</v>
      </c>
      <c r="V95" s="0" t="n">
        <v>1</v>
      </c>
      <c r="W95" s="0" t="n">
        <v>2</v>
      </c>
      <c r="X95" s="0" t="n">
        <v>2</v>
      </c>
      <c r="Y95" s="0" t="n">
        <v>2</v>
      </c>
      <c r="Z95" s="0" t="n">
        <v>0</v>
      </c>
      <c r="AB95" s="0" t="s">
        <v>1201</v>
      </c>
    </row>
    <row r="96" customFormat="false" ht="12" hidden="false" customHeight="false" outlineLevel="0" collapsed="false">
      <c r="A96" s="0" t="n">
        <v>7118</v>
      </c>
      <c r="B96" s="4" t="n">
        <v>39130</v>
      </c>
      <c r="C96" s="0" t="s">
        <v>543</v>
      </c>
      <c r="D96" s="0" t="s">
        <v>1059</v>
      </c>
      <c r="E96" s="0" t="n">
        <v>40</v>
      </c>
      <c r="F96" s="0" t="n">
        <v>4</v>
      </c>
      <c r="G96" s="0" t="n">
        <v>0</v>
      </c>
      <c r="H96" s="0" t="n">
        <v>0</v>
      </c>
      <c r="I96" s="0" t="s">
        <v>1108</v>
      </c>
      <c r="J96" s="0" t="s">
        <v>1108</v>
      </c>
      <c r="K96" s="0" t="s">
        <v>1116</v>
      </c>
      <c r="L96" s="0" t="n">
        <v>3</v>
      </c>
      <c r="M96" s="0" t="n">
        <v>3</v>
      </c>
      <c r="N96" s="0" t="n">
        <v>3</v>
      </c>
      <c r="O96" s="0" t="n">
        <v>0.35</v>
      </c>
      <c r="P96" s="0" t="n">
        <v>4</v>
      </c>
      <c r="Q96" s="0" t="n">
        <v>4</v>
      </c>
      <c r="R96" s="0" t="n">
        <v>900</v>
      </c>
      <c r="S96" s="0" t="n">
        <v>800</v>
      </c>
      <c r="T96" s="0" t="s">
        <v>1111</v>
      </c>
      <c r="U96" s="0" t="n">
        <v>1</v>
      </c>
      <c r="V96" s="0" t="n">
        <v>1</v>
      </c>
      <c r="W96" s="0" t="n">
        <v>1</v>
      </c>
      <c r="X96" s="0" t="n">
        <v>2</v>
      </c>
      <c r="Y96" s="0" t="n">
        <v>1</v>
      </c>
      <c r="Z96" s="0" t="n">
        <v>0</v>
      </c>
      <c r="AB96" s="0" t="s">
        <v>1202</v>
      </c>
    </row>
    <row r="97" customFormat="false" ht="12" hidden="false" customHeight="false" outlineLevel="0" collapsed="false">
      <c r="A97" s="0" t="n">
        <v>7119</v>
      </c>
      <c r="B97" s="4" t="n">
        <v>39136</v>
      </c>
      <c r="C97" s="0" t="s">
        <v>543</v>
      </c>
      <c r="D97" s="0" t="s">
        <v>890</v>
      </c>
      <c r="E97" s="0" t="n">
        <v>40</v>
      </c>
      <c r="F97" s="0" t="n">
        <v>2</v>
      </c>
      <c r="G97" s="0" t="n">
        <v>0</v>
      </c>
      <c r="H97" s="0" t="n">
        <v>0</v>
      </c>
      <c r="I97" s="0" t="s">
        <v>1108</v>
      </c>
      <c r="J97" s="0" t="s">
        <v>1108</v>
      </c>
      <c r="K97" s="0" t="s">
        <v>1116</v>
      </c>
      <c r="L97" s="0" t="n">
        <v>2</v>
      </c>
      <c r="M97" s="0" t="n">
        <v>2</v>
      </c>
      <c r="N97" s="0" t="n">
        <v>3</v>
      </c>
      <c r="O97" s="0" t="n">
        <v>6</v>
      </c>
      <c r="P97" s="0" t="n">
        <v>4</v>
      </c>
      <c r="Q97" s="0" t="s">
        <v>1109</v>
      </c>
      <c r="R97" s="0" t="n">
        <v>600</v>
      </c>
      <c r="S97" s="0" t="n">
        <v>400</v>
      </c>
      <c r="T97" s="0" t="s">
        <v>1111</v>
      </c>
      <c r="U97" s="0" t="n">
        <v>1</v>
      </c>
      <c r="V97" s="0" t="n">
        <v>1</v>
      </c>
      <c r="W97" s="0" t="n">
        <v>2</v>
      </c>
      <c r="X97" s="0" t="n">
        <v>2</v>
      </c>
      <c r="Y97" s="0" t="n">
        <v>2</v>
      </c>
      <c r="Z97" s="0" t="n">
        <v>0</v>
      </c>
      <c r="AB97" s="0" t="s">
        <v>1188</v>
      </c>
    </row>
    <row r="98" customFormat="false" ht="12" hidden="false" customHeight="false" outlineLevel="0" collapsed="false">
      <c r="A98" s="0" t="n">
        <v>7122</v>
      </c>
      <c r="B98" s="4" t="n">
        <v>39136</v>
      </c>
      <c r="C98" s="0" t="s">
        <v>543</v>
      </c>
      <c r="D98" s="0" t="s">
        <v>946</v>
      </c>
      <c r="E98" s="0" t="n">
        <v>30</v>
      </c>
      <c r="F98" s="0" t="n">
        <v>1</v>
      </c>
      <c r="G98" s="0" t="n">
        <v>0</v>
      </c>
      <c r="H98" s="0" t="n">
        <v>0</v>
      </c>
      <c r="I98" s="0" t="s">
        <v>1122</v>
      </c>
      <c r="J98" s="0" t="s">
        <v>1122</v>
      </c>
      <c r="K98" s="0" t="s">
        <v>1116</v>
      </c>
      <c r="L98" s="0" t="n">
        <v>1</v>
      </c>
      <c r="M98" s="0" t="n">
        <v>1</v>
      </c>
      <c r="N98" s="0" t="n">
        <v>2</v>
      </c>
      <c r="O98" s="0" t="n">
        <v>6</v>
      </c>
      <c r="P98" s="0" t="n">
        <v>4</v>
      </c>
      <c r="Q98" s="0" t="s">
        <v>1109</v>
      </c>
      <c r="R98" s="0" t="n">
        <v>500</v>
      </c>
      <c r="S98" s="0" t="n">
        <v>300</v>
      </c>
      <c r="T98" s="0" t="s">
        <v>1111</v>
      </c>
      <c r="U98" s="0" t="n">
        <v>1</v>
      </c>
      <c r="V98" s="0" t="n">
        <v>2</v>
      </c>
      <c r="W98" s="0" t="n">
        <v>2</v>
      </c>
      <c r="X98" s="0" t="n">
        <v>2</v>
      </c>
      <c r="Y98" s="0" t="n">
        <v>2</v>
      </c>
      <c r="Z98" s="0" t="n">
        <v>0</v>
      </c>
      <c r="AB98" s="0" t="s">
        <v>1174</v>
      </c>
    </row>
    <row r="99" customFormat="false" ht="12" hidden="false" customHeight="false" outlineLevel="0" collapsed="false">
      <c r="A99" s="0" t="n">
        <v>7125</v>
      </c>
      <c r="B99" s="4" t="n">
        <v>39136</v>
      </c>
      <c r="C99" s="0" t="s">
        <v>543</v>
      </c>
      <c r="D99" s="0" t="s">
        <v>939</v>
      </c>
      <c r="E99" s="0" t="n">
        <v>40</v>
      </c>
      <c r="F99" s="0" t="n">
        <v>1</v>
      </c>
      <c r="G99" s="0" t="n">
        <v>0</v>
      </c>
      <c r="H99" s="0" t="n">
        <v>0</v>
      </c>
      <c r="I99" s="0" t="s">
        <v>1108</v>
      </c>
      <c r="J99" s="0" t="s">
        <v>1108</v>
      </c>
      <c r="K99" s="0" t="s">
        <v>1116</v>
      </c>
      <c r="L99" s="0" t="n">
        <v>1</v>
      </c>
      <c r="M99" s="0" t="n">
        <v>1</v>
      </c>
      <c r="N99" s="0" t="n">
        <v>3</v>
      </c>
      <c r="O99" s="0" t="n">
        <v>4</v>
      </c>
      <c r="P99" s="0" t="n">
        <v>4</v>
      </c>
      <c r="Q99" s="0" t="n">
        <v>4</v>
      </c>
      <c r="R99" s="0" t="n">
        <v>800</v>
      </c>
      <c r="S99" s="0" t="n">
        <v>400</v>
      </c>
      <c r="T99" s="0" t="s">
        <v>1111</v>
      </c>
      <c r="U99" s="0" t="n">
        <v>1</v>
      </c>
      <c r="V99" s="0" t="n">
        <v>2</v>
      </c>
      <c r="W99" s="0" t="n">
        <v>2</v>
      </c>
      <c r="X99" s="0" t="n">
        <v>2</v>
      </c>
      <c r="Y99" s="0" t="n">
        <v>2</v>
      </c>
      <c r="Z99" s="0" t="n">
        <v>0</v>
      </c>
      <c r="AB99" s="0" t="s">
        <v>1183</v>
      </c>
    </row>
    <row r="100" customFormat="false" ht="12" hidden="false" customHeight="false" outlineLevel="0" collapsed="false">
      <c r="A100" s="0" t="n">
        <v>7136</v>
      </c>
      <c r="B100" s="4" t="n">
        <v>39124</v>
      </c>
      <c r="C100" s="0" t="s">
        <v>543</v>
      </c>
      <c r="D100" s="0" t="s">
        <v>715</v>
      </c>
      <c r="E100" s="0" t="n">
        <v>73</v>
      </c>
      <c r="F100" s="0" t="n">
        <v>1</v>
      </c>
      <c r="G100" s="0" t="n">
        <v>0</v>
      </c>
      <c r="H100" s="0" t="n">
        <v>0</v>
      </c>
      <c r="I100" s="0" t="s">
        <v>1108</v>
      </c>
      <c r="J100" s="0" t="s">
        <v>1108</v>
      </c>
      <c r="K100" s="0" t="s">
        <v>1116</v>
      </c>
      <c r="L100" s="0" t="n">
        <v>1</v>
      </c>
      <c r="M100" s="0" t="n">
        <v>1</v>
      </c>
      <c r="N100" s="0" t="n">
        <v>3</v>
      </c>
      <c r="O100" s="0" t="n">
        <v>4</v>
      </c>
      <c r="P100" s="0" t="n">
        <v>4</v>
      </c>
      <c r="Q100" s="0" t="n">
        <v>2</v>
      </c>
      <c r="R100" s="0" t="n">
        <v>700</v>
      </c>
      <c r="S100" s="0" t="n">
        <v>400</v>
      </c>
      <c r="T100" s="0" t="s">
        <v>1111</v>
      </c>
      <c r="U100" s="0" t="n">
        <v>1</v>
      </c>
      <c r="V100" s="0" t="n">
        <v>2</v>
      </c>
      <c r="W100" s="0" t="n">
        <v>2</v>
      </c>
      <c r="X100" s="0" t="n">
        <v>2</v>
      </c>
      <c r="Y100" s="0" t="n">
        <v>2</v>
      </c>
      <c r="Z100" s="0" t="n">
        <v>0</v>
      </c>
    </row>
    <row r="101" customFormat="false" ht="12" hidden="false" customHeight="false" outlineLevel="0" collapsed="false">
      <c r="A101" s="0" t="n">
        <v>7137</v>
      </c>
      <c r="B101" s="4" t="n">
        <v>39137</v>
      </c>
      <c r="C101" s="0" t="s">
        <v>543</v>
      </c>
      <c r="D101" s="0" t="s">
        <v>674</v>
      </c>
      <c r="E101" s="0" t="n">
        <v>4</v>
      </c>
      <c r="F101" s="0" t="n">
        <v>2</v>
      </c>
      <c r="G101" s="0" t="n">
        <v>0</v>
      </c>
      <c r="H101" s="0" t="n">
        <v>0</v>
      </c>
      <c r="I101" s="0" t="s">
        <v>1122</v>
      </c>
      <c r="J101" s="0" t="s">
        <v>1122</v>
      </c>
      <c r="K101" s="0" t="s">
        <v>1116</v>
      </c>
      <c r="L101" s="0" t="n">
        <v>1</v>
      </c>
      <c r="M101" s="0" t="n">
        <v>1</v>
      </c>
      <c r="N101" s="0" t="n">
        <v>2</v>
      </c>
      <c r="O101" s="0" t="n">
        <v>6</v>
      </c>
      <c r="P101" s="0" t="n">
        <v>2</v>
      </c>
      <c r="Q101" s="0" t="n">
        <v>2</v>
      </c>
      <c r="R101" s="0" t="n">
        <v>500</v>
      </c>
      <c r="S101" s="0" t="n">
        <v>290</v>
      </c>
      <c r="T101" s="0" t="s">
        <v>1111</v>
      </c>
      <c r="U101" s="0" t="n">
        <v>1</v>
      </c>
      <c r="V101" s="0" t="n">
        <v>1</v>
      </c>
      <c r="W101" s="0" t="n">
        <v>2</v>
      </c>
      <c r="X101" s="0" t="n">
        <v>2</v>
      </c>
      <c r="Y101" s="0" t="n">
        <v>2</v>
      </c>
      <c r="Z101" s="0" t="n">
        <v>0</v>
      </c>
      <c r="AB101" s="0" t="s">
        <v>1190</v>
      </c>
    </row>
    <row r="102" customFormat="false" ht="12" hidden="false" customHeight="false" outlineLevel="0" collapsed="false">
      <c r="A102" s="0" t="n">
        <v>7198</v>
      </c>
      <c r="B102" s="4" t="n">
        <v>39227</v>
      </c>
      <c r="C102" s="0" t="s">
        <v>543</v>
      </c>
      <c r="D102" s="0" t="s">
        <v>308</v>
      </c>
      <c r="E102" s="0" t="n">
        <v>1</v>
      </c>
      <c r="F102" s="0" t="n">
        <v>3</v>
      </c>
      <c r="G102" s="0" t="n">
        <v>0</v>
      </c>
      <c r="H102" s="0" t="n">
        <v>0</v>
      </c>
      <c r="I102" s="0" t="s">
        <v>1108</v>
      </c>
      <c r="J102" s="0" t="s">
        <v>1108</v>
      </c>
      <c r="K102" s="0" t="s">
        <v>1116</v>
      </c>
      <c r="L102" s="0" t="n">
        <v>2</v>
      </c>
      <c r="M102" s="0" t="n">
        <v>2</v>
      </c>
      <c r="N102" s="0" t="n">
        <v>2</v>
      </c>
      <c r="O102" s="0" t="n">
        <v>6</v>
      </c>
      <c r="P102" s="0" t="n">
        <v>4</v>
      </c>
      <c r="Q102" s="0" t="s">
        <v>1109</v>
      </c>
      <c r="R102" s="0" t="n">
        <v>600</v>
      </c>
      <c r="S102" s="0" t="n">
        <v>300</v>
      </c>
      <c r="T102" s="0" t="s">
        <v>1111</v>
      </c>
      <c r="U102" s="0" t="n">
        <v>1</v>
      </c>
      <c r="V102" s="0" t="n">
        <v>2</v>
      </c>
      <c r="W102" s="0" t="n">
        <v>2</v>
      </c>
      <c r="X102" s="0" t="n">
        <v>2</v>
      </c>
      <c r="Y102" s="0" t="n">
        <v>2</v>
      </c>
      <c r="Z102" s="0" t="n">
        <v>0</v>
      </c>
      <c r="AB102" s="0" t="s">
        <v>1183</v>
      </c>
    </row>
    <row r="103" customFormat="false" ht="12" hidden="false" customHeight="false" outlineLevel="0" collapsed="false">
      <c r="A103" s="0" t="n">
        <v>7138</v>
      </c>
      <c r="B103" s="4" t="n">
        <v>39137</v>
      </c>
      <c r="C103" s="0" t="s">
        <v>543</v>
      </c>
      <c r="D103" s="0" t="s">
        <v>327</v>
      </c>
      <c r="E103" s="0" t="n">
        <v>1</v>
      </c>
      <c r="F103" s="0" t="n">
        <v>3</v>
      </c>
      <c r="G103" s="0" t="n">
        <v>0</v>
      </c>
      <c r="H103" s="0" t="n">
        <v>0</v>
      </c>
      <c r="I103" s="0" t="s">
        <v>1122</v>
      </c>
      <c r="J103" s="0" t="s">
        <v>1122</v>
      </c>
      <c r="K103" s="0" t="s">
        <v>1116</v>
      </c>
      <c r="L103" s="0" t="n">
        <v>2</v>
      </c>
      <c r="M103" s="0" t="n">
        <v>2</v>
      </c>
      <c r="N103" s="0" t="n">
        <v>2</v>
      </c>
      <c r="O103" s="0" t="n">
        <v>7</v>
      </c>
      <c r="P103" s="0" t="n">
        <v>4</v>
      </c>
      <c r="Q103" s="0" t="n">
        <v>2</v>
      </c>
      <c r="R103" s="0" t="n">
        <v>500</v>
      </c>
      <c r="S103" s="0" t="n">
        <v>290</v>
      </c>
      <c r="T103" s="0" t="s">
        <v>1111</v>
      </c>
      <c r="U103" s="0" t="n">
        <v>1</v>
      </c>
      <c r="V103" s="0" t="n">
        <v>1</v>
      </c>
      <c r="W103" s="0" t="n">
        <v>2</v>
      </c>
      <c r="X103" s="0" t="n">
        <v>2</v>
      </c>
      <c r="Y103" s="0" t="n">
        <v>2</v>
      </c>
      <c r="Z103" s="0" t="n">
        <v>0</v>
      </c>
      <c r="AB103" s="0" t="s">
        <v>1183</v>
      </c>
    </row>
    <row r="104" customFormat="false" ht="12" hidden="false" customHeight="false" outlineLevel="0" collapsed="false">
      <c r="A104" s="0" t="n">
        <v>7139</v>
      </c>
      <c r="B104" s="4" t="n">
        <v>39136</v>
      </c>
      <c r="C104" s="0" t="s">
        <v>543</v>
      </c>
      <c r="D104" s="0" t="s">
        <v>759</v>
      </c>
      <c r="E104" s="0" t="n">
        <v>5</v>
      </c>
      <c r="F104" s="0" t="n">
        <v>2</v>
      </c>
      <c r="G104" s="0" t="n">
        <v>0</v>
      </c>
      <c r="H104" s="0" t="n">
        <v>0</v>
      </c>
      <c r="I104" s="0" t="s">
        <v>1122</v>
      </c>
      <c r="J104" s="0" t="s">
        <v>1122</v>
      </c>
      <c r="K104" s="0" t="s">
        <v>1116</v>
      </c>
      <c r="L104" s="0" t="n">
        <v>1</v>
      </c>
      <c r="M104" s="0" t="n">
        <v>1</v>
      </c>
      <c r="N104" s="0" t="n">
        <v>2</v>
      </c>
      <c r="O104" s="0" t="n">
        <v>3</v>
      </c>
      <c r="P104" s="0" t="n">
        <v>4</v>
      </c>
      <c r="Q104" s="0" t="s">
        <v>1109</v>
      </c>
      <c r="R104" s="0" t="n">
        <v>500</v>
      </c>
      <c r="S104" s="0" t="n">
        <v>295</v>
      </c>
      <c r="T104" s="0" t="s">
        <v>1111</v>
      </c>
      <c r="U104" s="0" t="n">
        <v>1</v>
      </c>
      <c r="V104" s="0" t="n">
        <v>1</v>
      </c>
      <c r="W104" s="0" t="n">
        <v>2</v>
      </c>
      <c r="X104" s="0" t="n">
        <v>2</v>
      </c>
      <c r="Y104" s="0" t="n">
        <v>1</v>
      </c>
      <c r="Z104" s="0" t="n">
        <v>1</v>
      </c>
      <c r="AB104" s="0" t="s">
        <v>1183</v>
      </c>
    </row>
    <row r="105" customFormat="false" ht="12" hidden="false" customHeight="false" outlineLevel="0" collapsed="false">
      <c r="A105" s="0" t="n">
        <v>7140</v>
      </c>
      <c r="B105" s="4" t="n">
        <v>39123</v>
      </c>
      <c r="C105" s="0" t="s">
        <v>1152</v>
      </c>
      <c r="D105" s="0" t="s">
        <v>800</v>
      </c>
      <c r="E105" s="0" t="n">
        <v>8</v>
      </c>
      <c r="F105" s="0" t="n">
        <v>5</v>
      </c>
      <c r="G105" s="0" t="n">
        <v>0</v>
      </c>
      <c r="H105" s="0" t="n">
        <v>0</v>
      </c>
      <c r="I105" s="0" t="s">
        <v>1115</v>
      </c>
      <c r="J105" s="0" t="s">
        <v>1115</v>
      </c>
      <c r="K105" s="0" t="s">
        <v>1116</v>
      </c>
      <c r="L105" s="0" t="n">
        <v>2</v>
      </c>
      <c r="M105" s="0" t="n">
        <v>2</v>
      </c>
      <c r="N105" s="0" t="n">
        <v>3</v>
      </c>
      <c r="O105" s="0" t="n">
        <v>3</v>
      </c>
      <c r="P105" s="0" t="n">
        <v>4</v>
      </c>
      <c r="Q105" s="0" t="n">
        <v>4</v>
      </c>
      <c r="R105" s="0" t="n">
        <v>1000</v>
      </c>
      <c r="S105" s="0" t="n">
        <v>900</v>
      </c>
      <c r="T105" s="0" t="s">
        <v>1111</v>
      </c>
      <c r="U105" s="0" t="n">
        <v>1</v>
      </c>
      <c r="V105" s="0" t="n">
        <v>1</v>
      </c>
      <c r="W105" s="0" t="n">
        <v>1</v>
      </c>
      <c r="X105" s="0" t="n">
        <v>2</v>
      </c>
      <c r="Y105" s="0" t="n">
        <v>2</v>
      </c>
      <c r="Z105" s="0" t="n">
        <v>0</v>
      </c>
    </row>
    <row r="106" customFormat="false" ht="12" hidden="false" customHeight="false" outlineLevel="0" collapsed="false">
      <c r="A106" s="0" t="n">
        <v>7141</v>
      </c>
      <c r="B106" s="4" t="n">
        <v>39123</v>
      </c>
      <c r="C106" s="0" t="s">
        <v>1106</v>
      </c>
      <c r="D106" s="0" t="s">
        <v>765</v>
      </c>
      <c r="E106" s="0" t="n">
        <v>10</v>
      </c>
      <c r="F106" s="0" t="n">
        <v>1</v>
      </c>
      <c r="G106" s="0" t="n">
        <v>0</v>
      </c>
      <c r="H106" s="0" t="n">
        <v>0</v>
      </c>
      <c r="I106" s="0" t="s">
        <v>1115</v>
      </c>
      <c r="J106" s="0" t="s">
        <v>1115</v>
      </c>
      <c r="K106" s="0" t="s">
        <v>1116</v>
      </c>
      <c r="L106" s="0" t="n">
        <v>1</v>
      </c>
      <c r="M106" s="0" t="n">
        <v>1</v>
      </c>
      <c r="N106" s="0" t="n">
        <v>2</v>
      </c>
      <c r="O106" s="0" t="n">
        <v>11</v>
      </c>
      <c r="P106" s="0" t="s">
        <v>1203</v>
      </c>
      <c r="R106" s="0" t="n">
        <v>400</v>
      </c>
      <c r="S106" s="0" t="n">
        <v>260</v>
      </c>
      <c r="T106" s="0" t="s">
        <v>1195</v>
      </c>
      <c r="U106" s="0" t="n">
        <v>1</v>
      </c>
      <c r="V106" s="0" t="n">
        <v>2</v>
      </c>
      <c r="W106" s="0" t="n">
        <v>2</v>
      </c>
      <c r="X106" s="0" t="n">
        <v>2</v>
      </c>
      <c r="Y106" s="0" t="n">
        <v>2</v>
      </c>
      <c r="Z106" s="0" t="n">
        <v>0</v>
      </c>
    </row>
    <row r="107" customFormat="false" ht="12" hidden="false" customHeight="false" outlineLevel="0" collapsed="false">
      <c r="A107" s="0" t="n">
        <v>7142</v>
      </c>
      <c r="B107" s="4" t="n">
        <v>39123</v>
      </c>
      <c r="C107" s="0" t="s">
        <v>1106</v>
      </c>
      <c r="D107" s="0" t="s">
        <v>779</v>
      </c>
      <c r="E107" s="0" t="n">
        <v>30</v>
      </c>
      <c r="F107" s="0" t="n">
        <v>2</v>
      </c>
      <c r="G107" s="0" t="n">
        <v>0</v>
      </c>
      <c r="H107" s="0" t="n">
        <v>0</v>
      </c>
      <c r="I107" s="0" t="s">
        <v>1122</v>
      </c>
      <c r="J107" s="0" t="s">
        <v>1122</v>
      </c>
      <c r="K107" s="0" t="s">
        <v>1116</v>
      </c>
      <c r="L107" s="0" t="n">
        <v>1</v>
      </c>
      <c r="M107" s="0" t="n">
        <v>1</v>
      </c>
      <c r="N107" s="0" t="n">
        <v>2</v>
      </c>
      <c r="O107" s="0" t="n">
        <v>15</v>
      </c>
      <c r="P107" s="0" t="n">
        <v>2</v>
      </c>
      <c r="Q107" s="0" t="n">
        <v>2</v>
      </c>
      <c r="R107" s="0" t="n">
        <v>500</v>
      </c>
      <c r="S107" s="0" t="n">
        <v>350</v>
      </c>
      <c r="T107" s="0" t="s">
        <v>1111</v>
      </c>
      <c r="U107" s="0" t="n">
        <v>1</v>
      </c>
      <c r="V107" s="0" t="n">
        <v>1</v>
      </c>
      <c r="W107" s="0" t="n">
        <v>2</v>
      </c>
      <c r="X107" s="0" t="n">
        <v>2</v>
      </c>
      <c r="Y107" s="0" t="n">
        <v>2</v>
      </c>
      <c r="Z107" s="0" t="n">
        <v>0</v>
      </c>
      <c r="AB107" s="0" t="s">
        <v>1204</v>
      </c>
    </row>
    <row r="108" customFormat="false" ht="12" hidden="false" customHeight="false" outlineLevel="0" collapsed="false">
      <c r="A108" s="0" t="n">
        <v>7143</v>
      </c>
      <c r="B108" s="4" t="n">
        <v>39123</v>
      </c>
      <c r="C108" s="0" t="s">
        <v>1152</v>
      </c>
      <c r="D108" s="0" t="s">
        <v>780</v>
      </c>
      <c r="E108" s="0" t="n">
        <v>20</v>
      </c>
      <c r="F108" s="0" t="n">
        <v>2</v>
      </c>
      <c r="G108" s="0" t="n">
        <v>0</v>
      </c>
      <c r="H108" s="0" t="n">
        <v>0</v>
      </c>
      <c r="I108" s="0" t="s">
        <v>1115</v>
      </c>
      <c r="J108" s="0" t="s">
        <v>1115</v>
      </c>
      <c r="K108" s="0" t="s">
        <v>1116</v>
      </c>
      <c r="L108" s="0" t="n">
        <v>1</v>
      </c>
      <c r="M108" s="0" t="n">
        <v>1</v>
      </c>
      <c r="N108" s="0" t="n">
        <v>3</v>
      </c>
      <c r="O108" s="0" t="n">
        <v>0</v>
      </c>
      <c r="P108" s="0" t="n">
        <v>4</v>
      </c>
      <c r="Q108" s="0" t="n">
        <v>4</v>
      </c>
      <c r="R108" s="0" t="n">
        <v>700</v>
      </c>
      <c r="S108" s="0" t="n">
        <v>360</v>
      </c>
      <c r="T108" s="0" t="s">
        <v>1111</v>
      </c>
      <c r="U108" s="0" t="n">
        <v>2</v>
      </c>
      <c r="V108" s="0" t="n">
        <v>1</v>
      </c>
      <c r="W108" s="0" t="n">
        <v>2</v>
      </c>
      <c r="X108" s="0" t="n">
        <v>2</v>
      </c>
      <c r="Y108" s="0" t="n">
        <v>1</v>
      </c>
      <c r="Z108" s="0" t="n">
        <v>1</v>
      </c>
      <c r="AB108" s="0" t="s">
        <v>1205</v>
      </c>
    </row>
    <row r="109" customFormat="false" ht="12" hidden="false" customHeight="false" outlineLevel="0" collapsed="false">
      <c r="A109" s="0" t="n">
        <v>7144</v>
      </c>
      <c r="B109" s="4" t="n">
        <v>39123</v>
      </c>
      <c r="C109" s="0" t="s">
        <v>1152</v>
      </c>
      <c r="D109" s="0" t="s">
        <v>793</v>
      </c>
      <c r="E109" s="0" t="n">
        <v>5</v>
      </c>
      <c r="F109" s="0" t="n">
        <v>2</v>
      </c>
      <c r="G109" s="0" t="n">
        <v>0</v>
      </c>
      <c r="H109" s="0" t="n">
        <v>0</v>
      </c>
      <c r="I109" s="0" t="s">
        <v>1115</v>
      </c>
      <c r="J109" s="0" t="s">
        <v>1115</v>
      </c>
      <c r="K109" s="0" t="s">
        <v>1116</v>
      </c>
      <c r="L109" s="0" t="n">
        <v>1</v>
      </c>
      <c r="M109" s="0" t="n">
        <v>1</v>
      </c>
      <c r="N109" s="0" t="n">
        <v>3</v>
      </c>
      <c r="O109" s="0" t="n">
        <v>7</v>
      </c>
      <c r="P109" s="0" t="n">
        <v>4</v>
      </c>
      <c r="Q109" s="0" t="s">
        <v>1109</v>
      </c>
      <c r="R109" s="0" t="n">
        <v>530</v>
      </c>
      <c r="S109" s="0" t="n">
        <v>300</v>
      </c>
      <c r="T109" s="0" t="s">
        <v>1111</v>
      </c>
      <c r="U109" s="0" t="n">
        <v>1</v>
      </c>
      <c r="V109" s="0" t="n">
        <v>1</v>
      </c>
      <c r="W109" s="0" t="n">
        <v>1</v>
      </c>
      <c r="X109" s="0" t="n">
        <v>2</v>
      </c>
      <c r="Y109" s="0" t="n">
        <v>2</v>
      </c>
      <c r="Z109" s="0" t="n">
        <v>0</v>
      </c>
    </row>
    <row r="110" customFormat="false" ht="12" hidden="false" customHeight="false" outlineLevel="0" collapsed="false">
      <c r="A110" s="0" t="n">
        <v>7145</v>
      </c>
      <c r="B110" s="4" t="n">
        <v>39123</v>
      </c>
      <c r="C110" s="0" t="s">
        <v>1106</v>
      </c>
      <c r="D110" s="0" t="s">
        <v>392</v>
      </c>
      <c r="E110" s="0" t="n">
        <v>2</v>
      </c>
      <c r="F110" s="0" t="n">
        <v>2</v>
      </c>
      <c r="G110" s="0" t="n">
        <v>0</v>
      </c>
      <c r="H110" s="0" t="n">
        <v>0</v>
      </c>
      <c r="I110" s="0" t="s">
        <v>1122</v>
      </c>
      <c r="J110" s="0" t="s">
        <v>1122</v>
      </c>
      <c r="K110" s="0" t="n">
        <v>0</v>
      </c>
      <c r="L110" s="0" t="n">
        <v>1</v>
      </c>
      <c r="M110" s="0" t="n">
        <v>1</v>
      </c>
      <c r="N110" s="0" t="n">
        <v>2</v>
      </c>
      <c r="O110" s="0" t="n">
        <v>12.6</v>
      </c>
      <c r="P110" s="0" t="n">
        <v>3</v>
      </c>
      <c r="Q110" s="0" t="s">
        <v>1203</v>
      </c>
      <c r="R110" s="0" t="n">
        <v>366</v>
      </c>
      <c r="S110" s="0" t="n">
        <v>250</v>
      </c>
      <c r="T110" s="0" t="s">
        <v>1111</v>
      </c>
      <c r="U110" s="0" t="n">
        <v>1</v>
      </c>
      <c r="V110" s="0" t="n">
        <v>2</v>
      </c>
      <c r="W110" s="0" t="n">
        <v>2</v>
      </c>
      <c r="X110" s="0" t="n">
        <v>2</v>
      </c>
      <c r="Y110" s="0" t="n">
        <v>2</v>
      </c>
      <c r="Z110" s="0" t="n">
        <v>0</v>
      </c>
      <c r="AB110" s="0" t="s">
        <v>1206</v>
      </c>
    </row>
    <row r="111" customFormat="false" ht="12" hidden="false" customHeight="false" outlineLevel="0" collapsed="false">
      <c r="A111" s="0" t="n">
        <v>7146</v>
      </c>
      <c r="B111" s="4" t="n">
        <v>39123</v>
      </c>
      <c r="C111" s="0" t="s">
        <v>1152</v>
      </c>
      <c r="D111" s="0" t="s">
        <v>568</v>
      </c>
      <c r="E111" s="0" t="s">
        <v>1207</v>
      </c>
      <c r="F111" s="0" t="n">
        <v>3</v>
      </c>
      <c r="G111" s="0" t="n">
        <v>0</v>
      </c>
      <c r="H111" s="0" t="n">
        <v>0</v>
      </c>
      <c r="I111" s="0" t="s">
        <v>1115</v>
      </c>
      <c r="J111" s="0" t="s">
        <v>1115</v>
      </c>
      <c r="K111" s="0" t="n">
        <v>0</v>
      </c>
      <c r="L111" s="0" t="n">
        <v>1</v>
      </c>
      <c r="M111" s="0" t="n">
        <v>1</v>
      </c>
      <c r="N111" s="0" t="n">
        <v>2</v>
      </c>
      <c r="O111" s="0" t="n">
        <v>8</v>
      </c>
      <c r="P111" s="0" t="n">
        <v>2</v>
      </c>
      <c r="Q111" s="0" t="n">
        <v>2</v>
      </c>
      <c r="R111" s="0" t="n">
        <v>450</v>
      </c>
      <c r="S111" s="0" t="n">
        <v>290</v>
      </c>
      <c r="T111" s="0" t="s">
        <v>1111</v>
      </c>
      <c r="U111" s="0" t="n">
        <v>1</v>
      </c>
      <c r="V111" s="0" t="n">
        <v>2</v>
      </c>
      <c r="W111" s="0" t="n">
        <v>2</v>
      </c>
      <c r="X111" s="0" t="n">
        <v>2</v>
      </c>
      <c r="Y111" s="0" t="n">
        <v>2</v>
      </c>
      <c r="Z111" s="0" t="n">
        <v>0</v>
      </c>
    </row>
    <row r="112" customFormat="false" ht="12" hidden="false" customHeight="false" outlineLevel="0" collapsed="false">
      <c r="A112" s="0" t="n">
        <v>7147</v>
      </c>
      <c r="B112" s="4" t="n">
        <v>39123</v>
      </c>
      <c r="C112" s="0" t="s">
        <v>1152</v>
      </c>
      <c r="D112" s="0" t="s">
        <v>871</v>
      </c>
      <c r="E112" s="0" t="n">
        <v>7</v>
      </c>
      <c r="F112" s="0" t="n">
        <v>2</v>
      </c>
      <c r="G112" s="0" t="n">
        <v>0</v>
      </c>
      <c r="H112" s="0" t="n">
        <v>0</v>
      </c>
      <c r="I112" s="0" t="s">
        <v>1115</v>
      </c>
      <c r="J112" s="0" t="s">
        <v>1115</v>
      </c>
      <c r="K112" s="0" t="s">
        <v>1116</v>
      </c>
      <c r="L112" s="0" t="n">
        <v>1</v>
      </c>
      <c r="M112" s="0" t="n">
        <v>1</v>
      </c>
      <c r="N112" s="0" t="n">
        <v>3</v>
      </c>
      <c r="O112" s="0" t="n">
        <v>10</v>
      </c>
      <c r="P112" s="0" t="n">
        <v>4</v>
      </c>
      <c r="Q112" s="0" t="s">
        <v>1109</v>
      </c>
      <c r="R112" s="0" t="n">
        <v>480</v>
      </c>
      <c r="S112" s="0" t="n">
        <v>300</v>
      </c>
      <c r="T112" s="0" t="s">
        <v>1111</v>
      </c>
      <c r="U112" s="0" t="n">
        <v>1</v>
      </c>
      <c r="V112" s="0" t="n">
        <v>1</v>
      </c>
      <c r="W112" s="0" t="n">
        <v>2</v>
      </c>
      <c r="X112" s="0" t="n">
        <v>2</v>
      </c>
      <c r="Y112" s="0" t="n">
        <v>1</v>
      </c>
      <c r="Z112" s="0" t="n">
        <v>0</v>
      </c>
    </row>
    <row r="113" customFormat="false" ht="12" hidden="false" customHeight="false" outlineLevel="0" collapsed="false">
      <c r="A113" s="0" t="n">
        <v>7148</v>
      </c>
      <c r="B113" s="4" t="n">
        <v>39123</v>
      </c>
      <c r="C113" s="0" t="s">
        <v>1106</v>
      </c>
      <c r="D113" s="0" t="s">
        <v>824</v>
      </c>
      <c r="E113" s="0" t="n">
        <v>13</v>
      </c>
      <c r="F113" s="0" t="n">
        <v>2</v>
      </c>
      <c r="G113" s="0" t="n">
        <v>0</v>
      </c>
      <c r="H113" s="0" t="n">
        <v>0</v>
      </c>
      <c r="I113" s="0" t="s">
        <v>1115</v>
      </c>
      <c r="J113" s="0" t="s">
        <v>1115</v>
      </c>
      <c r="K113" s="0" t="s">
        <v>1116</v>
      </c>
      <c r="L113" s="0" t="n">
        <v>1</v>
      </c>
      <c r="M113" s="0" t="n">
        <v>1</v>
      </c>
      <c r="N113" s="0" t="n">
        <v>3</v>
      </c>
      <c r="O113" s="0" t="n">
        <v>17.4</v>
      </c>
      <c r="P113" s="0" t="n">
        <v>2</v>
      </c>
      <c r="Q113" s="0" t="n">
        <v>2</v>
      </c>
      <c r="R113" s="0" t="n">
        <v>720</v>
      </c>
      <c r="S113" s="0" t="n">
        <v>450</v>
      </c>
      <c r="T113" s="0" t="s">
        <v>1111</v>
      </c>
      <c r="U113" s="0" t="n">
        <v>1</v>
      </c>
      <c r="V113" s="0" t="n">
        <v>1</v>
      </c>
      <c r="W113" s="0" t="n">
        <v>1</v>
      </c>
      <c r="X113" s="0" t="n">
        <v>2</v>
      </c>
      <c r="Y113" s="0" t="n">
        <v>1</v>
      </c>
      <c r="Z113" s="0" t="n">
        <v>0</v>
      </c>
      <c r="AB113" s="0" t="s">
        <v>1206</v>
      </c>
    </row>
    <row r="114" customFormat="false" ht="12" hidden="false" customHeight="false" outlineLevel="0" collapsed="false">
      <c r="A114" s="0" t="n">
        <v>7149</v>
      </c>
      <c r="B114" s="4" t="n">
        <v>39123</v>
      </c>
      <c r="C114" s="0" t="s">
        <v>1106</v>
      </c>
      <c r="D114" s="0" t="s">
        <v>305</v>
      </c>
      <c r="E114" s="0" t="n">
        <v>13</v>
      </c>
      <c r="F114" s="0" t="n">
        <v>4</v>
      </c>
      <c r="G114" s="0" t="n">
        <v>0</v>
      </c>
      <c r="H114" s="0" t="n">
        <v>0</v>
      </c>
      <c r="I114" s="0" t="s">
        <v>1115</v>
      </c>
      <c r="J114" s="0" t="s">
        <v>1115</v>
      </c>
      <c r="K114" s="0" t="n">
        <v>0</v>
      </c>
      <c r="L114" s="0" t="n">
        <v>3</v>
      </c>
      <c r="M114" s="0" t="n">
        <v>3</v>
      </c>
      <c r="N114" s="0" t="n">
        <v>2</v>
      </c>
      <c r="O114" s="0" t="n">
        <v>11</v>
      </c>
      <c r="P114" s="0" t="n">
        <v>2</v>
      </c>
      <c r="Q114" s="0" t="n">
        <v>2</v>
      </c>
      <c r="R114" s="0" t="n">
        <v>450</v>
      </c>
      <c r="S114" s="0" t="n">
        <v>210</v>
      </c>
      <c r="T114" s="0" t="s">
        <v>1111</v>
      </c>
      <c r="U114" s="0" t="n">
        <v>1</v>
      </c>
      <c r="V114" s="0" t="n">
        <v>2</v>
      </c>
      <c r="W114" s="0" t="n">
        <v>2</v>
      </c>
      <c r="X114" s="0" t="n">
        <v>2</v>
      </c>
      <c r="Y114" s="0" t="n">
        <v>2</v>
      </c>
      <c r="Z114" s="0" t="n">
        <v>0</v>
      </c>
      <c r="AB114" s="0" t="s">
        <v>1208</v>
      </c>
    </row>
    <row r="115" customFormat="false" ht="12" hidden="false" customHeight="false" outlineLevel="0" collapsed="false">
      <c r="A115" s="0" t="n">
        <v>7150</v>
      </c>
      <c r="B115" s="4" t="n">
        <v>39123</v>
      </c>
      <c r="C115" s="0" t="s">
        <v>1152</v>
      </c>
      <c r="D115" s="0" t="s">
        <v>372</v>
      </c>
      <c r="E115" s="0" t="n">
        <v>1</v>
      </c>
      <c r="F115" s="0" t="n">
        <v>2</v>
      </c>
      <c r="G115" s="0" t="n">
        <v>0</v>
      </c>
      <c r="H115" s="0" t="n">
        <v>0</v>
      </c>
      <c r="I115" s="0" t="s">
        <v>1115</v>
      </c>
      <c r="J115" s="0" t="s">
        <v>1115</v>
      </c>
      <c r="K115" s="0" t="n">
        <v>0</v>
      </c>
      <c r="L115" s="0" t="n">
        <v>1</v>
      </c>
      <c r="M115" s="0" t="n">
        <v>1</v>
      </c>
      <c r="N115" s="0" t="n">
        <v>2</v>
      </c>
      <c r="O115" s="0" t="n">
        <v>21</v>
      </c>
      <c r="R115" s="0" t="n">
        <v>340</v>
      </c>
      <c r="S115" s="0" t="n">
        <v>230</v>
      </c>
      <c r="T115" s="0" t="s">
        <v>1111</v>
      </c>
      <c r="U115" s="0" t="n">
        <v>1</v>
      </c>
      <c r="V115" s="0" t="n">
        <v>1</v>
      </c>
      <c r="W115" s="0" t="n">
        <v>2</v>
      </c>
      <c r="X115" s="0" t="n">
        <v>2</v>
      </c>
      <c r="Y115" s="0" t="n">
        <v>2</v>
      </c>
      <c r="Z115" s="0" t="n">
        <v>0</v>
      </c>
    </row>
    <row r="116" customFormat="false" ht="12" hidden="false" customHeight="false" outlineLevel="0" collapsed="false">
      <c r="A116" s="0" t="n">
        <v>7151</v>
      </c>
      <c r="B116" s="4" t="n">
        <v>39123</v>
      </c>
      <c r="C116" s="0" t="s">
        <v>1106</v>
      </c>
      <c r="D116" s="0" t="s">
        <v>709</v>
      </c>
      <c r="E116" s="0" t="n">
        <v>7</v>
      </c>
      <c r="F116" s="0" t="n">
        <v>5</v>
      </c>
      <c r="G116" s="0" t="n">
        <v>0</v>
      </c>
      <c r="H116" s="0" t="n">
        <v>0</v>
      </c>
      <c r="I116" s="0" t="s">
        <v>1115</v>
      </c>
      <c r="J116" s="0" t="s">
        <v>1115</v>
      </c>
      <c r="K116" s="0" t="n">
        <v>0</v>
      </c>
      <c r="L116" s="0" t="n">
        <v>2</v>
      </c>
      <c r="M116" s="0" t="n">
        <v>2</v>
      </c>
      <c r="N116" s="0" t="n">
        <v>2</v>
      </c>
      <c r="O116" s="0" t="n">
        <v>11</v>
      </c>
      <c r="P116" s="0" t="n">
        <v>2</v>
      </c>
      <c r="Q116" s="0" t="n">
        <v>2</v>
      </c>
      <c r="R116" s="0" t="n">
        <v>350</v>
      </c>
      <c r="S116" s="0" t="n">
        <v>230</v>
      </c>
      <c r="T116" s="0" t="s">
        <v>1111</v>
      </c>
      <c r="U116" s="0" t="n">
        <v>1</v>
      </c>
      <c r="V116" s="0" t="n">
        <v>1</v>
      </c>
      <c r="W116" s="0" t="n">
        <v>2</v>
      </c>
      <c r="X116" s="0" t="n">
        <v>2</v>
      </c>
      <c r="Y116" s="0" t="n">
        <v>2</v>
      </c>
      <c r="Z116" s="0" t="n">
        <v>0</v>
      </c>
      <c r="AB116" s="0" t="s">
        <v>1206</v>
      </c>
    </row>
    <row r="117" customFormat="false" ht="12" hidden="false" customHeight="false" outlineLevel="0" collapsed="false">
      <c r="A117" s="0" t="n">
        <v>7152</v>
      </c>
      <c r="B117" s="4" t="n">
        <v>39123</v>
      </c>
      <c r="C117" s="0" t="s">
        <v>1152</v>
      </c>
      <c r="D117" s="0" t="s">
        <v>949</v>
      </c>
      <c r="E117" s="0" t="n">
        <v>2</v>
      </c>
      <c r="F117" s="0" t="n">
        <v>1</v>
      </c>
      <c r="G117" s="0" t="n">
        <v>0</v>
      </c>
      <c r="H117" s="0" t="n">
        <v>0</v>
      </c>
      <c r="I117" s="0" t="s">
        <v>1115</v>
      </c>
      <c r="J117" s="0" t="s">
        <v>1115</v>
      </c>
      <c r="K117" s="0" t="n">
        <v>0</v>
      </c>
      <c r="L117" s="0" t="n">
        <v>1</v>
      </c>
      <c r="M117" s="0" t="n">
        <v>1</v>
      </c>
      <c r="N117" s="0" t="n">
        <v>2</v>
      </c>
      <c r="O117" s="0" t="n">
        <v>11.3</v>
      </c>
      <c r="P117" s="0" t="s">
        <v>1209</v>
      </c>
      <c r="Q117" s="0" t="s">
        <v>1109</v>
      </c>
      <c r="R117" s="0" t="n">
        <v>500</v>
      </c>
      <c r="S117" s="0" t="n">
        <v>300</v>
      </c>
      <c r="T117" s="0" t="s">
        <v>1111</v>
      </c>
      <c r="U117" s="0" t="n">
        <v>1</v>
      </c>
      <c r="V117" s="0" t="n">
        <v>2</v>
      </c>
      <c r="W117" s="0" t="n">
        <v>2</v>
      </c>
      <c r="X117" s="0" t="n">
        <v>2</v>
      </c>
      <c r="Y117" s="0" t="n">
        <v>2</v>
      </c>
      <c r="Z117" s="0" t="n">
        <v>0</v>
      </c>
      <c r="AB117" s="0" t="s">
        <v>1210</v>
      </c>
    </row>
    <row r="118" customFormat="false" ht="12" hidden="false" customHeight="false" outlineLevel="0" collapsed="false">
      <c r="A118" s="0" t="n">
        <v>7153</v>
      </c>
      <c r="B118" s="4" t="n">
        <v>39123</v>
      </c>
      <c r="C118" s="0" t="s">
        <v>1152</v>
      </c>
      <c r="D118" s="0" t="s">
        <v>808</v>
      </c>
      <c r="E118" s="0" t="n">
        <v>45</v>
      </c>
      <c r="F118" s="0" t="n">
        <v>1</v>
      </c>
      <c r="G118" s="0" t="n">
        <v>0</v>
      </c>
      <c r="H118" s="0" t="n">
        <v>0</v>
      </c>
      <c r="I118" s="0" t="s">
        <v>1115</v>
      </c>
      <c r="J118" s="0" t="s">
        <v>1115</v>
      </c>
      <c r="K118" s="0" t="s">
        <v>1116</v>
      </c>
      <c r="L118" s="0" t="n">
        <v>2</v>
      </c>
      <c r="M118" s="0" t="n">
        <v>1</v>
      </c>
      <c r="N118" s="0" t="n">
        <v>3</v>
      </c>
      <c r="P118" s="0" t="n">
        <v>4</v>
      </c>
      <c r="Q118" s="0" t="n">
        <v>4</v>
      </c>
      <c r="R118" s="0" t="n">
        <v>700</v>
      </c>
      <c r="S118" s="0" t="n">
        <v>400</v>
      </c>
      <c r="T118" s="0" t="s">
        <v>1111</v>
      </c>
      <c r="U118" s="0" t="n">
        <v>1</v>
      </c>
      <c r="V118" s="0" t="n">
        <v>1</v>
      </c>
      <c r="W118" s="0" t="n">
        <v>2</v>
      </c>
      <c r="X118" s="0" t="n">
        <v>2</v>
      </c>
      <c r="Y118" s="0" t="n">
        <v>2</v>
      </c>
      <c r="Z118" s="0" t="n">
        <v>0</v>
      </c>
    </row>
    <row r="119" customFormat="false" ht="12" hidden="false" customHeight="false" outlineLevel="0" collapsed="false">
      <c r="A119" s="0" t="n">
        <v>7154</v>
      </c>
      <c r="B119" s="4" t="n">
        <v>39123</v>
      </c>
      <c r="C119" s="0" t="s">
        <v>1152</v>
      </c>
      <c r="D119" s="0" t="s">
        <v>879</v>
      </c>
      <c r="E119" s="0" t="n">
        <v>1</v>
      </c>
      <c r="F119" s="0" t="n">
        <v>1</v>
      </c>
      <c r="G119" s="0" t="n">
        <v>0</v>
      </c>
      <c r="H119" s="0" t="n">
        <v>0</v>
      </c>
      <c r="I119" s="0" t="s">
        <v>1115</v>
      </c>
      <c r="J119" s="0" t="s">
        <v>1115</v>
      </c>
      <c r="K119" s="0" t="n">
        <v>0</v>
      </c>
      <c r="L119" s="0" t="n">
        <v>1</v>
      </c>
      <c r="M119" s="0" t="n">
        <v>1</v>
      </c>
      <c r="N119" s="0" t="n">
        <v>2</v>
      </c>
      <c r="O119" s="0" t="n">
        <v>10</v>
      </c>
      <c r="P119" s="0" t="n">
        <v>2</v>
      </c>
      <c r="Q119" s="0" t="n">
        <v>2</v>
      </c>
      <c r="R119" s="0" t="n">
        <v>300</v>
      </c>
      <c r="S119" s="0" t="n">
        <v>200</v>
      </c>
      <c r="T119" s="0" t="s">
        <v>1195</v>
      </c>
      <c r="U119" s="0" t="n">
        <v>1</v>
      </c>
      <c r="V119" s="0" t="n">
        <v>2</v>
      </c>
      <c r="W119" s="0" t="n">
        <v>2</v>
      </c>
      <c r="X119" s="0" t="n">
        <v>2</v>
      </c>
      <c r="Y119" s="0" t="n">
        <v>2</v>
      </c>
      <c r="Z119" s="0" t="n">
        <v>0</v>
      </c>
      <c r="AB119" s="0" t="s">
        <v>1211</v>
      </c>
    </row>
    <row r="120" customFormat="false" ht="12" hidden="false" customHeight="false" outlineLevel="0" collapsed="false">
      <c r="A120" s="0" t="n">
        <v>7155</v>
      </c>
      <c r="B120" s="4" t="n">
        <v>39123</v>
      </c>
      <c r="C120" s="0" t="s">
        <v>1106</v>
      </c>
      <c r="D120" s="0" t="s">
        <v>350</v>
      </c>
      <c r="E120" s="0" t="n">
        <v>52</v>
      </c>
      <c r="F120" s="0" t="n">
        <v>1</v>
      </c>
      <c r="G120" s="0" t="n">
        <v>0</v>
      </c>
      <c r="H120" s="0" t="n">
        <v>0</v>
      </c>
      <c r="I120" s="0" t="s">
        <v>1115</v>
      </c>
      <c r="J120" s="0" t="s">
        <v>1115</v>
      </c>
      <c r="K120" s="0" t="n">
        <v>0</v>
      </c>
      <c r="L120" s="0" t="n">
        <v>1</v>
      </c>
      <c r="M120" s="0" t="n">
        <v>1</v>
      </c>
      <c r="N120" s="0" t="n">
        <v>2</v>
      </c>
      <c r="O120" s="0" t="n">
        <v>18.1</v>
      </c>
      <c r="P120" s="0" t="n">
        <v>2</v>
      </c>
      <c r="Q120" s="0" t="n">
        <v>2</v>
      </c>
      <c r="R120" s="0" t="n">
        <v>400</v>
      </c>
      <c r="S120" s="0" t="n">
        <v>250</v>
      </c>
      <c r="T120" s="0" t="s">
        <v>1111</v>
      </c>
      <c r="U120" s="0" t="n">
        <v>1</v>
      </c>
      <c r="V120" s="0" t="n">
        <v>2</v>
      </c>
      <c r="W120" s="0" t="n">
        <v>2</v>
      </c>
      <c r="X120" s="0" t="n">
        <v>2</v>
      </c>
      <c r="Y120" s="0" t="n">
        <v>2</v>
      </c>
      <c r="Z120" s="0" t="n">
        <v>0</v>
      </c>
      <c r="AB120" s="0" t="s">
        <v>1212</v>
      </c>
    </row>
    <row r="121" customFormat="false" ht="12" hidden="false" customHeight="false" outlineLevel="0" collapsed="false">
      <c r="A121" s="0" t="n">
        <v>7158</v>
      </c>
      <c r="B121" s="4" t="n">
        <v>39123</v>
      </c>
      <c r="C121" s="0" t="s">
        <v>1106</v>
      </c>
      <c r="D121" s="0" t="s">
        <v>662</v>
      </c>
      <c r="E121" s="0" t="n">
        <v>2</v>
      </c>
      <c r="F121" s="0" t="n">
        <v>1</v>
      </c>
      <c r="G121" s="0" t="n">
        <v>0</v>
      </c>
      <c r="H121" s="0" t="n">
        <v>0</v>
      </c>
      <c r="I121" s="0" t="s">
        <v>1115</v>
      </c>
      <c r="J121" s="0" t="s">
        <v>1115</v>
      </c>
      <c r="K121" s="0" t="s">
        <v>1116</v>
      </c>
      <c r="L121" s="0" t="n">
        <v>1</v>
      </c>
      <c r="M121" s="0" t="n">
        <v>1</v>
      </c>
      <c r="N121" s="0" t="n">
        <v>3</v>
      </c>
      <c r="O121" s="0" t="n">
        <v>5</v>
      </c>
      <c r="P121" s="0" t="s">
        <v>1109</v>
      </c>
      <c r="Q121" s="0" t="s">
        <v>1109</v>
      </c>
      <c r="R121" s="0" t="n">
        <v>600</v>
      </c>
      <c r="S121" s="0" t="n">
        <v>300</v>
      </c>
      <c r="T121" s="0" t="s">
        <v>1195</v>
      </c>
      <c r="U121" s="0" t="n">
        <v>1</v>
      </c>
      <c r="V121" s="0" t="n">
        <v>2</v>
      </c>
      <c r="W121" s="0" t="n">
        <v>2</v>
      </c>
      <c r="X121" s="0" t="n">
        <v>2</v>
      </c>
      <c r="Y121" s="0" t="n">
        <v>2</v>
      </c>
      <c r="Z121" s="0" t="n">
        <v>0</v>
      </c>
      <c r="AB121" s="0" t="s">
        <v>1213</v>
      </c>
    </row>
    <row r="122" customFormat="false" ht="12" hidden="false" customHeight="false" outlineLevel="0" collapsed="false">
      <c r="A122" s="0" t="n">
        <v>7159</v>
      </c>
      <c r="B122" s="4" t="n">
        <v>39123</v>
      </c>
      <c r="C122" s="0" t="s">
        <v>1106</v>
      </c>
      <c r="D122" s="0" t="s">
        <v>710</v>
      </c>
      <c r="E122" s="0" t="n">
        <v>12</v>
      </c>
      <c r="F122" s="0" t="n">
        <v>1</v>
      </c>
      <c r="G122" s="0" t="n">
        <v>0</v>
      </c>
      <c r="H122" s="0" t="n">
        <v>0</v>
      </c>
      <c r="I122" s="0" t="s">
        <v>1115</v>
      </c>
      <c r="J122" s="0" t="s">
        <v>1115</v>
      </c>
      <c r="K122" s="0" t="n">
        <v>0</v>
      </c>
      <c r="L122" s="0" t="n">
        <v>1</v>
      </c>
      <c r="M122" s="0" t="n">
        <v>1</v>
      </c>
      <c r="N122" s="0" t="n">
        <v>3</v>
      </c>
      <c r="O122" s="0" t="n">
        <v>2</v>
      </c>
      <c r="P122" s="0" t="n">
        <v>4</v>
      </c>
      <c r="Q122" s="0" t="n">
        <v>3</v>
      </c>
      <c r="R122" s="0" t="n">
        <v>700</v>
      </c>
      <c r="S122" s="0" t="n">
        <v>400</v>
      </c>
      <c r="T122" s="0" t="s">
        <v>1111</v>
      </c>
      <c r="U122" s="0" t="n">
        <v>1</v>
      </c>
      <c r="V122" s="0" t="n">
        <v>2</v>
      </c>
      <c r="W122" s="0" t="n">
        <v>2</v>
      </c>
      <c r="X122" s="0" t="n">
        <v>2</v>
      </c>
      <c r="Y122" s="0" t="n">
        <v>2</v>
      </c>
      <c r="Z122" s="0" t="n">
        <v>0</v>
      </c>
      <c r="AB122" s="0" t="s">
        <v>1213</v>
      </c>
    </row>
    <row r="123" customFormat="false" ht="12" hidden="false" customHeight="false" outlineLevel="0" collapsed="false">
      <c r="A123" s="0" t="n">
        <v>7160</v>
      </c>
      <c r="B123" s="4" t="n">
        <v>39123</v>
      </c>
      <c r="C123" s="0" t="s">
        <v>1106</v>
      </c>
      <c r="D123" s="0" t="s">
        <v>957</v>
      </c>
      <c r="E123" s="0" t="n">
        <v>30</v>
      </c>
      <c r="F123" s="0" t="n">
        <v>2</v>
      </c>
      <c r="G123" s="0" t="n">
        <v>0</v>
      </c>
      <c r="H123" s="0" t="n">
        <v>0</v>
      </c>
      <c r="I123" s="0" t="s">
        <v>1115</v>
      </c>
      <c r="J123" s="0" t="s">
        <v>1115</v>
      </c>
      <c r="K123" s="0" t="n">
        <v>0</v>
      </c>
      <c r="L123" s="0" t="n">
        <v>2</v>
      </c>
      <c r="M123" s="0" t="n">
        <v>2</v>
      </c>
      <c r="N123" s="0" t="n">
        <v>2</v>
      </c>
      <c r="O123" s="0" t="n">
        <v>26</v>
      </c>
      <c r="P123" s="0" t="n">
        <v>4</v>
      </c>
      <c r="Q123" s="0" t="s">
        <v>1203</v>
      </c>
      <c r="R123" s="0" t="n">
        <v>590</v>
      </c>
      <c r="S123" s="0" t="n">
        <v>373</v>
      </c>
      <c r="T123" s="0" t="s">
        <v>1111</v>
      </c>
      <c r="U123" s="0" t="n">
        <v>1</v>
      </c>
      <c r="V123" s="0" t="n">
        <v>2</v>
      </c>
      <c r="W123" s="0" t="n">
        <v>2</v>
      </c>
      <c r="X123" s="0" t="n">
        <v>2</v>
      </c>
      <c r="Y123" s="0" t="n">
        <v>2</v>
      </c>
      <c r="Z123" s="0" t="n">
        <v>0</v>
      </c>
      <c r="AB123" s="0" t="s">
        <v>1213</v>
      </c>
    </row>
    <row r="124" customFormat="false" ht="12" hidden="false" customHeight="false" outlineLevel="0" collapsed="false">
      <c r="A124" s="0" t="n">
        <v>7161</v>
      </c>
      <c r="B124" s="4" t="n">
        <v>39123</v>
      </c>
      <c r="C124" s="0" t="s">
        <v>1106</v>
      </c>
      <c r="D124" s="0" t="s">
        <v>148</v>
      </c>
      <c r="E124" s="0" t="n">
        <v>2</v>
      </c>
      <c r="F124" s="0" t="n">
        <v>1</v>
      </c>
      <c r="G124" s="0" t="n">
        <v>0</v>
      </c>
      <c r="H124" s="0" t="n">
        <v>0</v>
      </c>
      <c r="I124" s="0" t="s">
        <v>1115</v>
      </c>
      <c r="J124" s="0" t="s">
        <v>1115</v>
      </c>
      <c r="K124" s="0" t="n">
        <v>0</v>
      </c>
      <c r="L124" s="0" t="n">
        <v>1</v>
      </c>
      <c r="M124" s="0" t="n">
        <v>1</v>
      </c>
      <c r="N124" s="0" t="n">
        <v>2</v>
      </c>
      <c r="O124" s="0" t="n">
        <v>12.6</v>
      </c>
      <c r="P124" s="0" t="n">
        <v>3</v>
      </c>
      <c r="Q124" s="0" t="n">
        <v>2</v>
      </c>
      <c r="R124" s="0" t="n">
        <v>300</v>
      </c>
      <c r="S124" s="0" t="n">
        <v>200</v>
      </c>
      <c r="T124" s="0" t="s">
        <v>1111</v>
      </c>
      <c r="U124" s="0" t="n">
        <v>1</v>
      </c>
      <c r="V124" s="0" t="n">
        <v>2</v>
      </c>
      <c r="W124" s="0" t="n">
        <v>2</v>
      </c>
      <c r="X124" s="0" t="n">
        <v>2</v>
      </c>
      <c r="Y124" s="0" t="n">
        <v>2</v>
      </c>
      <c r="Z124" s="0" t="n">
        <v>0</v>
      </c>
      <c r="AB124" s="0" t="s">
        <v>1213</v>
      </c>
    </row>
    <row r="125" customFormat="false" ht="12" hidden="false" customHeight="false" outlineLevel="0" collapsed="false">
      <c r="A125" s="0" t="n">
        <v>7165</v>
      </c>
      <c r="B125" s="4" t="n">
        <v>39123</v>
      </c>
      <c r="C125" s="0" t="s">
        <v>1152</v>
      </c>
      <c r="D125" s="0" t="s">
        <v>891</v>
      </c>
      <c r="E125" s="0" t="n">
        <v>3</v>
      </c>
      <c r="F125" s="0" t="n">
        <v>2</v>
      </c>
      <c r="G125" s="0" t="n">
        <v>0</v>
      </c>
      <c r="H125" s="0" t="n">
        <v>0</v>
      </c>
      <c r="I125" s="0" t="s">
        <v>1115</v>
      </c>
      <c r="J125" s="0" t="s">
        <v>1214</v>
      </c>
      <c r="K125" s="0" t="s">
        <v>1116</v>
      </c>
      <c r="L125" s="0" t="n">
        <v>1</v>
      </c>
      <c r="M125" s="0" t="n">
        <v>1</v>
      </c>
      <c r="N125" s="0" t="n">
        <v>2</v>
      </c>
      <c r="O125" s="0" t="n">
        <v>0</v>
      </c>
      <c r="P125" s="0" t="n">
        <v>2</v>
      </c>
      <c r="Q125" s="0" t="n">
        <v>2</v>
      </c>
      <c r="R125" s="0" t="n">
        <v>490</v>
      </c>
      <c r="S125" s="0" t="n">
        <v>300</v>
      </c>
      <c r="T125" s="0" t="s">
        <v>1207</v>
      </c>
      <c r="U125" s="0" t="n">
        <v>1</v>
      </c>
      <c r="V125" s="0" t="n">
        <v>2</v>
      </c>
      <c r="W125" s="0" t="n">
        <v>2</v>
      </c>
      <c r="X125" s="0" t="n">
        <v>2</v>
      </c>
      <c r="Y125" s="0" t="n">
        <v>2</v>
      </c>
      <c r="Z125" s="0" t="n">
        <v>1</v>
      </c>
    </row>
    <row r="126" customFormat="false" ht="12" hidden="false" customHeight="false" outlineLevel="0" collapsed="false">
      <c r="A126" s="0" t="n">
        <v>7166</v>
      </c>
      <c r="B126" s="4" t="n">
        <v>39123</v>
      </c>
      <c r="C126" s="0" t="s">
        <v>1106</v>
      </c>
      <c r="D126" s="0" t="s">
        <v>727</v>
      </c>
      <c r="E126" s="0" t="n">
        <v>20</v>
      </c>
      <c r="F126" s="0" t="n">
        <v>1</v>
      </c>
      <c r="G126" s="0" t="n">
        <v>0</v>
      </c>
      <c r="H126" s="0" t="n">
        <v>0</v>
      </c>
      <c r="I126" s="0" t="s">
        <v>1115</v>
      </c>
      <c r="J126" s="0" t="s">
        <v>1214</v>
      </c>
      <c r="K126" s="0" t="n">
        <v>0</v>
      </c>
      <c r="L126" s="0" t="n">
        <v>1</v>
      </c>
      <c r="M126" s="0" t="n">
        <v>1</v>
      </c>
      <c r="N126" s="0" t="n">
        <v>2</v>
      </c>
      <c r="O126" s="0" t="n">
        <v>19</v>
      </c>
      <c r="P126" s="0" t="n">
        <v>2</v>
      </c>
      <c r="Q126" s="0" t="n">
        <v>2</v>
      </c>
      <c r="R126" s="0" t="n">
        <v>570</v>
      </c>
      <c r="S126" s="0" t="n">
        <v>300</v>
      </c>
      <c r="T126" s="0" t="s">
        <v>1111</v>
      </c>
      <c r="U126" s="0" t="n">
        <v>1</v>
      </c>
      <c r="V126" s="0" t="n">
        <v>2</v>
      </c>
      <c r="W126" s="0" t="n">
        <v>2</v>
      </c>
      <c r="X126" s="0" t="n">
        <v>2</v>
      </c>
      <c r="Y126" s="0" t="n">
        <v>2</v>
      </c>
      <c r="Z126" s="0" t="n">
        <v>0</v>
      </c>
      <c r="AB126" s="0" t="s">
        <v>1215</v>
      </c>
    </row>
    <row r="127" customFormat="false" ht="12" hidden="false" customHeight="false" outlineLevel="0" collapsed="false">
      <c r="A127" s="0" t="n">
        <v>7167</v>
      </c>
      <c r="B127" s="4" t="n">
        <v>39123</v>
      </c>
      <c r="C127" s="0" t="s">
        <v>1106</v>
      </c>
      <c r="D127" s="0" t="s">
        <v>373</v>
      </c>
      <c r="E127" s="0" t="n">
        <v>15</v>
      </c>
      <c r="F127" s="0" t="n">
        <v>1</v>
      </c>
      <c r="G127" s="0" t="n">
        <v>0</v>
      </c>
      <c r="H127" s="0" t="n">
        <v>0</v>
      </c>
      <c r="I127" s="0" t="s">
        <v>1115</v>
      </c>
      <c r="J127" s="0" t="s">
        <v>1214</v>
      </c>
      <c r="K127" s="0" t="n">
        <v>0</v>
      </c>
      <c r="L127" s="0" t="n">
        <v>1</v>
      </c>
      <c r="M127" s="0" t="n">
        <v>1</v>
      </c>
      <c r="N127" s="0" t="n">
        <v>2</v>
      </c>
      <c r="O127" s="0" t="n">
        <v>10</v>
      </c>
      <c r="P127" s="0" t="n">
        <v>2</v>
      </c>
      <c r="Q127" s="0" t="n">
        <v>2</v>
      </c>
      <c r="R127" s="0" t="n">
        <v>380</v>
      </c>
      <c r="S127" s="0" t="n">
        <v>200</v>
      </c>
      <c r="T127" s="0" t="s">
        <v>1111</v>
      </c>
      <c r="U127" s="0" t="n">
        <v>1</v>
      </c>
      <c r="V127" s="0" t="n">
        <v>2</v>
      </c>
      <c r="W127" s="0" t="n">
        <v>2</v>
      </c>
      <c r="X127" s="0" t="n">
        <v>2</v>
      </c>
      <c r="Y127" s="0" t="n">
        <v>2</v>
      </c>
      <c r="Z127" s="0" t="n">
        <v>0</v>
      </c>
      <c r="AB127" s="0" t="s">
        <v>1216</v>
      </c>
    </row>
    <row r="128" customFormat="false" ht="12" hidden="false" customHeight="false" outlineLevel="0" collapsed="false">
      <c r="A128" s="0" t="n">
        <v>7168</v>
      </c>
      <c r="B128" s="4" t="n">
        <v>39224</v>
      </c>
      <c r="C128" s="0" t="s">
        <v>1152</v>
      </c>
      <c r="D128" s="0" t="s">
        <v>923</v>
      </c>
      <c r="E128" s="0" t="n">
        <v>7</v>
      </c>
      <c r="F128" s="0" t="n">
        <v>1</v>
      </c>
      <c r="G128" s="0" t="n">
        <v>0</v>
      </c>
      <c r="H128" s="0" t="n">
        <v>0</v>
      </c>
      <c r="I128" s="0" t="s">
        <v>1115</v>
      </c>
      <c r="J128" s="0" t="s">
        <v>1115</v>
      </c>
      <c r="K128" s="0" t="n">
        <v>0</v>
      </c>
      <c r="L128" s="0" t="n">
        <v>1</v>
      </c>
      <c r="M128" s="0" t="n">
        <v>1</v>
      </c>
      <c r="N128" s="0" t="n">
        <v>2</v>
      </c>
      <c r="O128" s="0" t="n">
        <v>10</v>
      </c>
      <c r="P128" s="0" t="n">
        <v>2</v>
      </c>
      <c r="Q128" s="0" t="n">
        <v>2</v>
      </c>
      <c r="R128" s="0" t="n">
        <v>350</v>
      </c>
      <c r="S128" s="0" t="n">
        <v>200</v>
      </c>
      <c r="T128" s="0" t="s">
        <v>1111</v>
      </c>
      <c r="U128" s="0" t="n">
        <v>1</v>
      </c>
      <c r="V128" s="0" t="n">
        <v>1</v>
      </c>
      <c r="W128" s="0" t="n">
        <v>2</v>
      </c>
      <c r="X128" s="0" t="n">
        <v>2</v>
      </c>
      <c r="Y128" s="0" t="n">
        <v>2</v>
      </c>
      <c r="Z128" s="0" t="n">
        <v>0</v>
      </c>
      <c r="AB128" s="0" t="s">
        <v>1217</v>
      </c>
    </row>
    <row r="129" customFormat="false" ht="12" hidden="false" customHeight="false" outlineLevel="0" collapsed="false">
      <c r="A129" s="0" t="n">
        <v>7169</v>
      </c>
      <c r="B129" s="4" t="n">
        <v>39223</v>
      </c>
      <c r="C129" s="0" t="s">
        <v>543</v>
      </c>
      <c r="D129" s="0" t="s">
        <v>600</v>
      </c>
      <c r="E129" s="0" t="n">
        <v>7</v>
      </c>
      <c r="F129" s="0" t="n">
        <v>1</v>
      </c>
      <c r="G129" s="0" t="n">
        <v>0</v>
      </c>
      <c r="H129" s="0" t="n">
        <v>0</v>
      </c>
      <c r="I129" s="0" t="s">
        <v>1122</v>
      </c>
      <c r="J129" s="0" t="s">
        <v>1122</v>
      </c>
      <c r="K129" s="0" t="s">
        <v>1116</v>
      </c>
      <c r="L129" s="0" t="n">
        <v>1</v>
      </c>
      <c r="M129" s="0" t="n">
        <v>1</v>
      </c>
      <c r="N129" s="0" t="n">
        <v>2</v>
      </c>
      <c r="O129" s="0" t="n">
        <v>9</v>
      </c>
      <c r="P129" s="0" t="n">
        <v>2</v>
      </c>
      <c r="Q129" s="0" t="n">
        <v>2</v>
      </c>
      <c r="R129" s="0" t="n">
        <v>500</v>
      </c>
      <c r="S129" s="0" t="n">
        <v>290</v>
      </c>
      <c r="T129" s="0" t="s">
        <v>1111</v>
      </c>
      <c r="U129" s="0" t="n">
        <v>1</v>
      </c>
      <c r="V129" s="0" t="n">
        <v>1</v>
      </c>
      <c r="W129" s="0" t="n">
        <v>2</v>
      </c>
      <c r="X129" s="0" t="n">
        <v>2</v>
      </c>
      <c r="Y129" s="0" t="n">
        <v>2</v>
      </c>
      <c r="Z129" s="0" t="n">
        <v>0</v>
      </c>
      <c r="AB129" s="0" t="s">
        <v>1190</v>
      </c>
    </row>
    <row r="130" customFormat="false" ht="12" hidden="false" customHeight="false" outlineLevel="0" collapsed="false">
      <c r="A130" s="0" t="n">
        <v>7170</v>
      </c>
      <c r="B130" s="4" t="n">
        <v>39223</v>
      </c>
      <c r="C130" s="0" t="s">
        <v>1152</v>
      </c>
      <c r="D130" s="0" t="s">
        <v>374</v>
      </c>
      <c r="E130" s="0" t="n">
        <v>3</v>
      </c>
      <c r="F130" s="0" t="n">
        <v>1</v>
      </c>
      <c r="G130" s="0" t="n">
        <v>0</v>
      </c>
      <c r="H130" s="0" t="n">
        <v>0</v>
      </c>
      <c r="I130" s="0" t="s">
        <v>1115</v>
      </c>
      <c r="J130" s="0" t="s">
        <v>1115</v>
      </c>
      <c r="K130" s="0" t="n">
        <v>0</v>
      </c>
      <c r="L130" s="0" t="n">
        <v>1</v>
      </c>
      <c r="M130" s="0" t="n">
        <v>1</v>
      </c>
      <c r="N130" s="0" t="n">
        <v>2</v>
      </c>
      <c r="O130" s="0" t="n">
        <v>10</v>
      </c>
      <c r="P130" s="0" t="n">
        <v>2</v>
      </c>
      <c r="Q130" s="0" t="n">
        <v>2</v>
      </c>
      <c r="R130" s="0" t="n">
        <v>350</v>
      </c>
      <c r="S130" s="0" t="n">
        <v>250</v>
      </c>
      <c r="T130" s="0" t="s">
        <v>1111</v>
      </c>
      <c r="U130" s="0" t="n">
        <v>1</v>
      </c>
      <c r="V130" s="0" t="n">
        <v>2</v>
      </c>
      <c r="W130" s="0" t="n">
        <v>2</v>
      </c>
      <c r="X130" s="0" t="n">
        <v>2</v>
      </c>
      <c r="Y130" s="0" t="n">
        <v>2</v>
      </c>
      <c r="Z130" s="0" t="n">
        <v>0</v>
      </c>
      <c r="AB130" s="0" t="s">
        <v>1217</v>
      </c>
    </row>
    <row r="131" customFormat="false" ht="12" hidden="false" customHeight="false" outlineLevel="0" collapsed="false">
      <c r="A131" s="0" t="n">
        <v>7171</v>
      </c>
      <c r="B131" s="4" t="n">
        <v>39142</v>
      </c>
      <c r="C131" s="0" t="s">
        <v>1152</v>
      </c>
      <c r="D131" s="0" t="s">
        <v>411</v>
      </c>
      <c r="E131" s="0" t="n">
        <v>1</v>
      </c>
      <c r="F131" s="0" t="n">
        <v>1</v>
      </c>
      <c r="G131" s="0" t="n">
        <v>0</v>
      </c>
      <c r="H131" s="0" t="n">
        <v>0</v>
      </c>
      <c r="I131" s="0" t="s">
        <v>1115</v>
      </c>
      <c r="J131" s="0" t="s">
        <v>1115</v>
      </c>
      <c r="K131" s="0" t="n">
        <v>0</v>
      </c>
      <c r="L131" s="0" t="n">
        <v>1</v>
      </c>
      <c r="M131" s="0" t="n">
        <v>1</v>
      </c>
      <c r="N131" s="0" t="n">
        <v>2</v>
      </c>
      <c r="O131" s="0" t="n">
        <v>10</v>
      </c>
      <c r="P131" s="0" t="n">
        <v>2</v>
      </c>
      <c r="Q131" s="0" t="n">
        <v>2</v>
      </c>
      <c r="R131" s="0" t="n">
        <v>400</v>
      </c>
      <c r="S131" s="0" t="n">
        <v>250</v>
      </c>
      <c r="T131" s="0" t="s">
        <v>1111</v>
      </c>
      <c r="U131" s="0" t="n">
        <v>1</v>
      </c>
      <c r="V131" s="0" t="n">
        <v>2</v>
      </c>
      <c r="W131" s="0" t="n">
        <v>2</v>
      </c>
      <c r="X131" s="0" t="n">
        <v>2</v>
      </c>
      <c r="Y131" s="0" t="n">
        <v>2</v>
      </c>
      <c r="Z131" s="0" t="n">
        <v>0</v>
      </c>
      <c r="AB131" s="0" t="s">
        <v>1218</v>
      </c>
    </row>
    <row r="132" customFormat="false" ht="12" hidden="false" customHeight="false" outlineLevel="0" collapsed="false">
      <c r="A132" s="0" t="n">
        <v>7172</v>
      </c>
      <c r="B132" s="4" t="n">
        <v>39223</v>
      </c>
      <c r="C132" s="0" t="s">
        <v>543</v>
      </c>
      <c r="D132" s="0" t="s">
        <v>531</v>
      </c>
      <c r="E132" s="0" t="n">
        <v>3</v>
      </c>
      <c r="F132" s="0" t="n">
        <v>1</v>
      </c>
      <c r="G132" s="0" t="n">
        <v>0</v>
      </c>
      <c r="H132" s="0" t="n">
        <v>0</v>
      </c>
      <c r="I132" s="0" t="s">
        <v>1122</v>
      </c>
      <c r="J132" s="0" t="s">
        <v>1122</v>
      </c>
      <c r="K132" s="0" t="n">
        <v>0</v>
      </c>
      <c r="L132" s="0" t="n">
        <v>1</v>
      </c>
      <c r="M132" s="0" t="n">
        <v>1</v>
      </c>
      <c r="N132" s="0" t="n">
        <v>2</v>
      </c>
      <c r="O132" s="0" t="n">
        <v>7</v>
      </c>
      <c r="P132" s="0" t="n">
        <v>2</v>
      </c>
      <c r="Q132" s="0" t="n">
        <v>2</v>
      </c>
      <c r="R132" s="0" t="n">
        <v>480</v>
      </c>
      <c r="S132" s="0" t="n">
        <v>290</v>
      </c>
      <c r="T132" s="0" t="s">
        <v>1111</v>
      </c>
      <c r="U132" s="0" t="n">
        <v>1</v>
      </c>
      <c r="V132" s="0" t="n">
        <v>2</v>
      </c>
      <c r="W132" s="0" t="n">
        <v>2</v>
      </c>
      <c r="X132" s="0" t="n">
        <v>2</v>
      </c>
      <c r="Y132" s="0" t="n">
        <v>2</v>
      </c>
      <c r="Z132" s="0" t="n">
        <v>0</v>
      </c>
      <c r="AB132" s="0" t="s">
        <v>1190</v>
      </c>
    </row>
    <row r="133" customFormat="false" ht="12" hidden="false" customHeight="false" outlineLevel="0" collapsed="false">
      <c r="A133" s="0" t="n">
        <v>7173</v>
      </c>
      <c r="B133" s="4" t="n">
        <v>39224</v>
      </c>
      <c r="C133" s="0" t="s">
        <v>1152</v>
      </c>
      <c r="D133" s="0" t="s">
        <v>689</v>
      </c>
      <c r="E133" s="0" t="n">
        <v>7</v>
      </c>
      <c r="F133" s="0" t="n">
        <v>6</v>
      </c>
      <c r="G133" s="0" t="n">
        <v>0</v>
      </c>
      <c r="H133" s="0" t="n">
        <v>0</v>
      </c>
      <c r="I133" s="0" t="s">
        <v>1115</v>
      </c>
      <c r="J133" s="0" t="s">
        <v>1115</v>
      </c>
      <c r="K133" s="0" t="s">
        <v>1116</v>
      </c>
      <c r="L133" s="0" t="n">
        <v>1</v>
      </c>
      <c r="M133" s="0" t="n">
        <v>3</v>
      </c>
      <c r="N133" s="0" t="n">
        <v>2</v>
      </c>
      <c r="O133" s="0" t="n">
        <v>5</v>
      </c>
      <c r="P133" s="0" t="s">
        <v>1109</v>
      </c>
      <c r="Q133" s="0" t="n">
        <v>2</v>
      </c>
      <c r="R133" s="0" t="n">
        <v>500</v>
      </c>
      <c r="S133" s="0" t="n">
        <v>250</v>
      </c>
      <c r="T133" s="0" t="s">
        <v>1111</v>
      </c>
      <c r="U133" s="0" t="n">
        <v>1</v>
      </c>
      <c r="V133" s="0" t="n">
        <v>1</v>
      </c>
      <c r="W133" s="0" t="n">
        <v>2</v>
      </c>
      <c r="X133" s="0" t="n">
        <v>2</v>
      </c>
      <c r="Y133" s="0" t="n">
        <v>2</v>
      </c>
      <c r="Z133" s="0" t="n">
        <v>0</v>
      </c>
      <c r="AB133" s="0" t="s">
        <v>1217</v>
      </c>
    </row>
    <row r="134" customFormat="false" ht="12" hidden="false" customHeight="false" outlineLevel="0" collapsed="false">
      <c r="A134" s="0" t="n">
        <v>7174</v>
      </c>
      <c r="B134" s="4" t="n">
        <v>39224</v>
      </c>
      <c r="C134" s="0" t="s">
        <v>1152</v>
      </c>
      <c r="D134" s="0" t="s">
        <v>802</v>
      </c>
      <c r="E134" s="0" t="n">
        <v>8</v>
      </c>
      <c r="F134" s="0" t="n">
        <v>3</v>
      </c>
      <c r="G134" s="0" t="n">
        <v>0</v>
      </c>
      <c r="H134" s="0" t="n">
        <v>0</v>
      </c>
      <c r="I134" s="0" t="s">
        <v>1115</v>
      </c>
      <c r="J134" s="0" t="s">
        <v>1115</v>
      </c>
      <c r="K134" s="0" t="s">
        <v>1116</v>
      </c>
      <c r="L134" s="0" t="n">
        <v>1</v>
      </c>
      <c r="M134" s="0" t="n">
        <v>2</v>
      </c>
      <c r="N134" s="0" t="n">
        <v>2</v>
      </c>
      <c r="O134" s="0" t="n">
        <v>10</v>
      </c>
      <c r="P134" s="0" t="n">
        <v>2</v>
      </c>
      <c r="Q134" s="0" t="n">
        <v>2</v>
      </c>
      <c r="R134" s="0" t="n">
        <v>500</v>
      </c>
      <c r="S134" s="0" t="n">
        <v>250</v>
      </c>
      <c r="T134" s="0" t="s">
        <v>1111</v>
      </c>
      <c r="U134" s="0" t="n">
        <v>1</v>
      </c>
      <c r="V134" s="0" t="n">
        <v>2</v>
      </c>
      <c r="W134" s="0" t="n">
        <v>2</v>
      </c>
      <c r="X134" s="0" t="n">
        <v>2</v>
      </c>
      <c r="Y134" s="0" t="n">
        <v>2</v>
      </c>
      <c r="Z134" s="0" t="n">
        <v>0</v>
      </c>
      <c r="AB134" s="0" t="s">
        <v>1217</v>
      </c>
    </row>
    <row r="135" customFormat="false" ht="12" hidden="false" customHeight="false" outlineLevel="0" collapsed="false">
      <c r="A135" s="0" t="n">
        <v>7175</v>
      </c>
      <c r="B135" s="4" t="n">
        <v>39224</v>
      </c>
      <c r="C135" s="0" t="s">
        <v>1152</v>
      </c>
      <c r="D135" s="0" t="s">
        <v>629</v>
      </c>
      <c r="E135" s="0" t="n">
        <v>3</v>
      </c>
      <c r="F135" s="0" t="n">
        <v>4</v>
      </c>
      <c r="G135" s="0" t="n">
        <v>0</v>
      </c>
      <c r="H135" s="0" t="n">
        <v>0</v>
      </c>
      <c r="I135" s="0" t="s">
        <v>1115</v>
      </c>
      <c r="J135" s="0" t="s">
        <v>1115</v>
      </c>
      <c r="K135" s="0" t="n">
        <v>0</v>
      </c>
      <c r="L135" s="0" t="n">
        <v>1</v>
      </c>
      <c r="M135" s="0" t="n">
        <v>2</v>
      </c>
      <c r="N135" s="0" t="n">
        <v>2</v>
      </c>
      <c r="O135" s="0" t="n">
        <v>7</v>
      </c>
      <c r="P135" s="0" t="n">
        <v>2</v>
      </c>
      <c r="Q135" s="0" t="n">
        <v>2</v>
      </c>
      <c r="R135" s="0" t="n">
        <v>400</v>
      </c>
      <c r="S135" s="0" t="n">
        <v>250</v>
      </c>
      <c r="T135" s="0" t="s">
        <v>1111</v>
      </c>
      <c r="U135" s="0" t="n">
        <v>1</v>
      </c>
      <c r="V135" s="0" t="n">
        <v>2</v>
      </c>
      <c r="W135" s="0" t="n">
        <v>2</v>
      </c>
      <c r="X135" s="0" t="n">
        <v>2</v>
      </c>
      <c r="Y135" s="0" t="n">
        <v>2</v>
      </c>
      <c r="Z135" s="0" t="n">
        <v>0</v>
      </c>
      <c r="AB135" s="0" t="s">
        <v>1217</v>
      </c>
    </row>
    <row r="136" customFormat="false" ht="12" hidden="false" customHeight="false" outlineLevel="0" collapsed="false">
      <c r="A136" s="0" t="n">
        <v>7176</v>
      </c>
      <c r="B136" s="4" t="n">
        <v>39126</v>
      </c>
      <c r="C136" s="0" t="s">
        <v>1113</v>
      </c>
      <c r="D136" s="0" t="s">
        <v>803</v>
      </c>
      <c r="E136" s="0" t="n">
        <v>10</v>
      </c>
      <c r="F136" s="0" t="n">
        <v>3</v>
      </c>
      <c r="G136" s="0" t="n">
        <v>0</v>
      </c>
      <c r="H136" s="0" t="n">
        <v>0</v>
      </c>
      <c r="I136" s="0" t="s">
        <v>1115</v>
      </c>
      <c r="J136" s="0" t="s">
        <v>1115</v>
      </c>
      <c r="K136" s="0" t="s">
        <v>1116</v>
      </c>
      <c r="L136" s="0" t="n">
        <v>2</v>
      </c>
      <c r="M136" s="0" t="n">
        <v>2</v>
      </c>
      <c r="N136" s="0" t="n">
        <v>2</v>
      </c>
      <c r="O136" s="0" t="n">
        <v>15</v>
      </c>
      <c r="P136" s="0" t="n">
        <v>2</v>
      </c>
      <c r="Q136" s="0" t="n">
        <v>2</v>
      </c>
      <c r="R136" s="0" t="n">
        <v>500</v>
      </c>
      <c r="S136" s="0" t="n">
        <v>300</v>
      </c>
      <c r="T136" s="0" t="s">
        <v>1111</v>
      </c>
      <c r="U136" s="0" t="n">
        <v>1</v>
      </c>
      <c r="V136" s="0" t="n">
        <v>1</v>
      </c>
      <c r="W136" s="0" t="n">
        <v>2</v>
      </c>
      <c r="X136" s="0" t="n">
        <v>2</v>
      </c>
      <c r="Y136" s="0" t="n">
        <v>2</v>
      </c>
      <c r="Z136" s="0" t="n">
        <v>0</v>
      </c>
    </row>
    <row r="137" customFormat="false" ht="12" hidden="false" customHeight="false" outlineLevel="0" collapsed="false">
      <c r="A137" s="0" t="n">
        <v>7177</v>
      </c>
      <c r="B137" s="4" t="n">
        <v>39126</v>
      </c>
      <c r="C137" s="0" t="s">
        <v>1113</v>
      </c>
      <c r="D137" s="0" t="s">
        <v>532</v>
      </c>
      <c r="E137" s="0" t="n">
        <v>1</v>
      </c>
      <c r="F137" s="0" t="n">
        <v>3</v>
      </c>
      <c r="G137" s="0" t="n">
        <v>0</v>
      </c>
      <c r="H137" s="0" t="n">
        <v>0</v>
      </c>
      <c r="I137" s="0" t="s">
        <v>1115</v>
      </c>
      <c r="J137" s="0" t="s">
        <v>1115</v>
      </c>
      <c r="K137" s="0" t="n">
        <v>0</v>
      </c>
      <c r="L137" s="0" t="n">
        <v>1</v>
      </c>
      <c r="M137" s="0" t="n">
        <v>1</v>
      </c>
      <c r="N137" s="0" t="n">
        <v>2</v>
      </c>
      <c r="O137" s="0" t="n">
        <v>4</v>
      </c>
      <c r="P137" s="0" t="s">
        <v>1109</v>
      </c>
      <c r="Q137" s="0" t="n">
        <v>2</v>
      </c>
      <c r="R137" s="0" t="n">
        <v>450</v>
      </c>
      <c r="S137" s="0" t="n">
        <v>280</v>
      </c>
      <c r="T137" s="0" t="s">
        <v>1111</v>
      </c>
      <c r="U137" s="0" t="n">
        <v>1</v>
      </c>
      <c r="V137" s="0" t="n">
        <v>2</v>
      </c>
      <c r="W137" s="0" t="n">
        <v>2</v>
      </c>
      <c r="X137" s="0" t="n">
        <v>2</v>
      </c>
      <c r="Y137" s="0" t="n">
        <v>2</v>
      </c>
      <c r="Z137" s="0" t="n">
        <v>0</v>
      </c>
    </row>
    <row r="138" customFormat="false" ht="12" hidden="false" customHeight="false" outlineLevel="0" collapsed="false">
      <c r="A138" s="0" t="n">
        <v>7178</v>
      </c>
      <c r="B138" s="4" t="n">
        <v>39230</v>
      </c>
      <c r="C138" s="0" t="s">
        <v>543</v>
      </c>
      <c r="D138" s="0" t="s">
        <v>947</v>
      </c>
      <c r="E138" s="0" t="n">
        <v>40</v>
      </c>
      <c r="F138" s="0" t="n">
        <v>2</v>
      </c>
      <c r="G138" s="0" t="n">
        <v>0</v>
      </c>
      <c r="H138" s="0" t="n">
        <v>0</v>
      </c>
      <c r="I138" s="0" t="s">
        <v>1108</v>
      </c>
      <c r="J138" s="0" t="s">
        <v>1108</v>
      </c>
      <c r="K138" s="0" t="s">
        <v>1116</v>
      </c>
      <c r="L138" s="0" t="n">
        <v>1</v>
      </c>
      <c r="M138" s="0" t="n">
        <v>1</v>
      </c>
      <c r="N138" s="0" t="n">
        <v>3</v>
      </c>
      <c r="O138" s="0" t="n">
        <v>5</v>
      </c>
      <c r="P138" s="0" t="n">
        <v>4</v>
      </c>
      <c r="Q138" s="0" t="s">
        <v>1109</v>
      </c>
      <c r="R138" s="0" t="n">
        <v>700</v>
      </c>
      <c r="S138" s="0" t="n">
        <v>400</v>
      </c>
      <c r="T138" s="0" t="s">
        <v>1111</v>
      </c>
      <c r="U138" s="0" t="n">
        <v>1</v>
      </c>
      <c r="V138" s="0" t="n">
        <v>1</v>
      </c>
      <c r="W138" s="0" t="n">
        <v>1</v>
      </c>
      <c r="X138" s="0" t="n">
        <v>2</v>
      </c>
      <c r="Y138" s="0" t="n">
        <v>1</v>
      </c>
      <c r="Z138" s="0" t="n">
        <v>0</v>
      </c>
      <c r="AB138" s="0" t="s">
        <v>1183</v>
      </c>
    </row>
    <row r="139" customFormat="false" ht="12" hidden="false" customHeight="false" outlineLevel="0" collapsed="false">
      <c r="A139" s="0" t="n">
        <v>7179</v>
      </c>
      <c r="B139" s="4" t="n">
        <v>39230</v>
      </c>
      <c r="C139" s="0" t="s">
        <v>543</v>
      </c>
      <c r="D139" s="0" t="s">
        <v>679</v>
      </c>
      <c r="E139" s="0" t="n">
        <v>6</v>
      </c>
      <c r="F139" s="0" t="n">
        <v>3</v>
      </c>
      <c r="G139" s="0" t="n">
        <v>0</v>
      </c>
      <c r="H139" s="0" t="n">
        <v>0</v>
      </c>
      <c r="I139" s="0" t="s">
        <v>1108</v>
      </c>
      <c r="J139" s="0" t="s">
        <v>1108</v>
      </c>
      <c r="K139" s="0" t="n">
        <v>0</v>
      </c>
      <c r="L139" s="0" t="n">
        <v>1</v>
      </c>
      <c r="M139" s="0" t="n">
        <v>1</v>
      </c>
      <c r="N139" s="0" t="n">
        <v>3</v>
      </c>
      <c r="O139" s="0" t="n">
        <v>3</v>
      </c>
      <c r="P139" s="0" t="n">
        <v>4</v>
      </c>
      <c r="Q139" s="0" t="s">
        <v>1109</v>
      </c>
      <c r="R139" s="0" t="n">
        <v>800</v>
      </c>
      <c r="S139" s="0" t="n">
        <v>600</v>
      </c>
      <c r="T139" s="0" t="s">
        <v>1111</v>
      </c>
      <c r="U139" s="0" t="n">
        <v>1</v>
      </c>
      <c r="V139" s="0" t="n">
        <v>1</v>
      </c>
      <c r="W139" s="0" t="n">
        <v>1</v>
      </c>
      <c r="X139" s="0" t="n">
        <v>2</v>
      </c>
      <c r="Y139" s="0" t="n">
        <v>2</v>
      </c>
      <c r="Z139" s="0" t="n">
        <v>0</v>
      </c>
      <c r="AB139" s="0" t="s">
        <v>1183</v>
      </c>
    </row>
    <row r="140" customFormat="false" ht="12" hidden="false" customHeight="false" outlineLevel="0" collapsed="false">
      <c r="A140" s="0" t="n">
        <v>7180</v>
      </c>
      <c r="B140" s="4" t="n">
        <v>39230</v>
      </c>
      <c r="C140" s="0" t="s">
        <v>543</v>
      </c>
      <c r="D140" s="0" t="s">
        <v>471</v>
      </c>
      <c r="E140" s="0" t="n">
        <v>2</v>
      </c>
      <c r="F140" s="0" t="n">
        <v>1</v>
      </c>
      <c r="G140" s="0" t="n">
        <v>0</v>
      </c>
      <c r="H140" s="0" t="n">
        <v>0</v>
      </c>
      <c r="I140" s="0" t="s">
        <v>1108</v>
      </c>
      <c r="J140" s="0" t="s">
        <v>1108</v>
      </c>
      <c r="K140" s="0" t="n">
        <v>0</v>
      </c>
      <c r="L140" s="0" t="n">
        <v>1</v>
      </c>
      <c r="M140" s="0" t="n">
        <v>1</v>
      </c>
      <c r="N140" s="0" t="n">
        <v>3</v>
      </c>
      <c r="O140" s="0" t="n">
        <v>4</v>
      </c>
      <c r="P140" s="0" t="n">
        <v>4</v>
      </c>
      <c r="Q140" s="0" t="s">
        <v>1109</v>
      </c>
      <c r="R140" s="0" t="n">
        <v>600</v>
      </c>
      <c r="S140" s="0" t="n">
        <v>320</v>
      </c>
      <c r="T140" s="0" t="s">
        <v>1111</v>
      </c>
      <c r="U140" s="0" t="n">
        <v>1</v>
      </c>
      <c r="V140" s="0" t="n">
        <v>1</v>
      </c>
      <c r="W140" s="0" t="n">
        <v>1</v>
      </c>
      <c r="X140" s="0" t="n">
        <v>2</v>
      </c>
      <c r="Y140" s="0" t="n">
        <v>2</v>
      </c>
      <c r="Z140" s="0" t="n">
        <v>0</v>
      </c>
      <c r="AB140" s="0" t="s">
        <v>1201</v>
      </c>
    </row>
    <row r="141" customFormat="false" ht="12" hidden="false" customHeight="false" outlineLevel="0" collapsed="false">
      <c r="A141" s="0" t="n">
        <v>7181</v>
      </c>
      <c r="B141" s="4" t="n">
        <v>39230</v>
      </c>
      <c r="C141" s="0" t="s">
        <v>543</v>
      </c>
      <c r="D141" s="0" t="s">
        <v>533</v>
      </c>
      <c r="E141" s="0" t="n">
        <v>1</v>
      </c>
      <c r="F141" s="0" t="n">
        <v>1</v>
      </c>
      <c r="G141" s="0" t="n">
        <v>0</v>
      </c>
      <c r="H141" s="0" t="n">
        <v>0</v>
      </c>
      <c r="I141" s="0" t="s">
        <v>1108</v>
      </c>
      <c r="J141" s="0" t="s">
        <v>1108</v>
      </c>
      <c r="K141" s="0" t="s">
        <v>1116</v>
      </c>
      <c r="L141" s="0" t="n">
        <v>1</v>
      </c>
      <c r="M141" s="0" t="n">
        <v>1</v>
      </c>
      <c r="N141" s="0" t="n">
        <v>2</v>
      </c>
      <c r="O141" s="0" t="n">
        <v>6</v>
      </c>
      <c r="P141" s="0" t="n">
        <v>4</v>
      </c>
      <c r="Q141" s="0" t="s">
        <v>1109</v>
      </c>
      <c r="R141" s="0" t="n">
        <v>550</v>
      </c>
      <c r="S141" s="0" t="n">
        <v>300</v>
      </c>
      <c r="T141" s="0" t="s">
        <v>1111</v>
      </c>
      <c r="U141" s="0" t="n">
        <v>1</v>
      </c>
      <c r="V141" s="0" t="n">
        <v>1</v>
      </c>
      <c r="W141" s="0" t="n">
        <v>1</v>
      </c>
      <c r="X141" s="0" t="n">
        <v>2</v>
      </c>
      <c r="Y141" s="0" t="n">
        <v>2</v>
      </c>
      <c r="Z141" s="0" t="n">
        <v>0</v>
      </c>
      <c r="AB141" s="0" t="s">
        <v>1183</v>
      </c>
    </row>
    <row r="142" customFormat="false" ht="12" hidden="false" customHeight="false" outlineLevel="0" collapsed="false">
      <c r="A142" s="0" t="n">
        <v>7182</v>
      </c>
      <c r="B142" s="4" t="n">
        <v>39230</v>
      </c>
      <c r="C142" s="0" t="s">
        <v>543</v>
      </c>
      <c r="D142" s="0" t="s">
        <v>534</v>
      </c>
      <c r="E142" s="0" t="n">
        <v>2</v>
      </c>
      <c r="F142" s="0" t="n">
        <v>2</v>
      </c>
      <c r="G142" s="0" t="n">
        <v>0</v>
      </c>
      <c r="H142" s="0" t="n">
        <v>0</v>
      </c>
      <c r="I142" s="0" t="s">
        <v>1108</v>
      </c>
      <c r="J142" s="0" t="s">
        <v>1108</v>
      </c>
      <c r="K142" s="0" t="s">
        <v>1116</v>
      </c>
      <c r="L142" s="0" t="n">
        <v>1</v>
      </c>
      <c r="M142" s="0" t="n">
        <v>1</v>
      </c>
      <c r="N142" s="0" t="n">
        <v>3</v>
      </c>
      <c r="O142" s="0" t="n">
        <v>7</v>
      </c>
      <c r="P142" s="0" t="n">
        <v>4</v>
      </c>
      <c r="Q142" s="0" t="s">
        <v>1109</v>
      </c>
      <c r="R142" s="0" t="n">
        <v>500</v>
      </c>
      <c r="S142" s="0" t="n">
        <v>300</v>
      </c>
      <c r="T142" s="0" t="s">
        <v>1111</v>
      </c>
      <c r="U142" s="0" t="n">
        <v>1</v>
      </c>
      <c r="V142" s="0" t="n">
        <v>1</v>
      </c>
      <c r="W142" s="0" t="n">
        <v>1</v>
      </c>
      <c r="X142" s="0" t="n">
        <v>2</v>
      </c>
      <c r="Y142" s="0" t="n">
        <v>2</v>
      </c>
      <c r="Z142" s="0" t="n">
        <v>0</v>
      </c>
      <c r="AB142" s="0" t="s">
        <v>1183</v>
      </c>
    </row>
    <row r="143" customFormat="false" ht="12" hidden="false" customHeight="false" outlineLevel="0" collapsed="false">
      <c r="A143" s="0" t="n">
        <v>7183</v>
      </c>
      <c r="B143" s="4" t="n">
        <v>39127</v>
      </c>
      <c r="C143" s="0" t="s">
        <v>543</v>
      </c>
      <c r="D143" s="0" t="s">
        <v>794</v>
      </c>
      <c r="E143" s="0" t="n">
        <v>5</v>
      </c>
      <c r="F143" s="0" t="n">
        <v>2</v>
      </c>
      <c r="G143" s="0" t="n">
        <v>0</v>
      </c>
      <c r="H143" s="0" t="n">
        <v>0</v>
      </c>
      <c r="I143" s="0" t="s">
        <v>1122</v>
      </c>
      <c r="J143" s="0" t="s">
        <v>1122</v>
      </c>
      <c r="K143" s="0" t="s">
        <v>1116</v>
      </c>
      <c r="L143" s="0" t="n">
        <v>1</v>
      </c>
      <c r="M143" s="0" t="n">
        <v>1</v>
      </c>
      <c r="N143" s="0" t="n">
        <v>2</v>
      </c>
      <c r="O143" s="0" t="n">
        <v>6</v>
      </c>
      <c r="P143" s="0" t="n">
        <v>4</v>
      </c>
      <c r="Q143" s="0" t="n">
        <v>2</v>
      </c>
      <c r="R143" s="0" t="n">
        <v>600</v>
      </c>
      <c r="S143" s="0" t="n">
        <v>400</v>
      </c>
      <c r="T143" s="0" t="s">
        <v>1111</v>
      </c>
      <c r="U143" s="0" t="n">
        <v>1</v>
      </c>
      <c r="V143" s="0" t="n">
        <v>2</v>
      </c>
      <c r="W143" s="0" t="n">
        <v>2</v>
      </c>
      <c r="X143" s="0" t="n">
        <v>2</v>
      </c>
      <c r="Y143" s="0" t="n">
        <v>2</v>
      </c>
      <c r="Z143" s="0" t="n">
        <v>0</v>
      </c>
      <c r="AB143" s="0" t="s">
        <v>1202</v>
      </c>
    </row>
    <row r="144" customFormat="false" ht="12" hidden="false" customHeight="false" outlineLevel="0" collapsed="false">
      <c r="A144" s="0" t="n">
        <v>7184</v>
      </c>
      <c r="B144" s="4" t="n">
        <v>39127</v>
      </c>
      <c r="C144" s="0" t="s">
        <v>543</v>
      </c>
      <c r="D144" s="0" t="s">
        <v>343</v>
      </c>
      <c r="E144" s="0" t="n">
        <v>3</v>
      </c>
      <c r="F144" s="0" t="n">
        <v>1</v>
      </c>
      <c r="G144" s="0" t="n">
        <v>0</v>
      </c>
      <c r="H144" s="0" t="n">
        <v>0</v>
      </c>
      <c r="I144" s="0" t="s">
        <v>1122</v>
      </c>
      <c r="J144" s="0" t="s">
        <v>1122</v>
      </c>
      <c r="K144" s="0" t="n">
        <v>0</v>
      </c>
      <c r="L144" s="0" t="n">
        <v>1</v>
      </c>
      <c r="M144" s="0" t="n">
        <v>1</v>
      </c>
      <c r="N144" s="0" t="n">
        <v>2</v>
      </c>
      <c r="O144" s="0" t="n">
        <v>4</v>
      </c>
      <c r="P144" s="0" t="n">
        <v>4</v>
      </c>
      <c r="Q144" s="0" t="n">
        <v>2</v>
      </c>
      <c r="R144" s="0" t="n">
        <v>500</v>
      </c>
      <c r="S144" s="0" t="n">
        <v>300</v>
      </c>
      <c r="T144" s="0" t="s">
        <v>1111</v>
      </c>
      <c r="U144" s="0" t="n">
        <v>1</v>
      </c>
      <c r="V144" s="0" t="n">
        <v>2</v>
      </c>
      <c r="W144" s="0" t="n">
        <v>2</v>
      </c>
      <c r="X144" s="0" t="n">
        <v>2</v>
      </c>
      <c r="Y144" s="0" t="n">
        <v>2</v>
      </c>
      <c r="Z144" s="0" t="n">
        <v>0</v>
      </c>
      <c r="AB144" s="0" t="s">
        <v>1202</v>
      </c>
    </row>
    <row r="145" customFormat="false" ht="12" hidden="false" customHeight="false" outlineLevel="0" collapsed="false">
      <c r="A145" s="0" t="n">
        <v>7185</v>
      </c>
      <c r="B145" s="4" t="n">
        <v>39127</v>
      </c>
      <c r="C145" s="0" t="s">
        <v>543</v>
      </c>
      <c r="D145" s="0" t="s">
        <v>253</v>
      </c>
      <c r="E145" s="0" t="n">
        <v>1</v>
      </c>
      <c r="F145" s="0" t="n">
        <v>3</v>
      </c>
      <c r="G145" s="0" t="n">
        <v>0</v>
      </c>
      <c r="H145" s="0" t="n">
        <v>0</v>
      </c>
      <c r="I145" s="0" t="s">
        <v>1122</v>
      </c>
      <c r="J145" s="0" t="s">
        <v>1122</v>
      </c>
      <c r="K145" s="0" t="n">
        <v>0</v>
      </c>
      <c r="L145" s="0" t="n">
        <v>1</v>
      </c>
      <c r="M145" s="0" t="n">
        <v>1</v>
      </c>
      <c r="N145" s="0" t="n">
        <v>2</v>
      </c>
      <c r="O145" s="0" t="n">
        <v>3</v>
      </c>
      <c r="P145" s="0" t="n">
        <v>2</v>
      </c>
      <c r="Q145" s="0" t="n">
        <v>2</v>
      </c>
      <c r="R145" s="0" t="n">
        <v>300</v>
      </c>
      <c r="S145" s="0" t="n">
        <v>200</v>
      </c>
      <c r="T145" s="0" t="s">
        <v>1111</v>
      </c>
      <c r="U145" s="0" t="n">
        <v>1</v>
      </c>
      <c r="V145" s="0" t="n">
        <v>2</v>
      </c>
      <c r="W145" s="0" t="n">
        <v>2</v>
      </c>
      <c r="X145" s="0" t="n">
        <v>2</v>
      </c>
      <c r="Y145" s="0" t="n">
        <v>2</v>
      </c>
      <c r="Z145" s="0" t="n">
        <v>0</v>
      </c>
      <c r="AB145" s="0" t="s">
        <v>1219</v>
      </c>
    </row>
    <row r="146" customFormat="false" ht="12" hidden="false" customHeight="false" outlineLevel="0" collapsed="false">
      <c r="A146" s="0" t="n">
        <v>7186</v>
      </c>
      <c r="B146" s="4" t="n">
        <v>39125</v>
      </c>
      <c r="C146" s="0" t="s">
        <v>1113</v>
      </c>
      <c r="D146" s="0" t="s">
        <v>983</v>
      </c>
      <c r="E146" s="0" t="n">
        <v>4</v>
      </c>
      <c r="F146" s="0" t="n">
        <v>2</v>
      </c>
      <c r="G146" s="0" t="n">
        <v>0</v>
      </c>
      <c r="H146" s="0" t="n">
        <v>0</v>
      </c>
      <c r="I146" s="0" t="s">
        <v>1115</v>
      </c>
      <c r="J146" s="0" t="s">
        <v>1115</v>
      </c>
      <c r="K146" s="0" t="s">
        <v>1116</v>
      </c>
      <c r="L146" s="0" t="n">
        <v>1</v>
      </c>
      <c r="M146" s="0" t="n">
        <v>1</v>
      </c>
      <c r="N146" s="0" t="n">
        <v>3</v>
      </c>
      <c r="O146" s="0" t="n">
        <v>4</v>
      </c>
      <c r="P146" s="0" t="n">
        <v>4</v>
      </c>
      <c r="Q146" s="0" t="s">
        <v>1109</v>
      </c>
      <c r="R146" s="0" t="n">
        <v>600</v>
      </c>
      <c r="S146" s="0" t="n">
        <v>350</v>
      </c>
      <c r="T146" s="0" t="s">
        <v>1111</v>
      </c>
      <c r="U146" s="0" t="n">
        <v>1</v>
      </c>
      <c r="V146" s="0" t="n">
        <v>1</v>
      </c>
      <c r="W146" s="0" t="n">
        <v>2</v>
      </c>
      <c r="X146" s="0" t="n">
        <v>2</v>
      </c>
      <c r="Y146" s="0" t="n">
        <v>2</v>
      </c>
      <c r="Z146" s="0" t="n">
        <v>0</v>
      </c>
    </row>
    <row r="147" customFormat="false" ht="12" hidden="false" customHeight="false" outlineLevel="0" collapsed="false">
      <c r="A147" s="0" t="n">
        <v>7187</v>
      </c>
      <c r="B147" s="4" t="n">
        <v>39127</v>
      </c>
      <c r="C147" s="0" t="s">
        <v>543</v>
      </c>
      <c r="D147" s="0" t="s">
        <v>771</v>
      </c>
      <c r="E147" s="0" t="n">
        <v>6</v>
      </c>
      <c r="F147" s="0" t="n">
        <v>3</v>
      </c>
      <c r="G147" s="0" t="n">
        <v>0</v>
      </c>
      <c r="H147" s="0" t="n">
        <v>0</v>
      </c>
      <c r="I147" s="0" t="s">
        <v>1122</v>
      </c>
      <c r="J147" s="0" t="s">
        <v>1122</v>
      </c>
      <c r="K147" s="0" t="n">
        <v>0</v>
      </c>
      <c r="L147" s="0" t="n">
        <v>1</v>
      </c>
      <c r="M147" s="0" t="n">
        <v>1</v>
      </c>
      <c r="N147" s="0" t="n">
        <v>2</v>
      </c>
      <c r="O147" s="0" t="n">
        <v>3</v>
      </c>
      <c r="P147" s="0" t="n">
        <v>4</v>
      </c>
      <c r="Q147" s="0" t="s">
        <v>1109</v>
      </c>
      <c r="R147" s="0" t="n">
        <v>500</v>
      </c>
      <c r="S147" s="0" t="n">
        <v>300</v>
      </c>
      <c r="T147" s="0" t="s">
        <v>1111</v>
      </c>
      <c r="U147" s="0" t="n">
        <v>1</v>
      </c>
      <c r="V147" s="0" t="n">
        <v>1</v>
      </c>
      <c r="W147" s="0" t="n">
        <v>2</v>
      </c>
      <c r="X147" s="0" t="n">
        <v>2</v>
      </c>
      <c r="Y147" s="0" t="n">
        <v>2</v>
      </c>
      <c r="Z147" s="0" t="n">
        <v>0</v>
      </c>
      <c r="AB147" s="0" t="s">
        <v>1202</v>
      </c>
    </row>
    <row r="148" customFormat="false" ht="12" hidden="false" customHeight="false" outlineLevel="0" collapsed="false">
      <c r="A148" s="0" t="n">
        <v>7188</v>
      </c>
      <c r="B148" s="4" t="n">
        <v>39127</v>
      </c>
      <c r="C148" s="0" t="s">
        <v>543</v>
      </c>
      <c r="D148" s="0" t="s">
        <v>952</v>
      </c>
      <c r="F148" s="0" t="n">
        <v>1</v>
      </c>
      <c r="G148" s="0" t="n">
        <v>0</v>
      </c>
      <c r="H148" s="0" t="n">
        <v>0</v>
      </c>
      <c r="I148" s="0" t="s">
        <v>1122</v>
      </c>
      <c r="J148" s="0" t="s">
        <v>1122</v>
      </c>
      <c r="K148" s="0" t="n">
        <v>0</v>
      </c>
      <c r="L148" s="0" t="n">
        <v>1</v>
      </c>
      <c r="M148" s="0" t="n">
        <v>1</v>
      </c>
      <c r="N148" s="0" t="n">
        <v>2</v>
      </c>
      <c r="O148" s="0" t="n">
        <v>6</v>
      </c>
      <c r="P148" s="0" t="n">
        <v>4</v>
      </c>
      <c r="Q148" s="0" t="s">
        <v>1109</v>
      </c>
      <c r="R148" s="0" t="n">
        <v>500</v>
      </c>
      <c r="S148" s="0" t="n">
        <v>300</v>
      </c>
      <c r="T148" s="0" t="s">
        <v>1111</v>
      </c>
      <c r="U148" s="0" t="n">
        <v>1</v>
      </c>
      <c r="V148" s="0" t="n">
        <v>1</v>
      </c>
      <c r="W148" s="0" t="n">
        <v>2</v>
      </c>
      <c r="X148" s="0" t="n">
        <v>2</v>
      </c>
      <c r="Y148" s="0" t="n">
        <v>2</v>
      </c>
      <c r="Z148" s="0" t="n">
        <v>0</v>
      </c>
      <c r="AB148" s="0" t="s">
        <v>1202</v>
      </c>
    </row>
    <row r="149" customFormat="false" ht="12" hidden="false" customHeight="false" outlineLevel="0" collapsed="false">
      <c r="A149" s="0" t="n">
        <v>7189</v>
      </c>
      <c r="B149" s="4" t="n">
        <v>39125</v>
      </c>
      <c r="C149" s="0" t="s">
        <v>1113</v>
      </c>
      <c r="D149" s="0" t="s">
        <v>979</v>
      </c>
      <c r="E149" s="0" t="n">
        <v>2</v>
      </c>
      <c r="F149" s="0" t="n">
        <v>2</v>
      </c>
      <c r="G149" s="0" t="n">
        <v>0</v>
      </c>
      <c r="H149" s="0" t="n">
        <v>0</v>
      </c>
      <c r="I149" s="0" t="s">
        <v>1115</v>
      </c>
      <c r="J149" s="0" t="s">
        <v>1115</v>
      </c>
      <c r="K149" s="0" t="s">
        <v>1116</v>
      </c>
      <c r="L149" s="0" t="n">
        <v>1</v>
      </c>
      <c r="M149" s="0" t="n">
        <v>1</v>
      </c>
      <c r="N149" s="0" t="n">
        <v>2</v>
      </c>
      <c r="O149" s="0" t="n">
        <v>6</v>
      </c>
      <c r="P149" s="0" t="n">
        <v>4</v>
      </c>
      <c r="Q149" s="0" t="s">
        <v>1109</v>
      </c>
      <c r="R149" s="0" t="n">
        <v>500</v>
      </c>
      <c r="S149" s="0" t="n">
        <v>300</v>
      </c>
      <c r="T149" s="0" t="s">
        <v>1111</v>
      </c>
      <c r="U149" s="0" t="n">
        <v>1</v>
      </c>
      <c r="V149" s="0" t="n">
        <v>1</v>
      </c>
      <c r="W149" s="0" t="n">
        <v>2</v>
      </c>
      <c r="X149" s="0" t="n">
        <v>2</v>
      </c>
      <c r="Y149" s="0" t="n">
        <v>2</v>
      </c>
      <c r="Z149" s="0" t="n">
        <v>0</v>
      </c>
    </row>
    <row r="150" customFormat="false" ht="12" hidden="false" customHeight="false" outlineLevel="0" collapsed="false">
      <c r="A150" s="0" t="n">
        <v>7190</v>
      </c>
      <c r="B150" s="4" t="n">
        <v>39125</v>
      </c>
      <c r="C150" s="0" t="s">
        <v>1113</v>
      </c>
      <c r="D150" s="0" t="s">
        <v>825</v>
      </c>
      <c r="E150" s="0" t="n">
        <v>3</v>
      </c>
      <c r="F150" s="0" t="n">
        <v>3</v>
      </c>
      <c r="G150" s="0" t="n">
        <v>0</v>
      </c>
      <c r="H150" s="0" t="n">
        <v>0</v>
      </c>
      <c r="I150" s="0" t="s">
        <v>1115</v>
      </c>
      <c r="J150" s="0" t="s">
        <v>1115</v>
      </c>
      <c r="K150" s="0" t="n">
        <v>0</v>
      </c>
      <c r="L150" s="0" t="n">
        <v>2</v>
      </c>
      <c r="M150" s="0" t="n">
        <v>2</v>
      </c>
      <c r="N150" s="0" t="n">
        <v>3</v>
      </c>
      <c r="O150" s="0" t="n">
        <v>8</v>
      </c>
      <c r="P150" s="0" t="n">
        <v>4</v>
      </c>
      <c r="Q150" s="0" t="n">
        <v>2</v>
      </c>
      <c r="R150" s="0" t="n">
        <v>400</v>
      </c>
      <c r="S150" s="0" t="n">
        <v>250</v>
      </c>
      <c r="T150" s="0" t="s">
        <v>1111</v>
      </c>
      <c r="U150" s="0" t="n">
        <v>1</v>
      </c>
      <c r="V150" s="0" t="n">
        <v>1</v>
      </c>
      <c r="W150" s="0" t="n">
        <v>1</v>
      </c>
      <c r="X150" s="0" t="n">
        <v>2</v>
      </c>
      <c r="Y150" s="0" t="n">
        <v>2</v>
      </c>
      <c r="Z150" s="0" t="n">
        <v>0</v>
      </c>
    </row>
    <row r="151" customFormat="false" ht="12" hidden="false" customHeight="false" outlineLevel="0" collapsed="false">
      <c r="A151" s="0" t="n">
        <v>7191</v>
      </c>
      <c r="B151" s="4" t="n">
        <v>39125</v>
      </c>
      <c r="C151" s="0" t="s">
        <v>1113</v>
      </c>
      <c r="D151" s="0" t="s">
        <v>973</v>
      </c>
      <c r="E151" s="0" t="n">
        <v>2</v>
      </c>
      <c r="F151" s="0" t="n">
        <v>2</v>
      </c>
      <c r="G151" s="0" t="n">
        <v>0</v>
      </c>
      <c r="H151" s="0" t="n">
        <v>0</v>
      </c>
      <c r="I151" s="0" t="s">
        <v>1115</v>
      </c>
      <c r="J151" s="0" t="s">
        <v>1115</v>
      </c>
      <c r="K151" s="0" t="n">
        <v>0</v>
      </c>
      <c r="L151" s="0" t="n">
        <v>1</v>
      </c>
      <c r="M151" s="0" t="n">
        <v>2</v>
      </c>
      <c r="N151" s="0" t="n">
        <v>2</v>
      </c>
      <c r="O151" s="0" t="n">
        <v>20</v>
      </c>
      <c r="P151" s="0" t="n">
        <v>4</v>
      </c>
      <c r="Q151" s="0" t="n">
        <v>2</v>
      </c>
      <c r="R151" s="0" t="n">
        <v>350</v>
      </c>
      <c r="S151" s="0" t="n">
        <v>200</v>
      </c>
      <c r="T151" s="0" t="s">
        <v>1111</v>
      </c>
      <c r="U151" s="0" t="n">
        <v>1</v>
      </c>
      <c r="V151" s="0" t="n">
        <v>1</v>
      </c>
      <c r="W151" s="0" t="n">
        <v>2</v>
      </c>
      <c r="X151" s="0" t="n">
        <v>2</v>
      </c>
      <c r="Y151" s="0" t="n">
        <v>2</v>
      </c>
      <c r="Z151" s="0" t="n">
        <v>0</v>
      </c>
      <c r="AB151" s="0" t="s">
        <v>1220</v>
      </c>
    </row>
    <row r="152" customFormat="false" ht="12" hidden="false" customHeight="false" outlineLevel="0" collapsed="false">
      <c r="A152" s="0" t="n">
        <v>7192</v>
      </c>
      <c r="B152" s="4" t="n">
        <v>39134</v>
      </c>
      <c r="C152" s="0" t="s">
        <v>543</v>
      </c>
      <c r="D152" s="0" t="s">
        <v>1060</v>
      </c>
      <c r="E152" s="0" t="n">
        <v>17</v>
      </c>
      <c r="F152" s="0" t="n">
        <v>5</v>
      </c>
      <c r="G152" s="0" t="n">
        <v>0</v>
      </c>
      <c r="H152" s="0" t="n">
        <v>1</v>
      </c>
      <c r="I152" s="0" t="s">
        <v>1122</v>
      </c>
      <c r="J152" s="0" t="s">
        <v>1122</v>
      </c>
      <c r="K152" s="0" t="s">
        <v>1116</v>
      </c>
      <c r="L152" s="0" t="n">
        <v>1</v>
      </c>
      <c r="M152" s="0" t="n">
        <v>2</v>
      </c>
      <c r="N152" s="0" t="n">
        <v>2</v>
      </c>
      <c r="O152" s="0" t="n">
        <v>5.75</v>
      </c>
      <c r="P152" s="0" t="n">
        <v>4</v>
      </c>
      <c r="Q152" s="0" t="s">
        <v>1109</v>
      </c>
      <c r="R152" s="0" t="n">
        <v>500</v>
      </c>
      <c r="S152" s="0" t="n">
        <v>300</v>
      </c>
      <c r="T152" s="0" t="s">
        <v>1111</v>
      </c>
      <c r="U152" s="0" t="n">
        <v>1</v>
      </c>
      <c r="V152" s="0" t="n">
        <v>2</v>
      </c>
      <c r="W152" s="0" t="n">
        <v>2</v>
      </c>
      <c r="X152" s="0" t="n">
        <v>2</v>
      </c>
      <c r="Y152" s="0" t="n">
        <v>2</v>
      </c>
      <c r="Z152" s="0" t="n">
        <v>0</v>
      </c>
      <c r="AB152" s="0" t="s">
        <v>1221</v>
      </c>
    </row>
    <row r="153" customFormat="false" ht="12" hidden="false" customHeight="false" outlineLevel="0" collapsed="false">
      <c r="A153" s="0" t="n">
        <v>7197</v>
      </c>
      <c r="B153" s="4" t="n">
        <v>39130</v>
      </c>
      <c r="C153" s="0" t="s">
        <v>543</v>
      </c>
      <c r="D153" s="0" t="s">
        <v>594</v>
      </c>
      <c r="E153" s="0" t="n">
        <v>5</v>
      </c>
      <c r="F153" s="0" t="n">
        <v>5</v>
      </c>
      <c r="G153" s="0" t="n">
        <v>0</v>
      </c>
      <c r="H153" s="0" t="n">
        <v>0</v>
      </c>
      <c r="I153" s="0" t="s">
        <v>1122</v>
      </c>
      <c r="J153" s="0" t="s">
        <v>1122</v>
      </c>
      <c r="K153" s="0" t="s">
        <v>1116</v>
      </c>
      <c r="L153" s="0" t="n">
        <v>1</v>
      </c>
      <c r="M153" s="0" t="n">
        <v>2</v>
      </c>
      <c r="N153" s="0" t="n">
        <v>2</v>
      </c>
      <c r="O153" s="0" t="n">
        <v>3</v>
      </c>
      <c r="P153" s="0" t="n">
        <v>4</v>
      </c>
      <c r="Q153" s="0" t="s">
        <v>1109</v>
      </c>
      <c r="R153" s="0" t="n">
        <v>600</v>
      </c>
      <c r="S153" s="0" t="n">
        <v>300</v>
      </c>
      <c r="T153" s="0" t="s">
        <v>1111</v>
      </c>
      <c r="U153" s="0" t="n">
        <v>1</v>
      </c>
      <c r="V153" s="0" t="n">
        <v>1</v>
      </c>
      <c r="W153" s="0" t="n">
        <v>2</v>
      </c>
      <c r="X153" s="0" t="n">
        <v>2</v>
      </c>
      <c r="Y153" s="0" t="n">
        <v>2</v>
      </c>
      <c r="Z153" s="0" t="n">
        <v>0</v>
      </c>
      <c r="AB153" s="0" t="s">
        <v>1202</v>
      </c>
    </row>
    <row r="154" customFormat="false" ht="12" hidden="false" customHeight="false" outlineLevel="0" collapsed="false">
      <c r="A154" s="0" t="n">
        <v>7200</v>
      </c>
      <c r="B154" s="4" t="n">
        <v>39123</v>
      </c>
      <c r="C154" s="0" t="s">
        <v>1113</v>
      </c>
      <c r="D154" s="0" t="s">
        <v>830</v>
      </c>
      <c r="E154" s="0" t="n">
        <v>27</v>
      </c>
      <c r="F154" s="0" t="n">
        <v>6</v>
      </c>
      <c r="G154" s="0" t="n">
        <v>0</v>
      </c>
      <c r="H154" s="0" t="n">
        <v>0</v>
      </c>
      <c r="I154" s="0" t="s">
        <v>1115</v>
      </c>
      <c r="J154" s="0" t="s">
        <v>1115</v>
      </c>
      <c r="K154" s="0" t="s">
        <v>1116</v>
      </c>
      <c r="L154" s="0" t="n">
        <v>2</v>
      </c>
      <c r="M154" s="0" t="n">
        <v>3</v>
      </c>
      <c r="N154" s="0" t="n">
        <v>3</v>
      </c>
      <c r="O154" s="0" t="n">
        <v>0</v>
      </c>
      <c r="P154" s="0" t="n">
        <v>4</v>
      </c>
      <c r="Q154" s="0" t="n">
        <v>4</v>
      </c>
      <c r="R154" s="0" t="n">
        <v>850</v>
      </c>
      <c r="S154" s="0" t="n">
        <v>700</v>
      </c>
      <c r="T154" s="0" t="s">
        <v>1111</v>
      </c>
      <c r="U154" s="0" t="n">
        <v>1</v>
      </c>
      <c r="V154" s="0" t="n">
        <v>1</v>
      </c>
      <c r="W154" s="0" t="n">
        <v>2</v>
      </c>
      <c r="X154" s="0" t="n">
        <v>2</v>
      </c>
      <c r="Y154" s="0" t="n">
        <v>2</v>
      </c>
      <c r="Z154" s="0" t="n">
        <v>0</v>
      </c>
      <c r="AB154" s="0" t="s">
        <v>1222</v>
      </c>
    </row>
    <row r="155" customFormat="false" ht="12" hidden="false" customHeight="false" outlineLevel="0" collapsed="false">
      <c r="A155" s="0" t="n">
        <v>7201</v>
      </c>
      <c r="B155" s="4" t="n">
        <v>39123</v>
      </c>
      <c r="C155" s="0" t="s">
        <v>1113</v>
      </c>
      <c r="D155" s="0" t="s">
        <v>556</v>
      </c>
      <c r="E155" s="0" t="n">
        <v>3</v>
      </c>
      <c r="F155" s="0" t="n">
        <v>4</v>
      </c>
      <c r="G155" s="0" t="n">
        <v>0</v>
      </c>
      <c r="H155" s="0" t="n">
        <v>0</v>
      </c>
      <c r="I155" s="0" t="s">
        <v>1115</v>
      </c>
      <c r="J155" s="0" t="s">
        <v>1115</v>
      </c>
      <c r="K155" s="0" t="s">
        <v>1116</v>
      </c>
      <c r="L155" s="0" t="n">
        <v>2</v>
      </c>
      <c r="M155" s="0" t="n">
        <v>2</v>
      </c>
      <c r="N155" s="0" t="n">
        <v>2</v>
      </c>
      <c r="O155" s="0" t="n">
        <v>7</v>
      </c>
      <c r="P155" s="0" t="n">
        <v>2</v>
      </c>
      <c r="Q155" s="0" t="n">
        <v>2</v>
      </c>
      <c r="R155" s="0" t="n">
        <v>400</v>
      </c>
      <c r="S155" s="0" t="n">
        <v>320</v>
      </c>
      <c r="T155" s="0" t="s">
        <v>1111</v>
      </c>
      <c r="U155" s="0" t="n">
        <v>1</v>
      </c>
      <c r="V155" s="0" t="n">
        <v>2</v>
      </c>
      <c r="W155" s="0" t="n">
        <v>2</v>
      </c>
      <c r="X155" s="0" t="n">
        <v>2</v>
      </c>
      <c r="Y155" s="0" t="n">
        <v>2</v>
      </c>
      <c r="Z155" s="0" t="n">
        <v>0</v>
      </c>
    </row>
    <row r="156" customFormat="false" ht="12" hidden="false" customHeight="false" outlineLevel="0" collapsed="false">
      <c r="A156" s="0" t="n">
        <v>7202</v>
      </c>
      <c r="B156" s="4" t="n">
        <v>39123</v>
      </c>
      <c r="C156" s="0" t="s">
        <v>1113</v>
      </c>
      <c r="D156" s="0" t="s">
        <v>691</v>
      </c>
      <c r="E156" s="0" t="n">
        <v>2</v>
      </c>
      <c r="F156" s="0" t="n">
        <v>3</v>
      </c>
      <c r="G156" s="0" t="n">
        <v>0</v>
      </c>
      <c r="H156" s="0" t="s">
        <v>1116</v>
      </c>
      <c r="I156" s="0" t="s">
        <v>1115</v>
      </c>
      <c r="J156" s="0" t="s">
        <v>1115</v>
      </c>
      <c r="K156" s="0" t="s">
        <v>1116</v>
      </c>
      <c r="L156" s="0" t="n">
        <v>2</v>
      </c>
      <c r="M156" s="0" t="n">
        <v>3</v>
      </c>
      <c r="N156" s="0" t="n">
        <v>2</v>
      </c>
      <c r="O156" s="0" t="n">
        <v>9</v>
      </c>
      <c r="P156" s="0" t="n">
        <v>4</v>
      </c>
      <c r="Q156" s="0" t="n">
        <v>2</v>
      </c>
      <c r="R156" s="0" t="n">
        <v>500</v>
      </c>
      <c r="S156" s="0" t="n">
        <v>360</v>
      </c>
      <c r="T156" s="0" t="s">
        <v>1111</v>
      </c>
      <c r="U156" s="0" t="n">
        <v>1</v>
      </c>
      <c r="V156" s="0" t="n">
        <v>1</v>
      </c>
      <c r="W156" s="0" t="n">
        <v>2</v>
      </c>
      <c r="X156" s="0" t="n">
        <v>2</v>
      </c>
      <c r="Y156" s="0" t="n">
        <v>2</v>
      </c>
      <c r="Z156" s="0" t="n">
        <v>0</v>
      </c>
    </row>
    <row r="157" customFormat="false" ht="12" hidden="false" customHeight="false" outlineLevel="0" collapsed="false">
      <c r="A157" s="0" t="n">
        <v>7203</v>
      </c>
      <c r="B157" s="4" t="n">
        <v>39123</v>
      </c>
      <c r="C157" s="0" t="s">
        <v>1113</v>
      </c>
      <c r="D157" s="0" t="s">
        <v>650</v>
      </c>
      <c r="E157" s="0" t="n">
        <v>2</v>
      </c>
      <c r="F157" s="0" t="n">
        <v>2</v>
      </c>
      <c r="G157" s="0" t="n">
        <v>0</v>
      </c>
      <c r="H157" s="0" t="n">
        <v>0</v>
      </c>
      <c r="I157" s="0" t="s">
        <v>1115</v>
      </c>
      <c r="J157" s="0" t="s">
        <v>1115</v>
      </c>
      <c r="K157" s="0" t="s">
        <v>1116</v>
      </c>
      <c r="L157" s="0" t="n">
        <v>2</v>
      </c>
      <c r="M157" s="0" t="n">
        <v>2</v>
      </c>
      <c r="N157" s="0" t="n">
        <v>2</v>
      </c>
      <c r="O157" s="0" t="n">
        <v>11</v>
      </c>
      <c r="P157" s="0" t="n">
        <v>4</v>
      </c>
      <c r="Q157" s="0" t="s">
        <v>1109</v>
      </c>
      <c r="R157" s="0" t="n">
        <v>400</v>
      </c>
      <c r="S157" s="0" t="n">
        <v>300</v>
      </c>
      <c r="T157" s="0" t="s">
        <v>1111</v>
      </c>
      <c r="U157" s="0" t="n">
        <v>1</v>
      </c>
      <c r="V157" s="0" t="n">
        <v>1</v>
      </c>
      <c r="W157" s="0" t="n">
        <v>1</v>
      </c>
      <c r="X157" s="0" t="n">
        <v>2</v>
      </c>
      <c r="Y157" s="0" t="n">
        <v>2</v>
      </c>
      <c r="Z157" s="0" t="n">
        <v>0</v>
      </c>
    </row>
    <row r="158" customFormat="false" ht="12" hidden="false" customHeight="false" outlineLevel="0" collapsed="false">
      <c r="A158" s="0" t="n">
        <v>7204</v>
      </c>
      <c r="B158" s="4" t="n">
        <v>39123</v>
      </c>
      <c r="C158" s="0" t="s">
        <v>1113</v>
      </c>
      <c r="D158" s="0" t="s">
        <v>605</v>
      </c>
      <c r="E158" s="0" t="s">
        <v>1048</v>
      </c>
      <c r="F158" s="0" t="n">
        <v>1</v>
      </c>
      <c r="G158" s="0" t="n">
        <v>0</v>
      </c>
      <c r="H158" s="0" t="n">
        <v>0</v>
      </c>
      <c r="I158" s="0" t="s">
        <v>1115</v>
      </c>
      <c r="J158" s="0" t="s">
        <v>1115</v>
      </c>
      <c r="K158" s="0" t="n">
        <v>0</v>
      </c>
      <c r="L158" s="0" t="n">
        <v>1</v>
      </c>
      <c r="M158" s="0" t="n">
        <v>1</v>
      </c>
      <c r="N158" s="0" t="n">
        <v>2</v>
      </c>
      <c r="O158" s="0" t="n">
        <v>12</v>
      </c>
      <c r="P158" s="0" t="n">
        <v>2</v>
      </c>
      <c r="Q158" s="0" t="n">
        <v>2</v>
      </c>
      <c r="R158" s="0" t="n">
        <v>410</v>
      </c>
      <c r="S158" s="0" t="n">
        <v>340</v>
      </c>
      <c r="T158" s="0" t="s">
        <v>1111</v>
      </c>
      <c r="U158" s="0" t="n">
        <v>1</v>
      </c>
      <c r="V158" s="0" t="n">
        <v>2</v>
      </c>
      <c r="W158" s="0" t="n">
        <v>2</v>
      </c>
      <c r="X158" s="0" t="n">
        <v>2</v>
      </c>
      <c r="Y158" s="0" t="n">
        <v>2</v>
      </c>
      <c r="Z158" s="0" t="n">
        <v>0</v>
      </c>
    </row>
    <row r="159" customFormat="false" ht="12" hidden="false" customHeight="false" outlineLevel="0" collapsed="false">
      <c r="A159" s="0" t="n">
        <v>7205</v>
      </c>
      <c r="B159" s="4" t="n">
        <v>39123</v>
      </c>
      <c r="C159" s="0" t="s">
        <v>1113</v>
      </c>
      <c r="D159" s="0" t="s">
        <v>985</v>
      </c>
      <c r="E159" s="0" t="n">
        <v>2</v>
      </c>
      <c r="F159" s="0" t="n">
        <v>3</v>
      </c>
      <c r="G159" s="0" t="n">
        <v>0</v>
      </c>
      <c r="H159" s="0" t="n">
        <v>0</v>
      </c>
      <c r="I159" s="0" t="s">
        <v>1115</v>
      </c>
      <c r="J159" s="0" t="s">
        <v>1115</v>
      </c>
      <c r="K159" s="0" t="s">
        <v>1116</v>
      </c>
      <c r="L159" s="0" t="n">
        <v>2</v>
      </c>
      <c r="M159" s="0" t="n">
        <v>2</v>
      </c>
      <c r="N159" s="0" t="n">
        <v>2</v>
      </c>
      <c r="O159" s="0" t="n">
        <v>5</v>
      </c>
      <c r="P159" s="0" t="n">
        <v>4</v>
      </c>
      <c r="Q159" s="0" t="n">
        <v>2</v>
      </c>
      <c r="R159" s="0" t="n">
        <v>450</v>
      </c>
      <c r="S159" s="0" t="n">
        <v>320</v>
      </c>
      <c r="T159" s="0" t="s">
        <v>1111</v>
      </c>
      <c r="U159" s="0" t="n">
        <v>1</v>
      </c>
      <c r="V159" s="0" t="n">
        <v>2</v>
      </c>
      <c r="W159" s="0" t="n">
        <v>2</v>
      </c>
      <c r="X159" s="0" t="n">
        <v>2</v>
      </c>
      <c r="Y159" s="0" t="n">
        <v>2</v>
      </c>
      <c r="Z159" s="0" t="n">
        <v>0</v>
      </c>
    </row>
    <row r="160" customFormat="false" ht="12" hidden="false" customHeight="false" outlineLevel="0" collapsed="false">
      <c r="A160" s="0" t="n">
        <v>7207</v>
      </c>
      <c r="B160" s="4" t="n">
        <v>39124</v>
      </c>
      <c r="C160" s="0" t="s">
        <v>1152</v>
      </c>
      <c r="D160" s="0" t="s">
        <v>331</v>
      </c>
      <c r="E160" s="0" t="s">
        <v>1033</v>
      </c>
      <c r="F160" s="0" t="n">
        <v>2</v>
      </c>
      <c r="G160" s="0" t="n">
        <v>0</v>
      </c>
      <c r="H160" s="0" t="n">
        <v>0</v>
      </c>
      <c r="I160" s="0" t="s">
        <v>1115</v>
      </c>
      <c r="J160" s="0" t="s">
        <v>1115</v>
      </c>
      <c r="K160" s="0" t="n">
        <v>0</v>
      </c>
      <c r="L160" s="0" t="n">
        <v>1</v>
      </c>
      <c r="M160" s="0" t="n">
        <v>1</v>
      </c>
      <c r="N160" s="0" t="n">
        <v>2</v>
      </c>
      <c r="O160" s="0" t="n">
        <v>7</v>
      </c>
      <c r="P160" s="0" t="n">
        <v>2</v>
      </c>
      <c r="Q160" s="0" t="n">
        <v>2</v>
      </c>
      <c r="R160" s="0" t="n">
        <v>300</v>
      </c>
      <c r="S160" s="0" t="n">
        <v>250</v>
      </c>
      <c r="T160" s="0" t="s">
        <v>1111</v>
      </c>
      <c r="U160" s="0" t="n">
        <v>1</v>
      </c>
      <c r="V160" s="0" t="n">
        <v>1</v>
      </c>
      <c r="W160" s="0" t="n">
        <v>2</v>
      </c>
      <c r="X160" s="0" t="n">
        <v>2</v>
      </c>
      <c r="Y160" s="0" t="n">
        <v>2</v>
      </c>
      <c r="Z160" s="0" t="n">
        <v>0</v>
      </c>
    </row>
    <row r="161" customFormat="false" ht="12" hidden="false" customHeight="false" outlineLevel="0" collapsed="false">
      <c r="A161" s="0" t="n">
        <v>7208</v>
      </c>
      <c r="B161" s="4" t="n">
        <v>39124</v>
      </c>
      <c r="C161" s="0" t="s">
        <v>1152</v>
      </c>
      <c r="D161" s="0" t="s">
        <v>255</v>
      </c>
      <c r="E161" s="0" t="s">
        <v>1195</v>
      </c>
      <c r="F161" s="0" t="n">
        <v>2</v>
      </c>
      <c r="G161" s="0" t="n">
        <v>0</v>
      </c>
      <c r="H161" s="0" t="n">
        <v>0</v>
      </c>
      <c r="I161" s="0" t="s">
        <v>1115</v>
      </c>
      <c r="J161" s="0" t="s">
        <v>1115</v>
      </c>
      <c r="K161" s="0" t="n">
        <v>0</v>
      </c>
      <c r="L161" s="0" t="n">
        <v>2</v>
      </c>
      <c r="M161" s="0" t="n">
        <v>2</v>
      </c>
      <c r="N161" s="0" t="n">
        <v>2</v>
      </c>
      <c r="O161" s="0" t="n">
        <v>15</v>
      </c>
      <c r="P161" s="0" t="n">
        <v>2</v>
      </c>
      <c r="Q161" s="0" t="s">
        <v>1109</v>
      </c>
      <c r="R161" s="0" t="n">
        <v>400</v>
      </c>
      <c r="S161" s="0" t="n">
        <v>300</v>
      </c>
      <c r="T161" s="0" t="s">
        <v>1111</v>
      </c>
      <c r="U161" s="0" t="n">
        <v>1</v>
      </c>
      <c r="V161" s="0" t="n">
        <v>2</v>
      </c>
      <c r="W161" s="0" t="n">
        <v>2</v>
      </c>
      <c r="X161" s="0" t="n">
        <v>2</v>
      </c>
      <c r="Y161" s="0" t="n">
        <v>2</v>
      </c>
      <c r="Z161" s="0" t="n">
        <v>0</v>
      </c>
    </row>
    <row r="162" customFormat="false" ht="12" hidden="false" customHeight="false" outlineLevel="0" collapsed="false">
      <c r="A162" s="0" t="n">
        <v>7209</v>
      </c>
      <c r="B162" s="4" t="n">
        <v>39123</v>
      </c>
      <c r="C162" s="0" t="s">
        <v>1113</v>
      </c>
      <c r="D162" s="0" t="s">
        <v>718</v>
      </c>
      <c r="E162" s="0" t="s">
        <v>1223</v>
      </c>
      <c r="F162" s="0" t="n">
        <v>4</v>
      </c>
      <c r="G162" s="0" t="n">
        <v>0</v>
      </c>
      <c r="H162" s="0" t="n">
        <v>0</v>
      </c>
      <c r="I162" s="0" t="s">
        <v>1115</v>
      </c>
      <c r="J162" s="0" t="s">
        <v>1115</v>
      </c>
      <c r="K162" s="0" t="s">
        <v>1116</v>
      </c>
    </row>
    <row r="163" customFormat="false" ht="12" hidden="false" customHeight="false" outlineLevel="0" collapsed="false">
      <c r="A163" s="0" t="n">
        <v>7210</v>
      </c>
      <c r="B163" s="4" t="n">
        <v>39123</v>
      </c>
      <c r="C163" s="0" t="s">
        <v>1113</v>
      </c>
      <c r="D163" s="0" t="s">
        <v>521</v>
      </c>
      <c r="E163" s="0" t="s">
        <v>1142</v>
      </c>
      <c r="F163" s="0" t="n">
        <v>2</v>
      </c>
      <c r="G163" s="0" t="n">
        <v>0</v>
      </c>
      <c r="H163" s="0" t="n">
        <v>0</v>
      </c>
      <c r="I163" s="0" t="s">
        <v>1115</v>
      </c>
      <c r="J163" s="0" t="s">
        <v>1115</v>
      </c>
      <c r="K163" s="0" t="n">
        <v>0</v>
      </c>
      <c r="L163" s="0" t="n">
        <v>2</v>
      </c>
      <c r="M163" s="0" t="n">
        <v>2</v>
      </c>
      <c r="N163" s="0" t="n">
        <v>2</v>
      </c>
      <c r="P163" s="0" t="n">
        <v>2</v>
      </c>
      <c r="Q163" s="0" t="n">
        <v>2</v>
      </c>
      <c r="R163" s="0" t="n">
        <v>300</v>
      </c>
      <c r="S163" s="0" t="n">
        <v>200</v>
      </c>
      <c r="T163" s="0" t="s">
        <v>1111</v>
      </c>
      <c r="U163" s="0" t="n">
        <v>1</v>
      </c>
      <c r="V163" s="0" t="n">
        <v>2</v>
      </c>
      <c r="W163" s="0" t="n">
        <v>2</v>
      </c>
      <c r="X163" s="0" t="n">
        <v>2</v>
      </c>
      <c r="Y163" s="0" t="n">
        <v>2</v>
      </c>
      <c r="Z163" s="0" t="n">
        <v>0</v>
      </c>
    </row>
    <row r="164" customFormat="false" ht="12" hidden="false" customHeight="false" outlineLevel="0" collapsed="false">
      <c r="A164" s="0" t="n">
        <v>7211</v>
      </c>
      <c r="B164" s="4" t="n">
        <v>39123</v>
      </c>
      <c r="C164" s="0" t="s">
        <v>1113</v>
      </c>
      <c r="D164" s="0" t="s">
        <v>412</v>
      </c>
      <c r="E164" s="0" t="s">
        <v>1142</v>
      </c>
      <c r="F164" s="0" t="n">
        <v>1</v>
      </c>
      <c r="G164" s="0" t="n">
        <v>0</v>
      </c>
      <c r="H164" s="0" t="n">
        <v>0</v>
      </c>
      <c r="I164" s="0" t="s">
        <v>1115</v>
      </c>
      <c r="J164" s="0" t="s">
        <v>1115</v>
      </c>
      <c r="K164" s="0" t="n">
        <v>0</v>
      </c>
      <c r="L164" s="0" t="n">
        <v>1</v>
      </c>
      <c r="M164" s="0" t="n">
        <v>1</v>
      </c>
      <c r="N164" s="0" t="n">
        <v>2</v>
      </c>
      <c r="P164" s="0" t="n">
        <v>2</v>
      </c>
      <c r="R164" s="0" t="n">
        <v>300</v>
      </c>
      <c r="S164" s="0" t="n">
        <v>210</v>
      </c>
      <c r="T164" s="0" t="s">
        <v>1111</v>
      </c>
      <c r="U164" s="0" t="n">
        <v>1</v>
      </c>
      <c r="V164" s="0" t="n">
        <v>2</v>
      </c>
      <c r="W164" s="0" t="n">
        <v>2</v>
      </c>
      <c r="X164" s="0" t="n">
        <v>2</v>
      </c>
      <c r="Y164" s="0" t="n">
        <v>2</v>
      </c>
      <c r="Z164" s="0" t="n">
        <v>0</v>
      </c>
    </row>
    <row r="165" customFormat="false" ht="12" hidden="false" customHeight="false" outlineLevel="0" collapsed="false">
      <c r="A165" s="0" t="n">
        <v>7212</v>
      </c>
      <c r="B165" s="4" t="n">
        <v>39124</v>
      </c>
      <c r="C165" s="0" t="s">
        <v>1152</v>
      </c>
      <c r="D165" s="0" t="s">
        <v>924</v>
      </c>
      <c r="E165" s="0" t="n">
        <v>1</v>
      </c>
      <c r="F165" s="0" t="n">
        <v>2</v>
      </c>
      <c r="G165" s="0" t="n">
        <v>0</v>
      </c>
      <c r="H165" s="0" t="n">
        <v>0</v>
      </c>
      <c r="I165" s="0" t="s">
        <v>1115</v>
      </c>
      <c r="J165" s="0" t="s">
        <v>1115</v>
      </c>
      <c r="K165" s="0" t="s">
        <v>1116</v>
      </c>
      <c r="L165" s="0" t="n">
        <v>1</v>
      </c>
      <c r="M165" s="0" t="n">
        <v>2</v>
      </c>
      <c r="N165" s="0" t="n">
        <v>2</v>
      </c>
      <c r="O165" s="0" t="n">
        <v>3</v>
      </c>
      <c r="P165" s="0" t="n">
        <v>2</v>
      </c>
      <c r="Q165" s="0" t="s">
        <v>1109</v>
      </c>
      <c r="R165" s="0" t="n">
        <v>500</v>
      </c>
      <c r="S165" s="0" t="n">
        <v>300</v>
      </c>
      <c r="T165" s="0" t="s">
        <v>1111</v>
      </c>
      <c r="U165" s="0" t="n">
        <v>1</v>
      </c>
      <c r="V165" s="0" t="n">
        <v>1</v>
      </c>
      <c r="W165" s="0" t="n">
        <v>2</v>
      </c>
      <c r="X165" s="0" t="n">
        <v>2</v>
      </c>
      <c r="Y165" s="0" t="n">
        <v>2</v>
      </c>
      <c r="Z165" s="0" t="n">
        <v>0</v>
      </c>
    </row>
    <row r="166" customFormat="false" ht="12" hidden="false" customHeight="false" outlineLevel="0" collapsed="false">
      <c r="A166" s="0" t="n">
        <v>7213</v>
      </c>
      <c r="B166" s="4" t="n">
        <v>39124</v>
      </c>
      <c r="C166" s="0" t="s">
        <v>1152</v>
      </c>
      <c r="D166" s="0" t="s">
        <v>473</v>
      </c>
      <c r="E166" s="0" t="s">
        <v>1033</v>
      </c>
      <c r="F166" s="0" t="n">
        <v>1</v>
      </c>
      <c r="G166" s="0" t="n">
        <v>0</v>
      </c>
      <c r="H166" s="0" t="n">
        <v>0</v>
      </c>
      <c r="I166" s="0" t="s">
        <v>1115</v>
      </c>
      <c r="J166" s="0" t="s">
        <v>1115</v>
      </c>
      <c r="K166" s="0" t="n">
        <v>0</v>
      </c>
      <c r="L166" s="0" t="n">
        <v>1</v>
      </c>
      <c r="M166" s="0" t="n">
        <v>1</v>
      </c>
      <c r="N166" s="0" t="n">
        <v>2</v>
      </c>
      <c r="O166" s="0" t="n">
        <v>10</v>
      </c>
      <c r="P166" s="0" t="n">
        <v>2</v>
      </c>
      <c r="Q166" s="0" t="s">
        <v>1109</v>
      </c>
      <c r="R166" s="0" t="n">
        <v>400</v>
      </c>
      <c r="S166" s="0" t="n">
        <v>200</v>
      </c>
      <c r="T166" s="0" t="s">
        <v>1111</v>
      </c>
      <c r="U166" s="0" t="n">
        <v>1</v>
      </c>
      <c r="V166" s="0" t="n">
        <v>1</v>
      </c>
      <c r="W166" s="0" t="n">
        <v>2</v>
      </c>
      <c r="X166" s="0" t="n">
        <v>2</v>
      </c>
      <c r="Y166" s="0" t="n">
        <v>2</v>
      </c>
      <c r="Z166" s="0" t="n">
        <v>0</v>
      </c>
    </row>
    <row r="167" customFormat="false" ht="12" hidden="false" customHeight="false" outlineLevel="0" collapsed="false">
      <c r="A167" s="0" t="n">
        <v>7214</v>
      </c>
      <c r="B167" s="4" t="n">
        <v>39124</v>
      </c>
      <c r="C167" s="0" t="s">
        <v>1152</v>
      </c>
      <c r="D167" s="0" t="s">
        <v>437</v>
      </c>
      <c r="E167" s="0" t="n">
        <v>2</v>
      </c>
      <c r="F167" s="0" t="n">
        <v>3</v>
      </c>
      <c r="G167" s="0" t="n">
        <v>0</v>
      </c>
      <c r="H167" s="0" t="n">
        <v>0</v>
      </c>
      <c r="I167" s="0" t="s">
        <v>1115</v>
      </c>
      <c r="J167" s="0" t="s">
        <v>1115</v>
      </c>
      <c r="K167" s="0" t="n">
        <v>0</v>
      </c>
      <c r="L167" s="0" t="n">
        <v>2</v>
      </c>
      <c r="M167" s="0" t="n">
        <v>2</v>
      </c>
      <c r="N167" s="0" t="n">
        <v>2</v>
      </c>
      <c r="O167" s="0" t="n">
        <v>10</v>
      </c>
      <c r="P167" s="0" t="n">
        <v>2</v>
      </c>
      <c r="Q167" s="0" t="n">
        <v>2</v>
      </c>
      <c r="R167" s="0" t="n">
        <v>400</v>
      </c>
      <c r="S167" s="0" t="n">
        <v>300</v>
      </c>
      <c r="T167" s="0" t="s">
        <v>1111</v>
      </c>
      <c r="U167" s="0" t="n">
        <v>1</v>
      </c>
      <c r="V167" s="0" t="n">
        <v>2</v>
      </c>
      <c r="W167" s="0" t="n">
        <v>2</v>
      </c>
      <c r="X167" s="0" t="n">
        <v>2</v>
      </c>
      <c r="Y167" s="0" t="n">
        <v>2</v>
      </c>
      <c r="Z167" s="0" t="n">
        <v>0</v>
      </c>
    </row>
    <row r="168" customFormat="false" ht="12" hidden="false" customHeight="false" outlineLevel="0" collapsed="false">
      <c r="A168" s="0" t="n">
        <v>7215</v>
      </c>
      <c r="B168" s="4" t="n">
        <v>39124</v>
      </c>
      <c r="C168" s="0" t="s">
        <v>1152</v>
      </c>
      <c r="D168" s="0" t="s">
        <v>536</v>
      </c>
      <c r="E168" s="0" t="n">
        <v>2</v>
      </c>
      <c r="F168" s="0" t="n">
        <v>1</v>
      </c>
      <c r="G168" s="0" t="n">
        <v>0</v>
      </c>
      <c r="H168" s="0" t="n">
        <v>0</v>
      </c>
      <c r="I168" s="0" t="s">
        <v>1115</v>
      </c>
      <c r="J168" s="0" t="s">
        <v>1115</v>
      </c>
      <c r="K168" s="0" t="n">
        <v>0</v>
      </c>
      <c r="L168" s="0" t="n">
        <v>1</v>
      </c>
      <c r="M168" s="0" t="n">
        <v>1</v>
      </c>
      <c r="N168" s="0" t="n">
        <v>2</v>
      </c>
      <c r="O168" s="0" t="n">
        <v>10</v>
      </c>
      <c r="P168" s="0" t="n">
        <v>2</v>
      </c>
      <c r="Q168" s="0" t="n">
        <v>2</v>
      </c>
      <c r="R168" s="0" t="n">
        <v>350</v>
      </c>
      <c r="S168" s="0" t="n">
        <v>250</v>
      </c>
      <c r="T168" s="0" t="s">
        <v>1111</v>
      </c>
      <c r="U168" s="0" t="n">
        <v>1</v>
      </c>
      <c r="V168" s="0" t="n">
        <v>2</v>
      </c>
      <c r="W168" s="0" t="n">
        <v>2</v>
      </c>
      <c r="X168" s="0" t="n">
        <v>2</v>
      </c>
      <c r="Y168" s="0" t="n">
        <v>2</v>
      </c>
      <c r="Z168" s="0" t="n">
        <v>0</v>
      </c>
    </row>
    <row r="169" customFormat="false" ht="12" hidden="false" customHeight="false" outlineLevel="0" collapsed="false">
      <c r="A169" s="0" t="n">
        <v>7216</v>
      </c>
      <c r="B169" s="4" t="n">
        <v>39130</v>
      </c>
      <c r="C169" s="0" t="s">
        <v>1152</v>
      </c>
      <c r="D169" s="0" t="s">
        <v>309</v>
      </c>
      <c r="E169" s="0" t="n">
        <v>1</v>
      </c>
      <c r="F169" s="0" t="n">
        <v>2</v>
      </c>
      <c r="G169" s="0" t="n">
        <v>0</v>
      </c>
      <c r="H169" s="0" t="n">
        <v>0</v>
      </c>
      <c r="I169" s="0" t="s">
        <v>1115</v>
      </c>
      <c r="J169" s="0" t="s">
        <v>1115</v>
      </c>
      <c r="K169" s="0" t="n">
        <v>0</v>
      </c>
      <c r="L169" s="0" t="n">
        <v>1</v>
      </c>
      <c r="M169" s="0" t="n">
        <v>1</v>
      </c>
      <c r="N169" s="0" t="n">
        <v>2</v>
      </c>
      <c r="O169" s="0" t="n">
        <v>6</v>
      </c>
      <c r="P169" s="0" t="s">
        <v>1109</v>
      </c>
      <c r="Q169" s="0" t="n">
        <v>2</v>
      </c>
      <c r="R169" s="0" t="n">
        <v>400</v>
      </c>
      <c r="S169" s="0" t="n">
        <v>200</v>
      </c>
      <c r="T169" s="0" t="s">
        <v>1111</v>
      </c>
      <c r="U169" s="0" t="n">
        <v>1</v>
      </c>
      <c r="V169" s="0" t="n">
        <v>2</v>
      </c>
      <c r="W169" s="0" t="n">
        <v>2</v>
      </c>
      <c r="X169" s="0" t="n">
        <v>2</v>
      </c>
      <c r="Y169" s="0" t="n">
        <v>2</v>
      </c>
      <c r="Z169" s="0" t="n">
        <v>0</v>
      </c>
      <c r="AB169" s="0" t="s">
        <v>1224</v>
      </c>
    </row>
    <row r="170" customFormat="false" ht="12" hidden="false" customHeight="false" outlineLevel="0" collapsed="false">
      <c r="A170" s="0" t="n">
        <v>7217</v>
      </c>
      <c r="B170" s="4" t="n">
        <v>39124</v>
      </c>
      <c r="C170" s="0" t="s">
        <v>1152</v>
      </c>
      <c r="D170" s="0" t="s">
        <v>351</v>
      </c>
      <c r="E170" s="0" t="n">
        <v>3</v>
      </c>
      <c r="F170" s="0" t="n">
        <v>1</v>
      </c>
      <c r="G170" s="0" t="n">
        <v>0</v>
      </c>
      <c r="H170" s="0" t="n">
        <v>0</v>
      </c>
      <c r="I170" s="0" t="s">
        <v>1115</v>
      </c>
      <c r="J170" s="0" t="s">
        <v>1115</v>
      </c>
      <c r="K170" s="0" t="n">
        <v>0</v>
      </c>
      <c r="L170" s="0" t="n">
        <v>1</v>
      </c>
      <c r="M170" s="0" t="n">
        <v>1</v>
      </c>
      <c r="N170" s="0" t="n">
        <v>2</v>
      </c>
      <c r="O170" s="0" t="n">
        <v>0</v>
      </c>
      <c r="P170" s="0" t="s">
        <v>1207</v>
      </c>
      <c r="Q170" s="0" t="s">
        <v>1207</v>
      </c>
      <c r="R170" s="0" t="n">
        <v>500</v>
      </c>
      <c r="S170" s="0" t="n">
        <v>250</v>
      </c>
      <c r="T170" s="0" t="s">
        <v>1111</v>
      </c>
      <c r="U170" s="0" t="n">
        <v>1</v>
      </c>
      <c r="V170" s="0" t="n">
        <v>2</v>
      </c>
      <c r="W170" s="0" t="n">
        <v>2</v>
      </c>
      <c r="X170" s="0" t="n">
        <v>2</v>
      </c>
      <c r="Y170" s="0" t="n">
        <v>2</v>
      </c>
      <c r="Z170" s="0" t="n">
        <v>0</v>
      </c>
    </row>
    <row r="171" customFormat="false" ht="12" hidden="false" customHeight="false" outlineLevel="0" collapsed="false">
      <c r="A171" s="0" t="n">
        <v>7218</v>
      </c>
      <c r="B171" s="4" t="n">
        <v>39124</v>
      </c>
      <c r="C171" s="0" t="s">
        <v>1152</v>
      </c>
      <c r="D171" s="0" t="s">
        <v>663</v>
      </c>
      <c r="E171" s="0" t="n">
        <v>2</v>
      </c>
      <c r="F171" s="0" t="n">
        <v>2</v>
      </c>
      <c r="G171" s="0" t="n">
        <v>0</v>
      </c>
      <c r="H171" s="0" t="n">
        <v>0</v>
      </c>
      <c r="I171" s="0" t="s">
        <v>1115</v>
      </c>
      <c r="J171" s="0" t="s">
        <v>1115</v>
      </c>
      <c r="K171" s="0" t="s">
        <v>1116</v>
      </c>
      <c r="L171" s="0" t="n">
        <v>1</v>
      </c>
      <c r="M171" s="0" t="n">
        <v>1</v>
      </c>
      <c r="N171" s="0" t="n">
        <v>2</v>
      </c>
      <c r="O171" s="0" t="n">
        <v>17</v>
      </c>
      <c r="P171" s="0" t="n">
        <v>4</v>
      </c>
      <c r="Q171" s="0" t="s">
        <v>1109</v>
      </c>
      <c r="R171" s="0" t="n">
        <v>500</v>
      </c>
      <c r="S171" s="0" t="n">
        <v>300</v>
      </c>
      <c r="T171" s="0" t="s">
        <v>1111</v>
      </c>
      <c r="U171" s="0" t="n">
        <v>1</v>
      </c>
      <c r="V171" s="0" t="n">
        <v>1</v>
      </c>
      <c r="W171" s="0" t="n">
        <v>2</v>
      </c>
      <c r="X171" s="0" t="n">
        <v>2</v>
      </c>
      <c r="Y171" s="0" t="n">
        <v>2</v>
      </c>
      <c r="Z171" s="0" t="n">
        <v>1</v>
      </c>
    </row>
    <row r="172" customFormat="false" ht="12" hidden="false" customHeight="false" outlineLevel="0" collapsed="false">
      <c r="A172" s="0" t="n">
        <v>7219</v>
      </c>
      <c r="B172" s="4" t="n">
        <v>39124</v>
      </c>
      <c r="C172" s="0" t="s">
        <v>1152</v>
      </c>
      <c r="D172" s="0" t="s">
        <v>877</v>
      </c>
      <c r="E172" s="0" t="n">
        <v>4</v>
      </c>
      <c r="F172" s="0" t="n">
        <v>2</v>
      </c>
      <c r="G172" s="0" t="n">
        <v>0</v>
      </c>
      <c r="H172" s="0" t="n">
        <v>0</v>
      </c>
      <c r="I172" s="0" t="s">
        <v>1115</v>
      </c>
      <c r="J172" s="0" t="s">
        <v>1115</v>
      </c>
      <c r="K172" s="0" t="s">
        <v>1116</v>
      </c>
      <c r="L172" s="0" t="n">
        <v>1</v>
      </c>
      <c r="M172" s="0" t="n">
        <v>1</v>
      </c>
      <c r="N172" s="0" t="n">
        <v>2</v>
      </c>
      <c r="O172" s="0" t="n">
        <v>15</v>
      </c>
      <c r="P172" s="0" t="s">
        <v>1109</v>
      </c>
      <c r="Q172" s="0" t="s">
        <v>1109</v>
      </c>
      <c r="R172" s="0" t="n">
        <v>400</v>
      </c>
      <c r="S172" s="0" t="n">
        <v>300</v>
      </c>
      <c r="T172" s="0" t="s">
        <v>1111</v>
      </c>
      <c r="U172" s="0" t="n">
        <v>1</v>
      </c>
      <c r="V172" s="0" t="n">
        <v>1</v>
      </c>
      <c r="W172" s="0" t="n">
        <v>2</v>
      </c>
      <c r="X172" s="0" t="n">
        <v>2</v>
      </c>
      <c r="Y172" s="0" t="n">
        <v>2</v>
      </c>
      <c r="Z172" s="0" t="n">
        <v>0</v>
      </c>
    </row>
    <row r="173" customFormat="false" ht="12" hidden="false" customHeight="false" outlineLevel="0" collapsed="false">
      <c r="A173" s="0" t="n">
        <v>7220</v>
      </c>
      <c r="B173" s="4" t="n">
        <v>39142</v>
      </c>
      <c r="C173" s="0" t="s">
        <v>1152</v>
      </c>
      <c r="D173" s="0" t="s">
        <v>522</v>
      </c>
      <c r="E173" s="0" t="n">
        <v>1</v>
      </c>
      <c r="F173" s="0" t="n">
        <v>2</v>
      </c>
      <c r="G173" s="0" t="n">
        <v>0</v>
      </c>
      <c r="H173" s="0" t="n">
        <v>0</v>
      </c>
      <c r="I173" s="0" t="s">
        <v>1115</v>
      </c>
      <c r="J173" s="0" t="s">
        <v>1115</v>
      </c>
      <c r="K173" s="0" t="n">
        <v>0</v>
      </c>
      <c r="L173" s="0" t="n">
        <v>1</v>
      </c>
      <c r="M173" s="0" t="n">
        <v>1</v>
      </c>
      <c r="N173" s="0" t="n">
        <v>2</v>
      </c>
      <c r="O173" s="0" t="n">
        <v>7</v>
      </c>
      <c r="P173" s="0" t="s">
        <v>1109</v>
      </c>
      <c r="Q173" s="0" t="n">
        <v>2</v>
      </c>
      <c r="R173" s="0" t="n">
        <v>400</v>
      </c>
      <c r="S173" s="0" t="n">
        <v>250</v>
      </c>
      <c r="T173" s="0" t="s">
        <v>1111</v>
      </c>
      <c r="U173" s="0" t="n">
        <v>1</v>
      </c>
      <c r="V173" s="0" t="n">
        <v>1</v>
      </c>
      <c r="W173" s="0" t="n">
        <v>2</v>
      </c>
      <c r="X173" s="0" t="n">
        <v>2</v>
      </c>
      <c r="Y173" s="0" t="n">
        <v>2</v>
      </c>
      <c r="Z173" s="0" t="n">
        <v>0</v>
      </c>
      <c r="AB173" s="0" t="s">
        <v>1218</v>
      </c>
    </row>
    <row r="174" customFormat="false" ht="12" hidden="false" customHeight="false" outlineLevel="0" collapsed="false">
      <c r="A174" s="0" t="n">
        <v>7221</v>
      </c>
      <c r="B174" s="4" t="n">
        <v>39124</v>
      </c>
      <c r="C174" s="0" t="s">
        <v>1152</v>
      </c>
      <c r="D174" s="0" t="s">
        <v>854</v>
      </c>
      <c r="E174" s="0" t="n">
        <v>26</v>
      </c>
      <c r="F174" s="0" t="n">
        <v>2</v>
      </c>
      <c r="G174" s="0" t="n">
        <v>0</v>
      </c>
      <c r="H174" s="0" t="s">
        <v>1116</v>
      </c>
      <c r="I174" s="0" t="s">
        <v>1115</v>
      </c>
      <c r="J174" s="0" t="s">
        <v>1115</v>
      </c>
      <c r="K174" s="0" t="s">
        <v>1116</v>
      </c>
      <c r="L174" s="0" t="n">
        <v>2</v>
      </c>
      <c r="M174" s="0" t="n">
        <v>2</v>
      </c>
      <c r="N174" s="0" t="n">
        <v>3</v>
      </c>
      <c r="O174" s="0" t="n">
        <v>0</v>
      </c>
      <c r="R174" s="0" t="n">
        <v>600</v>
      </c>
      <c r="S174" s="0" t="n">
        <v>400</v>
      </c>
      <c r="T174" s="0" t="s">
        <v>1111</v>
      </c>
      <c r="U174" s="0" t="n">
        <v>1</v>
      </c>
      <c r="V174" s="0" t="n">
        <v>2</v>
      </c>
      <c r="W174" s="0" t="n">
        <v>2</v>
      </c>
      <c r="X174" s="0" t="n">
        <v>2</v>
      </c>
      <c r="Y174" s="0" t="n">
        <v>2</v>
      </c>
      <c r="Z174" s="0" t="n">
        <v>0</v>
      </c>
    </row>
    <row r="175" customFormat="false" ht="12" hidden="false" customHeight="false" outlineLevel="0" collapsed="false">
      <c r="A175" s="0" t="n">
        <v>7222</v>
      </c>
      <c r="B175" s="4" t="n">
        <v>39124</v>
      </c>
      <c r="C175" s="0" t="s">
        <v>1152</v>
      </c>
      <c r="D175" s="0" t="s">
        <v>256</v>
      </c>
      <c r="E175" s="0" t="n">
        <v>2</v>
      </c>
      <c r="F175" s="0" t="n">
        <v>1</v>
      </c>
      <c r="G175" s="0" t="n">
        <v>0</v>
      </c>
      <c r="H175" s="0" t="n">
        <v>0</v>
      </c>
      <c r="I175" s="0" t="s">
        <v>1115</v>
      </c>
      <c r="J175" s="0" t="s">
        <v>1115</v>
      </c>
      <c r="K175" s="0" t="n">
        <v>0</v>
      </c>
      <c r="L175" s="0" t="n">
        <v>1</v>
      </c>
      <c r="M175" s="0" t="n">
        <v>1</v>
      </c>
      <c r="N175" s="0" t="n">
        <v>2</v>
      </c>
      <c r="O175" s="0" t="n">
        <v>10</v>
      </c>
      <c r="R175" s="0" t="n">
        <v>400</v>
      </c>
      <c r="S175" s="0" t="n">
        <v>300</v>
      </c>
      <c r="T175" s="0" t="s">
        <v>1111</v>
      </c>
      <c r="U175" s="0" t="n">
        <v>1</v>
      </c>
      <c r="V175" s="0" t="n">
        <v>2</v>
      </c>
      <c r="W175" s="0" t="n">
        <v>2</v>
      </c>
      <c r="X175" s="0" t="n">
        <v>2</v>
      </c>
      <c r="Y175" s="0" t="n">
        <v>2</v>
      </c>
      <c r="Z175" s="0" t="n">
        <v>0</v>
      </c>
    </row>
    <row r="176" customFormat="false" ht="12" hidden="false" customHeight="false" outlineLevel="0" collapsed="false">
      <c r="A176" s="0" t="n">
        <v>7223</v>
      </c>
      <c r="B176" s="4" t="n">
        <v>39124</v>
      </c>
      <c r="C176" s="0" t="s">
        <v>1152</v>
      </c>
      <c r="D176" s="0" t="s">
        <v>929</v>
      </c>
      <c r="E176" s="0" t="n">
        <v>5</v>
      </c>
      <c r="F176" s="0" t="n">
        <v>5</v>
      </c>
      <c r="G176" s="0" t="n">
        <v>0</v>
      </c>
      <c r="H176" s="0" t="n">
        <v>0</v>
      </c>
      <c r="I176" s="0" t="s">
        <v>1115</v>
      </c>
      <c r="J176" s="0" t="s">
        <v>1115</v>
      </c>
      <c r="K176" s="0" t="s">
        <v>1116</v>
      </c>
      <c r="L176" s="0" t="n">
        <v>2</v>
      </c>
      <c r="M176" s="0" t="n">
        <v>2</v>
      </c>
      <c r="N176" s="0" t="n">
        <v>2</v>
      </c>
      <c r="O176" s="0" t="n">
        <v>10</v>
      </c>
      <c r="P176" s="0" t="n">
        <v>4</v>
      </c>
      <c r="Q176" s="0" t="n">
        <v>2</v>
      </c>
      <c r="R176" s="0" t="n">
        <v>450</v>
      </c>
      <c r="S176" s="0" t="n">
        <v>350</v>
      </c>
      <c r="T176" s="0" t="s">
        <v>1111</v>
      </c>
      <c r="U176" s="0" t="n">
        <v>1</v>
      </c>
      <c r="V176" s="0" t="n">
        <v>1</v>
      </c>
      <c r="W176" s="0" t="n">
        <v>2</v>
      </c>
      <c r="X176" s="0" t="n">
        <v>2</v>
      </c>
      <c r="Y176" s="0" t="n">
        <v>2</v>
      </c>
      <c r="Z176" s="0" t="n">
        <v>0</v>
      </c>
    </row>
    <row r="177" customFormat="false" ht="12" hidden="false" customHeight="false" outlineLevel="0" collapsed="false">
      <c r="A177" s="0" t="n">
        <v>7224</v>
      </c>
      <c r="B177" s="4" t="n">
        <v>39130</v>
      </c>
      <c r="C177" s="0" t="s">
        <v>1152</v>
      </c>
      <c r="D177" s="0" t="s">
        <v>638</v>
      </c>
      <c r="E177" s="0" t="s">
        <v>1133</v>
      </c>
      <c r="F177" s="0" t="n">
        <v>2</v>
      </c>
      <c r="G177" s="0" t="n">
        <v>0</v>
      </c>
      <c r="H177" s="0" t="n">
        <v>0</v>
      </c>
      <c r="I177" s="0" t="s">
        <v>1115</v>
      </c>
      <c r="J177" s="0" t="s">
        <v>1115</v>
      </c>
      <c r="K177" s="0" t="s">
        <v>1116</v>
      </c>
      <c r="L177" s="0" t="n">
        <v>1</v>
      </c>
      <c r="M177" s="0" t="n">
        <v>1</v>
      </c>
      <c r="N177" s="0" t="n">
        <v>2</v>
      </c>
      <c r="O177" s="0" t="n">
        <v>10</v>
      </c>
      <c r="P177" s="0" t="n">
        <v>2</v>
      </c>
      <c r="Q177" s="0" t="n">
        <v>2</v>
      </c>
      <c r="R177" s="0" t="n">
        <v>350</v>
      </c>
      <c r="S177" s="0" t="n">
        <v>250</v>
      </c>
      <c r="T177" s="0" t="s">
        <v>1135</v>
      </c>
      <c r="U177" s="0" t="n">
        <v>1</v>
      </c>
      <c r="V177" s="0" t="n">
        <v>1</v>
      </c>
      <c r="W177" s="0" t="n">
        <v>1</v>
      </c>
      <c r="X177" s="0" t="n">
        <v>2</v>
      </c>
      <c r="Y177" s="0" t="n">
        <v>2</v>
      </c>
      <c r="Z177" s="0" t="n">
        <v>0</v>
      </c>
      <c r="AB177" s="0" t="s">
        <v>1218</v>
      </c>
    </row>
    <row r="178" customFormat="false" ht="12" hidden="false" customHeight="false" outlineLevel="0" collapsed="false">
      <c r="A178" s="0" t="n">
        <v>7225</v>
      </c>
      <c r="B178" s="4" t="n">
        <v>39124</v>
      </c>
      <c r="C178" s="0" t="s">
        <v>1152</v>
      </c>
      <c r="D178" s="0" t="s">
        <v>845</v>
      </c>
      <c r="E178" s="0" t="n">
        <v>5</v>
      </c>
      <c r="F178" s="0" t="n">
        <v>1</v>
      </c>
      <c r="G178" s="0" t="n">
        <v>0</v>
      </c>
      <c r="H178" s="0" t="n">
        <v>0</v>
      </c>
      <c r="I178" s="0" t="s">
        <v>1115</v>
      </c>
      <c r="J178" s="0" t="s">
        <v>1115</v>
      </c>
      <c r="K178" s="0" t="s">
        <v>1116</v>
      </c>
      <c r="L178" s="0" t="n">
        <v>1</v>
      </c>
      <c r="M178" s="0" t="n">
        <v>2</v>
      </c>
      <c r="N178" s="0" t="n">
        <v>3</v>
      </c>
      <c r="O178" s="0" t="n">
        <v>0</v>
      </c>
      <c r="P178" s="0" t="n">
        <v>4</v>
      </c>
      <c r="Q178" s="0" t="s">
        <v>1109</v>
      </c>
      <c r="R178" s="0" t="n">
        <v>700</v>
      </c>
      <c r="S178" s="0" t="n">
        <v>353</v>
      </c>
      <c r="T178" s="0" t="s">
        <v>1135</v>
      </c>
      <c r="U178" s="0" t="n">
        <v>1</v>
      </c>
      <c r="V178" s="0" t="n">
        <v>1</v>
      </c>
      <c r="W178" s="0" t="n">
        <v>2</v>
      </c>
      <c r="X178" s="0" t="n">
        <v>2</v>
      </c>
      <c r="Y178" s="0" t="n">
        <v>2</v>
      </c>
      <c r="Z178" s="0" t="n">
        <v>0</v>
      </c>
    </row>
    <row r="179" customFormat="false" ht="12" hidden="false" customHeight="false" outlineLevel="0" collapsed="false">
      <c r="A179" s="0" t="n">
        <v>7226</v>
      </c>
      <c r="B179" s="4" t="n">
        <v>39124</v>
      </c>
      <c r="C179" s="0" t="s">
        <v>1152</v>
      </c>
      <c r="D179" s="0" t="s">
        <v>664</v>
      </c>
      <c r="E179" s="0" t="n">
        <v>1</v>
      </c>
      <c r="F179" s="0" t="n">
        <v>2</v>
      </c>
      <c r="G179" s="0" t="n">
        <v>0</v>
      </c>
      <c r="H179" s="0" t="n">
        <v>0</v>
      </c>
      <c r="I179" s="0" t="s">
        <v>1115</v>
      </c>
      <c r="J179" s="0" t="s">
        <v>1115</v>
      </c>
      <c r="K179" s="0" t="s">
        <v>1116</v>
      </c>
      <c r="L179" s="0" t="n">
        <v>1</v>
      </c>
      <c r="M179" s="0" t="n">
        <v>1</v>
      </c>
      <c r="N179" s="0" t="n">
        <v>3</v>
      </c>
      <c r="O179" s="0" t="n">
        <v>0</v>
      </c>
      <c r="P179" s="0" t="n">
        <v>4</v>
      </c>
      <c r="Q179" s="0" t="s">
        <v>1109</v>
      </c>
      <c r="R179" s="0" t="n">
        <v>500</v>
      </c>
      <c r="S179" s="0" t="n">
        <v>300</v>
      </c>
      <c r="T179" s="0" t="s">
        <v>1111</v>
      </c>
      <c r="U179" s="0" t="n">
        <v>1</v>
      </c>
      <c r="V179" s="0" t="n">
        <v>1</v>
      </c>
      <c r="W179" s="0" t="n">
        <v>1</v>
      </c>
      <c r="X179" s="0" t="n">
        <v>2</v>
      </c>
      <c r="Y179" s="0" t="n">
        <v>2</v>
      </c>
      <c r="Z179" s="0" t="n">
        <v>0</v>
      </c>
    </row>
    <row r="180" customFormat="false" ht="12" hidden="false" customHeight="false" outlineLevel="0" collapsed="false">
      <c r="A180" s="0" t="n">
        <v>7227</v>
      </c>
      <c r="B180" s="4" t="n">
        <v>39221</v>
      </c>
      <c r="C180" s="0" t="s">
        <v>1152</v>
      </c>
      <c r="D180" s="0" t="s">
        <v>479</v>
      </c>
      <c r="E180" s="0" t="n">
        <v>3</v>
      </c>
      <c r="F180" s="0" t="n">
        <v>3</v>
      </c>
      <c r="G180" s="0" t="n">
        <v>0</v>
      </c>
      <c r="H180" s="0" t="n">
        <v>0</v>
      </c>
      <c r="I180" s="0" t="s">
        <v>1115</v>
      </c>
      <c r="J180" s="0" t="s">
        <v>1115</v>
      </c>
      <c r="K180" s="0" t="s">
        <v>1116</v>
      </c>
      <c r="L180" s="0" t="n">
        <v>1</v>
      </c>
      <c r="M180" s="0" t="n">
        <v>2</v>
      </c>
      <c r="N180" s="0" t="n">
        <v>2</v>
      </c>
      <c r="O180" s="0" t="n">
        <v>10</v>
      </c>
      <c r="P180" s="0" t="s">
        <v>1109</v>
      </c>
      <c r="Q180" s="0" t="s">
        <v>1109</v>
      </c>
      <c r="R180" s="0" t="n">
        <v>600</v>
      </c>
      <c r="S180" s="0" t="n">
        <v>300</v>
      </c>
      <c r="T180" s="0" t="s">
        <v>1111</v>
      </c>
      <c r="U180" s="0" t="n">
        <v>1</v>
      </c>
      <c r="V180" s="0" t="n">
        <v>2</v>
      </c>
      <c r="W180" s="0" t="n">
        <v>2</v>
      </c>
      <c r="X180" s="0" t="n">
        <v>2</v>
      </c>
      <c r="Y180" s="0" t="n">
        <v>2</v>
      </c>
      <c r="Z180" s="0" t="n">
        <v>0</v>
      </c>
      <c r="AB180" s="0" t="s">
        <v>1217</v>
      </c>
    </row>
    <row r="181" customFormat="false" ht="12" hidden="false" customHeight="false" outlineLevel="0" collapsed="false">
      <c r="A181" s="0" t="n">
        <v>7228</v>
      </c>
      <c r="B181" s="4" t="n">
        <v>39124</v>
      </c>
      <c r="C181" s="0" t="s">
        <v>1152</v>
      </c>
      <c r="D181" s="0" t="s">
        <v>180</v>
      </c>
      <c r="E181" s="0" t="s">
        <v>1225</v>
      </c>
      <c r="F181" s="0" t="n">
        <v>1</v>
      </c>
      <c r="G181" s="0" t="n">
        <v>0</v>
      </c>
      <c r="H181" s="0" t="n">
        <v>0</v>
      </c>
      <c r="I181" s="0" t="s">
        <v>1115</v>
      </c>
      <c r="J181" s="0" t="s">
        <v>1115</v>
      </c>
      <c r="K181" s="0" t="n">
        <v>0</v>
      </c>
      <c r="L181" s="0" t="n">
        <v>1</v>
      </c>
      <c r="M181" s="0" t="n">
        <v>1</v>
      </c>
      <c r="N181" s="0" t="n">
        <v>2</v>
      </c>
      <c r="O181" s="0" t="n">
        <v>4</v>
      </c>
      <c r="P181" s="0" t="n">
        <v>2</v>
      </c>
      <c r="Q181" s="0" t="n">
        <v>2</v>
      </c>
      <c r="R181" s="0" t="n">
        <v>400</v>
      </c>
      <c r="S181" s="0" t="n">
        <v>300</v>
      </c>
      <c r="T181" s="0" t="s">
        <v>1111</v>
      </c>
      <c r="U181" s="0" t="n">
        <v>1</v>
      </c>
      <c r="V181" s="0" t="n">
        <v>2</v>
      </c>
      <c r="W181" s="0" t="n">
        <v>2</v>
      </c>
      <c r="X181" s="0" t="n">
        <v>2</v>
      </c>
      <c r="Y181" s="0" t="n">
        <v>2</v>
      </c>
      <c r="Z181" s="0" t="n">
        <v>0</v>
      </c>
    </row>
    <row r="182" customFormat="false" ht="12" hidden="false" customHeight="false" outlineLevel="0" collapsed="false">
      <c r="A182" s="0" t="n">
        <v>7229</v>
      </c>
      <c r="B182" s="4" t="n">
        <v>39124</v>
      </c>
      <c r="C182" s="0" t="s">
        <v>1152</v>
      </c>
      <c r="D182" s="0" t="s">
        <v>897</v>
      </c>
      <c r="E182" s="0" t="n">
        <v>2</v>
      </c>
      <c r="F182" s="0" t="n">
        <v>2</v>
      </c>
      <c r="G182" s="0" t="n">
        <v>0</v>
      </c>
      <c r="H182" s="0" t="n">
        <v>0</v>
      </c>
      <c r="I182" s="0" t="s">
        <v>1115</v>
      </c>
      <c r="J182" s="0" t="s">
        <v>1115</v>
      </c>
      <c r="K182" s="0" t="s">
        <v>1116</v>
      </c>
      <c r="L182" s="0" t="n">
        <v>1</v>
      </c>
      <c r="M182" s="0" t="n">
        <v>1</v>
      </c>
      <c r="N182" s="0" t="n">
        <v>2</v>
      </c>
      <c r="O182" s="0" t="n">
        <v>7</v>
      </c>
      <c r="P182" s="0" t="s">
        <v>1109</v>
      </c>
      <c r="Q182" s="0" t="n">
        <v>2</v>
      </c>
      <c r="R182" s="0" t="n">
        <v>400</v>
      </c>
      <c r="S182" s="0" t="n">
        <v>300</v>
      </c>
      <c r="T182" s="0" t="s">
        <v>1111</v>
      </c>
      <c r="U182" s="0" t="n">
        <v>1</v>
      </c>
      <c r="V182" s="0" t="n">
        <v>1</v>
      </c>
      <c r="W182" s="0" t="n">
        <v>2</v>
      </c>
      <c r="X182" s="0" t="n">
        <v>2</v>
      </c>
      <c r="Y182" s="0" t="n">
        <v>2</v>
      </c>
      <c r="Z182" s="0" t="n">
        <v>0</v>
      </c>
    </row>
    <row r="183" customFormat="false" ht="12" hidden="false" customHeight="false" outlineLevel="0" collapsed="false">
      <c r="A183" s="0" t="n">
        <v>7230</v>
      </c>
      <c r="B183" s="4" t="n">
        <v>39124</v>
      </c>
      <c r="C183" s="0" t="s">
        <v>1152</v>
      </c>
      <c r="D183" s="0" t="s">
        <v>595</v>
      </c>
      <c r="E183" s="0" t="n">
        <v>4</v>
      </c>
      <c r="F183" s="0" t="n">
        <v>2</v>
      </c>
      <c r="G183" s="0" t="n">
        <v>0</v>
      </c>
      <c r="H183" s="0" t="n">
        <v>0</v>
      </c>
      <c r="I183" s="0" t="s">
        <v>1115</v>
      </c>
      <c r="J183" s="0" t="s">
        <v>1115</v>
      </c>
      <c r="K183" s="0" t="s">
        <v>1116</v>
      </c>
      <c r="L183" s="0" t="n">
        <v>1</v>
      </c>
      <c r="M183" s="0" t="n">
        <v>1</v>
      </c>
      <c r="O183" s="0" t="n">
        <v>10</v>
      </c>
      <c r="P183" s="0" t="n">
        <v>4</v>
      </c>
      <c r="Q183" s="0" t="s">
        <v>1109</v>
      </c>
      <c r="R183" s="0" t="n">
        <v>500</v>
      </c>
      <c r="S183" s="0" t="n">
        <v>300</v>
      </c>
      <c r="T183" s="0" t="s">
        <v>1111</v>
      </c>
      <c r="U183" s="0" t="n">
        <v>1</v>
      </c>
      <c r="V183" s="0" t="n">
        <v>1</v>
      </c>
      <c r="W183" s="0" t="n">
        <v>1</v>
      </c>
      <c r="X183" s="0" t="n">
        <v>2</v>
      </c>
      <c r="Y183" s="0" t="n">
        <v>2</v>
      </c>
      <c r="Z183" s="0" t="n">
        <v>0</v>
      </c>
    </row>
    <row r="184" customFormat="false" ht="12" hidden="false" customHeight="false" outlineLevel="0" collapsed="false">
      <c r="A184" s="0" t="n">
        <v>7231</v>
      </c>
      <c r="B184" s="4" t="n">
        <v>39131</v>
      </c>
      <c r="C184" s="0" t="s">
        <v>1152</v>
      </c>
      <c r="D184" s="0" t="s">
        <v>772</v>
      </c>
      <c r="E184" s="0" t="n">
        <v>4</v>
      </c>
      <c r="F184" s="0" t="n">
        <v>4</v>
      </c>
      <c r="G184" s="0" t="n">
        <v>0</v>
      </c>
      <c r="H184" s="0" t="n">
        <v>0</v>
      </c>
      <c r="I184" s="0" t="s">
        <v>1122</v>
      </c>
      <c r="J184" s="0" t="s">
        <v>1108</v>
      </c>
      <c r="K184" s="0" t="s">
        <v>1116</v>
      </c>
      <c r="L184" s="0" t="n">
        <v>1</v>
      </c>
      <c r="M184" s="0" t="n">
        <v>3</v>
      </c>
      <c r="N184" s="0" t="n">
        <v>2</v>
      </c>
      <c r="O184" s="0" t="n">
        <v>20</v>
      </c>
      <c r="P184" s="0" t="n">
        <v>4</v>
      </c>
      <c r="Q184" s="0" t="n">
        <v>2</v>
      </c>
      <c r="R184" s="0" t="n">
        <v>500</v>
      </c>
      <c r="S184" s="0" t="n">
        <v>350</v>
      </c>
      <c r="T184" s="0" t="s">
        <v>1111</v>
      </c>
      <c r="U184" s="0" t="n">
        <v>1</v>
      </c>
      <c r="V184" s="0" t="n">
        <v>2</v>
      </c>
      <c r="W184" s="0" t="n">
        <v>2</v>
      </c>
      <c r="X184" s="0" t="n">
        <v>2</v>
      </c>
      <c r="Y184" s="0" t="n">
        <v>2</v>
      </c>
      <c r="Z184" s="0" t="n">
        <v>0</v>
      </c>
      <c r="AB184" s="0" t="s">
        <v>1226</v>
      </c>
    </row>
    <row r="185" customFormat="false" ht="12" hidden="false" customHeight="false" outlineLevel="0" collapsed="false">
      <c r="A185" s="0" t="n">
        <v>7232</v>
      </c>
      <c r="B185" s="4" t="n">
        <v>39132</v>
      </c>
      <c r="C185" s="0" t="s">
        <v>1152</v>
      </c>
      <c r="D185" s="0" t="s">
        <v>570</v>
      </c>
      <c r="E185" s="0" t="n">
        <v>2</v>
      </c>
      <c r="F185" s="0" t="n">
        <v>4</v>
      </c>
      <c r="G185" s="0" t="n">
        <v>0</v>
      </c>
      <c r="H185" s="0" t="n">
        <v>0</v>
      </c>
      <c r="I185" s="0" t="s">
        <v>1115</v>
      </c>
      <c r="J185" s="0" t="s">
        <v>1115</v>
      </c>
      <c r="K185" s="0" t="n">
        <v>0</v>
      </c>
      <c r="L185" s="0" t="n">
        <v>1</v>
      </c>
      <c r="M185" s="0" t="n">
        <v>2</v>
      </c>
      <c r="N185" s="0" t="n">
        <v>2</v>
      </c>
      <c r="O185" s="0" t="n">
        <v>15</v>
      </c>
      <c r="P185" s="0" t="n">
        <v>2</v>
      </c>
      <c r="Q185" s="0" t="n">
        <v>2</v>
      </c>
      <c r="R185" s="0" t="n">
        <v>300</v>
      </c>
      <c r="S185" s="0" t="n">
        <v>250</v>
      </c>
      <c r="T185" s="0" t="s">
        <v>1111</v>
      </c>
      <c r="U185" s="0" t="n">
        <v>1</v>
      </c>
      <c r="V185" s="0" t="n">
        <v>2</v>
      </c>
      <c r="W185" s="0" t="n">
        <v>2</v>
      </c>
      <c r="X185" s="0" t="n">
        <v>2</v>
      </c>
      <c r="Y185" s="0" t="n">
        <v>2</v>
      </c>
      <c r="Z185" s="0" t="n">
        <v>0</v>
      </c>
      <c r="AB185" s="0" t="s">
        <v>1226</v>
      </c>
    </row>
    <row r="186" customFormat="false" ht="12" hidden="false" customHeight="false" outlineLevel="0" collapsed="false">
      <c r="A186" s="0" t="n">
        <v>7233</v>
      </c>
      <c r="B186" s="4" t="n">
        <v>39132</v>
      </c>
      <c r="C186" s="0" t="s">
        <v>1152</v>
      </c>
      <c r="D186" s="0" t="s">
        <v>537</v>
      </c>
      <c r="E186" s="0" t="n">
        <v>2</v>
      </c>
      <c r="F186" s="0" t="n">
        <v>1</v>
      </c>
      <c r="G186" s="0" t="n">
        <v>0</v>
      </c>
      <c r="H186" s="0" t="n">
        <v>0</v>
      </c>
      <c r="I186" s="0" t="s">
        <v>1115</v>
      </c>
      <c r="J186" s="0" t="s">
        <v>1115</v>
      </c>
      <c r="K186" s="0" t="n">
        <v>0</v>
      </c>
      <c r="L186" s="0" t="n">
        <v>1</v>
      </c>
      <c r="M186" s="0" t="n">
        <v>1</v>
      </c>
      <c r="N186" s="0" t="n">
        <v>2</v>
      </c>
      <c r="O186" s="0" t="n">
        <v>15</v>
      </c>
      <c r="P186" s="0" t="n">
        <v>4</v>
      </c>
      <c r="Q186" s="0" t="n">
        <v>2</v>
      </c>
      <c r="R186" s="0" t="n">
        <v>450</v>
      </c>
      <c r="S186" s="0" t="n">
        <v>250</v>
      </c>
      <c r="T186" s="0" t="s">
        <v>1111</v>
      </c>
      <c r="U186" s="0" t="n">
        <v>1</v>
      </c>
      <c r="V186" s="0" t="n">
        <v>2</v>
      </c>
      <c r="W186" s="0" t="n">
        <v>1</v>
      </c>
      <c r="X186" s="0" t="n">
        <v>2</v>
      </c>
      <c r="Y186" s="0" t="n">
        <v>2</v>
      </c>
      <c r="Z186" s="0" t="n">
        <v>0</v>
      </c>
      <c r="AB186" s="0" t="s">
        <v>1226</v>
      </c>
    </row>
    <row r="187" customFormat="false" ht="12" hidden="false" customHeight="false" outlineLevel="0" collapsed="false">
      <c r="A187" s="0" t="n">
        <v>7234</v>
      </c>
      <c r="B187" s="4" t="n">
        <v>39126</v>
      </c>
      <c r="C187" s="0" t="s">
        <v>1152</v>
      </c>
      <c r="D187" s="0" t="s">
        <v>760</v>
      </c>
      <c r="E187" s="0" t="s">
        <v>1142</v>
      </c>
      <c r="F187" s="0" t="n">
        <v>1</v>
      </c>
      <c r="G187" s="0" t="n">
        <v>0</v>
      </c>
      <c r="H187" s="0" t="n">
        <v>0</v>
      </c>
      <c r="I187" s="0" t="s">
        <v>1115</v>
      </c>
      <c r="J187" s="0" t="s">
        <v>1115</v>
      </c>
      <c r="K187" s="0" t="s">
        <v>1116</v>
      </c>
      <c r="L187" s="0" t="n">
        <v>1</v>
      </c>
      <c r="M187" s="0" t="n">
        <v>1</v>
      </c>
      <c r="N187" s="0" t="n">
        <v>2</v>
      </c>
      <c r="O187" s="0" t="n">
        <v>5</v>
      </c>
      <c r="P187" s="0" t="n">
        <v>4</v>
      </c>
      <c r="Q187" s="0" t="s">
        <v>1109</v>
      </c>
      <c r="R187" s="0" t="n">
        <v>450</v>
      </c>
      <c r="S187" s="0" t="n">
        <v>250</v>
      </c>
      <c r="T187" s="0" t="s">
        <v>1111</v>
      </c>
      <c r="U187" s="0" t="n">
        <v>1</v>
      </c>
      <c r="V187" s="0" t="n">
        <v>1</v>
      </c>
      <c r="W187" s="0" t="n">
        <v>2</v>
      </c>
      <c r="X187" s="0" t="n">
        <v>2</v>
      </c>
      <c r="Y187" s="0" t="n">
        <v>2</v>
      </c>
      <c r="Z187" s="0" t="n">
        <v>0</v>
      </c>
    </row>
    <row r="188" customFormat="false" ht="12" hidden="false" customHeight="false" outlineLevel="0" collapsed="false">
      <c r="A188" s="0" t="n">
        <v>7235</v>
      </c>
      <c r="B188" s="4" t="n">
        <v>39126</v>
      </c>
      <c r="C188" s="0" t="s">
        <v>1152</v>
      </c>
      <c r="D188" s="0" t="s">
        <v>201</v>
      </c>
      <c r="E188" s="0" t="s">
        <v>1227</v>
      </c>
      <c r="F188" s="0" t="n">
        <v>2</v>
      </c>
      <c r="G188" s="0" t="n">
        <v>0</v>
      </c>
      <c r="H188" s="0" t="n">
        <v>0</v>
      </c>
      <c r="I188" s="0" t="s">
        <v>1115</v>
      </c>
      <c r="J188" s="0" t="s">
        <v>1115</v>
      </c>
      <c r="K188" s="0" t="n">
        <v>0</v>
      </c>
      <c r="L188" s="0" t="n">
        <v>1</v>
      </c>
      <c r="M188" s="0" t="n">
        <v>1</v>
      </c>
      <c r="N188" s="0" t="n">
        <v>2</v>
      </c>
      <c r="O188" s="0" t="n">
        <v>15</v>
      </c>
      <c r="P188" s="0" t="n">
        <v>4</v>
      </c>
      <c r="Q188" s="0" t="n">
        <v>2</v>
      </c>
      <c r="R188" s="0" t="n">
        <v>400</v>
      </c>
      <c r="S188" s="0" t="n">
        <v>250</v>
      </c>
      <c r="T188" s="0" t="s">
        <v>1111</v>
      </c>
      <c r="U188" s="0" t="n">
        <v>1</v>
      </c>
      <c r="V188" s="0" t="n">
        <v>2</v>
      </c>
      <c r="W188" s="0" t="n">
        <v>2</v>
      </c>
      <c r="X188" s="0" t="n">
        <v>2</v>
      </c>
      <c r="Y188" s="0" t="n">
        <v>2</v>
      </c>
      <c r="Z188" s="0" t="n">
        <v>0</v>
      </c>
    </row>
    <row r="189" customFormat="false" ht="12" hidden="false" customHeight="false" outlineLevel="0" collapsed="false">
      <c r="A189" s="0" t="n">
        <v>7236</v>
      </c>
      <c r="B189" s="4" t="n">
        <v>39126</v>
      </c>
      <c r="C189" s="0" t="s">
        <v>1152</v>
      </c>
      <c r="D189" s="0" t="s">
        <v>310</v>
      </c>
      <c r="E189" s="0" t="s">
        <v>1207</v>
      </c>
      <c r="F189" s="0" t="n">
        <v>3</v>
      </c>
      <c r="G189" s="0" t="n">
        <v>0</v>
      </c>
      <c r="H189" s="0" t="n">
        <v>0</v>
      </c>
      <c r="I189" s="0" t="s">
        <v>1115</v>
      </c>
      <c r="J189" s="0" t="s">
        <v>1115</v>
      </c>
      <c r="K189" s="0" t="n">
        <v>0</v>
      </c>
      <c r="L189" s="0" t="n">
        <v>1</v>
      </c>
      <c r="M189" s="0" t="n">
        <v>1</v>
      </c>
      <c r="N189" s="0" t="n">
        <v>2</v>
      </c>
      <c r="O189" s="0" t="n">
        <v>15</v>
      </c>
      <c r="P189" s="0" t="n">
        <v>2</v>
      </c>
      <c r="Q189" s="0" t="n">
        <v>2</v>
      </c>
      <c r="R189" s="0" t="n">
        <v>300</v>
      </c>
      <c r="S189" s="0" t="n">
        <v>250</v>
      </c>
      <c r="T189" s="0" t="s">
        <v>1111</v>
      </c>
      <c r="U189" s="0" t="n">
        <v>1</v>
      </c>
      <c r="V189" s="0" t="n">
        <v>2</v>
      </c>
      <c r="W189" s="0" t="n">
        <v>2</v>
      </c>
      <c r="X189" s="0" t="n">
        <v>2</v>
      </c>
      <c r="Y189" s="0" t="n">
        <v>2</v>
      </c>
      <c r="Z189" s="0" t="n">
        <v>0</v>
      </c>
    </row>
    <row r="190" customFormat="false" ht="12" hidden="false" customHeight="false" outlineLevel="0" collapsed="false">
      <c r="A190" s="0" t="n">
        <v>7238</v>
      </c>
      <c r="B190" s="4" t="n">
        <v>39132</v>
      </c>
      <c r="C190" s="0" t="s">
        <v>1152</v>
      </c>
      <c r="D190" s="0" t="s">
        <v>815</v>
      </c>
      <c r="E190" s="0" t="n">
        <v>3</v>
      </c>
      <c r="F190" s="0" t="n">
        <v>2</v>
      </c>
      <c r="G190" s="0" t="n">
        <v>0</v>
      </c>
      <c r="H190" s="0" t="n">
        <v>0</v>
      </c>
      <c r="I190" s="0" t="s">
        <v>1115</v>
      </c>
      <c r="J190" s="0" t="s">
        <v>1115</v>
      </c>
      <c r="K190" s="0" t="s">
        <v>1116</v>
      </c>
      <c r="L190" s="0" t="n">
        <v>1</v>
      </c>
      <c r="M190" s="0" t="n">
        <v>1</v>
      </c>
      <c r="N190" s="0" t="n">
        <v>3</v>
      </c>
      <c r="O190" s="0" t="n">
        <v>5</v>
      </c>
      <c r="P190" s="0" t="n">
        <v>4</v>
      </c>
      <c r="Q190" s="0" t="s">
        <v>1109</v>
      </c>
      <c r="R190" s="0" t="n">
        <v>500</v>
      </c>
      <c r="S190" s="0" t="n">
        <v>300</v>
      </c>
      <c r="T190" s="0" t="s">
        <v>1111</v>
      </c>
      <c r="U190" s="0" t="n">
        <v>1</v>
      </c>
      <c r="V190" s="0" t="n">
        <v>1</v>
      </c>
      <c r="W190" s="0" t="n">
        <v>2</v>
      </c>
      <c r="X190" s="0" t="n">
        <v>2</v>
      </c>
      <c r="Y190" s="0" t="n">
        <v>2</v>
      </c>
      <c r="Z190" s="0" t="n">
        <v>0</v>
      </c>
      <c r="AB190" s="0" t="s">
        <v>1226</v>
      </c>
    </row>
    <row r="191" customFormat="false" ht="12" hidden="false" customHeight="false" outlineLevel="0" collapsed="false">
      <c r="A191" s="0" t="n">
        <v>7237</v>
      </c>
      <c r="B191" s="4" t="n">
        <v>39132</v>
      </c>
      <c r="C191" s="0" t="s">
        <v>1152</v>
      </c>
      <c r="D191" s="0" t="s">
        <v>712</v>
      </c>
      <c r="E191" s="0" t="n">
        <v>2</v>
      </c>
      <c r="F191" s="0" t="n">
        <v>4</v>
      </c>
      <c r="G191" s="0" t="n">
        <v>0</v>
      </c>
      <c r="H191" s="0" t="n">
        <v>0</v>
      </c>
      <c r="I191" s="0" t="s">
        <v>1115</v>
      </c>
      <c r="J191" s="0" t="s">
        <v>1115</v>
      </c>
      <c r="K191" s="0" t="s">
        <v>1116</v>
      </c>
      <c r="L191" s="0" t="n">
        <v>1</v>
      </c>
      <c r="M191" s="0" t="n">
        <v>2</v>
      </c>
      <c r="N191" s="0" t="n">
        <v>2</v>
      </c>
      <c r="O191" s="0" t="n">
        <v>15</v>
      </c>
      <c r="P191" s="0" t="n">
        <v>2</v>
      </c>
      <c r="Q191" s="0" t="n">
        <v>2</v>
      </c>
      <c r="R191" s="0" t="n">
        <v>400</v>
      </c>
      <c r="S191" s="0" t="n">
        <v>200</v>
      </c>
      <c r="T191" s="0" t="s">
        <v>1111</v>
      </c>
      <c r="U191" s="0" t="n">
        <v>1</v>
      </c>
      <c r="V191" s="0" t="n">
        <v>2</v>
      </c>
      <c r="W191" s="0" t="n">
        <v>2</v>
      </c>
      <c r="X191" s="0" t="n">
        <v>2</v>
      </c>
      <c r="Y191" s="0" t="n">
        <v>2</v>
      </c>
      <c r="Z191" s="0" t="n">
        <v>0</v>
      </c>
      <c r="AB191" s="0" t="s">
        <v>1226</v>
      </c>
    </row>
    <row r="192" customFormat="false" ht="12" hidden="false" customHeight="false" outlineLevel="0" collapsed="false">
      <c r="A192" s="0" t="n">
        <v>7239</v>
      </c>
      <c r="B192" s="4" t="n">
        <v>39132</v>
      </c>
      <c r="C192" s="0" t="s">
        <v>1152</v>
      </c>
      <c r="D192" s="0" t="s">
        <v>376</v>
      </c>
      <c r="E192" s="0" t="n">
        <v>1</v>
      </c>
      <c r="F192" s="0" t="n">
        <v>2</v>
      </c>
      <c r="G192" s="0" t="n">
        <v>0</v>
      </c>
      <c r="H192" s="0" t="n">
        <v>0</v>
      </c>
      <c r="I192" s="0" t="s">
        <v>1115</v>
      </c>
      <c r="J192" s="0" t="s">
        <v>1115</v>
      </c>
      <c r="K192" s="0" t="n">
        <v>0</v>
      </c>
      <c r="L192" s="0" t="n">
        <v>1</v>
      </c>
      <c r="M192" s="0" t="n">
        <v>1</v>
      </c>
      <c r="N192" s="0" t="n">
        <v>2</v>
      </c>
      <c r="P192" s="0" t="n">
        <v>3</v>
      </c>
      <c r="Q192" s="0" t="s">
        <v>1109</v>
      </c>
      <c r="R192" s="0" t="n">
        <v>450</v>
      </c>
      <c r="S192" s="0" t="n">
        <v>250</v>
      </c>
      <c r="T192" s="0" t="s">
        <v>1111</v>
      </c>
      <c r="U192" s="0" t="n">
        <v>1</v>
      </c>
      <c r="V192" s="0" t="n">
        <v>2</v>
      </c>
      <c r="W192" s="0" t="n">
        <v>2</v>
      </c>
      <c r="X192" s="0" t="n">
        <v>2</v>
      </c>
      <c r="Y192" s="0" t="n">
        <v>2</v>
      </c>
      <c r="Z192" s="0" t="n">
        <v>0</v>
      </c>
      <c r="AB192" s="0" t="s">
        <v>1226</v>
      </c>
    </row>
    <row r="193" customFormat="false" ht="12" hidden="false" customHeight="false" outlineLevel="0" collapsed="false">
      <c r="A193" s="0" t="n">
        <v>7240</v>
      </c>
      <c r="B193" s="4" t="n">
        <v>39132</v>
      </c>
      <c r="C193" s="0" t="s">
        <v>1152</v>
      </c>
      <c r="D193" s="0" t="s">
        <v>804</v>
      </c>
      <c r="E193" s="0" t="n">
        <v>3</v>
      </c>
      <c r="F193" s="0" t="n">
        <v>4</v>
      </c>
      <c r="G193" s="0" t="n">
        <v>0</v>
      </c>
      <c r="H193" s="0" t="n">
        <v>0</v>
      </c>
      <c r="I193" s="0" t="s">
        <v>1115</v>
      </c>
      <c r="J193" s="0" t="s">
        <v>1115</v>
      </c>
      <c r="K193" s="0" t="s">
        <v>1116</v>
      </c>
      <c r="L193" s="0" t="n">
        <v>1</v>
      </c>
      <c r="M193" s="0" t="n">
        <v>2</v>
      </c>
      <c r="N193" s="0" t="n">
        <v>3</v>
      </c>
      <c r="O193" s="0" t="n">
        <v>10</v>
      </c>
      <c r="P193" s="0" t="n">
        <v>4</v>
      </c>
      <c r="Q193" s="0" t="s">
        <v>1109</v>
      </c>
      <c r="R193" s="0" t="n">
        <v>500</v>
      </c>
      <c r="S193" s="0" t="n">
        <v>300</v>
      </c>
      <c r="T193" s="0" t="s">
        <v>1111</v>
      </c>
      <c r="U193" s="0" t="n">
        <v>1</v>
      </c>
      <c r="V193" s="0" t="n">
        <v>1</v>
      </c>
      <c r="W193" s="0" t="n">
        <v>2</v>
      </c>
      <c r="X193" s="0" t="n">
        <v>2</v>
      </c>
      <c r="Y193" s="0" t="n">
        <v>2</v>
      </c>
      <c r="Z193" s="0" t="n">
        <v>0</v>
      </c>
      <c r="AB193" s="0" t="s">
        <v>1226</v>
      </c>
    </row>
    <row r="194" customFormat="false" ht="12" hidden="false" customHeight="false" outlineLevel="0" collapsed="false">
      <c r="A194" s="0" t="n">
        <v>7243</v>
      </c>
      <c r="B194" s="4" t="n">
        <v>39125</v>
      </c>
      <c r="C194" s="0" t="s">
        <v>1113</v>
      </c>
      <c r="D194" s="0" t="s">
        <v>930</v>
      </c>
      <c r="E194" s="0" t="s">
        <v>978</v>
      </c>
      <c r="F194" s="0" t="n">
        <v>1</v>
      </c>
      <c r="G194" s="0" t="n">
        <v>0</v>
      </c>
      <c r="H194" s="0" t="s">
        <v>1116</v>
      </c>
      <c r="I194" s="0" t="s">
        <v>1115</v>
      </c>
      <c r="J194" s="0" t="s">
        <v>1115</v>
      </c>
      <c r="K194" s="0" t="s">
        <v>1116</v>
      </c>
      <c r="L194" s="0" t="n">
        <v>1</v>
      </c>
      <c r="M194" s="0" t="n">
        <v>1</v>
      </c>
      <c r="N194" s="0" t="n">
        <v>3</v>
      </c>
      <c r="O194" s="0" t="n">
        <v>0</v>
      </c>
      <c r="P194" s="0" t="n">
        <v>4</v>
      </c>
      <c r="Q194" s="0" t="n">
        <v>4</v>
      </c>
      <c r="R194" s="0" t="n">
        <v>700</v>
      </c>
      <c r="S194" s="0" t="n">
        <v>350</v>
      </c>
      <c r="T194" s="0" t="s">
        <v>1111</v>
      </c>
      <c r="U194" s="0" t="n">
        <v>1</v>
      </c>
      <c r="V194" s="0" t="n">
        <v>1</v>
      </c>
      <c r="W194" s="0" t="n">
        <v>2</v>
      </c>
      <c r="X194" s="0" t="n">
        <v>2</v>
      </c>
      <c r="Y194" s="0" t="n">
        <v>2</v>
      </c>
      <c r="Z194" s="0" t="n">
        <v>0</v>
      </c>
    </row>
    <row r="195" customFormat="false" ht="12" hidden="false" customHeight="false" outlineLevel="0" collapsed="false">
      <c r="A195" s="0" t="n">
        <v>7244</v>
      </c>
      <c r="B195" s="4" t="n">
        <v>39125</v>
      </c>
      <c r="C195" s="0" t="s">
        <v>1113</v>
      </c>
      <c r="D195" s="0" t="s">
        <v>1015</v>
      </c>
      <c r="E195" s="0" t="s">
        <v>1018</v>
      </c>
      <c r="F195" s="0" t="n">
        <v>1</v>
      </c>
      <c r="G195" s="0" t="n">
        <v>0</v>
      </c>
      <c r="H195" s="0" t="n">
        <v>0</v>
      </c>
      <c r="I195" s="0" t="s">
        <v>1115</v>
      </c>
      <c r="J195" s="0" t="s">
        <v>1115</v>
      </c>
      <c r="K195" s="0" t="n">
        <v>0</v>
      </c>
      <c r="L195" s="0" t="n">
        <v>1</v>
      </c>
      <c r="M195" s="0" t="n">
        <v>1</v>
      </c>
      <c r="N195" s="0" t="n">
        <v>3</v>
      </c>
      <c r="O195" s="0" t="n">
        <v>13</v>
      </c>
      <c r="P195" s="0" t="n">
        <v>2</v>
      </c>
      <c r="Q195" s="0" t="n">
        <v>2</v>
      </c>
      <c r="R195" s="0" t="n">
        <v>400</v>
      </c>
      <c r="S195" s="0" t="n">
        <v>310</v>
      </c>
      <c r="T195" s="0" t="s">
        <v>1111</v>
      </c>
      <c r="U195" s="0" t="n">
        <v>1</v>
      </c>
      <c r="V195" s="0" t="n">
        <v>2</v>
      </c>
      <c r="W195" s="0" t="n">
        <v>2</v>
      </c>
      <c r="X195" s="0" t="n">
        <v>2</v>
      </c>
      <c r="Y195" s="0" t="n">
        <v>2</v>
      </c>
      <c r="Z195" s="0" t="n">
        <v>0</v>
      </c>
    </row>
    <row r="196" customFormat="false" ht="12" hidden="false" customHeight="false" outlineLevel="0" collapsed="false">
      <c r="A196" s="0" t="n">
        <v>7245</v>
      </c>
      <c r="B196" s="4" t="n">
        <v>39125</v>
      </c>
      <c r="C196" s="0" t="s">
        <v>1113</v>
      </c>
      <c r="D196" s="0" t="s">
        <v>1011</v>
      </c>
      <c r="E196" s="0" t="s">
        <v>1056</v>
      </c>
      <c r="F196" s="0" t="n">
        <v>2</v>
      </c>
      <c r="G196" s="0" t="n">
        <v>0</v>
      </c>
      <c r="H196" s="0" t="n">
        <v>0</v>
      </c>
      <c r="I196" s="0" t="s">
        <v>1115</v>
      </c>
      <c r="J196" s="0" t="s">
        <v>1115</v>
      </c>
      <c r="K196" s="0" t="n">
        <v>0</v>
      </c>
      <c r="L196" s="0" t="n">
        <v>1</v>
      </c>
      <c r="M196" s="0" t="n">
        <v>1</v>
      </c>
      <c r="N196" s="0" t="n">
        <v>2</v>
      </c>
      <c r="O196" s="0" t="n">
        <v>8</v>
      </c>
      <c r="P196" s="0" t="n">
        <v>2</v>
      </c>
      <c r="Q196" s="0" t="n">
        <v>2</v>
      </c>
      <c r="R196" s="0" t="n">
        <v>280</v>
      </c>
      <c r="S196" s="0" t="n">
        <v>170</v>
      </c>
      <c r="T196" s="0" t="s">
        <v>1111</v>
      </c>
      <c r="U196" s="0" t="n">
        <v>1</v>
      </c>
      <c r="V196" s="0" t="n">
        <v>2</v>
      </c>
      <c r="W196" s="0" t="n">
        <v>2</v>
      </c>
      <c r="X196" s="0" t="n">
        <v>2</v>
      </c>
      <c r="Y196" s="0" t="n">
        <v>2</v>
      </c>
      <c r="Z196" s="0" t="n">
        <v>0</v>
      </c>
    </row>
    <row r="197" customFormat="false" ht="12" hidden="false" customHeight="false" outlineLevel="0" collapsed="false">
      <c r="A197" s="0" t="n">
        <v>7246</v>
      </c>
      <c r="B197" s="4" t="n">
        <v>39125</v>
      </c>
      <c r="C197" s="0" t="s">
        <v>1113</v>
      </c>
      <c r="D197" s="0" t="s">
        <v>733</v>
      </c>
      <c r="E197" s="0" t="n">
        <v>5</v>
      </c>
      <c r="F197" s="0" t="n">
        <v>6</v>
      </c>
      <c r="G197" s="0" t="n">
        <v>0</v>
      </c>
      <c r="H197" s="0" t="n">
        <v>0</v>
      </c>
      <c r="I197" s="0" t="s">
        <v>1115</v>
      </c>
      <c r="J197" s="0" t="s">
        <v>1115</v>
      </c>
      <c r="K197" s="0" t="s">
        <v>1116</v>
      </c>
      <c r="L197" s="0" t="n">
        <v>1</v>
      </c>
      <c r="M197" s="0" t="n">
        <v>3</v>
      </c>
      <c r="N197" s="0" t="n">
        <v>3</v>
      </c>
      <c r="O197" s="0" t="n">
        <v>16</v>
      </c>
      <c r="P197" s="0" t="n">
        <v>4</v>
      </c>
      <c r="Q197" s="0" t="s">
        <v>1109</v>
      </c>
      <c r="R197" s="0" t="n">
        <v>550</v>
      </c>
      <c r="S197" s="0" t="n">
        <v>250</v>
      </c>
      <c r="T197" s="0" t="s">
        <v>1111</v>
      </c>
      <c r="U197" s="0" t="n">
        <v>1</v>
      </c>
      <c r="V197" s="0" t="n">
        <v>1</v>
      </c>
      <c r="W197" s="0" t="n">
        <v>2</v>
      </c>
      <c r="X197" s="0" t="n">
        <v>2</v>
      </c>
      <c r="Y197" s="0" t="n">
        <v>2</v>
      </c>
      <c r="Z197" s="0" t="n">
        <v>0</v>
      </c>
    </row>
    <row r="198" customFormat="false" ht="12" hidden="false" customHeight="false" outlineLevel="0" collapsed="false">
      <c r="A198" s="0" t="n">
        <v>7247</v>
      </c>
      <c r="B198" s="4" t="n">
        <v>39125</v>
      </c>
      <c r="C198" s="0" t="s">
        <v>1113</v>
      </c>
      <c r="D198" s="4" t="s">
        <v>1013</v>
      </c>
      <c r="E198" s="0" t="s">
        <v>1007</v>
      </c>
      <c r="F198" s="0" t="n">
        <v>1</v>
      </c>
      <c r="G198" s="0" t="n">
        <v>0</v>
      </c>
      <c r="H198" s="0" t="n">
        <v>0</v>
      </c>
      <c r="I198" s="0" t="s">
        <v>1115</v>
      </c>
      <c r="J198" s="0" t="s">
        <v>1115</v>
      </c>
      <c r="K198" s="0" t="n">
        <v>0</v>
      </c>
      <c r="L198" s="0" t="n">
        <v>1</v>
      </c>
      <c r="M198" s="0" t="n">
        <v>1</v>
      </c>
      <c r="N198" s="0" t="n">
        <v>2</v>
      </c>
      <c r="O198" s="0" t="n">
        <v>6</v>
      </c>
      <c r="P198" s="0" t="s">
        <v>1228</v>
      </c>
      <c r="Q198" s="0" t="s">
        <v>1203</v>
      </c>
      <c r="R198" s="0" t="n">
        <v>320</v>
      </c>
      <c r="S198" s="0" t="n">
        <v>250</v>
      </c>
      <c r="U198" s="0" t="n">
        <v>1</v>
      </c>
      <c r="V198" s="0" t="n">
        <v>1</v>
      </c>
      <c r="W198" s="0" t="n">
        <v>2</v>
      </c>
      <c r="X198" s="0" t="n">
        <v>2</v>
      </c>
      <c r="Y198" s="0" t="n">
        <v>2</v>
      </c>
      <c r="Z198" s="0" t="n">
        <v>0</v>
      </c>
    </row>
    <row r="199" customFormat="false" ht="12" hidden="false" customHeight="false" outlineLevel="0" collapsed="false">
      <c r="A199" s="0" t="n">
        <v>7248</v>
      </c>
      <c r="B199" s="4" t="n">
        <v>39125</v>
      </c>
      <c r="C199" s="0" t="s">
        <v>1113</v>
      </c>
      <c r="D199" s="0" t="s">
        <v>1024</v>
      </c>
      <c r="E199" s="0" t="s">
        <v>1131</v>
      </c>
      <c r="F199" s="0" t="n">
        <v>1</v>
      </c>
      <c r="G199" s="0" t="n">
        <v>0</v>
      </c>
      <c r="H199" s="0" t="n">
        <v>0</v>
      </c>
      <c r="I199" s="0" t="s">
        <v>1115</v>
      </c>
      <c r="J199" s="0" t="s">
        <v>1115</v>
      </c>
      <c r="K199" s="0" t="s">
        <v>1116</v>
      </c>
      <c r="L199" s="0" t="n">
        <v>1</v>
      </c>
      <c r="M199" s="0" t="n">
        <v>1</v>
      </c>
      <c r="N199" s="0" t="n">
        <v>2</v>
      </c>
      <c r="O199" s="0" t="n">
        <v>4</v>
      </c>
      <c r="P199" s="0" t="n">
        <v>4</v>
      </c>
      <c r="Q199" s="0" t="s">
        <v>1109</v>
      </c>
      <c r="R199" s="0" t="n">
        <v>450</v>
      </c>
      <c r="S199" s="0" t="n">
        <v>280</v>
      </c>
      <c r="T199" s="0" t="s">
        <v>1111</v>
      </c>
      <c r="U199" s="0" t="n">
        <v>1</v>
      </c>
      <c r="V199" s="0" t="n">
        <v>2</v>
      </c>
      <c r="W199" s="0" t="n">
        <v>1</v>
      </c>
      <c r="X199" s="0" t="n">
        <v>2</v>
      </c>
      <c r="Y199" s="0" t="n">
        <v>2</v>
      </c>
      <c r="Z199" s="0" t="n">
        <v>1</v>
      </c>
    </row>
    <row r="200" customFormat="false" ht="12" hidden="false" customHeight="false" outlineLevel="0" collapsed="false">
      <c r="A200" s="0" t="n">
        <v>7249</v>
      </c>
      <c r="B200" s="4" t="n">
        <v>39125</v>
      </c>
      <c r="C200" s="0" t="s">
        <v>1113</v>
      </c>
      <c r="D200" s="0" t="s">
        <v>393</v>
      </c>
      <c r="E200" s="0" t="n">
        <v>2</v>
      </c>
      <c r="F200" s="0" t="n">
        <v>1</v>
      </c>
      <c r="G200" s="0" t="n">
        <v>0</v>
      </c>
      <c r="H200" s="0" t="n">
        <v>0</v>
      </c>
      <c r="I200" s="0" t="s">
        <v>1115</v>
      </c>
      <c r="J200" s="0" t="s">
        <v>1115</v>
      </c>
      <c r="K200" s="0" t="n">
        <v>0</v>
      </c>
      <c r="L200" s="0" t="n">
        <v>1</v>
      </c>
      <c r="M200" s="0" t="n">
        <v>1</v>
      </c>
      <c r="N200" s="0" t="n">
        <v>2</v>
      </c>
      <c r="O200" s="0" t="n">
        <v>7</v>
      </c>
      <c r="P200" s="0" t="s">
        <v>1228</v>
      </c>
      <c r="Q200" s="0" t="n">
        <v>2</v>
      </c>
      <c r="R200" s="0" t="n">
        <v>300</v>
      </c>
      <c r="S200" s="0" t="n">
        <v>150</v>
      </c>
      <c r="T200" s="0" t="s">
        <v>1111</v>
      </c>
      <c r="U200" s="0" t="n">
        <v>1</v>
      </c>
      <c r="V200" s="0" t="n">
        <v>1</v>
      </c>
      <c r="W200" s="0" t="n">
        <v>2</v>
      </c>
      <c r="X200" s="0" t="n">
        <v>2</v>
      </c>
      <c r="Y200" s="0" t="n">
        <v>2</v>
      </c>
      <c r="Z200" s="0" t="n">
        <v>0</v>
      </c>
    </row>
    <row r="201" customFormat="false" ht="12" hidden="false" customHeight="false" outlineLevel="0" collapsed="false">
      <c r="A201" s="0" t="n">
        <v>7250</v>
      </c>
      <c r="B201" s="4" t="n">
        <v>39125</v>
      </c>
      <c r="C201" s="0" t="s">
        <v>1113</v>
      </c>
      <c r="D201" s="0" t="s">
        <v>544</v>
      </c>
      <c r="E201" s="0" t="n">
        <v>1</v>
      </c>
      <c r="F201" s="0" t="n">
        <v>5</v>
      </c>
      <c r="G201" s="0" t="n">
        <v>0</v>
      </c>
      <c r="H201" s="0" t="n">
        <v>0</v>
      </c>
      <c r="I201" s="0" t="s">
        <v>1115</v>
      </c>
      <c r="J201" s="0" t="s">
        <v>1115</v>
      </c>
      <c r="K201" s="0" t="s">
        <v>1116</v>
      </c>
      <c r="L201" s="0" t="n">
        <v>2</v>
      </c>
      <c r="M201" s="0" t="n">
        <v>3</v>
      </c>
      <c r="N201" s="0" t="n">
        <v>2</v>
      </c>
      <c r="O201" s="0" t="n">
        <v>3</v>
      </c>
      <c r="P201" s="0" t="n">
        <v>4</v>
      </c>
      <c r="Q201" s="0" t="s">
        <v>1109</v>
      </c>
      <c r="R201" s="0" t="n">
        <v>420</v>
      </c>
      <c r="S201" s="0" t="n">
        <v>320</v>
      </c>
      <c r="T201" s="0" t="s">
        <v>1111</v>
      </c>
      <c r="U201" s="0" t="n">
        <v>1</v>
      </c>
      <c r="V201" s="0" t="n">
        <v>1</v>
      </c>
      <c r="W201" s="0" t="n">
        <v>2</v>
      </c>
      <c r="X201" s="0" t="n">
        <v>2</v>
      </c>
      <c r="Y201" s="0" t="n">
        <v>2</v>
      </c>
      <c r="Z201" s="0" t="n">
        <v>0</v>
      </c>
    </row>
    <row r="202" customFormat="false" ht="12" hidden="false" customHeight="false" outlineLevel="0" collapsed="false">
      <c r="A202" s="0" t="n">
        <v>7251</v>
      </c>
      <c r="B202" s="4" t="n">
        <v>39227</v>
      </c>
      <c r="C202" s="0" t="s">
        <v>543</v>
      </c>
      <c r="D202" s="0" t="s">
        <v>558</v>
      </c>
      <c r="E202" s="0" t="n">
        <v>10</v>
      </c>
      <c r="F202" s="0" t="n">
        <v>2</v>
      </c>
      <c r="G202" s="0" t="n">
        <v>0</v>
      </c>
      <c r="H202" s="0" t="n">
        <v>0</v>
      </c>
      <c r="I202" s="0" t="s">
        <v>1122</v>
      </c>
      <c r="J202" s="0" t="s">
        <v>1122</v>
      </c>
      <c r="K202" s="0" t="s">
        <v>1116</v>
      </c>
      <c r="L202" s="0" t="n">
        <v>1</v>
      </c>
      <c r="M202" s="0" t="n">
        <v>1</v>
      </c>
      <c r="N202" s="0" t="n">
        <v>2</v>
      </c>
      <c r="O202" s="0" t="n">
        <v>9</v>
      </c>
      <c r="P202" s="0" t="n">
        <v>2</v>
      </c>
      <c r="Q202" s="0" t="n">
        <v>2</v>
      </c>
      <c r="R202" s="0" t="n">
        <v>400</v>
      </c>
      <c r="S202" s="0" t="n">
        <v>280</v>
      </c>
      <c r="T202" s="0" t="s">
        <v>1111</v>
      </c>
      <c r="U202" s="0" t="n">
        <v>1</v>
      </c>
      <c r="V202" s="0" t="n">
        <v>1</v>
      </c>
      <c r="W202" s="0" t="n">
        <v>2</v>
      </c>
      <c r="X202" s="0" t="n">
        <v>2</v>
      </c>
      <c r="Y202" s="0" t="n">
        <v>2</v>
      </c>
      <c r="Z202" s="0" t="n">
        <v>0</v>
      </c>
      <c r="AB202" s="0" t="s">
        <v>1201</v>
      </c>
    </row>
    <row r="203" customFormat="false" ht="12" hidden="false" customHeight="false" outlineLevel="0" collapsed="false">
      <c r="A203" s="0" t="n">
        <v>7252</v>
      </c>
      <c r="B203" s="4" t="n">
        <v>39131</v>
      </c>
      <c r="C203" s="0" t="s">
        <v>543</v>
      </c>
      <c r="D203" s="0" t="s">
        <v>784</v>
      </c>
      <c r="E203" s="0" t="n">
        <v>30</v>
      </c>
      <c r="F203" s="0" t="n">
        <v>2</v>
      </c>
      <c r="G203" s="0" t="n">
        <v>0</v>
      </c>
      <c r="H203" s="0" t="n">
        <v>0</v>
      </c>
      <c r="I203" s="0" t="s">
        <v>1108</v>
      </c>
      <c r="J203" s="0" t="s">
        <v>1108</v>
      </c>
      <c r="K203" s="0" t="s">
        <v>1116</v>
      </c>
      <c r="L203" s="0" t="n">
        <v>1</v>
      </c>
      <c r="M203" s="0" t="n">
        <v>1</v>
      </c>
      <c r="N203" s="0" t="n">
        <v>3</v>
      </c>
      <c r="O203" s="0" t="n">
        <v>4</v>
      </c>
      <c r="P203" s="0" t="n">
        <v>4</v>
      </c>
      <c r="Q203" s="0" t="s">
        <v>1109</v>
      </c>
      <c r="R203" s="0" t="n">
        <v>700</v>
      </c>
      <c r="S203" s="0" t="n">
        <v>400</v>
      </c>
      <c r="T203" s="0" t="s">
        <v>1111</v>
      </c>
      <c r="U203" s="0" t="n">
        <v>1</v>
      </c>
      <c r="V203" s="0" t="n">
        <v>2</v>
      </c>
      <c r="W203" s="0" t="n">
        <v>2</v>
      </c>
      <c r="X203" s="0" t="n">
        <v>2</v>
      </c>
      <c r="Y203" s="0" t="n">
        <v>2</v>
      </c>
      <c r="Z203" s="0" t="n">
        <v>0</v>
      </c>
      <c r="AB203" s="0" t="s">
        <v>1224</v>
      </c>
    </row>
    <row r="204" customFormat="false" ht="12" hidden="false" customHeight="false" outlineLevel="0" collapsed="false">
      <c r="A204" s="0" t="n">
        <v>7253</v>
      </c>
      <c r="B204" s="4" t="n">
        <v>39131</v>
      </c>
      <c r="C204" s="0" t="s">
        <v>543</v>
      </c>
      <c r="D204" s="0" t="s">
        <v>284</v>
      </c>
      <c r="E204" s="0" t="s">
        <v>1229</v>
      </c>
      <c r="F204" s="0" t="n">
        <v>2</v>
      </c>
      <c r="G204" s="0" t="n">
        <v>0</v>
      </c>
      <c r="H204" s="0" t="n">
        <v>0</v>
      </c>
      <c r="I204" s="0" t="s">
        <v>1108</v>
      </c>
      <c r="J204" s="0" t="s">
        <v>1108</v>
      </c>
      <c r="K204" s="0" t="s">
        <v>1116</v>
      </c>
      <c r="L204" s="0" t="n">
        <v>1</v>
      </c>
      <c r="M204" s="0" t="n">
        <v>1</v>
      </c>
      <c r="N204" s="0" t="n">
        <v>2</v>
      </c>
      <c r="O204" s="0" t="n">
        <v>4</v>
      </c>
      <c r="P204" s="0" t="n">
        <v>4</v>
      </c>
      <c r="Q204" s="0" t="n">
        <v>2</v>
      </c>
      <c r="R204" s="0" t="n">
        <v>400</v>
      </c>
      <c r="S204" s="0" t="n">
        <v>290</v>
      </c>
      <c r="T204" s="0" t="s">
        <v>1111</v>
      </c>
      <c r="U204" s="0" t="n">
        <v>1</v>
      </c>
      <c r="V204" s="0" t="n">
        <v>1</v>
      </c>
      <c r="W204" s="0" t="n">
        <v>2</v>
      </c>
      <c r="X204" s="0" t="n">
        <v>2</v>
      </c>
      <c r="Y204" s="0" t="n">
        <v>2</v>
      </c>
      <c r="Z204" s="0" t="n">
        <v>0</v>
      </c>
      <c r="AB204" s="0" t="s">
        <v>1174</v>
      </c>
    </row>
    <row r="205" customFormat="false" ht="12" hidden="false" customHeight="false" outlineLevel="0" collapsed="false">
      <c r="A205" s="0" t="n">
        <v>7254</v>
      </c>
      <c r="B205" s="4" t="n">
        <v>39130</v>
      </c>
      <c r="C205" s="0" t="s">
        <v>543</v>
      </c>
      <c r="D205" s="0" t="s">
        <v>475</v>
      </c>
      <c r="E205" s="0" t="n">
        <v>3</v>
      </c>
      <c r="F205" s="0" t="n">
        <v>2</v>
      </c>
      <c r="G205" s="0" t="n">
        <v>0</v>
      </c>
      <c r="H205" s="0" t="n">
        <v>0</v>
      </c>
      <c r="I205" s="0" t="s">
        <v>1122</v>
      </c>
      <c r="J205" s="0" t="s">
        <v>1122</v>
      </c>
      <c r="K205" s="0" t="s">
        <v>1116</v>
      </c>
      <c r="L205" s="0" t="n">
        <v>1</v>
      </c>
      <c r="M205" s="0" t="n">
        <v>1</v>
      </c>
      <c r="N205" s="0" t="n">
        <v>2</v>
      </c>
      <c r="O205" s="0" t="n">
        <v>6</v>
      </c>
      <c r="P205" s="0" t="n">
        <v>4</v>
      </c>
      <c r="Q205" s="0" t="s">
        <v>1109</v>
      </c>
      <c r="R205" s="0" t="n">
        <v>400</v>
      </c>
      <c r="S205" s="0" t="n">
        <v>290</v>
      </c>
      <c r="T205" s="0" t="s">
        <v>1111</v>
      </c>
      <c r="U205" s="0" t="n">
        <v>1</v>
      </c>
      <c r="V205" s="0" t="n">
        <v>2</v>
      </c>
      <c r="W205" s="0" t="n">
        <v>1</v>
      </c>
      <c r="X205" s="0" t="n">
        <v>2</v>
      </c>
      <c r="Y205" s="0" t="n">
        <v>2</v>
      </c>
      <c r="Z205" s="0" t="n">
        <v>0</v>
      </c>
      <c r="AB205" s="0" t="s">
        <v>1224</v>
      </c>
    </row>
    <row r="206" customFormat="false" ht="12" hidden="false" customHeight="false" outlineLevel="0" collapsed="false">
      <c r="A206" s="0" t="n">
        <v>7255</v>
      </c>
      <c r="B206" s="4" t="n">
        <v>39127</v>
      </c>
      <c r="C206" s="0" t="s">
        <v>543</v>
      </c>
      <c r="D206" s="0" t="s">
        <v>728</v>
      </c>
      <c r="E206" s="0" t="n">
        <v>3</v>
      </c>
      <c r="F206" s="0" t="n">
        <v>5</v>
      </c>
      <c r="G206" s="0" t="n">
        <v>0</v>
      </c>
      <c r="H206" s="0" t="n">
        <v>0</v>
      </c>
      <c r="I206" s="0" t="s">
        <v>1122</v>
      </c>
      <c r="J206" s="0" t="s">
        <v>1122</v>
      </c>
      <c r="K206" s="0" t="s">
        <v>1116</v>
      </c>
      <c r="L206" s="0" t="n">
        <v>2</v>
      </c>
      <c r="M206" s="0" t="n">
        <v>2</v>
      </c>
      <c r="N206" s="0" t="n">
        <v>3</v>
      </c>
      <c r="O206" s="0" t="s">
        <v>1230</v>
      </c>
      <c r="P206" s="0" t="n">
        <v>4</v>
      </c>
      <c r="Q206" s="0" t="n">
        <v>4</v>
      </c>
      <c r="R206" s="0" t="n">
        <v>800</v>
      </c>
      <c r="S206" s="0" t="n">
        <v>800</v>
      </c>
      <c r="T206" s="0" t="s">
        <v>1111</v>
      </c>
      <c r="U206" s="0" t="n">
        <v>1</v>
      </c>
      <c r="V206" s="0" t="n">
        <v>1</v>
      </c>
      <c r="W206" s="0" t="n">
        <v>1</v>
      </c>
      <c r="X206" s="0" t="n">
        <v>2</v>
      </c>
      <c r="Y206" s="0" t="n">
        <v>1</v>
      </c>
      <c r="Z206" s="0" t="n">
        <v>0</v>
      </c>
      <c r="AB206" s="0" t="s">
        <v>1183</v>
      </c>
    </row>
    <row r="207" customFormat="false" ht="12" hidden="false" customHeight="false" outlineLevel="0" collapsed="false">
      <c r="A207" s="0" t="n">
        <v>7256</v>
      </c>
      <c r="B207" s="4" t="n">
        <v>39127</v>
      </c>
      <c r="C207" s="0" t="s">
        <v>543</v>
      </c>
      <c r="D207" s="0" t="s">
        <v>415</v>
      </c>
      <c r="E207" s="0" t="n">
        <v>2</v>
      </c>
      <c r="F207" s="0" t="n">
        <v>1</v>
      </c>
      <c r="G207" s="0" t="n">
        <v>0</v>
      </c>
      <c r="H207" s="0" t="n">
        <v>0</v>
      </c>
      <c r="I207" s="0" t="s">
        <v>1122</v>
      </c>
      <c r="J207" s="0" t="s">
        <v>1122</v>
      </c>
      <c r="K207" s="0" t="s">
        <v>1116</v>
      </c>
      <c r="L207" s="0" t="n">
        <v>1</v>
      </c>
      <c r="M207" s="0" t="n">
        <v>1</v>
      </c>
      <c r="N207" s="0" t="n">
        <v>2</v>
      </c>
      <c r="O207" s="0" t="n">
        <v>4</v>
      </c>
      <c r="P207" s="0" t="n">
        <v>4</v>
      </c>
      <c r="Q207" s="0" t="s">
        <v>1109</v>
      </c>
      <c r="R207" s="0" t="n">
        <v>400</v>
      </c>
      <c r="S207" s="0" t="n">
        <v>260</v>
      </c>
      <c r="T207" s="0" t="s">
        <v>1111</v>
      </c>
      <c r="U207" s="0" t="n">
        <v>1</v>
      </c>
      <c r="V207" s="0" t="n">
        <v>1</v>
      </c>
      <c r="W207" s="0" t="n">
        <v>1</v>
      </c>
      <c r="X207" s="0" t="n">
        <v>2</v>
      </c>
      <c r="Y207" s="0" t="n">
        <v>1</v>
      </c>
      <c r="Z207" s="0" t="n">
        <v>0</v>
      </c>
      <c r="AB207" s="0" t="s">
        <v>1183</v>
      </c>
    </row>
    <row r="208" customFormat="false" ht="12" hidden="false" customHeight="false" outlineLevel="0" collapsed="false">
      <c r="A208" s="0" t="n">
        <v>7257</v>
      </c>
      <c r="B208" s="4" t="n">
        <v>39127</v>
      </c>
      <c r="C208" s="0" t="s">
        <v>543</v>
      </c>
      <c r="D208" s="0" t="s">
        <v>785</v>
      </c>
      <c r="E208" s="0" t="s">
        <v>1053</v>
      </c>
      <c r="F208" s="0" t="n">
        <v>1</v>
      </c>
      <c r="G208" s="0" t="n">
        <v>0</v>
      </c>
      <c r="H208" s="0" t="n">
        <v>0</v>
      </c>
      <c r="I208" s="0" t="s">
        <v>1122</v>
      </c>
      <c r="J208" s="0" t="s">
        <v>1122</v>
      </c>
      <c r="K208" s="0" t="n">
        <v>0</v>
      </c>
      <c r="L208" s="0" t="n">
        <v>1</v>
      </c>
      <c r="M208" s="0" t="n">
        <v>1</v>
      </c>
      <c r="N208" s="0" t="n">
        <v>2</v>
      </c>
      <c r="O208" s="0" t="n">
        <v>4</v>
      </c>
      <c r="P208" s="0" t="n">
        <v>2</v>
      </c>
      <c r="Q208" s="0" t="s">
        <v>1109</v>
      </c>
      <c r="R208" s="0" t="n">
        <v>400</v>
      </c>
      <c r="S208" s="0" t="n">
        <v>290</v>
      </c>
      <c r="T208" s="0" t="s">
        <v>1111</v>
      </c>
      <c r="U208" s="0" t="n">
        <v>1</v>
      </c>
      <c r="V208" s="0" t="n">
        <v>2</v>
      </c>
      <c r="W208" s="0" t="n">
        <v>2</v>
      </c>
      <c r="X208" s="0" t="n">
        <v>2</v>
      </c>
      <c r="Y208" s="0" t="n">
        <v>2</v>
      </c>
      <c r="Z208" s="0" t="n">
        <v>0</v>
      </c>
      <c r="AB208" s="0" t="s">
        <v>1183</v>
      </c>
    </row>
    <row r="209" customFormat="false" ht="12" hidden="false" customHeight="false" outlineLevel="0" collapsed="false">
      <c r="A209" s="0" t="n">
        <v>7258</v>
      </c>
      <c r="B209" s="4" t="n">
        <v>39127</v>
      </c>
      <c r="C209" s="0" t="s">
        <v>543</v>
      </c>
      <c r="D209" s="0" t="s">
        <v>756</v>
      </c>
      <c r="E209" s="0" t="n">
        <v>7</v>
      </c>
      <c r="F209" s="0" t="n">
        <v>3</v>
      </c>
      <c r="G209" s="0" t="n">
        <v>0</v>
      </c>
      <c r="H209" s="0" t="n">
        <v>0</v>
      </c>
      <c r="I209" s="0" t="s">
        <v>1122</v>
      </c>
      <c r="J209" s="0" t="s">
        <v>1122</v>
      </c>
      <c r="K209" s="0" t="s">
        <v>1116</v>
      </c>
      <c r="L209" s="0" t="n">
        <v>1</v>
      </c>
      <c r="M209" s="0" t="n">
        <v>1</v>
      </c>
      <c r="N209" s="0" t="n">
        <v>2</v>
      </c>
      <c r="O209" s="0" t="n">
        <v>9</v>
      </c>
      <c r="P209" s="0" t="n">
        <v>2</v>
      </c>
      <c r="Q209" s="0" t="n">
        <v>2</v>
      </c>
      <c r="R209" s="0" t="n">
        <v>500</v>
      </c>
      <c r="S209" s="0" t="n">
        <v>400</v>
      </c>
      <c r="T209" s="0" t="s">
        <v>1111</v>
      </c>
      <c r="U209" s="0" t="n">
        <v>1</v>
      </c>
      <c r="V209" s="0" t="n">
        <v>1</v>
      </c>
      <c r="W209" s="0" t="n">
        <v>2</v>
      </c>
      <c r="X209" s="0" t="n">
        <v>2</v>
      </c>
      <c r="Y209" s="0" t="n">
        <v>2</v>
      </c>
      <c r="Z209" s="0" t="n">
        <v>0</v>
      </c>
      <c r="AB209" s="0" t="s">
        <v>1183</v>
      </c>
    </row>
    <row r="210" customFormat="false" ht="12" hidden="false" customHeight="false" outlineLevel="0" collapsed="false">
      <c r="A210" s="0" t="n">
        <v>7259</v>
      </c>
      <c r="B210" s="4" t="n">
        <v>39127</v>
      </c>
      <c r="C210" s="0" t="s">
        <v>543</v>
      </c>
      <c r="D210" s="0" t="s">
        <v>416</v>
      </c>
      <c r="E210" s="0" t="n">
        <v>3</v>
      </c>
      <c r="F210" s="0" t="n">
        <v>1</v>
      </c>
      <c r="G210" s="0" t="n">
        <v>0</v>
      </c>
      <c r="H210" s="0" t="n">
        <v>0</v>
      </c>
      <c r="I210" s="0" t="s">
        <v>1122</v>
      </c>
      <c r="J210" s="0" t="s">
        <v>1122</v>
      </c>
      <c r="K210" s="0" t="n">
        <v>0</v>
      </c>
      <c r="L210" s="0" t="n">
        <v>1</v>
      </c>
      <c r="M210" s="0" t="n">
        <v>1</v>
      </c>
      <c r="N210" s="0" t="n">
        <v>2</v>
      </c>
      <c r="O210" s="0" t="n">
        <v>5</v>
      </c>
      <c r="P210" s="0" t="n">
        <v>2</v>
      </c>
      <c r="Q210" s="0" t="n">
        <v>2</v>
      </c>
      <c r="R210" s="0" t="n">
        <v>320</v>
      </c>
      <c r="S210" s="0" t="n">
        <v>260</v>
      </c>
      <c r="T210" s="0" t="s">
        <v>1111</v>
      </c>
      <c r="U210" s="0" t="n">
        <v>1</v>
      </c>
      <c r="V210" s="0" t="n">
        <v>1</v>
      </c>
      <c r="W210" s="0" t="n">
        <v>2</v>
      </c>
      <c r="X210" s="0" t="n">
        <v>2</v>
      </c>
      <c r="Y210" s="0" t="n">
        <v>2</v>
      </c>
      <c r="Z210" s="0" t="n">
        <v>0</v>
      </c>
      <c r="AB210" s="0" t="s">
        <v>1183</v>
      </c>
    </row>
    <row r="211" customFormat="false" ht="12" hidden="false" customHeight="false" outlineLevel="0" collapsed="false">
      <c r="A211" s="0" t="n">
        <v>7260</v>
      </c>
      <c r="B211" s="4" t="n">
        <v>39127</v>
      </c>
      <c r="C211" s="0" t="s">
        <v>543</v>
      </c>
      <c r="D211" s="0" t="s">
        <v>476</v>
      </c>
      <c r="E211" s="0" t="n">
        <v>1</v>
      </c>
      <c r="F211" s="0" t="n">
        <v>2</v>
      </c>
      <c r="G211" s="0" t="n">
        <v>0</v>
      </c>
      <c r="H211" s="0" t="n">
        <v>0</v>
      </c>
      <c r="I211" s="0" t="s">
        <v>1122</v>
      </c>
      <c r="J211" s="0" t="s">
        <v>1122</v>
      </c>
      <c r="K211" s="0" t="n">
        <v>0</v>
      </c>
      <c r="L211" s="0" t="n">
        <v>1</v>
      </c>
      <c r="M211" s="0" t="n">
        <v>1</v>
      </c>
      <c r="N211" s="0" t="n">
        <v>2</v>
      </c>
      <c r="O211" s="0" t="n">
        <v>6</v>
      </c>
      <c r="P211" s="0" t="n">
        <v>2</v>
      </c>
      <c r="Q211" s="0" t="n">
        <v>2</v>
      </c>
      <c r="R211" s="0" t="n">
        <v>350</v>
      </c>
      <c r="S211" s="0" t="n">
        <v>250</v>
      </c>
      <c r="T211" s="0" t="s">
        <v>1111</v>
      </c>
      <c r="U211" s="0" t="n">
        <v>1</v>
      </c>
      <c r="V211" s="0" t="n">
        <v>2</v>
      </c>
      <c r="W211" s="0" t="n">
        <v>2</v>
      </c>
      <c r="X211" s="0" t="n">
        <v>2</v>
      </c>
      <c r="Y211" s="0" t="n">
        <v>2</v>
      </c>
      <c r="Z211" s="0" t="n">
        <v>0</v>
      </c>
      <c r="AB211" s="0" t="s">
        <v>1183</v>
      </c>
    </row>
    <row r="212" customFormat="false" ht="12" hidden="false" customHeight="false" outlineLevel="0" collapsed="false">
      <c r="A212" s="0" t="n">
        <v>7261</v>
      </c>
      <c r="B212" s="4" t="n">
        <v>39134</v>
      </c>
      <c r="C212" s="0" t="s">
        <v>543</v>
      </c>
      <c r="D212" s="0" t="s">
        <v>390</v>
      </c>
      <c r="E212" s="0" t="n">
        <v>3</v>
      </c>
      <c r="F212" s="0" t="n">
        <v>3</v>
      </c>
      <c r="G212" s="0" t="n">
        <v>0</v>
      </c>
      <c r="H212" s="0" t="n">
        <v>0</v>
      </c>
      <c r="I212" s="0" t="s">
        <v>1122</v>
      </c>
      <c r="J212" s="0" t="s">
        <v>1115</v>
      </c>
      <c r="K212" s="0" t="n">
        <v>0</v>
      </c>
      <c r="L212" s="0" t="n">
        <v>1</v>
      </c>
      <c r="M212" s="0" t="n">
        <v>1</v>
      </c>
      <c r="N212" s="0" t="n">
        <v>1</v>
      </c>
      <c r="O212" s="0" t="n">
        <v>6</v>
      </c>
      <c r="P212" s="0" t="n">
        <v>4</v>
      </c>
      <c r="Q212" s="0" t="s">
        <v>1109</v>
      </c>
      <c r="R212" s="0" t="n">
        <v>500</v>
      </c>
      <c r="S212" s="0" t="n">
        <v>300</v>
      </c>
      <c r="T212" s="0" t="s">
        <v>1111</v>
      </c>
      <c r="U212" s="0" t="n">
        <v>1</v>
      </c>
      <c r="V212" s="0" t="n">
        <v>1</v>
      </c>
      <c r="W212" s="0" t="n">
        <v>2</v>
      </c>
      <c r="X212" s="0" t="n">
        <v>2</v>
      </c>
      <c r="Y212" s="0" t="n">
        <v>2</v>
      </c>
      <c r="Z212" s="0" t="n">
        <v>0</v>
      </c>
      <c r="AB212" s="0" t="s">
        <v>1183</v>
      </c>
    </row>
    <row r="213" customFormat="false" ht="12" hidden="false" customHeight="false" outlineLevel="0" collapsed="false">
      <c r="A213" s="0" t="n">
        <v>7263</v>
      </c>
      <c r="B213" s="4" t="n">
        <v>39134</v>
      </c>
      <c r="C213" s="0" t="s">
        <v>543</v>
      </c>
      <c r="D213" s="0" t="s">
        <v>441</v>
      </c>
      <c r="E213" s="0" t="s">
        <v>1033</v>
      </c>
      <c r="F213" s="0" t="n">
        <v>1</v>
      </c>
      <c r="G213" s="0" t="n">
        <v>0</v>
      </c>
      <c r="H213" s="0" t="n">
        <v>0</v>
      </c>
      <c r="I213" s="0" t="s">
        <v>1122</v>
      </c>
      <c r="J213" s="0" t="s">
        <v>1122</v>
      </c>
      <c r="K213" s="0" t="s">
        <v>1116</v>
      </c>
      <c r="L213" s="0" t="n">
        <v>1</v>
      </c>
      <c r="M213" s="0" t="n">
        <v>1</v>
      </c>
      <c r="N213" s="0" t="n">
        <v>2</v>
      </c>
      <c r="O213" s="0" t="n">
        <v>4</v>
      </c>
      <c r="P213" s="0" t="n">
        <v>3</v>
      </c>
      <c r="Q213" s="0" t="n">
        <v>2</v>
      </c>
      <c r="R213" s="0" t="n">
        <v>400</v>
      </c>
      <c r="S213" s="0" t="n">
        <v>280</v>
      </c>
      <c r="T213" s="0" t="s">
        <v>1111</v>
      </c>
      <c r="U213" s="0" t="n">
        <v>1</v>
      </c>
      <c r="V213" s="0" t="n">
        <v>2</v>
      </c>
      <c r="W213" s="0" t="n">
        <v>2</v>
      </c>
      <c r="X213" s="0" t="n">
        <v>2</v>
      </c>
      <c r="Y213" s="0" t="n">
        <v>2</v>
      </c>
      <c r="Z213" s="0" t="n">
        <v>0</v>
      </c>
      <c r="AB213" s="0" t="s">
        <v>1190</v>
      </c>
    </row>
    <row r="214" customFormat="false" ht="12" hidden="false" customHeight="false" outlineLevel="0" collapsed="false">
      <c r="A214" s="0" t="n">
        <v>7264</v>
      </c>
      <c r="B214" s="4" t="n">
        <v>39131</v>
      </c>
      <c r="C214" s="0" t="s">
        <v>543</v>
      </c>
      <c r="D214" s="0" t="s">
        <v>606</v>
      </c>
      <c r="E214" s="0" t="n">
        <v>5</v>
      </c>
      <c r="F214" s="0" t="n">
        <v>4</v>
      </c>
      <c r="G214" s="0" t="n">
        <v>0</v>
      </c>
      <c r="H214" s="0" t="n">
        <v>0</v>
      </c>
      <c r="I214" s="0" t="s">
        <v>1108</v>
      </c>
      <c r="J214" s="0" t="s">
        <v>1108</v>
      </c>
      <c r="K214" s="0" t="s">
        <v>1116</v>
      </c>
      <c r="L214" s="0" t="n">
        <v>1</v>
      </c>
      <c r="M214" s="0" t="n">
        <v>2</v>
      </c>
      <c r="N214" s="0" t="n">
        <v>2</v>
      </c>
      <c r="O214" s="0" t="n">
        <v>4</v>
      </c>
      <c r="P214" s="0" t="n">
        <v>4</v>
      </c>
      <c r="Q214" s="0" t="s">
        <v>1109</v>
      </c>
      <c r="R214" s="0" t="n">
        <v>500</v>
      </c>
      <c r="S214" s="0" t="n">
        <v>300</v>
      </c>
      <c r="T214" s="0" t="s">
        <v>1111</v>
      </c>
      <c r="U214" s="0" t="n">
        <v>1</v>
      </c>
      <c r="V214" s="0" t="n">
        <v>1</v>
      </c>
      <c r="W214" s="0" t="n">
        <v>2</v>
      </c>
      <c r="X214" s="0" t="n">
        <v>2</v>
      </c>
      <c r="Y214" s="0" t="n">
        <v>2</v>
      </c>
      <c r="Z214" s="0" t="n">
        <v>1</v>
      </c>
      <c r="AB214" s="0" t="s">
        <v>1183</v>
      </c>
    </row>
    <row r="215" customFormat="false" ht="12" hidden="false" customHeight="false" outlineLevel="0" collapsed="false">
      <c r="A215" s="0" t="n">
        <v>7265</v>
      </c>
      <c r="B215" s="4" t="n">
        <v>39131</v>
      </c>
      <c r="C215" s="0" t="s">
        <v>543</v>
      </c>
      <c r="D215" s="0" t="s">
        <v>332</v>
      </c>
      <c r="E215" s="0" t="n">
        <v>1</v>
      </c>
      <c r="F215" s="0" t="n">
        <v>1</v>
      </c>
      <c r="G215" s="0" t="n">
        <v>0</v>
      </c>
      <c r="H215" s="0" t="n">
        <v>0</v>
      </c>
      <c r="I215" s="0" t="s">
        <v>1122</v>
      </c>
      <c r="J215" s="0" t="s">
        <v>1122</v>
      </c>
      <c r="K215" s="0" t="s">
        <v>1116</v>
      </c>
      <c r="L215" s="0" t="n">
        <v>1</v>
      </c>
      <c r="M215" s="0" t="n">
        <v>1</v>
      </c>
      <c r="N215" s="0" t="n">
        <v>2</v>
      </c>
      <c r="O215" s="0" t="n">
        <v>3</v>
      </c>
      <c r="P215" s="0" t="n">
        <v>2</v>
      </c>
      <c r="Q215" s="0" t="n">
        <v>2</v>
      </c>
      <c r="R215" s="0" t="n">
        <v>300</v>
      </c>
      <c r="S215" s="0" t="n">
        <v>260</v>
      </c>
      <c r="T215" s="0" t="s">
        <v>1111</v>
      </c>
      <c r="U215" s="0" t="n">
        <v>1</v>
      </c>
      <c r="V215" s="0" t="n">
        <v>1</v>
      </c>
      <c r="W215" s="0" t="n">
        <v>2</v>
      </c>
      <c r="X215" s="0" t="n">
        <v>2</v>
      </c>
      <c r="Y215" s="0" t="n">
        <v>2</v>
      </c>
      <c r="Z215" s="0" t="n">
        <v>0</v>
      </c>
      <c r="AB215" s="0" t="s">
        <v>1174</v>
      </c>
    </row>
    <row r="216" customFormat="false" ht="12" hidden="false" customHeight="false" outlineLevel="0" collapsed="false">
      <c r="A216" s="0" t="n">
        <v>7266</v>
      </c>
      <c r="B216" s="4" t="n">
        <v>39131</v>
      </c>
      <c r="C216" s="0" t="s">
        <v>543</v>
      </c>
      <c r="D216" s="0" t="s">
        <v>505</v>
      </c>
      <c r="E216" s="0" t="n">
        <v>5</v>
      </c>
      <c r="F216" s="0" t="n">
        <v>2</v>
      </c>
      <c r="G216" s="0" t="n">
        <v>0</v>
      </c>
      <c r="H216" s="0" t="n">
        <v>0</v>
      </c>
      <c r="I216" s="0" t="s">
        <v>1108</v>
      </c>
      <c r="J216" s="0" t="s">
        <v>1108</v>
      </c>
      <c r="K216" s="0" t="s">
        <v>1116</v>
      </c>
      <c r="L216" s="0" t="n">
        <v>1</v>
      </c>
      <c r="M216" s="0" t="n">
        <v>1</v>
      </c>
      <c r="N216" s="0" t="n">
        <v>2</v>
      </c>
      <c r="O216" s="0" t="n">
        <v>3</v>
      </c>
      <c r="P216" s="0" t="n">
        <v>4</v>
      </c>
      <c r="Q216" s="0" t="s">
        <v>1109</v>
      </c>
      <c r="R216" s="0" t="n">
        <v>500</v>
      </c>
      <c r="S216" s="0" t="n">
        <v>300</v>
      </c>
      <c r="T216" s="0" t="s">
        <v>1111</v>
      </c>
      <c r="U216" s="0" t="n">
        <v>1</v>
      </c>
      <c r="V216" s="0" t="n">
        <v>1</v>
      </c>
      <c r="W216" s="0" t="n">
        <v>2</v>
      </c>
      <c r="X216" s="0" t="n">
        <v>2</v>
      </c>
      <c r="Y216" s="0" t="n">
        <v>2</v>
      </c>
      <c r="Z216" s="0" t="n">
        <v>0</v>
      </c>
      <c r="AB216" s="0" t="s">
        <v>1174</v>
      </c>
    </row>
    <row r="217" customFormat="false" ht="12" hidden="false" customHeight="false" outlineLevel="0" collapsed="false">
      <c r="A217" s="0" t="n">
        <v>7267</v>
      </c>
      <c r="B217" s="4" t="n">
        <v>39131</v>
      </c>
      <c r="C217" s="0" t="s">
        <v>543</v>
      </c>
      <c r="D217" s="0" t="s">
        <v>507</v>
      </c>
      <c r="E217" s="0" t="n">
        <v>4</v>
      </c>
      <c r="F217" s="0" t="n">
        <v>4</v>
      </c>
      <c r="G217" s="0" t="n">
        <v>0</v>
      </c>
      <c r="H217" s="0" t="n">
        <v>0</v>
      </c>
      <c r="I217" s="0" t="s">
        <v>1108</v>
      </c>
      <c r="J217" s="0" t="s">
        <v>1108</v>
      </c>
      <c r="K217" s="0" t="s">
        <v>1116</v>
      </c>
      <c r="L217" s="0" t="n">
        <v>1</v>
      </c>
      <c r="M217" s="0" t="n">
        <v>2</v>
      </c>
      <c r="N217" s="0" t="n">
        <v>2</v>
      </c>
      <c r="O217" s="0" t="n">
        <v>4</v>
      </c>
      <c r="P217" s="0" t="n">
        <v>4</v>
      </c>
      <c r="Q217" s="0" t="s">
        <v>1109</v>
      </c>
      <c r="R217" s="0" t="n">
        <v>500</v>
      </c>
      <c r="S217" s="0" t="n">
        <v>300</v>
      </c>
      <c r="T217" s="0" t="s">
        <v>1111</v>
      </c>
      <c r="U217" s="0" t="n">
        <v>1</v>
      </c>
      <c r="V217" s="0" t="n">
        <v>1</v>
      </c>
      <c r="W217" s="0" t="n">
        <v>2</v>
      </c>
      <c r="X217" s="0" t="n">
        <v>2</v>
      </c>
      <c r="Y217" s="0" t="n">
        <v>2</v>
      </c>
      <c r="Z217" s="0" t="n">
        <v>0</v>
      </c>
      <c r="AB217" s="0" t="s">
        <v>1183</v>
      </c>
    </row>
    <row r="218" customFormat="false" ht="12" hidden="false" customHeight="false" outlineLevel="0" collapsed="false">
      <c r="A218" s="0" t="n">
        <v>7268</v>
      </c>
      <c r="B218" s="4" t="n">
        <v>39131</v>
      </c>
      <c r="C218" s="0" t="s">
        <v>543</v>
      </c>
      <c r="D218" s="0" t="s">
        <v>641</v>
      </c>
      <c r="E218" s="0" t="n">
        <v>3</v>
      </c>
      <c r="F218" s="0" t="n">
        <v>1</v>
      </c>
      <c r="G218" s="0" t="n">
        <v>0</v>
      </c>
      <c r="H218" s="0" t="n">
        <v>0</v>
      </c>
      <c r="I218" s="0" t="s">
        <v>1122</v>
      </c>
      <c r="J218" s="0" t="s">
        <v>1122</v>
      </c>
      <c r="K218" s="0" t="s">
        <v>1116</v>
      </c>
      <c r="L218" s="0" t="n">
        <v>1</v>
      </c>
      <c r="M218" s="0" t="n">
        <v>1</v>
      </c>
      <c r="N218" s="0" t="n">
        <v>2</v>
      </c>
      <c r="O218" s="0" t="n">
        <v>3</v>
      </c>
      <c r="P218" s="0" t="n">
        <v>2</v>
      </c>
      <c r="Q218" s="0" t="n">
        <v>2</v>
      </c>
      <c r="R218" s="0" t="n">
        <v>400</v>
      </c>
      <c r="S218" s="0" t="n">
        <v>290</v>
      </c>
      <c r="T218" s="0" t="s">
        <v>1111</v>
      </c>
      <c r="U218" s="0" t="n">
        <v>1</v>
      </c>
      <c r="V218" s="0" t="n">
        <v>2</v>
      </c>
      <c r="W218" s="0" t="n">
        <v>2</v>
      </c>
      <c r="X218" s="0" t="n">
        <v>2</v>
      </c>
      <c r="Y218" s="0" t="n">
        <v>2</v>
      </c>
      <c r="Z218" s="0" t="n">
        <v>0</v>
      </c>
      <c r="AB218" s="0" t="s">
        <v>1174</v>
      </c>
    </row>
    <row r="219" customFormat="false" ht="12" hidden="false" customHeight="false" outlineLevel="0" collapsed="false">
      <c r="A219" s="0" t="n">
        <v>7269</v>
      </c>
      <c r="B219" s="4" t="n">
        <v>39131</v>
      </c>
      <c r="C219" s="0" t="s">
        <v>543</v>
      </c>
      <c r="D219" s="0" t="s">
        <v>257</v>
      </c>
      <c r="E219" s="0" t="n">
        <v>2</v>
      </c>
      <c r="F219" s="0" t="n">
        <v>2</v>
      </c>
      <c r="G219" s="0" t="n">
        <v>0</v>
      </c>
      <c r="H219" s="0" t="n">
        <v>0</v>
      </c>
      <c r="I219" s="0" t="s">
        <v>1108</v>
      </c>
      <c r="J219" s="0" t="s">
        <v>1108</v>
      </c>
      <c r="K219" s="0" t="s">
        <v>1116</v>
      </c>
      <c r="L219" s="0" t="n">
        <v>1</v>
      </c>
      <c r="M219" s="0" t="n">
        <v>1</v>
      </c>
      <c r="N219" s="0" t="n">
        <v>2</v>
      </c>
      <c r="O219" s="0" t="n">
        <v>4</v>
      </c>
      <c r="P219" s="0" t="n">
        <v>2</v>
      </c>
      <c r="Q219" s="0" t="n">
        <v>2</v>
      </c>
      <c r="R219" s="0" t="n">
        <v>400</v>
      </c>
      <c r="S219" s="0" t="n">
        <v>280</v>
      </c>
      <c r="T219" s="0" t="s">
        <v>1111</v>
      </c>
      <c r="U219" s="0" t="n">
        <v>1</v>
      </c>
      <c r="V219" s="0" t="n">
        <v>2</v>
      </c>
      <c r="W219" s="0" t="n">
        <v>2</v>
      </c>
      <c r="X219" s="0" t="n">
        <v>2</v>
      </c>
      <c r="Y219" s="0" t="n">
        <v>2</v>
      </c>
      <c r="Z219" s="0" t="n">
        <v>0</v>
      </c>
      <c r="AB219" s="0" t="s">
        <v>1174</v>
      </c>
    </row>
    <row r="220" customFormat="false" ht="12" hidden="false" customHeight="false" outlineLevel="0" collapsed="false">
      <c r="A220" s="0" t="n">
        <v>7270</v>
      </c>
      <c r="B220" s="4" t="n">
        <v>39131</v>
      </c>
      <c r="C220" s="0" t="s">
        <v>543</v>
      </c>
      <c r="D220" s="0" t="s">
        <v>833</v>
      </c>
      <c r="E220" s="0" t="n">
        <v>30</v>
      </c>
      <c r="F220" s="0" t="n">
        <v>2</v>
      </c>
      <c r="G220" s="0" t="n">
        <v>0</v>
      </c>
      <c r="H220" s="0" t="n">
        <v>0</v>
      </c>
      <c r="I220" s="0" t="s">
        <v>1122</v>
      </c>
      <c r="J220" s="0" t="s">
        <v>1122</v>
      </c>
      <c r="K220" s="0" t="s">
        <v>1116</v>
      </c>
      <c r="L220" s="0" t="n">
        <v>1</v>
      </c>
      <c r="M220" s="0" t="n">
        <v>1</v>
      </c>
      <c r="N220" s="0" t="n">
        <v>3</v>
      </c>
      <c r="O220" s="0" t="n">
        <v>2.75</v>
      </c>
      <c r="P220" s="0" t="n">
        <v>4</v>
      </c>
      <c r="Q220" s="0" t="s">
        <v>1109</v>
      </c>
      <c r="R220" s="0" t="n">
        <v>700</v>
      </c>
      <c r="S220" s="0" t="n">
        <v>400</v>
      </c>
      <c r="T220" s="0" t="s">
        <v>1111</v>
      </c>
      <c r="U220" s="0" t="n">
        <v>1</v>
      </c>
      <c r="V220" s="0" t="n">
        <v>1</v>
      </c>
      <c r="W220" s="0" t="n">
        <v>2</v>
      </c>
      <c r="X220" s="0" t="n">
        <v>2</v>
      </c>
      <c r="Y220" s="0" t="n">
        <v>2</v>
      </c>
      <c r="Z220" s="0" t="n">
        <v>0</v>
      </c>
      <c r="AB220" s="0" t="s">
        <v>1201</v>
      </c>
    </row>
    <row r="221" customFormat="false" ht="12" hidden="false" customHeight="false" outlineLevel="0" collapsed="false">
      <c r="A221" s="0" t="n">
        <v>7271</v>
      </c>
      <c r="B221" s="4" t="n">
        <v>39131</v>
      </c>
      <c r="C221" s="0" t="s">
        <v>543</v>
      </c>
      <c r="D221" s="0" t="s">
        <v>417</v>
      </c>
      <c r="E221" s="0" t="n">
        <v>2</v>
      </c>
      <c r="F221" s="0" t="n">
        <v>1</v>
      </c>
      <c r="G221" s="0" t="n">
        <v>0</v>
      </c>
      <c r="H221" s="0" t="n">
        <v>0</v>
      </c>
      <c r="I221" s="0" t="s">
        <v>1122</v>
      </c>
      <c r="J221" s="0" t="s">
        <v>1122</v>
      </c>
      <c r="K221" s="0" t="n">
        <v>0</v>
      </c>
      <c r="L221" s="0" t="n">
        <v>1</v>
      </c>
      <c r="M221" s="0" t="n">
        <v>1</v>
      </c>
      <c r="N221" s="0" t="n">
        <v>2</v>
      </c>
      <c r="O221" s="0" t="n">
        <v>7</v>
      </c>
      <c r="P221" s="0" t="n">
        <v>3</v>
      </c>
      <c r="Q221" s="0" t="n">
        <v>2</v>
      </c>
      <c r="R221" s="0" t="n">
        <v>380</v>
      </c>
      <c r="S221" s="0" t="n">
        <v>260</v>
      </c>
      <c r="T221" s="0" t="s">
        <v>1111</v>
      </c>
      <c r="U221" s="0" t="n">
        <v>1</v>
      </c>
      <c r="V221" s="0" t="n">
        <v>2</v>
      </c>
      <c r="W221" s="0" t="n">
        <v>2</v>
      </c>
      <c r="X221" s="0" t="n">
        <v>2</v>
      </c>
      <c r="Y221" s="0" t="n">
        <v>2</v>
      </c>
      <c r="Z221" s="0" t="n">
        <v>0</v>
      </c>
    </row>
    <row r="222" customFormat="false" ht="12" hidden="false" customHeight="false" outlineLevel="0" collapsed="false">
      <c r="A222" s="0" t="n">
        <v>7273</v>
      </c>
      <c r="B222" s="4" t="n">
        <v>39131</v>
      </c>
      <c r="C222" s="0" t="s">
        <v>543</v>
      </c>
      <c r="D222" s="0" t="s">
        <v>636</v>
      </c>
      <c r="E222" s="0" t="n">
        <v>6</v>
      </c>
      <c r="F222" s="0" t="n">
        <v>2</v>
      </c>
      <c r="G222" s="0" t="n">
        <v>0</v>
      </c>
      <c r="H222" s="0" t="n">
        <v>0</v>
      </c>
      <c r="I222" s="0" t="s">
        <v>1122</v>
      </c>
      <c r="J222" s="0" t="s">
        <v>1122</v>
      </c>
      <c r="K222" s="0" t="s">
        <v>1116</v>
      </c>
      <c r="L222" s="0" t="n">
        <v>1</v>
      </c>
      <c r="M222" s="0" t="n">
        <v>1</v>
      </c>
      <c r="N222" s="0" t="n">
        <v>1</v>
      </c>
      <c r="O222" s="0" t="n">
        <v>3</v>
      </c>
      <c r="P222" s="0" t="n">
        <v>4</v>
      </c>
      <c r="Q222" s="0" t="s">
        <v>1109</v>
      </c>
      <c r="R222" s="0" t="n">
        <v>500</v>
      </c>
      <c r="S222" s="0" t="n">
        <v>300</v>
      </c>
      <c r="T222" s="0" t="s">
        <v>1111</v>
      </c>
      <c r="U222" s="0" t="n">
        <v>1</v>
      </c>
      <c r="V222" s="0" t="n">
        <v>1</v>
      </c>
      <c r="W222" s="0" t="n">
        <v>1</v>
      </c>
      <c r="X222" s="0" t="n">
        <v>2</v>
      </c>
      <c r="Y222" s="0" t="n">
        <v>2</v>
      </c>
      <c r="Z222" s="0" t="n">
        <v>0</v>
      </c>
      <c r="AB222" s="0" t="s">
        <v>1201</v>
      </c>
    </row>
    <row r="223" customFormat="false" ht="12" hidden="false" customHeight="false" outlineLevel="0" collapsed="false">
      <c r="A223" s="0" t="n">
        <v>7274</v>
      </c>
      <c r="B223" s="4" t="n">
        <v>39131</v>
      </c>
      <c r="C223" s="0" t="s">
        <v>543</v>
      </c>
      <c r="D223" s="0" t="s">
        <v>507</v>
      </c>
      <c r="E223" s="0" t="n">
        <v>1</v>
      </c>
      <c r="F223" s="0" t="n">
        <v>2</v>
      </c>
      <c r="G223" s="0" t="n">
        <v>0</v>
      </c>
      <c r="H223" s="0" t="n">
        <v>0</v>
      </c>
      <c r="I223" s="0" t="s">
        <v>1122</v>
      </c>
      <c r="J223" s="0" t="s">
        <v>1122</v>
      </c>
      <c r="K223" s="0" t="s">
        <v>1116</v>
      </c>
      <c r="L223" s="0" t="n">
        <v>1</v>
      </c>
      <c r="M223" s="0" t="n">
        <v>1</v>
      </c>
      <c r="N223" s="0" t="n">
        <v>2</v>
      </c>
      <c r="O223" s="0" t="n">
        <v>6</v>
      </c>
      <c r="P223" s="0" t="n">
        <v>4</v>
      </c>
      <c r="Q223" s="0" t="n">
        <v>2</v>
      </c>
      <c r="R223" s="0" t="n">
        <v>500</v>
      </c>
      <c r="S223" s="0" t="n">
        <v>300</v>
      </c>
      <c r="T223" s="0" t="s">
        <v>1111</v>
      </c>
      <c r="U223" s="0" t="n">
        <v>1</v>
      </c>
      <c r="V223" s="0" t="n">
        <v>2</v>
      </c>
      <c r="W223" s="0" t="n">
        <v>2</v>
      </c>
      <c r="X223" s="0" t="n">
        <v>2</v>
      </c>
      <c r="Y223" s="0" t="n">
        <v>2</v>
      </c>
      <c r="Z223" s="0" t="n">
        <v>0</v>
      </c>
      <c r="AB223" s="0" t="s">
        <v>1183</v>
      </c>
    </row>
    <row r="224" customFormat="false" ht="12" hidden="false" customHeight="false" outlineLevel="0" collapsed="false">
      <c r="A224" s="0" t="n">
        <v>7278</v>
      </c>
      <c r="B224" s="4" t="n">
        <v>39134</v>
      </c>
      <c r="C224" s="0" t="s">
        <v>543</v>
      </c>
      <c r="D224" s="0" t="s">
        <v>418</v>
      </c>
      <c r="E224" s="0" t="n">
        <v>1</v>
      </c>
      <c r="F224" s="0" t="n">
        <v>2</v>
      </c>
      <c r="G224" s="0" t="n">
        <v>0</v>
      </c>
      <c r="H224" s="0" t="n">
        <v>0</v>
      </c>
      <c r="I224" s="0" t="s">
        <v>1108</v>
      </c>
      <c r="J224" s="0" t="s">
        <v>1108</v>
      </c>
      <c r="K224" s="0" t="s">
        <v>1116</v>
      </c>
      <c r="L224" s="0" t="n">
        <v>1</v>
      </c>
      <c r="M224" s="0" t="n">
        <v>1</v>
      </c>
      <c r="N224" s="0" t="n">
        <v>2</v>
      </c>
      <c r="O224" s="0" t="n">
        <v>3</v>
      </c>
      <c r="P224" s="0" t="n">
        <v>2</v>
      </c>
      <c r="Q224" s="0" t="n">
        <v>2</v>
      </c>
      <c r="R224" s="0" t="n">
        <v>400</v>
      </c>
      <c r="S224" s="0" t="n">
        <v>280</v>
      </c>
      <c r="T224" s="0" t="s">
        <v>1111</v>
      </c>
      <c r="U224" s="0" t="n">
        <v>1</v>
      </c>
      <c r="V224" s="0" t="n">
        <v>2</v>
      </c>
      <c r="W224" s="0" t="n">
        <v>2</v>
      </c>
      <c r="X224" s="0" t="n">
        <v>2</v>
      </c>
      <c r="Y224" s="0" t="n">
        <v>2</v>
      </c>
      <c r="Z224" s="0" t="n">
        <v>0</v>
      </c>
      <c r="AB224" s="0" t="s">
        <v>1231</v>
      </c>
    </row>
    <row r="225" customFormat="false" ht="12" hidden="false" customHeight="false" outlineLevel="0" collapsed="false">
      <c r="A225" s="0" t="n">
        <v>7279</v>
      </c>
      <c r="B225" s="4" t="n">
        <v>39134</v>
      </c>
      <c r="C225" s="0" t="s">
        <v>543</v>
      </c>
      <c r="D225" s="0" t="s">
        <v>692</v>
      </c>
      <c r="E225" s="0" t="n">
        <v>7</v>
      </c>
      <c r="F225" s="0" t="n">
        <v>4</v>
      </c>
      <c r="G225" s="0" t="n">
        <v>0</v>
      </c>
      <c r="H225" s="0" t="n">
        <v>0</v>
      </c>
      <c r="I225" s="0" t="s">
        <v>1108</v>
      </c>
      <c r="J225" s="0" t="s">
        <v>1108</v>
      </c>
      <c r="K225" s="0" t="n">
        <v>0</v>
      </c>
      <c r="L225" s="0" t="n">
        <v>1</v>
      </c>
      <c r="M225" s="0" t="n">
        <v>2</v>
      </c>
      <c r="N225" s="0" t="n">
        <v>2</v>
      </c>
      <c r="O225" s="0" t="n">
        <v>6</v>
      </c>
      <c r="P225" s="0" t="n">
        <v>2</v>
      </c>
      <c r="Q225" s="0" t="n">
        <v>2</v>
      </c>
      <c r="R225" s="0" t="n">
        <v>500</v>
      </c>
      <c r="S225" s="0" t="n">
        <v>300</v>
      </c>
      <c r="T225" s="0" t="s">
        <v>1111</v>
      </c>
      <c r="U225" s="0" t="n">
        <v>1</v>
      </c>
      <c r="V225" s="0" t="n">
        <v>2</v>
      </c>
      <c r="W225" s="0" t="n">
        <v>2</v>
      </c>
      <c r="X225" s="0" t="n">
        <v>2</v>
      </c>
      <c r="Y225" s="0" t="n">
        <v>2</v>
      </c>
      <c r="Z225" s="0" t="n">
        <v>0</v>
      </c>
      <c r="AB225" s="0" t="s">
        <v>1190</v>
      </c>
    </row>
    <row r="226" customFormat="false" ht="12" hidden="false" customHeight="false" outlineLevel="0" collapsed="false">
      <c r="A226" s="0" t="n">
        <v>7280</v>
      </c>
      <c r="B226" s="4" t="n">
        <v>39131</v>
      </c>
      <c r="C226" s="0" t="s">
        <v>543</v>
      </c>
      <c r="D226" s="0" t="s">
        <v>444</v>
      </c>
      <c r="E226" s="0" t="n">
        <v>9</v>
      </c>
      <c r="F226" s="0" t="n">
        <v>1</v>
      </c>
      <c r="G226" s="0" t="n">
        <v>0</v>
      </c>
      <c r="H226" s="0" t="n">
        <v>0</v>
      </c>
      <c r="I226" s="0" t="s">
        <v>1108</v>
      </c>
      <c r="J226" s="0" t="s">
        <v>1108</v>
      </c>
      <c r="K226" s="0" t="s">
        <v>1116</v>
      </c>
      <c r="L226" s="0" t="n">
        <v>1</v>
      </c>
      <c r="M226" s="0" t="n">
        <v>1</v>
      </c>
      <c r="N226" s="0" t="n">
        <v>2</v>
      </c>
      <c r="O226" s="0" t="n">
        <v>6</v>
      </c>
      <c r="P226" s="0" t="n">
        <v>4</v>
      </c>
      <c r="Q226" s="0" t="n">
        <v>2</v>
      </c>
      <c r="R226" s="0" t="n">
        <v>400</v>
      </c>
      <c r="S226" s="0" t="n">
        <v>290</v>
      </c>
      <c r="T226" s="0" t="s">
        <v>1111</v>
      </c>
      <c r="U226" s="0" t="n">
        <v>1</v>
      </c>
      <c r="V226" s="0" t="n">
        <v>1</v>
      </c>
      <c r="W226" s="0" t="n">
        <v>2</v>
      </c>
      <c r="X226" s="0" t="n">
        <v>2</v>
      </c>
      <c r="Y226" s="0" t="n">
        <v>2</v>
      </c>
      <c r="Z226" s="0" t="n">
        <v>1</v>
      </c>
      <c r="AB226" s="0" t="s">
        <v>1174</v>
      </c>
    </row>
    <row r="227" customFormat="false" ht="12" hidden="false" customHeight="false" outlineLevel="0" collapsed="false">
      <c r="A227" s="0" t="n">
        <v>7281</v>
      </c>
      <c r="B227" s="4" t="n">
        <v>39131</v>
      </c>
      <c r="C227" s="0" t="s">
        <v>543</v>
      </c>
      <c r="D227" s="0" t="s">
        <v>477</v>
      </c>
      <c r="E227" s="0" t="n">
        <v>3</v>
      </c>
      <c r="F227" s="0" t="n">
        <v>2</v>
      </c>
      <c r="G227" s="0" t="n">
        <v>0</v>
      </c>
      <c r="H227" s="0" t="n">
        <v>0</v>
      </c>
      <c r="I227" s="0" t="s">
        <v>1122</v>
      </c>
      <c r="J227" s="0" t="s">
        <v>1122</v>
      </c>
      <c r="K227" s="0" t="s">
        <v>1116</v>
      </c>
      <c r="L227" s="0" t="n">
        <v>1</v>
      </c>
      <c r="M227" s="0" t="n">
        <v>1</v>
      </c>
      <c r="N227" s="0" t="n">
        <v>2</v>
      </c>
      <c r="O227" s="0" t="n">
        <v>3</v>
      </c>
      <c r="P227" s="0" t="n">
        <v>4</v>
      </c>
      <c r="Q227" s="0" t="n">
        <v>2</v>
      </c>
      <c r="R227" s="0" t="n">
        <v>400</v>
      </c>
      <c r="S227" s="0" t="n">
        <v>290</v>
      </c>
      <c r="T227" s="0" t="s">
        <v>1111</v>
      </c>
      <c r="U227" s="0" t="n">
        <v>1</v>
      </c>
      <c r="V227" s="0" t="n">
        <v>1</v>
      </c>
      <c r="W227" s="0" t="n">
        <v>2</v>
      </c>
      <c r="X227" s="0" t="n">
        <v>2</v>
      </c>
      <c r="Y227" s="0" t="n">
        <v>2</v>
      </c>
      <c r="Z227" s="0" t="n">
        <v>0</v>
      </c>
      <c r="AB227" s="0" t="s">
        <v>1183</v>
      </c>
    </row>
    <row r="228" customFormat="false" ht="12" hidden="false" customHeight="false" outlineLevel="0" collapsed="false">
      <c r="A228" s="0" t="n">
        <v>7282</v>
      </c>
      <c r="B228" s="4" t="n">
        <v>39131</v>
      </c>
      <c r="C228" s="0" t="s">
        <v>543</v>
      </c>
      <c r="D228" s="0" t="s">
        <v>333</v>
      </c>
      <c r="E228" s="0" t="s">
        <v>1165</v>
      </c>
      <c r="F228" s="0" t="n">
        <v>1</v>
      </c>
      <c r="G228" s="0" t="n">
        <v>0</v>
      </c>
      <c r="H228" s="0" t="n">
        <v>0</v>
      </c>
      <c r="I228" s="0" t="s">
        <v>1122</v>
      </c>
      <c r="J228" s="0" t="s">
        <v>1122</v>
      </c>
      <c r="K228" s="0" t="s">
        <v>1116</v>
      </c>
      <c r="L228" s="0" t="n">
        <v>1</v>
      </c>
      <c r="M228" s="0" t="n">
        <v>1</v>
      </c>
      <c r="N228" s="0" t="n">
        <v>2</v>
      </c>
      <c r="O228" s="0" t="n">
        <v>4</v>
      </c>
      <c r="P228" s="0" t="n">
        <v>2</v>
      </c>
      <c r="Q228" s="0" t="n">
        <v>2</v>
      </c>
      <c r="R228" s="0" t="n">
        <v>300</v>
      </c>
      <c r="S228" s="0" t="n">
        <v>230</v>
      </c>
      <c r="T228" s="0" t="s">
        <v>1111</v>
      </c>
      <c r="U228" s="0" t="n">
        <v>1</v>
      </c>
      <c r="V228" s="0" t="n">
        <v>2</v>
      </c>
      <c r="W228" s="0" t="n">
        <v>2</v>
      </c>
      <c r="X228" s="0" t="n">
        <v>2</v>
      </c>
      <c r="Y228" s="0" t="n">
        <v>2</v>
      </c>
      <c r="Z228" s="0" t="n">
        <v>0</v>
      </c>
      <c r="AB228" s="0" t="s">
        <v>1174</v>
      </c>
    </row>
    <row r="229" customFormat="false" ht="12" hidden="false" customHeight="false" outlineLevel="0" collapsed="false">
      <c r="A229" s="0" t="n">
        <v>7283</v>
      </c>
      <c r="B229" s="4" t="n">
        <v>39227</v>
      </c>
      <c r="C229" s="0" t="s">
        <v>543</v>
      </c>
      <c r="D229" s="0" t="s">
        <v>893</v>
      </c>
      <c r="E229" s="0" t="n">
        <v>40</v>
      </c>
      <c r="F229" s="0" t="n">
        <v>1</v>
      </c>
      <c r="G229" s="0" t="n">
        <v>0</v>
      </c>
      <c r="H229" s="0" t="n">
        <v>0</v>
      </c>
      <c r="I229" s="0" t="s">
        <v>1122</v>
      </c>
      <c r="J229" s="0" t="s">
        <v>1122</v>
      </c>
      <c r="K229" s="0" t="s">
        <v>1116</v>
      </c>
      <c r="L229" s="0" t="n">
        <v>1</v>
      </c>
      <c r="M229" s="0" t="n">
        <v>1</v>
      </c>
      <c r="N229" s="0" t="n">
        <v>2</v>
      </c>
      <c r="O229" s="0" t="n">
        <v>6</v>
      </c>
      <c r="P229" s="0" t="n">
        <v>4</v>
      </c>
      <c r="Q229" s="0" t="n">
        <v>2</v>
      </c>
      <c r="R229" s="0" t="n">
        <v>600</v>
      </c>
      <c r="S229" s="0" t="n">
        <v>290</v>
      </c>
      <c r="T229" s="0" t="s">
        <v>1111</v>
      </c>
      <c r="U229" s="0" t="n">
        <v>1</v>
      </c>
      <c r="V229" s="0" t="n">
        <v>2</v>
      </c>
      <c r="W229" s="0" t="n">
        <v>2</v>
      </c>
      <c r="X229" s="0" t="n">
        <v>2</v>
      </c>
      <c r="Y229" s="0" t="n">
        <v>2</v>
      </c>
      <c r="Z229" s="0" t="n">
        <v>0</v>
      </c>
      <c r="AB229" s="0" t="s">
        <v>1201</v>
      </c>
    </row>
    <row r="230" customFormat="false" ht="12" hidden="false" customHeight="false" outlineLevel="0" collapsed="false">
      <c r="A230" s="0" t="n">
        <v>7284</v>
      </c>
      <c r="B230" s="4" t="n">
        <v>39227</v>
      </c>
      <c r="C230" s="0" t="s">
        <v>543</v>
      </c>
      <c r="D230" s="0" t="s">
        <v>445</v>
      </c>
      <c r="E230" s="0" t="n">
        <v>1</v>
      </c>
      <c r="F230" s="0" t="n">
        <v>1</v>
      </c>
      <c r="G230" s="0" t="n">
        <v>0</v>
      </c>
      <c r="H230" s="0" t="n">
        <v>0</v>
      </c>
      <c r="I230" s="0" t="s">
        <v>1122</v>
      </c>
      <c r="J230" s="0" t="s">
        <v>1122</v>
      </c>
      <c r="K230" s="0" t="s">
        <v>1116</v>
      </c>
      <c r="L230" s="0" t="n">
        <v>1</v>
      </c>
      <c r="M230" s="0" t="n">
        <v>1</v>
      </c>
      <c r="N230" s="0" t="n">
        <v>2</v>
      </c>
      <c r="O230" s="0" t="n">
        <v>4</v>
      </c>
      <c r="P230" s="0" t="n">
        <v>4</v>
      </c>
      <c r="Q230" s="0" t="n">
        <v>2</v>
      </c>
      <c r="R230" s="0" t="n">
        <v>400</v>
      </c>
      <c r="S230" s="0" t="n">
        <v>280</v>
      </c>
      <c r="T230" s="0" t="s">
        <v>1111</v>
      </c>
      <c r="U230" s="0" t="n">
        <v>1</v>
      </c>
      <c r="V230" s="0" t="n">
        <v>1</v>
      </c>
      <c r="W230" s="0" t="n">
        <v>2</v>
      </c>
      <c r="X230" s="0" t="n">
        <v>2</v>
      </c>
      <c r="Y230" s="0" t="n">
        <v>2</v>
      </c>
      <c r="Z230" s="0" t="n">
        <v>0</v>
      </c>
      <c r="AB230" s="0" t="s">
        <v>1183</v>
      </c>
    </row>
    <row r="231" customFormat="false" ht="12" hidden="false" customHeight="false" outlineLevel="0" collapsed="false">
      <c r="A231" s="0" t="n">
        <v>7286</v>
      </c>
      <c r="B231" s="4" t="n">
        <v>39143</v>
      </c>
      <c r="C231" s="0" t="s">
        <v>1152</v>
      </c>
      <c r="D231" s="0" t="s">
        <v>206</v>
      </c>
      <c r="E231" s="0" t="n">
        <v>1</v>
      </c>
      <c r="F231" s="0" t="n">
        <v>3</v>
      </c>
      <c r="G231" s="0" t="n">
        <v>0</v>
      </c>
      <c r="H231" s="0" t="n">
        <v>0</v>
      </c>
      <c r="I231" s="0" t="s">
        <v>1115</v>
      </c>
      <c r="J231" s="0" t="s">
        <v>1115</v>
      </c>
      <c r="K231" s="0" t="n">
        <v>0</v>
      </c>
      <c r="L231" s="0" t="n">
        <v>1</v>
      </c>
      <c r="M231" s="0" t="n">
        <v>2</v>
      </c>
      <c r="N231" s="0" t="n">
        <v>2</v>
      </c>
      <c r="O231" s="0" t="n">
        <v>10</v>
      </c>
      <c r="P231" s="0" t="n">
        <v>2</v>
      </c>
      <c r="Q231" s="0" t="n">
        <v>2</v>
      </c>
      <c r="R231" s="0" t="n">
        <v>450</v>
      </c>
      <c r="S231" s="0" t="n">
        <v>300</v>
      </c>
      <c r="T231" s="0" t="s">
        <v>1111</v>
      </c>
      <c r="U231" s="0" t="n">
        <v>1</v>
      </c>
      <c r="V231" s="0" t="n">
        <v>2</v>
      </c>
      <c r="W231" s="0" t="n">
        <v>2</v>
      </c>
      <c r="X231" s="0" t="n">
        <v>2</v>
      </c>
      <c r="Y231" s="0" t="n">
        <v>2</v>
      </c>
      <c r="Z231" s="0" t="n">
        <v>0</v>
      </c>
      <c r="AB231" s="0" t="s">
        <v>1188</v>
      </c>
    </row>
    <row r="232" customFormat="false" ht="12" hidden="false" customHeight="false" outlineLevel="0" collapsed="false">
      <c r="A232" s="0" t="n">
        <v>7287</v>
      </c>
      <c r="B232" s="4" t="n">
        <v>39143</v>
      </c>
      <c r="C232" s="0" t="s">
        <v>1152</v>
      </c>
      <c r="D232" s="0" t="s">
        <v>954</v>
      </c>
      <c r="E232" s="0" t="n">
        <v>3</v>
      </c>
      <c r="F232" s="0" t="n">
        <v>1</v>
      </c>
      <c r="G232" s="0" t="n">
        <v>0</v>
      </c>
      <c r="H232" s="0" t="n">
        <v>0</v>
      </c>
      <c r="I232" s="0" t="s">
        <v>1115</v>
      </c>
      <c r="J232" s="0" t="s">
        <v>1115</v>
      </c>
      <c r="K232" s="0" t="s">
        <v>1116</v>
      </c>
      <c r="L232" s="0" t="n">
        <v>1</v>
      </c>
      <c r="M232" s="0" t="n">
        <v>1</v>
      </c>
      <c r="N232" s="0" t="n">
        <v>2</v>
      </c>
      <c r="O232" s="0" t="n">
        <v>10</v>
      </c>
      <c r="P232" s="0" t="n">
        <v>2</v>
      </c>
      <c r="Q232" s="0" t="n">
        <v>2</v>
      </c>
      <c r="R232" s="0" t="n">
        <v>500</v>
      </c>
      <c r="S232" s="0" t="n">
        <v>250</v>
      </c>
      <c r="T232" s="0" t="s">
        <v>1111</v>
      </c>
      <c r="U232" s="0" t="n">
        <v>1</v>
      </c>
      <c r="V232" s="0" t="n">
        <v>2</v>
      </c>
      <c r="W232" s="0" t="n">
        <v>2</v>
      </c>
      <c r="X232" s="0" t="n">
        <v>2</v>
      </c>
      <c r="Y232" s="0" t="n">
        <v>2</v>
      </c>
      <c r="Z232" s="0" t="n">
        <v>0</v>
      </c>
      <c r="AB232" s="0" t="s">
        <v>1174</v>
      </c>
    </row>
    <row r="233" customFormat="false" ht="12" hidden="false" customHeight="false" outlineLevel="0" collapsed="false">
      <c r="A233" s="0" t="n">
        <v>7288</v>
      </c>
      <c r="B233" s="4" t="n">
        <v>39131</v>
      </c>
      <c r="C233" s="0" t="s">
        <v>543</v>
      </c>
      <c r="D233" s="0" t="s">
        <v>906</v>
      </c>
      <c r="E233" s="0" t="n">
        <v>5</v>
      </c>
      <c r="F233" s="0" t="n">
        <v>2</v>
      </c>
      <c r="G233" s="0" t="n">
        <v>0</v>
      </c>
      <c r="H233" s="0" t="n">
        <v>0</v>
      </c>
      <c r="I233" s="0" t="s">
        <v>1108</v>
      </c>
      <c r="J233" s="0" t="s">
        <v>1108</v>
      </c>
      <c r="K233" s="0" t="s">
        <v>1116</v>
      </c>
      <c r="L233" s="0" t="n">
        <v>1</v>
      </c>
      <c r="M233" s="0" t="n">
        <v>1</v>
      </c>
      <c r="N233" s="0" t="n">
        <v>2</v>
      </c>
      <c r="O233" s="0" t="n">
        <v>4</v>
      </c>
      <c r="P233" s="0" t="n">
        <v>4</v>
      </c>
      <c r="Q233" s="0" t="n">
        <v>2</v>
      </c>
      <c r="R233" s="0" t="n">
        <v>600</v>
      </c>
      <c r="S233" s="0" t="n">
        <v>300</v>
      </c>
      <c r="T233" s="0" t="s">
        <v>1111</v>
      </c>
      <c r="U233" s="0" t="n">
        <v>1</v>
      </c>
      <c r="V233" s="0" t="n">
        <v>1</v>
      </c>
      <c r="W233" s="0" t="n">
        <v>1</v>
      </c>
      <c r="X233" s="0" t="n">
        <v>2</v>
      </c>
      <c r="Y233" s="0" t="n">
        <v>2</v>
      </c>
      <c r="Z233" s="0" t="n">
        <v>0</v>
      </c>
      <c r="AB233" s="0" t="s">
        <v>1174</v>
      </c>
    </row>
    <row r="234" customFormat="false" ht="12" hidden="false" customHeight="false" outlineLevel="0" collapsed="false">
      <c r="A234" s="0" t="n">
        <v>7289</v>
      </c>
      <c r="B234" s="4" t="n">
        <v>39131</v>
      </c>
      <c r="C234" s="0" t="s">
        <v>543</v>
      </c>
      <c r="D234" s="0" t="s">
        <v>151</v>
      </c>
      <c r="E234" s="0" t="s">
        <v>1133</v>
      </c>
      <c r="F234" s="0" t="n">
        <v>3</v>
      </c>
      <c r="G234" s="0" t="n">
        <v>0</v>
      </c>
      <c r="H234" s="0" t="n">
        <v>0</v>
      </c>
      <c r="I234" s="0" t="s">
        <v>1108</v>
      </c>
      <c r="J234" s="0" t="s">
        <v>1108</v>
      </c>
      <c r="K234" s="0" t="n">
        <v>0</v>
      </c>
      <c r="L234" s="0" t="n">
        <v>1</v>
      </c>
      <c r="M234" s="0" t="n">
        <v>1</v>
      </c>
      <c r="N234" s="0" t="n">
        <v>2</v>
      </c>
      <c r="O234" s="0" t="s">
        <v>1232</v>
      </c>
      <c r="P234" s="0" t="n">
        <v>2</v>
      </c>
      <c r="Q234" s="0" t="n">
        <v>2</v>
      </c>
      <c r="R234" s="0" t="n">
        <v>500</v>
      </c>
      <c r="S234" s="0" t="n">
        <v>300</v>
      </c>
      <c r="T234" s="0" t="s">
        <v>1111</v>
      </c>
      <c r="U234" s="0" t="n">
        <v>1</v>
      </c>
      <c r="V234" s="0" t="n">
        <v>1</v>
      </c>
      <c r="W234" s="0" t="n">
        <v>2</v>
      </c>
      <c r="X234" s="0" t="n">
        <v>2</v>
      </c>
      <c r="Y234" s="0" t="n">
        <v>2</v>
      </c>
      <c r="Z234" s="0" t="n">
        <v>0</v>
      </c>
      <c r="AB234" s="0" t="s">
        <v>1188</v>
      </c>
    </row>
    <row r="235" customFormat="false" ht="12" hidden="false" customHeight="false" outlineLevel="0" collapsed="false">
      <c r="A235" s="0" t="n">
        <v>7299</v>
      </c>
      <c r="B235" s="4" t="n">
        <v>39127</v>
      </c>
      <c r="C235" s="0" t="s">
        <v>1113</v>
      </c>
      <c r="D235" s="0" t="s">
        <v>637</v>
      </c>
      <c r="E235" s="0" t="n">
        <v>1</v>
      </c>
      <c r="F235" s="0" t="n">
        <v>2</v>
      </c>
      <c r="G235" s="0" t="n">
        <v>0</v>
      </c>
      <c r="H235" s="0" t="n">
        <v>0</v>
      </c>
      <c r="I235" s="0" t="s">
        <v>1115</v>
      </c>
      <c r="J235" s="0" t="s">
        <v>1115</v>
      </c>
      <c r="K235" s="0" t="s">
        <v>1116</v>
      </c>
      <c r="L235" s="0" t="n">
        <v>1</v>
      </c>
      <c r="M235" s="0" t="n">
        <v>1</v>
      </c>
      <c r="N235" s="0" t="n">
        <v>3</v>
      </c>
      <c r="O235" s="0" t="n">
        <v>3</v>
      </c>
      <c r="P235" s="0" t="n">
        <v>4</v>
      </c>
      <c r="Q235" s="0" t="s">
        <v>1109</v>
      </c>
      <c r="R235" s="0" t="n">
        <v>700</v>
      </c>
      <c r="S235" s="0" t="n">
        <v>350</v>
      </c>
      <c r="T235" s="0" t="s">
        <v>1111</v>
      </c>
      <c r="U235" s="0" t="n">
        <v>1</v>
      </c>
      <c r="V235" s="0" t="n">
        <v>1</v>
      </c>
      <c r="W235" s="0" t="n">
        <v>2</v>
      </c>
      <c r="X235" s="0" t="n">
        <v>2</v>
      </c>
      <c r="Y235" s="0" t="n">
        <v>2</v>
      </c>
      <c r="Z235" s="0" t="n">
        <v>0</v>
      </c>
    </row>
    <row r="236" customFormat="false" ht="12" hidden="false" customHeight="false" outlineLevel="0" collapsed="false">
      <c r="A236" s="0" t="n">
        <v>7300</v>
      </c>
      <c r="B236" s="4" t="n">
        <v>39125</v>
      </c>
      <c r="C236" s="0" t="s">
        <v>1106</v>
      </c>
      <c r="D236" s="0" t="s">
        <v>912</v>
      </c>
      <c r="E236" s="0" t="n">
        <v>50</v>
      </c>
      <c r="F236" s="0" t="n">
        <v>2</v>
      </c>
      <c r="G236" s="0" t="n">
        <v>0</v>
      </c>
      <c r="H236" s="0" t="n">
        <v>0</v>
      </c>
      <c r="I236" s="0" t="s">
        <v>1115</v>
      </c>
      <c r="J236" s="0" t="s">
        <v>1115</v>
      </c>
      <c r="K236" s="0" t="s">
        <v>1116</v>
      </c>
      <c r="L236" s="0" t="n">
        <v>1</v>
      </c>
      <c r="M236" s="0" t="n">
        <v>1</v>
      </c>
      <c r="N236" s="0" t="n">
        <v>3</v>
      </c>
      <c r="O236" s="0" t="n">
        <v>17</v>
      </c>
      <c r="P236" s="0" t="n">
        <v>4</v>
      </c>
      <c r="Q236" s="0" t="n">
        <v>4</v>
      </c>
      <c r="R236" s="0" t="n">
        <v>950</v>
      </c>
      <c r="S236" s="0" t="n">
        <v>700</v>
      </c>
      <c r="T236" s="0" t="s">
        <v>1111</v>
      </c>
      <c r="U236" s="0" t="n">
        <v>1</v>
      </c>
      <c r="V236" s="0" t="n">
        <v>1</v>
      </c>
      <c r="W236" s="0" t="n">
        <v>2</v>
      </c>
      <c r="X236" s="0" t="n">
        <v>2</v>
      </c>
      <c r="Y236" s="0" t="n">
        <v>2</v>
      </c>
      <c r="Z236" s="0" t="n">
        <v>0</v>
      </c>
      <c r="AB236" s="0" t="s">
        <v>1233</v>
      </c>
    </row>
    <row r="237" customFormat="false" ht="12" hidden="false" customHeight="false" outlineLevel="0" collapsed="false">
      <c r="A237" s="0" t="n">
        <v>7301</v>
      </c>
      <c r="B237" s="4" t="n">
        <v>39125</v>
      </c>
      <c r="C237" s="0" t="s">
        <v>1106</v>
      </c>
      <c r="D237" s="0" t="s">
        <v>693</v>
      </c>
      <c r="E237" s="0" t="n">
        <v>3</v>
      </c>
      <c r="F237" s="0" t="n">
        <v>2</v>
      </c>
      <c r="G237" s="0" t="n">
        <v>0</v>
      </c>
      <c r="H237" s="0" t="n">
        <v>0</v>
      </c>
      <c r="I237" s="0" t="s">
        <v>1115</v>
      </c>
      <c r="J237" s="0" t="s">
        <v>1115</v>
      </c>
      <c r="K237" s="0" t="s">
        <v>1116</v>
      </c>
      <c r="L237" s="0" t="n">
        <v>1</v>
      </c>
      <c r="M237" s="0" t="n">
        <v>1</v>
      </c>
      <c r="N237" s="0" t="n">
        <v>3</v>
      </c>
      <c r="O237" s="0" t="n">
        <v>5</v>
      </c>
      <c r="P237" s="0" t="n">
        <v>4</v>
      </c>
      <c r="Q237" s="0" t="n">
        <v>4</v>
      </c>
      <c r="R237" s="0" t="n">
        <v>800</v>
      </c>
      <c r="S237" s="0" t="n">
        <v>400</v>
      </c>
      <c r="T237" s="0" t="s">
        <v>1111</v>
      </c>
      <c r="U237" s="0" t="n">
        <v>1</v>
      </c>
      <c r="V237" s="0" t="n">
        <v>2</v>
      </c>
      <c r="W237" s="0" t="n">
        <v>1</v>
      </c>
      <c r="X237" s="0" t="n">
        <v>2</v>
      </c>
      <c r="Y237" s="0" t="n">
        <v>2</v>
      </c>
      <c r="Z237" s="0" t="n">
        <v>0</v>
      </c>
      <c r="AB237" s="0" t="s">
        <v>1234</v>
      </c>
    </row>
    <row r="238" customFormat="false" ht="12" hidden="false" customHeight="false" outlineLevel="0" collapsed="false">
      <c r="A238" s="0" t="n">
        <v>7302</v>
      </c>
      <c r="B238" s="4" t="n">
        <v>39125</v>
      </c>
      <c r="C238" s="0" t="s">
        <v>1106</v>
      </c>
      <c r="D238" s="0" t="s">
        <v>667</v>
      </c>
      <c r="E238" s="0" t="n">
        <v>18</v>
      </c>
      <c r="F238" s="0" t="n">
        <v>3</v>
      </c>
      <c r="G238" s="0" t="n">
        <v>0</v>
      </c>
      <c r="H238" s="0" t="n">
        <v>0</v>
      </c>
      <c r="I238" s="0" t="s">
        <v>1115</v>
      </c>
      <c r="J238" s="0" t="s">
        <v>1115</v>
      </c>
      <c r="K238" s="0" t="n">
        <v>0</v>
      </c>
      <c r="L238" s="0" t="n">
        <v>1</v>
      </c>
      <c r="M238" s="0" t="n">
        <v>1</v>
      </c>
      <c r="N238" s="0" t="n">
        <v>3</v>
      </c>
      <c r="O238" s="0" t="s">
        <v>1235</v>
      </c>
      <c r="P238" s="0" t="n">
        <v>4</v>
      </c>
      <c r="Q238" s="0" t="s">
        <v>1109</v>
      </c>
      <c r="R238" s="0" t="n">
        <v>710</v>
      </c>
      <c r="S238" s="0" t="n">
        <v>315</v>
      </c>
      <c r="T238" s="0" t="s">
        <v>1111</v>
      </c>
      <c r="U238" s="0" t="n">
        <v>1</v>
      </c>
      <c r="V238" s="0" t="n">
        <v>1</v>
      </c>
      <c r="W238" s="0" t="n">
        <v>2</v>
      </c>
      <c r="X238" s="0" t="n">
        <v>2</v>
      </c>
      <c r="Y238" s="0" t="n">
        <v>2</v>
      </c>
      <c r="Z238" s="0" t="n">
        <v>1</v>
      </c>
      <c r="AB238" s="0" t="s">
        <v>1234</v>
      </c>
    </row>
    <row r="239" customFormat="false" ht="12" hidden="false" customHeight="false" outlineLevel="0" collapsed="false">
      <c r="A239" s="0" t="n">
        <v>7303</v>
      </c>
      <c r="B239" s="4" t="n">
        <v>39125</v>
      </c>
      <c r="C239" s="0" t="s">
        <v>1106</v>
      </c>
      <c r="D239" s="0" t="s">
        <v>419</v>
      </c>
      <c r="E239" s="0" t="n">
        <v>18</v>
      </c>
      <c r="F239" s="0" t="n">
        <v>7</v>
      </c>
      <c r="G239" s="0" t="n">
        <v>0</v>
      </c>
      <c r="H239" s="0" t="n">
        <v>0</v>
      </c>
      <c r="I239" s="0" t="s">
        <v>1115</v>
      </c>
      <c r="J239" s="0" t="s">
        <v>1115</v>
      </c>
      <c r="K239" s="0" t="s">
        <v>1116</v>
      </c>
      <c r="L239" s="0" t="n">
        <v>2</v>
      </c>
      <c r="M239" s="0" t="n">
        <v>3</v>
      </c>
      <c r="N239" s="0" t="n">
        <v>2</v>
      </c>
      <c r="O239" s="0" t="s">
        <v>1236</v>
      </c>
      <c r="P239" s="0" t="n">
        <v>4</v>
      </c>
      <c r="Q239" s="0" t="s">
        <v>1109</v>
      </c>
      <c r="R239" s="0" t="n">
        <v>420</v>
      </c>
      <c r="S239" s="0" t="n">
        <v>370</v>
      </c>
      <c r="T239" s="0" t="s">
        <v>1111</v>
      </c>
      <c r="U239" s="0" t="n">
        <v>1</v>
      </c>
      <c r="V239" s="0" t="n">
        <v>2</v>
      </c>
      <c r="W239" s="0" t="n">
        <v>2</v>
      </c>
      <c r="X239" s="0" t="n">
        <v>2</v>
      </c>
      <c r="Y239" s="0" t="n">
        <v>2</v>
      </c>
      <c r="Z239" s="0" t="n">
        <v>0</v>
      </c>
      <c r="AB239" s="0" t="s">
        <v>1234</v>
      </c>
    </row>
    <row r="240" customFormat="false" ht="12" hidden="false" customHeight="false" outlineLevel="0" collapsed="false">
      <c r="A240" s="0" t="n">
        <v>7304</v>
      </c>
      <c r="B240" s="4" t="n">
        <v>39125</v>
      </c>
      <c r="C240" s="0" t="s">
        <v>1106</v>
      </c>
      <c r="D240" s="0" t="s">
        <v>694</v>
      </c>
      <c r="E240" s="0" t="n">
        <v>5</v>
      </c>
      <c r="F240" s="0" t="n">
        <v>3</v>
      </c>
      <c r="G240" s="0" t="n">
        <v>0</v>
      </c>
      <c r="H240" s="0" t="n">
        <v>0</v>
      </c>
      <c r="I240" s="0" t="s">
        <v>1115</v>
      </c>
      <c r="J240" s="0" t="s">
        <v>1115</v>
      </c>
      <c r="K240" s="0" t="s">
        <v>1116</v>
      </c>
      <c r="L240" s="0" t="n">
        <v>1</v>
      </c>
      <c r="M240" s="0" t="n">
        <v>1</v>
      </c>
      <c r="N240" s="0" t="n">
        <v>3</v>
      </c>
      <c r="O240" s="0" t="n">
        <v>5</v>
      </c>
      <c r="P240" s="0" t="n">
        <v>4</v>
      </c>
      <c r="Q240" s="0" t="n">
        <v>4</v>
      </c>
      <c r="R240" s="0" t="n">
        <v>860</v>
      </c>
      <c r="S240" s="0" t="n">
        <v>340</v>
      </c>
      <c r="T240" s="0" t="s">
        <v>1111</v>
      </c>
      <c r="U240" s="0" t="n">
        <v>1</v>
      </c>
      <c r="V240" s="0" t="n">
        <v>1</v>
      </c>
      <c r="W240" s="0" t="n">
        <v>1</v>
      </c>
      <c r="X240" s="0" t="n">
        <v>2</v>
      </c>
      <c r="Y240" s="0" t="n">
        <v>1</v>
      </c>
      <c r="Z240" s="0" t="n">
        <v>1</v>
      </c>
      <c r="AB240" s="0" t="s">
        <v>1234</v>
      </c>
    </row>
    <row r="241" customFormat="false" ht="12" hidden="false" customHeight="false" outlineLevel="0" collapsed="false">
      <c r="A241" s="0" t="n">
        <v>7305</v>
      </c>
      <c r="B241" s="4" t="n">
        <v>39125</v>
      </c>
      <c r="C241" s="0" t="s">
        <v>1106</v>
      </c>
      <c r="D241" s="0" t="s">
        <v>208</v>
      </c>
      <c r="E241" s="0" t="n">
        <v>5</v>
      </c>
      <c r="F241" s="0" t="n">
        <v>2</v>
      </c>
      <c r="G241" s="0" t="n">
        <v>0</v>
      </c>
      <c r="H241" s="0" t="n">
        <v>0</v>
      </c>
      <c r="I241" s="0" t="s">
        <v>1115</v>
      </c>
      <c r="J241" s="0" t="s">
        <v>1115</v>
      </c>
      <c r="K241" s="0" t="n">
        <v>0</v>
      </c>
      <c r="L241" s="0" t="n">
        <v>1</v>
      </c>
      <c r="M241" s="0" t="n">
        <v>1</v>
      </c>
      <c r="N241" s="0" t="n">
        <v>2</v>
      </c>
      <c r="O241" s="0" t="n">
        <v>15</v>
      </c>
      <c r="P241" s="0" t="s">
        <v>1109</v>
      </c>
      <c r="Q241" s="0" t="s">
        <v>1109</v>
      </c>
      <c r="R241" s="0" t="n">
        <v>550</v>
      </c>
      <c r="S241" s="0" t="n">
        <v>300</v>
      </c>
      <c r="T241" s="0" t="s">
        <v>1111</v>
      </c>
      <c r="U241" s="0" t="n">
        <v>1</v>
      </c>
      <c r="V241" s="0" t="n">
        <v>2</v>
      </c>
      <c r="W241" s="0" t="n">
        <v>2</v>
      </c>
      <c r="X241" s="0" t="n">
        <v>2</v>
      </c>
      <c r="Y241" s="0" t="n">
        <v>2</v>
      </c>
      <c r="Z241" s="0" t="n">
        <v>0</v>
      </c>
      <c r="AB241" s="0" t="s">
        <v>1234</v>
      </c>
    </row>
    <row r="242" customFormat="false" ht="12" hidden="false" customHeight="false" outlineLevel="0" collapsed="false">
      <c r="A242" s="0" t="n">
        <v>7306</v>
      </c>
      <c r="B242" s="4" t="n">
        <v>39125</v>
      </c>
      <c r="C242" s="0" t="s">
        <v>1106</v>
      </c>
      <c r="D242" s="0" t="s">
        <v>258</v>
      </c>
      <c r="E242" s="0" t="s">
        <v>1142</v>
      </c>
      <c r="F242" s="0" t="n">
        <v>1</v>
      </c>
      <c r="G242" s="0" t="n">
        <v>0</v>
      </c>
      <c r="H242" s="0" t="n">
        <v>0</v>
      </c>
      <c r="I242" s="0" t="s">
        <v>1115</v>
      </c>
      <c r="J242" s="0" t="s">
        <v>1115</v>
      </c>
      <c r="K242" s="0" t="n">
        <v>0</v>
      </c>
      <c r="L242" s="0" t="n">
        <v>1</v>
      </c>
      <c r="M242" s="0" t="n">
        <v>1</v>
      </c>
      <c r="N242" s="0" t="n">
        <v>2</v>
      </c>
      <c r="O242" s="0" t="s">
        <v>1170</v>
      </c>
      <c r="P242" s="0" t="s">
        <v>1228</v>
      </c>
      <c r="Q242" s="0" t="n">
        <v>2</v>
      </c>
      <c r="R242" s="0" t="n">
        <v>300</v>
      </c>
      <c r="S242" s="0" t="n">
        <v>209</v>
      </c>
      <c r="T242" s="0" t="s">
        <v>1111</v>
      </c>
      <c r="U242" s="0" t="n">
        <v>1</v>
      </c>
      <c r="V242" s="0" t="n">
        <v>2</v>
      </c>
      <c r="W242" s="0" t="n">
        <v>2</v>
      </c>
      <c r="X242" s="0" t="n">
        <v>2</v>
      </c>
      <c r="Y242" s="0" t="n">
        <v>2</v>
      </c>
      <c r="Z242" s="0" t="n">
        <v>0</v>
      </c>
      <c r="AB242" s="0" t="s">
        <v>1234</v>
      </c>
    </row>
    <row r="243" customFormat="false" ht="12" hidden="false" customHeight="false" outlineLevel="0" collapsed="false">
      <c r="A243" s="0" t="n">
        <v>7307</v>
      </c>
      <c r="B243" s="4" t="n">
        <v>39125</v>
      </c>
      <c r="C243" s="0" t="s">
        <v>1106</v>
      </c>
      <c r="D243" s="0" t="s">
        <v>313</v>
      </c>
      <c r="E243" s="0" t="n">
        <v>8</v>
      </c>
      <c r="F243" s="0" t="n">
        <v>2</v>
      </c>
      <c r="G243" s="0" t="n">
        <v>0</v>
      </c>
      <c r="H243" s="0" t="n">
        <v>0</v>
      </c>
      <c r="I243" s="0" t="s">
        <v>1115</v>
      </c>
      <c r="J243" s="0" t="s">
        <v>1115</v>
      </c>
      <c r="K243" s="0" t="n">
        <v>0</v>
      </c>
      <c r="L243" s="0" t="n">
        <v>1</v>
      </c>
      <c r="M243" s="0" t="n">
        <v>1</v>
      </c>
      <c r="N243" s="0" t="n">
        <v>2</v>
      </c>
      <c r="O243" s="0" t="n">
        <v>20</v>
      </c>
      <c r="P243" s="0" t="n">
        <v>2</v>
      </c>
      <c r="Q243" s="0" t="n">
        <v>2</v>
      </c>
      <c r="R243" s="0" t="n">
        <v>600</v>
      </c>
      <c r="S243" s="0" t="n">
        <v>304</v>
      </c>
      <c r="T243" s="0" t="s">
        <v>1111</v>
      </c>
      <c r="U243" s="0" t="n">
        <v>1</v>
      </c>
      <c r="V243" s="0" t="n">
        <v>2</v>
      </c>
      <c r="W243" s="0" t="n">
        <v>2</v>
      </c>
      <c r="X243" s="0" t="n">
        <v>2</v>
      </c>
      <c r="Y243" s="0" t="n">
        <v>2</v>
      </c>
      <c r="Z243" s="0" t="n">
        <v>0</v>
      </c>
      <c r="AB243" s="0" t="s">
        <v>1234</v>
      </c>
    </row>
    <row r="244" customFormat="false" ht="12" hidden="false" customHeight="false" outlineLevel="0" collapsed="false">
      <c r="A244" s="0" t="n">
        <v>7308</v>
      </c>
      <c r="B244" s="4" t="n">
        <v>39125</v>
      </c>
      <c r="C244" s="0" t="s">
        <v>1106</v>
      </c>
      <c r="D244" s="0" t="s">
        <v>62</v>
      </c>
      <c r="E244" s="0" t="s">
        <v>1237</v>
      </c>
      <c r="F244" s="0" t="n">
        <v>1</v>
      </c>
      <c r="G244" s="0" t="n">
        <v>0</v>
      </c>
      <c r="H244" s="0" t="n">
        <v>0</v>
      </c>
      <c r="I244" s="0" t="s">
        <v>1115</v>
      </c>
      <c r="J244" s="0" t="s">
        <v>1115</v>
      </c>
      <c r="K244" s="0" t="s">
        <v>1116</v>
      </c>
      <c r="L244" s="0" t="n">
        <v>1</v>
      </c>
      <c r="M244" s="0" t="n">
        <v>1</v>
      </c>
      <c r="N244" s="0" t="n">
        <v>2</v>
      </c>
      <c r="O244" s="0" t="s">
        <v>1238</v>
      </c>
      <c r="P244" s="0" t="n">
        <v>2</v>
      </c>
      <c r="Q244" s="0" t="n">
        <v>2</v>
      </c>
      <c r="R244" s="0" t="n">
        <v>507</v>
      </c>
      <c r="S244" s="0" t="n">
        <v>300</v>
      </c>
      <c r="T244" s="0" t="s">
        <v>1111</v>
      </c>
      <c r="U244" s="0" t="n">
        <v>2</v>
      </c>
      <c r="V244" s="0" t="n">
        <v>1</v>
      </c>
      <c r="W244" s="0" t="n">
        <v>2</v>
      </c>
      <c r="X244" s="0" t="n">
        <v>2</v>
      </c>
      <c r="Y244" s="0" t="n">
        <v>2</v>
      </c>
      <c r="Z244" s="0" t="n">
        <v>0</v>
      </c>
      <c r="AB244" s="0" t="s">
        <v>1234</v>
      </c>
    </row>
    <row r="245" customFormat="false" ht="12" hidden="false" customHeight="false" outlineLevel="0" collapsed="false">
      <c r="A245" s="0" t="n">
        <v>7309</v>
      </c>
      <c r="B245" s="4" t="n">
        <v>39125</v>
      </c>
      <c r="C245" s="0" t="s">
        <v>1106</v>
      </c>
      <c r="D245" s="0" t="s">
        <v>523</v>
      </c>
      <c r="E245" s="0" t="n">
        <v>6</v>
      </c>
      <c r="F245" s="0" t="n">
        <v>3</v>
      </c>
      <c r="G245" s="0" t="n">
        <v>0</v>
      </c>
      <c r="H245" s="0" t="n">
        <v>0</v>
      </c>
      <c r="I245" s="0" t="s">
        <v>1115</v>
      </c>
      <c r="J245" s="0" t="s">
        <v>1115</v>
      </c>
      <c r="K245" s="0" t="n">
        <v>0</v>
      </c>
      <c r="L245" s="0" t="n">
        <v>1</v>
      </c>
      <c r="M245" s="0" t="n">
        <v>1</v>
      </c>
      <c r="N245" s="0" t="n">
        <v>2</v>
      </c>
      <c r="O245" s="0" t="n">
        <v>23</v>
      </c>
      <c r="P245" s="0" t="n">
        <v>2</v>
      </c>
      <c r="Q245" s="0" t="s">
        <v>1203</v>
      </c>
      <c r="R245" s="0" t="n">
        <v>450</v>
      </c>
      <c r="S245" s="0" t="n">
        <v>280</v>
      </c>
      <c r="T245" s="0" t="s">
        <v>1111</v>
      </c>
      <c r="U245" s="0" t="n">
        <v>1</v>
      </c>
      <c r="V245" s="0" t="n">
        <v>1</v>
      </c>
      <c r="W245" s="0" t="n">
        <v>2</v>
      </c>
      <c r="X245" s="0" t="n">
        <v>2</v>
      </c>
      <c r="Y245" s="0" t="n">
        <v>2</v>
      </c>
      <c r="Z245" s="0" t="n">
        <v>0</v>
      </c>
      <c r="AB245" s="0" t="s">
        <v>1234</v>
      </c>
    </row>
    <row r="246" customFormat="false" ht="12" hidden="false" customHeight="false" outlineLevel="0" collapsed="false">
      <c r="A246" s="0" t="n">
        <v>7310</v>
      </c>
      <c r="B246" s="4" t="n">
        <v>39125</v>
      </c>
      <c r="C246" s="0" t="s">
        <v>1106</v>
      </c>
      <c r="D246" s="0" t="s">
        <v>524</v>
      </c>
      <c r="E246" s="0" t="n">
        <v>2</v>
      </c>
      <c r="F246" s="0" t="n">
        <v>1</v>
      </c>
      <c r="G246" s="0" t="n">
        <v>0</v>
      </c>
      <c r="H246" s="0" t="n">
        <v>0</v>
      </c>
      <c r="I246" s="0" t="s">
        <v>1115</v>
      </c>
      <c r="J246" s="0" t="s">
        <v>1115</v>
      </c>
      <c r="K246" s="0" t="n">
        <v>0</v>
      </c>
      <c r="L246" s="0" t="n">
        <v>1</v>
      </c>
      <c r="M246" s="0" t="n">
        <v>1</v>
      </c>
      <c r="N246" s="0" t="n">
        <v>2</v>
      </c>
      <c r="O246" s="0" t="s">
        <v>1239</v>
      </c>
      <c r="P246" s="0" t="n">
        <v>2</v>
      </c>
      <c r="Q246" s="0" t="n">
        <v>2</v>
      </c>
      <c r="R246" s="0" t="n">
        <v>430</v>
      </c>
      <c r="S246" s="0" t="n">
        <v>270</v>
      </c>
      <c r="T246" s="0" t="s">
        <v>1111</v>
      </c>
      <c r="U246" s="0" t="n">
        <v>1</v>
      </c>
      <c r="V246" s="0" t="n">
        <v>2</v>
      </c>
      <c r="W246" s="0" t="n">
        <v>2</v>
      </c>
      <c r="X246" s="0" t="n">
        <v>2</v>
      </c>
      <c r="Y246" s="0" t="n">
        <v>2</v>
      </c>
      <c r="Z246" s="0" t="n">
        <v>0</v>
      </c>
      <c r="AB246" s="0" t="s">
        <v>1234</v>
      </c>
    </row>
    <row r="247" customFormat="false" ht="12" hidden="false" customHeight="false" outlineLevel="0" collapsed="false">
      <c r="A247" s="0" t="n">
        <v>7311</v>
      </c>
      <c r="B247" s="4" t="n">
        <v>39125</v>
      </c>
      <c r="C247" s="0" t="s">
        <v>1106</v>
      </c>
      <c r="D247" s="0" t="s">
        <v>607</v>
      </c>
      <c r="E247" s="0" t="s">
        <v>1142</v>
      </c>
      <c r="F247" s="0" t="n">
        <v>1</v>
      </c>
      <c r="G247" s="0" t="n">
        <v>0</v>
      </c>
      <c r="H247" s="0" t="n">
        <v>0</v>
      </c>
      <c r="I247" s="0" t="s">
        <v>1115</v>
      </c>
      <c r="J247" s="0" t="s">
        <v>1115</v>
      </c>
      <c r="K247" s="0" t="n">
        <v>0</v>
      </c>
      <c r="L247" s="0" t="n">
        <v>1</v>
      </c>
      <c r="M247" s="0" t="n">
        <v>1</v>
      </c>
      <c r="N247" s="0" t="n">
        <v>2</v>
      </c>
      <c r="O247" s="0" t="n">
        <v>3</v>
      </c>
      <c r="P247" s="0" t="s">
        <v>1109</v>
      </c>
      <c r="Q247" s="0" t="n">
        <v>2</v>
      </c>
      <c r="R247" s="0" t="n">
        <v>470</v>
      </c>
      <c r="S247" s="0" t="n">
        <v>280</v>
      </c>
      <c r="T247" s="0" t="s">
        <v>1111</v>
      </c>
      <c r="U247" s="0" t="n">
        <v>1</v>
      </c>
      <c r="V247" s="0" t="n">
        <v>2</v>
      </c>
      <c r="W247" s="0" t="n">
        <v>2</v>
      </c>
      <c r="X247" s="0" t="n">
        <v>2</v>
      </c>
      <c r="Y247" s="0" t="n">
        <v>2</v>
      </c>
      <c r="Z247" s="0" t="n">
        <v>0</v>
      </c>
      <c r="AB247" s="0" t="s">
        <v>1234</v>
      </c>
    </row>
    <row r="248" customFormat="false" ht="12" hidden="false" customHeight="false" outlineLevel="0" collapsed="false">
      <c r="A248" s="0" t="n">
        <v>7312</v>
      </c>
      <c r="B248" s="4" t="n">
        <v>39125</v>
      </c>
      <c r="C248" s="0" t="s">
        <v>1106</v>
      </c>
      <c r="D248" s="0" t="s">
        <v>773</v>
      </c>
      <c r="E248" s="0" t="n">
        <v>15</v>
      </c>
      <c r="F248" s="0" t="n">
        <v>2</v>
      </c>
      <c r="G248" s="0" t="n">
        <v>0</v>
      </c>
      <c r="H248" s="0" t="n">
        <v>0</v>
      </c>
      <c r="I248" s="0" t="s">
        <v>1115</v>
      </c>
      <c r="J248" s="0" t="s">
        <v>1115</v>
      </c>
      <c r="K248" s="0" t="s">
        <v>1116</v>
      </c>
      <c r="L248" s="0" t="n">
        <v>1</v>
      </c>
      <c r="M248" s="0" t="n">
        <v>1</v>
      </c>
      <c r="N248" s="0" t="n">
        <v>3</v>
      </c>
      <c r="O248" s="0" t="s">
        <v>1240</v>
      </c>
      <c r="P248" s="0" t="n">
        <v>4</v>
      </c>
      <c r="Q248" s="0" t="n">
        <v>4</v>
      </c>
      <c r="R248" s="0" t="n">
        <v>735</v>
      </c>
      <c r="S248" s="0" t="n">
        <v>360</v>
      </c>
      <c r="T248" s="0" t="s">
        <v>1111</v>
      </c>
      <c r="U248" s="0" t="n">
        <v>1</v>
      </c>
      <c r="V248" s="0" t="n">
        <v>1</v>
      </c>
      <c r="W248" s="0" t="n">
        <v>2</v>
      </c>
      <c r="X248" s="0" t="n">
        <v>2</v>
      </c>
      <c r="Y248" s="0" t="n">
        <v>2</v>
      </c>
      <c r="Z248" s="0" t="n">
        <v>0</v>
      </c>
      <c r="AB248" s="0" t="s">
        <v>1241</v>
      </c>
    </row>
    <row r="249" customFormat="false" ht="12" hidden="false" customHeight="false" outlineLevel="0" collapsed="false">
      <c r="A249" s="0" t="n">
        <v>7313</v>
      </c>
      <c r="B249" s="4" t="n">
        <v>39125</v>
      </c>
      <c r="C249" s="0" t="s">
        <v>1106</v>
      </c>
      <c r="D249" s="0" t="s">
        <v>420</v>
      </c>
      <c r="E249" s="0" t="n">
        <v>13</v>
      </c>
      <c r="F249" s="0" t="n">
        <v>4</v>
      </c>
      <c r="G249" s="0" t="n">
        <v>0</v>
      </c>
      <c r="H249" s="0" t="n">
        <v>0</v>
      </c>
      <c r="I249" s="0" t="s">
        <v>1115</v>
      </c>
      <c r="J249" s="0" t="s">
        <v>1115</v>
      </c>
      <c r="K249" s="0" t="n">
        <v>0</v>
      </c>
      <c r="L249" s="0" t="n">
        <v>4</v>
      </c>
      <c r="M249" s="0" t="n">
        <v>4</v>
      </c>
      <c r="N249" s="0" t="n">
        <v>2</v>
      </c>
      <c r="O249" s="0" t="n">
        <v>16</v>
      </c>
      <c r="P249" s="0" t="n">
        <v>4</v>
      </c>
      <c r="Q249" s="0" t="n">
        <v>2</v>
      </c>
      <c r="R249" s="0" t="n">
        <v>500</v>
      </c>
      <c r="S249" s="0" t="n">
        <v>340</v>
      </c>
      <c r="T249" s="0" t="s">
        <v>1111</v>
      </c>
      <c r="U249" s="0" t="n">
        <v>1</v>
      </c>
      <c r="V249" s="0" t="n">
        <v>2</v>
      </c>
      <c r="W249" s="0" t="n">
        <v>2</v>
      </c>
      <c r="X249" s="0" t="n">
        <v>2</v>
      </c>
      <c r="Y249" s="0" t="n">
        <v>2</v>
      </c>
      <c r="Z249" s="0" t="n">
        <v>0</v>
      </c>
      <c r="AB249" s="0" t="s">
        <v>1234</v>
      </c>
    </row>
    <row r="250" customFormat="false" ht="12" hidden="false" customHeight="false" outlineLevel="0" collapsed="false">
      <c r="A250" s="0" t="n">
        <v>7315</v>
      </c>
      <c r="B250" s="4" t="n">
        <v>39221</v>
      </c>
      <c r="C250" s="0" t="s">
        <v>1152</v>
      </c>
      <c r="D250" s="0" t="s">
        <v>354</v>
      </c>
      <c r="E250" s="0" t="s">
        <v>1053</v>
      </c>
      <c r="F250" s="0" t="n">
        <v>1</v>
      </c>
      <c r="G250" s="0" t="n">
        <v>0</v>
      </c>
      <c r="H250" s="0" t="n">
        <v>0</v>
      </c>
      <c r="I250" s="0" t="s">
        <v>1115</v>
      </c>
      <c r="J250" s="0" t="s">
        <v>1115</v>
      </c>
      <c r="K250" s="0" t="n">
        <v>0</v>
      </c>
      <c r="L250" s="0" t="n">
        <v>1</v>
      </c>
      <c r="M250" s="0" t="n">
        <v>1</v>
      </c>
      <c r="N250" s="0" t="n">
        <v>2</v>
      </c>
      <c r="O250" s="0" t="n">
        <v>10</v>
      </c>
      <c r="P250" s="0" t="n">
        <v>2</v>
      </c>
      <c r="Q250" s="0" t="n">
        <v>2</v>
      </c>
      <c r="R250" s="0" t="n">
        <v>350</v>
      </c>
      <c r="S250" s="0" t="n">
        <v>150</v>
      </c>
      <c r="T250" s="0" t="s">
        <v>1111</v>
      </c>
      <c r="U250" s="0" t="n">
        <v>1</v>
      </c>
      <c r="V250" s="0" t="n">
        <v>2</v>
      </c>
      <c r="W250" s="0" t="n">
        <v>2</v>
      </c>
      <c r="X250" s="0" t="n">
        <v>2</v>
      </c>
      <c r="Y250" s="0" t="n">
        <v>2</v>
      </c>
      <c r="Z250" s="0" t="n">
        <v>0</v>
      </c>
      <c r="AB250" s="0" t="s">
        <v>1217</v>
      </c>
    </row>
    <row r="251" customFormat="false" ht="12" hidden="false" customHeight="false" outlineLevel="0" collapsed="false">
      <c r="A251" s="0" t="n">
        <v>7316</v>
      </c>
      <c r="B251" s="4" t="n">
        <v>39221</v>
      </c>
      <c r="C251" s="0" t="s">
        <v>1152</v>
      </c>
      <c r="D251" s="0" t="s">
        <v>380</v>
      </c>
      <c r="E251" s="0" t="s">
        <v>1053</v>
      </c>
      <c r="F251" s="0" t="n">
        <v>1</v>
      </c>
      <c r="G251" s="0" t="n">
        <v>0</v>
      </c>
      <c r="H251" s="0" t="n">
        <v>0</v>
      </c>
      <c r="I251" s="0" t="s">
        <v>1115</v>
      </c>
      <c r="J251" s="0" t="s">
        <v>1115</v>
      </c>
      <c r="K251" s="0" t="n">
        <v>0</v>
      </c>
      <c r="L251" s="0" t="n">
        <v>1</v>
      </c>
      <c r="M251" s="0" t="n">
        <v>1</v>
      </c>
      <c r="N251" s="0" t="n">
        <v>2</v>
      </c>
      <c r="O251" s="0" t="n">
        <v>10</v>
      </c>
      <c r="P251" s="0" t="n">
        <v>2</v>
      </c>
      <c r="Q251" s="0" t="n">
        <v>2</v>
      </c>
      <c r="R251" s="0" t="n">
        <v>350</v>
      </c>
      <c r="S251" s="0" t="n">
        <v>200</v>
      </c>
      <c r="T251" s="0" t="s">
        <v>1111</v>
      </c>
      <c r="U251" s="0" t="n">
        <v>1</v>
      </c>
      <c r="V251" s="0" t="n">
        <v>2</v>
      </c>
      <c r="W251" s="0" t="n">
        <v>2</v>
      </c>
      <c r="X251" s="0" t="n">
        <v>2</v>
      </c>
      <c r="Y251" s="0" t="n">
        <v>2</v>
      </c>
      <c r="Z251" s="0" t="n">
        <v>0</v>
      </c>
      <c r="AB251" s="0" t="s">
        <v>1217</v>
      </c>
    </row>
    <row r="252" customFormat="false" ht="12" hidden="false" customHeight="false" outlineLevel="0" collapsed="false">
      <c r="A252" s="0" t="n">
        <v>7317</v>
      </c>
      <c r="B252" s="4" t="n">
        <v>39126</v>
      </c>
      <c r="C252" s="0" t="s">
        <v>1106</v>
      </c>
      <c r="D252" s="0" t="s">
        <v>816</v>
      </c>
      <c r="E252" s="0" t="n">
        <v>5</v>
      </c>
      <c r="F252" s="0" t="n">
        <v>2</v>
      </c>
      <c r="G252" s="0" t="n">
        <v>0</v>
      </c>
      <c r="H252" s="0" t="n">
        <v>0</v>
      </c>
      <c r="I252" s="0" t="s">
        <v>1115</v>
      </c>
      <c r="J252" s="0" t="s">
        <v>1115</v>
      </c>
      <c r="K252" s="0" t="s">
        <v>1116</v>
      </c>
      <c r="L252" s="0" t="n">
        <v>1</v>
      </c>
      <c r="M252" s="0" t="n">
        <v>1</v>
      </c>
      <c r="N252" s="0" t="n">
        <v>2</v>
      </c>
      <c r="O252" s="0" t="n">
        <v>9</v>
      </c>
      <c r="P252" s="0" t="n">
        <v>4</v>
      </c>
      <c r="Q252" s="0" t="s">
        <v>1109</v>
      </c>
      <c r="R252" s="0" t="n">
        <v>600</v>
      </c>
      <c r="S252" s="0" t="n">
        <v>570</v>
      </c>
      <c r="T252" s="0" t="s">
        <v>1111</v>
      </c>
      <c r="U252" s="0" t="n">
        <v>1</v>
      </c>
      <c r="V252" s="0" t="n">
        <v>1</v>
      </c>
      <c r="W252" s="0" t="n">
        <v>1</v>
      </c>
      <c r="X252" s="0" t="n">
        <v>2</v>
      </c>
      <c r="Y252" s="0" t="n">
        <v>2</v>
      </c>
      <c r="Z252" s="0" t="n">
        <v>0</v>
      </c>
      <c r="AB252" s="0" t="s">
        <v>1234</v>
      </c>
    </row>
    <row r="253" customFormat="false" ht="12" hidden="false" customHeight="false" outlineLevel="0" collapsed="false">
      <c r="A253" s="0" t="n">
        <v>7321</v>
      </c>
      <c r="B253" s="4" t="n">
        <v>39221</v>
      </c>
      <c r="C253" s="0" t="s">
        <v>1152</v>
      </c>
      <c r="D253" s="0" t="s">
        <v>806</v>
      </c>
      <c r="E253" s="0" t="s">
        <v>1223</v>
      </c>
      <c r="F253" s="0" t="n">
        <v>1</v>
      </c>
      <c r="G253" s="0" t="n">
        <v>0</v>
      </c>
      <c r="H253" s="0" t="n">
        <v>0</v>
      </c>
      <c r="I253" s="0" t="s">
        <v>1115</v>
      </c>
      <c r="J253" s="0" t="s">
        <v>1115</v>
      </c>
      <c r="K253" s="0" t="s">
        <v>1116</v>
      </c>
      <c r="L253" s="0" t="n">
        <v>1</v>
      </c>
      <c r="M253" s="0" t="n">
        <v>1</v>
      </c>
      <c r="N253" s="0" t="n">
        <v>2</v>
      </c>
      <c r="O253" s="0" t="n">
        <v>10</v>
      </c>
      <c r="P253" s="0" t="n">
        <v>2</v>
      </c>
      <c r="Q253" s="0" t="s">
        <v>1109</v>
      </c>
      <c r="R253" s="0" t="n">
        <v>500</v>
      </c>
      <c r="S253" s="0" t="n">
        <v>250</v>
      </c>
      <c r="T253" s="0" t="s">
        <v>1111</v>
      </c>
      <c r="U253" s="0" t="n">
        <v>1</v>
      </c>
      <c r="V253" s="0" t="n">
        <v>2</v>
      </c>
      <c r="W253" s="0" t="n">
        <v>2</v>
      </c>
      <c r="X253" s="0" t="n">
        <v>2</v>
      </c>
      <c r="Y253" s="0" t="n">
        <v>2</v>
      </c>
      <c r="Z253" s="0" t="n">
        <v>0</v>
      </c>
      <c r="AB253" s="0" t="s">
        <v>1217</v>
      </c>
    </row>
    <row r="254" customFormat="false" ht="12" hidden="false" customHeight="false" outlineLevel="0" collapsed="false">
      <c r="A254" s="0" t="n">
        <v>7322</v>
      </c>
      <c r="B254" s="4" t="n">
        <v>39217</v>
      </c>
      <c r="C254" s="0" t="s">
        <v>1152</v>
      </c>
      <c r="D254" s="0" t="s">
        <v>259</v>
      </c>
      <c r="E254" s="0" t="n">
        <v>2</v>
      </c>
      <c r="F254" s="0" t="n">
        <v>1</v>
      </c>
      <c r="G254" s="0" t="n">
        <v>0</v>
      </c>
      <c r="H254" s="0" t="n">
        <v>0</v>
      </c>
      <c r="I254" s="0" t="s">
        <v>1115</v>
      </c>
      <c r="J254" s="0" t="s">
        <v>1115</v>
      </c>
      <c r="K254" s="0" t="n">
        <v>0</v>
      </c>
      <c r="L254" s="0" t="n">
        <v>1</v>
      </c>
      <c r="M254" s="0" t="n">
        <v>1</v>
      </c>
      <c r="N254" s="0" t="n">
        <v>2</v>
      </c>
      <c r="O254" s="0" t="n">
        <v>15</v>
      </c>
      <c r="P254" s="0" t="n">
        <v>2</v>
      </c>
      <c r="Q254" s="0" t="n">
        <v>2</v>
      </c>
      <c r="R254" s="0" t="n">
        <v>300</v>
      </c>
      <c r="S254" s="0" t="n">
        <v>200</v>
      </c>
      <c r="U254" s="0" t="n">
        <v>1</v>
      </c>
      <c r="V254" s="0" t="n">
        <v>2</v>
      </c>
      <c r="W254" s="0" t="n">
        <v>2</v>
      </c>
      <c r="X254" s="0" t="n">
        <v>2</v>
      </c>
      <c r="Y254" s="0" t="n">
        <v>2</v>
      </c>
      <c r="Z254" s="0" t="n">
        <v>0</v>
      </c>
      <c r="AB254" s="0" t="s">
        <v>1217</v>
      </c>
    </row>
    <row r="255" customFormat="false" ht="12" hidden="false" customHeight="false" outlineLevel="0" collapsed="false">
      <c r="A255" s="0" t="n">
        <v>7323</v>
      </c>
      <c r="B255" s="4" t="n">
        <v>39221</v>
      </c>
      <c r="C255" s="0" t="s">
        <v>1152</v>
      </c>
      <c r="D255" s="0" t="s">
        <v>508</v>
      </c>
      <c r="E255" s="0" t="n">
        <v>5</v>
      </c>
      <c r="F255" s="0" t="n">
        <v>1</v>
      </c>
      <c r="G255" s="0" t="n">
        <v>0</v>
      </c>
      <c r="H255" s="0" t="n">
        <v>0</v>
      </c>
      <c r="I255" s="0" t="s">
        <v>1115</v>
      </c>
      <c r="J255" s="0" t="s">
        <v>1115</v>
      </c>
      <c r="K255" s="0" t="n">
        <v>0</v>
      </c>
      <c r="L255" s="0" t="n">
        <v>1</v>
      </c>
      <c r="M255" s="0" t="n">
        <v>1</v>
      </c>
      <c r="N255" s="0" t="n">
        <v>2</v>
      </c>
      <c r="O255" s="0" t="n">
        <v>15</v>
      </c>
      <c r="P255" s="0" t="s">
        <v>1109</v>
      </c>
      <c r="Q255" s="0" t="s">
        <v>1109</v>
      </c>
      <c r="R255" s="0" t="n">
        <v>500</v>
      </c>
      <c r="S255" s="0" t="n">
        <v>250</v>
      </c>
      <c r="T255" s="0" t="s">
        <v>1111</v>
      </c>
      <c r="U255" s="0" t="n">
        <v>1</v>
      </c>
      <c r="V255" s="0" t="n">
        <v>2</v>
      </c>
      <c r="W255" s="0" t="n">
        <v>2</v>
      </c>
      <c r="X255" s="0" t="n">
        <v>2</v>
      </c>
      <c r="Y255" s="0" t="n">
        <v>2</v>
      </c>
      <c r="Z255" s="0" t="n">
        <v>0</v>
      </c>
      <c r="AB255" s="0" t="s">
        <v>1217</v>
      </c>
    </row>
    <row r="256" customFormat="false" ht="12" hidden="false" customHeight="false" outlineLevel="0" collapsed="false">
      <c r="A256" s="0" t="n">
        <v>7324</v>
      </c>
      <c r="B256" s="4" t="n">
        <v>39221</v>
      </c>
      <c r="C256" s="0" t="s">
        <v>1152</v>
      </c>
      <c r="D256" s="0" t="s">
        <v>572</v>
      </c>
      <c r="E256" s="0" t="n">
        <v>3</v>
      </c>
      <c r="F256" s="0" t="n">
        <v>3</v>
      </c>
      <c r="G256" s="0" t="n">
        <v>0</v>
      </c>
      <c r="H256" s="0" t="n">
        <v>0</v>
      </c>
      <c r="I256" s="0" t="s">
        <v>1115</v>
      </c>
      <c r="J256" s="0" t="s">
        <v>1115</v>
      </c>
      <c r="K256" s="0" t="s">
        <v>1116</v>
      </c>
      <c r="L256" s="0" t="n">
        <v>1</v>
      </c>
      <c r="M256" s="0" t="n">
        <v>2</v>
      </c>
      <c r="N256" s="0" t="n">
        <v>2</v>
      </c>
      <c r="O256" s="0" t="n">
        <v>15</v>
      </c>
      <c r="R256" s="0" t="n">
        <v>450</v>
      </c>
      <c r="S256" s="0" t="n">
        <v>200</v>
      </c>
      <c r="T256" s="0" t="s">
        <v>1111</v>
      </c>
      <c r="U256" s="0" t="n">
        <v>1</v>
      </c>
      <c r="V256" s="0" t="n">
        <v>1</v>
      </c>
      <c r="W256" s="0" t="n">
        <v>2</v>
      </c>
      <c r="X256" s="0" t="n">
        <v>2</v>
      </c>
      <c r="Y256" s="0" t="n">
        <v>2</v>
      </c>
      <c r="Z256" s="0" t="n">
        <v>0</v>
      </c>
      <c r="AB256" s="0" t="s">
        <v>1217</v>
      </c>
    </row>
    <row r="257" customFormat="false" ht="12" hidden="false" customHeight="false" outlineLevel="0" collapsed="false">
      <c r="A257" s="0" t="n">
        <v>7325</v>
      </c>
      <c r="B257" s="4" t="n">
        <v>39125</v>
      </c>
      <c r="C257" s="0" t="s">
        <v>1106</v>
      </c>
      <c r="D257" s="0" t="s">
        <v>608</v>
      </c>
      <c r="E257" s="0" t="n">
        <v>2</v>
      </c>
      <c r="F257" s="0" t="n">
        <v>5</v>
      </c>
      <c r="G257" s="0" t="n">
        <v>0</v>
      </c>
      <c r="H257" s="0" t="n">
        <v>0</v>
      </c>
      <c r="I257" s="0" t="s">
        <v>1115</v>
      </c>
      <c r="J257" s="0" t="s">
        <v>1115</v>
      </c>
      <c r="K257" s="0" t="s">
        <v>1116</v>
      </c>
      <c r="L257" s="0" t="n">
        <v>2</v>
      </c>
      <c r="M257" s="0" t="n">
        <v>3</v>
      </c>
      <c r="N257" s="0" t="n">
        <v>2</v>
      </c>
      <c r="O257" s="0" t="s">
        <v>1242</v>
      </c>
      <c r="P257" s="0" t="n">
        <v>4</v>
      </c>
      <c r="Q257" s="0" t="s">
        <v>1109</v>
      </c>
      <c r="R257" s="0" t="n">
        <v>608</v>
      </c>
      <c r="S257" s="0" t="n">
        <v>371</v>
      </c>
      <c r="T257" s="0" t="s">
        <v>1111</v>
      </c>
      <c r="U257" s="0" t="n">
        <v>1</v>
      </c>
      <c r="V257" s="0" t="n">
        <v>1</v>
      </c>
      <c r="W257" s="0" t="n">
        <v>2</v>
      </c>
      <c r="X257" s="0" t="n">
        <v>2</v>
      </c>
      <c r="Y257" s="0" t="n">
        <v>2</v>
      </c>
      <c r="Z257" s="0" t="n">
        <v>0</v>
      </c>
      <c r="AB257" s="0" t="s">
        <v>1243</v>
      </c>
    </row>
    <row r="258" customFormat="false" ht="12" hidden="false" customHeight="false" outlineLevel="0" collapsed="false">
      <c r="A258" s="0" t="n">
        <v>7326</v>
      </c>
      <c r="B258" s="4" t="n">
        <v>39221</v>
      </c>
      <c r="C258" s="0" t="s">
        <v>1152</v>
      </c>
      <c r="D258" s="0" t="s">
        <v>961</v>
      </c>
      <c r="E258" s="0" t="n">
        <v>5</v>
      </c>
      <c r="F258" s="0" t="n">
        <v>1</v>
      </c>
      <c r="G258" s="0" t="n">
        <v>0</v>
      </c>
      <c r="H258" s="0" t="n">
        <v>0</v>
      </c>
      <c r="I258" s="0" t="s">
        <v>1115</v>
      </c>
      <c r="J258" s="0" t="s">
        <v>1115</v>
      </c>
      <c r="K258" s="0" t="n">
        <v>0</v>
      </c>
      <c r="L258" s="0" t="n">
        <v>1</v>
      </c>
      <c r="M258" s="0" t="n">
        <v>1</v>
      </c>
      <c r="N258" s="0" t="n">
        <v>2</v>
      </c>
      <c r="O258" s="0" t="n">
        <v>10</v>
      </c>
      <c r="P258" s="0" t="n">
        <v>2</v>
      </c>
      <c r="Q258" s="0" t="n">
        <v>2</v>
      </c>
      <c r="R258" s="0" t="n">
        <v>350</v>
      </c>
      <c r="S258" s="0" t="n">
        <v>200</v>
      </c>
      <c r="T258" s="0" t="s">
        <v>1111</v>
      </c>
      <c r="U258" s="0" t="n">
        <v>1</v>
      </c>
      <c r="V258" s="0" t="n">
        <v>2</v>
      </c>
      <c r="W258" s="0" t="n">
        <v>2</v>
      </c>
      <c r="X258" s="0" t="n">
        <v>2</v>
      </c>
      <c r="Y258" s="0" t="n">
        <v>2</v>
      </c>
      <c r="Z258" s="0" t="n">
        <v>0</v>
      </c>
      <c r="AB258" s="0" t="s">
        <v>1217</v>
      </c>
    </row>
    <row r="259" customFormat="false" ht="12" hidden="false" customHeight="false" outlineLevel="0" collapsed="false">
      <c r="A259" s="0" t="n">
        <v>7328</v>
      </c>
      <c r="B259" s="4" t="n">
        <v>39211</v>
      </c>
      <c r="C259" s="0" t="s">
        <v>1152</v>
      </c>
      <c r="D259" s="0" t="s">
        <v>580</v>
      </c>
      <c r="E259" s="0" t="n">
        <v>2</v>
      </c>
      <c r="F259" s="0" t="n">
        <v>4</v>
      </c>
      <c r="G259" s="0" t="n">
        <v>0</v>
      </c>
      <c r="H259" s="0" t="n">
        <v>0</v>
      </c>
      <c r="I259" s="0" t="s">
        <v>1115</v>
      </c>
      <c r="J259" s="0" t="s">
        <v>1115</v>
      </c>
      <c r="K259" s="0" t="s">
        <v>1116</v>
      </c>
      <c r="L259" s="0" t="n">
        <v>1</v>
      </c>
      <c r="M259" s="0" t="n">
        <v>1</v>
      </c>
      <c r="N259" s="0" t="n">
        <v>2</v>
      </c>
      <c r="O259" s="0" t="n">
        <v>2.5</v>
      </c>
      <c r="P259" s="0" t="n">
        <v>4</v>
      </c>
      <c r="Q259" s="0" t="n">
        <v>2</v>
      </c>
      <c r="R259" s="0" t="n">
        <v>500</v>
      </c>
      <c r="S259" s="0" t="n">
        <v>300</v>
      </c>
      <c r="T259" s="0" t="s">
        <v>1111</v>
      </c>
      <c r="U259" s="0" t="n">
        <v>1</v>
      </c>
      <c r="V259" s="0" t="n">
        <v>2</v>
      </c>
      <c r="W259" s="0" t="n">
        <v>2</v>
      </c>
      <c r="X259" s="0" t="n">
        <v>2</v>
      </c>
      <c r="Y259" s="0" t="n">
        <v>2</v>
      </c>
      <c r="Z259" s="0" t="n">
        <v>0</v>
      </c>
      <c r="AB259" s="0" t="s">
        <v>1217</v>
      </c>
    </row>
    <row r="260" customFormat="false" ht="12" hidden="false" customHeight="false" outlineLevel="0" collapsed="false">
      <c r="A260" s="0" t="n">
        <v>7329</v>
      </c>
      <c r="B260" s="4" t="n">
        <v>39221</v>
      </c>
      <c r="C260" s="0" t="s">
        <v>1152</v>
      </c>
      <c r="D260" s="0" t="s">
        <v>609</v>
      </c>
      <c r="E260" s="0" t="n">
        <v>3</v>
      </c>
      <c r="F260" s="0" t="n">
        <v>3</v>
      </c>
      <c r="G260" s="0" t="n">
        <v>0</v>
      </c>
      <c r="H260" s="0" t="n">
        <v>0</v>
      </c>
      <c r="I260" s="0" t="s">
        <v>1115</v>
      </c>
      <c r="J260" s="0" t="s">
        <v>1115</v>
      </c>
      <c r="K260" s="0" t="s">
        <v>1116</v>
      </c>
      <c r="L260" s="0" t="n">
        <v>1</v>
      </c>
      <c r="M260" s="0" t="n">
        <v>2</v>
      </c>
      <c r="N260" s="0" t="n">
        <v>3</v>
      </c>
      <c r="O260" s="0" t="n">
        <v>4</v>
      </c>
      <c r="P260" s="0" t="n">
        <v>4</v>
      </c>
      <c r="Q260" s="0" t="n">
        <v>4</v>
      </c>
      <c r="R260" s="0" t="n">
        <v>700</v>
      </c>
      <c r="S260" s="0" t="n">
        <v>600</v>
      </c>
      <c r="T260" s="0" t="s">
        <v>1111</v>
      </c>
      <c r="U260" s="0" t="n">
        <v>1</v>
      </c>
      <c r="V260" s="0" t="n">
        <v>1</v>
      </c>
      <c r="W260" s="0" t="n">
        <v>2</v>
      </c>
      <c r="X260" s="0" t="n">
        <v>2</v>
      </c>
      <c r="Y260" s="0" t="n">
        <v>2</v>
      </c>
      <c r="Z260" s="0" t="n">
        <v>0</v>
      </c>
      <c r="AB260" s="0" t="s">
        <v>1217</v>
      </c>
    </row>
    <row r="261" customFormat="false" ht="12" hidden="false" customHeight="false" outlineLevel="0" collapsed="false">
      <c r="A261" s="0" t="n">
        <v>7330</v>
      </c>
      <c r="B261" s="4" t="n">
        <v>39221</v>
      </c>
      <c r="C261" s="0" t="s">
        <v>1152</v>
      </c>
      <c r="D261" s="0" t="s">
        <v>914</v>
      </c>
      <c r="E261" s="0" t="n">
        <v>2</v>
      </c>
      <c r="F261" s="0" t="n">
        <v>2</v>
      </c>
      <c r="G261" s="0" t="n">
        <v>0</v>
      </c>
      <c r="H261" s="0" t="n">
        <v>0</v>
      </c>
      <c r="I261" s="0" t="s">
        <v>1115</v>
      </c>
      <c r="J261" s="0" t="s">
        <v>1115</v>
      </c>
      <c r="K261" s="0" t="s">
        <v>1116</v>
      </c>
      <c r="L261" s="0" t="n">
        <v>1</v>
      </c>
      <c r="M261" s="0" t="n">
        <v>1</v>
      </c>
      <c r="N261" s="0" t="n">
        <v>2</v>
      </c>
      <c r="O261" s="0" t="n">
        <v>10</v>
      </c>
      <c r="P261" s="0" t="n">
        <v>4</v>
      </c>
      <c r="Q261" s="0" t="n">
        <v>2</v>
      </c>
      <c r="R261" s="0" t="n">
        <v>500</v>
      </c>
      <c r="S261" s="0" t="n">
        <v>250</v>
      </c>
      <c r="T261" s="0" t="s">
        <v>1111</v>
      </c>
      <c r="U261" s="0" t="n">
        <v>1</v>
      </c>
      <c r="V261" s="0" t="n">
        <v>2</v>
      </c>
      <c r="W261" s="0" t="n">
        <v>2</v>
      </c>
      <c r="X261" s="0" t="n">
        <v>2</v>
      </c>
      <c r="Y261" s="0" t="n">
        <v>2</v>
      </c>
      <c r="Z261" s="0" t="n">
        <v>0</v>
      </c>
      <c r="AB261" s="0" t="s">
        <v>1217</v>
      </c>
    </row>
    <row r="262" customFormat="false" ht="12" hidden="false" customHeight="false" outlineLevel="0" collapsed="false">
      <c r="A262" s="0" t="n">
        <v>7331</v>
      </c>
      <c r="B262" s="4" t="n">
        <v>39221</v>
      </c>
      <c r="C262" s="0" t="s">
        <v>1152</v>
      </c>
      <c r="D262" s="0" t="s">
        <v>631</v>
      </c>
      <c r="E262" s="0" t="s">
        <v>1133</v>
      </c>
      <c r="F262" s="0" t="n">
        <v>1</v>
      </c>
      <c r="G262" s="0" t="n">
        <v>0</v>
      </c>
      <c r="H262" s="0" t="n">
        <v>0</v>
      </c>
      <c r="I262" s="0" t="s">
        <v>1115</v>
      </c>
      <c r="J262" s="0" t="s">
        <v>1115</v>
      </c>
      <c r="K262" s="0" t="s">
        <v>1116</v>
      </c>
      <c r="L262" s="0" t="n">
        <v>1</v>
      </c>
      <c r="M262" s="0" t="n">
        <v>1</v>
      </c>
      <c r="N262" s="0" t="n">
        <v>2</v>
      </c>
      <c r="O262" s="0" t="n">
        <v>5</v>
      </c>
      <c r="P262" s="0" t="n">
        <v>2</v>
      </c>
      <c r="Q262" s="0" t="n">
        <v>2</v>
      </c>
      <c r="R262" s="0" t="n">
        <v>400</v>
      </c>
      <c r="S262" s="0" t="n">
        <v>200</v>
      </c>
      <c r="T262" s="0" t="s">
        <v>1111</v>
      </c>
      <c r="U262" s="0" t="n">
        <v>1</v>
      </c>
      <c r="V262" s="0" t="n">
        <v>2</v>
      </c>
      <c r="W262" s="0" t="n">
        <v>2</v>
      </c>
      <c r="X262" s="0" t="n">
        <v>2</v>
      </c>
      <c r="Y262" s="0" t="n">
        <v>2</v>
      </c>
      <c r="Z262" s="0" t="n">
        <v>0</v>
      </c>
      <c r="AB262" s="0" t="s">
        <v>1217</v>
      </c>
    </row>
    <row r="263" customFormat="false" ht="12" hidden="false" customHeight="false" outlineLevel="0" collapsed="false">
      <c r="A263" s="0" t="n">
        <v>7334</v>
      </c>
      <c r="B263" s="4" t="n">
        <v>39221</v>
      </c>
      <c r="C263" s="0" t="s">
        <v>1152</v>
      </c>
      <c r="D263" s="0" t="s">
        <v>695</v>
      </c>
      <c r="E263" s="0" t="n">
        <v>29</v>
      </c>
      <c r="F263" s="0" t="n">
        <v>2</v>
      </c>
      <c r="G263" s="0" t="n">
        <v>0</v>
      </c>
      <c r="H263" s="0" t="n">
        <v>0</v>
      </c>
      <c r="I263" s="0" t="s">
        <v>1115</v>
      </c>
      <c r="J263" s="0" t="s">
        <v>1115</v>
      </c>
      <c r="K263" s="0" t="n">
        <v>0</v>
      </c>
      <c r="L263" s="0" t="n">
        <v>3</v>
      </c>
      <c r="M263" s="0" t="n">
        <v>3</v>
      </c>
      <c r="N263" s="0" t="n">
        <v>3</v>
      </c>
      <c r="O263" s="0" t="n">
        <v>4</v>
      </c>
      <c r="P263" s="0" t="n">
        <v>4</v>
      </c>
      <c r="Q263" s="0" t="n">
        <v>4</v>
      </c>
      <c r="R263" s="0" t="n">
        <v>800</v>
      </c>
      <c r="S263" s="0" t="n">
        <v>700</v>
      </c>
      <c r="T263" s="0" t="s">
        <v>1111</v>
      </c>
      <c r="U263" s="0" t="n">
        <v>1</v>
      </c>
      <c r="V263" s="0" t="n">
        <v>1</v>
      </c>
      <c r="W263" s="0" t="n">
        <v>2</v>
      </c>
      <c r="X263" s="0" t="n">
        <v>2</v>
      </c>
      <c r="Y263" s="0" t="n">
        <v>2</v>
      </c>
      <c r="Z263" s="0" t="n">
        <v>0</v>
      </c>
      <c r="AB263" s="0" t="s">
        <v>1217</v>
      </c>
    </row>
    <row r="264" customFormat="false" ht="12" hidden="false" customHeight="false" outlineLevel="0" collapsed="false">
      <c r="A264" s="0" t="n">
        <v>7335</v>
      </c>
      <c r="B264" s="4" t="n">
        <v>39221</v>
      </c>
      <c r="C264" s="0" t="s">
        <v>1152</v>
      </c>
      <c r="D264" s="0" t="s">
        <v>421</v>
      </c>
      <c r="E264" s="0" t="s">
        <v>1133</v>
      </c>
      <c r="F264" s="0" t="n">
        <v>1</v>
      </c>
      <c r="G264" s="0" t="n">
        <v>0</v>
      </c>
      <c r="H264" s="0" t="n">
        <v>0</v>
      </c>
      <c r="I264" s="0" t="s">
        <v>1115</v>
      </c>
      <c r="J264" s="0" t="s">
        <v>1115</v>
      </c>
      <c r="K264" s="0" t="n">
        <v>0</v>
      </c>
      <c r="L264" s="0" t="n">
        <v>1</v>
      </c>
      <c r="M264" s="0" t="n">
        <v>1</v>
      </c>
      <c r="N264" s="0" t="n">
        <v>2</v>
      </c>
      <c r="O264" s="0" t="n">
        <v>9</v>
      </c>
      <c r="P264" s="0" t="n">
        <v>2</v>
      </c>
      <c r="Q264" s="0" t="s">
        <v>1109</v>
      </c>
      <c r="R264" s="0" t="n">
        <v>400</v>
      </c>
      <c r="S264" s="0" t="n">
        <v>250</v>
      </c>
      <c r="T264" s="0" t="s">
        <v>1111</v>
      </c>
      <c r="U264" s="0" t="n">
        <v>1</v>
      </c>
      <c r="V264" s="0" t="n">
        <v>2</v>
      </c>
      <c r="W264" s="0" t="n">
        <v>2</v>
      </c>
      <c r="X264" s="0" t="n">
        <v>2</v>
      </c>
      <c r="Y264" s="0" t="n">
        <v>2</v>
      </c>
      <c r="Z264" s="0" t="n">
        <v>0</v>
      </c>
      <c r="AB264" s="0" t="s">
        <v>1217</v>
      </c>
    </row>
    <row r="265" customFormat="false" ht="12" hidden="false" customHeight="false" outlineLevel="0" collapsed="false">
      <c r="A265" s="0" t="n">
        <v>7336</v>
      </c>
      <c r="B265" s="4" t="n">
        <v>39221</v>
      </c>
      <c r="C265" s="0" t="s">
        <v>1152</v>
      </c>
      <c r="D265" s="0" t="s">
        <v>422</v>
      </c>
      <c r="E265" s="0" t="n">
        <v>1</v>
      </c>
      <c r="F265" s="0" t="n">
        <v>4</v>
      </c>
      <c r="G265" s="0" t="n">
        <v>0</v>
      </c>
      <c r="H265" s="0" t="n">
        <v>0</v>
      </c>
      <c r="I265" s="0" t="s">
        <v>1115</v>
      </c>
      <c r="J265" s="0" t="s">
        <v>1115</v>
      </c>
      <c r="K265" s="0" t="s">
        <v>1116</v>
      </c>
      <c r="L265" s="0" t="n">
        <v>1</v>
      </c>
      <c r="M265" s="0" t="n">
        <v>1</v>
      </c>
      <c r="N265" s="0" t="n">
        <v>2</v>
      </c>
      <c r="O265" s="0" t="n">
        <v>15</v>
      </c>
      <c r="P265" s="0" t="n">
        <v>2</v>
      </c>
      <c r="Q265" s="0" t="s">
        <v>1109</v>
      </c>
      <c r="R265" s="0" t="n">
        <v>600</v>
      </c>
      <c r="S265" s="0" t="n">
        <v>300</v>
      </c>
      <c r="T265" s="0" t="s">
        <v>1111</v>
      </c>
      <c r="U265" s="0" t="n">
        <v>1</v>
      </c>
      <c r="V265" s="0" t="n">
        <v>2</v>
      </c>
      <c r="W265" s="0" t="n">
        <v>2</v>
      </c>
      <c r="X265" s="0" t="n">
        <v>2</v>
      </c>
      <c r="Y265" s="0" t="n">
        <v>2</v>
      </c>
      <c r="Z265" s="0" t="n">
        <v>0</v>
      </c>
      <c r="AB265" s="0" t="s">
        <v>1217</v>
      </c>
    </row>
    <row r="266" customFormat="false" ht="12" hidden="false" customHeight="false" outlineLevel="0" collapsed="false">
      <c r="A266" s="0" t="n">
        <v>7337</v>
      </c>
      <c r="B266" s="4" t="n">
        <v>39221</v>
      </c>
      <c r="C266" s="0" t="s">
        <v>1152</v>
      </c>
      <c r="D266" s="0" t="s">
        <v>713</v>
      </c>
      <c r="E266" s="0" t="n">
        <v>3</v>
      </c>
      <c r="F266" s="0" t="n">
        <v>1</v>
      </c>
      <c r="G266" s="0" t="n">
        <v>0</v>
      </c>
      <c r="H266" s="0" t="n">
        <v>0</v>
      </c>
      <c r="I266" s="0" t="s">
        <v>1115</v>
      </c>
      <c r="J266" s="0" t="s">
        <v>1115</v>
      </c>
      <c r="K266" s="0" t="s">
        <v>1116</v>
      </c>
      <c r="L266" s="0" t="n">
        <v>1</v>
      </c>
      <c r="M266" s="0" t="n">
        <v>1</v>
      </c>
      <c r="N266" s="0" t="n">
        <v>2</v>
      </c>
      <c r="O266" s="0" t="n">
        <v>10</v>
      </c>
      <c r="P266" s="0" t="n">
        <v>4</v>
      </c>
      <c r="Q266" s="0" t="n">
        <v>2</v>
      </c>
      <c r="R266" s="0" t="n">
        <v>600</v>
      </c>
      <c r="S266" s="0" t="n">
        <v>300</v>
      </c>
      <c r="T266" s="0" t="s">
        <v>1111</v>
      </c>
      <c r="U266" s="0" t="n">
        <v>1</v>
      </c>
      <c r="V266" s="0" t="n">
        <v>1</v>
      </c>
      <c r="W266" s="0" t="n">
        <v>2</v>
      </c>
      <c r="X266" s="0" t="n">
        <v>2</v>
      </c>
      <c r="Y266" s="0" t="n">
        <v>2</v>
      </c>
      <c r="Z266" s="0" t="n">
        <v>1</v>
      </c>
      <c r="AB266" s="0" t="s">
        <v>1217</v>
      </c>
    </row>
    <row r="267" customFormat="false" ht="12" hidden="false" customHeight="false" outlineLevel="0" collapsed="false">
      <c r="A267" s="0" t="n">
        <v>7338</v>
      </c>
      <c r="B267" s="4" t="n">
        <v>39221</v>
      </c>
      <c r="C267" s="0" t="s">
        <v>1152</v>
      </c>
      <c r="D267" s="0" t="s">
        <v>355</v>
      </c>
      <c r="E267" s="0" t="n">
        <v>1</v>
      </c>
      <c r="F267" s="0" t="n">
        <v>1</v>
      </c>
      <c r="G267" s="0" t="n">
        <v>0</v>
      </c>
      <c r="H267" s="0" t="n">
        <v>0</v>
      </c>
      <c r="I267" s="0" t="s">
        <v>1115</v>
      </c>
      <c r="J267" s="0" t="s">
        <v>1115</v>
      </c>
      <c r="K267" s="0" t="n">
        <v>0</v>
      </c>
      <c r="L267" s="0" t="n">
        <v>1</v>
      </c>
      <c r="M267" s="0" t="n">
        <v>1</v>
      </c>
      <c r="N267" s="0" t="n">
        <v>2</v>
      </c>
      <c r="O267" s="0" t="n">
        <v>15</v>
      </c>
      <c r="P267" s="0" t="n">
        <v>2</v>
      </c>
      <c r="Q267" s="0" t="n">
        <v>2</v>
      </c>
      <c r="R267" s="0" t="n">
        <v>300</v>
      </c>
      <c r="S267" s="0" t="n">
        <v>200</v>
      </c>
      <c r="T267" s="0" t="s">
        <v>1111</v>
      </c>
      <c r="U267" s="0" t="n">
        <v>1</v>
      </c>
      <c r="V267" s="0" t="n">
        <v>2</v>
      </c>
      <c r="W267" s="0" t="n">
        <v>2</v>
      </c>
      <c r="X267" s="0" t="n">
        <v>2</v>
      </c>
      <c r="Y267" s="0" t="n">
        <v>2</v>
      </c>
      <c r="Z267" s="0" t="n">
        <v>0</v>
      </c>
      <c r="AB267" s="0" t="s">
        <v>1217</v>
      </c>
    </row>
    <row r="268" customFormat="false" ht="12" hidden="false" customHeight="false" outlineLevel="0" collapsed="false">
      <c r="A268" s="0" t="n">
        <v>7341</v>
      </c>
      <c r="B268" s="4" t="n">
        <v>39221</v>
      </c>
      <c r="C268" s="0" t="s">
        <v>1152</v>
      </c>
      <c r="D268" s="0" t="s">
        <v>573</v>
      </c>
      <c r="E268" s="0" t="n">
        <v>2</v>
      </c>
      <c r="F268" s="0" t="n">
        <v>2</v>
      </c>
      <c r="G268" s="0" t="n">
        <v>0</v>
      </c>
      <c r="H268" s="0" t="n">
        <v>0</v>
      </c>
      <c r="I268" s="0" t="s">
        <v>1115</v>
      </c>
      <c r="J268" s="0" t="s">
        <v>1115</v>
      </c>
      <c r="K268" s="0" t="n">
        <v>0</v>
      </c>
      <c r="L268" s="0" t="n">
        <v>1</v>
      </c>
      <c r="M268" s="0" t="n">
        <v>1</v>
      </c>
      <c r="N268" s="0" t="n">
        <v>2</v>
      </c>
      <c r="O268" s="0" t="n">
        <v>10</v>
      </c>
      <c r="P268" s="0" t="n">
        <v>4</v>
      </c>
      <c r="Q268" s="0" t="s">
        <v>1109</v>
      </c>
      <c r="R268" s="0" t="n">
        <v>500</v>
      </c>
      <c r="S268" s="0" t="n">
        <v>3000</v>
      </c>
      <c r="T268" s="0" t="s">
        <v>1111</v>
      </c>
      <c r="U268" s="0" t="n">
        <v>1</v>
      </c>
      <c r="V268" s="0" t="n">
        <v>1</v>
      </c>
      <c r="W268" s="0" t="n">
        <v>2</v>
      </c>
      <c r="X268" s="0" t="n">
        <v>2</v>
      </c>
      <c r="Y268" s="0" t="n">
        <v>2</v>
      </c>
      <c r="Z268" s="0" t="n">
        <v>0</v>
      </c>
      <c r="AB268" s="0" t="s">
        <v>1217</v>
      </c>
    </row>
    <row r="269" customFormat="false" ht="12" hidden="false" customHeight="false" outlineLevel="0" collapsed="false">
      <c r="A269" s="0" t="n">
        <v>7342</v>
      </c>
      <c r="B269" s="4" t="n">
        <v>39126</v>
      </c>
      <c r="C269" s="0" t="s">
        <v>1113</v>
      </c>
      <c r="D269" s="0" t="s">
        <v>526</v>
      </c>
      <c r="E269" s="0" t="n">
        <v>1</v>
      </c>
      <c r="F269" s="0" t="n">
        <v>3</v>
      </c>
      <c r="G269" s="0" t="n">
        <v>0</v>
      </c>
      <c r="H269" s="0" t="n">
        <v>0</v>
      </c>
      <c r="I269" s="0" t="s">
        <v>1115</v>
      </c>
      <c r="J269" s="0" t="s">
        <v>1115</v>
      </c>
      <c r="K269" s="0" t="s">
        <v>1116</v>
      </c>
      <c r="L269" s="0" t="n">
        <v>1</v>
      </c>
      <c r="M269" s="0" t="n">
        <v>1</v>
      </c>
      <c r="N269" s="0" t="n">
        <v>2</v>
      </c>
      <c r="O269" s="0" t="n">
        <v>5</v>
      </c>
      <c r="P269" s="0" t="s">
        <v>1109</v>
      </c>
      <c r="Q269" s="0" t="s">
        <v>1109</v>
      </c>
      <c r="R269" s="0" t="n">
        <v>500</v>
      </c>
      <c r="S269" s="0" t="n">
        <v>320</v>
      </c>
      <c r="T269" s="0" t="s">
        <v>1111</v>
      </c>
      <c r="U269" s="0" t="n">
        <v>1</v>
      </c>
      <c r="V269" s="0" t="n">
        <v>2</v>
      </c>
      <c r="W269" s="0" t="n">
        <v>2</v>
      </c>
      <c r="X269" s="0" t="n">
        <v>2</v>
      </c>
      <c r="Y269" s="0" t="n">
        <v>2</v>
      </c>
      <c r="Z269" s="0" t="n">
        <v>0</v>
      </c>
    </row>
    <row r="270" customFormat="false" ht="12" hidden="false" customHeight="false" outlineLevel="0" collapsed="false">
      <c r="A270" s="0" t="n">
        <v>7343</v>
      </c>
      <c r="B270" s="4" t="n">
        <v>39126</v>
      </c>
      <c r="C270" s="0" t="s">
        <v>1113</v>
      </c>
      <c r="D270" s="0" t="s">
        <v>509</v>
      </c>
      <c r="E270" s="0" t="n">
        <v>1</v>
      </c>
      <c r="F270" s="0" t="n">
        <v>2</v>
      </c>
      <c r="G270" s="0" t="n">
        <v>0</v>
      </c>
      <c r="H270" s="0" t="n">
        <v>0</v>
      </c>
      <c r="I270" s="0" t="s">
        <v>1115</v>
      </c>
      <c r="J270" s="0" t="s">
        <v>1115</v>
      </c>
      <c r="K270" s="0" t="s">
        <v>1116</v>
      </c>
      <c r="L270" s="0" t="n">
        <v>1</v>
      </c>
      <c r="M270" s="0" t="n">
        <v>1</v>
      </c>
      <c r="N270" s="0" t="n">
        <v>2</v>
      </c>
      <c r="O270" s="0" t="n">
        <v>8</v>
      </c>
      <c r="P270" s="0" t="n">
        <v>4</v>
      </c>
      <c r="Q270" s="0" t="n">
        <v>2</v>
      </c>
      <c r="R270" s="0" t="n">
        <v>450</v>
      </c>
      <c r="S270" s="0" t="n">
        <v>250</v>
      </c>
      <c r="T270" s="0" t="s">
        <v>1111</v>
      </c>
      <c r="U270" s="0" t="n">
        <v>1</v>
      </c>
      <c r="V270" s="0" t="n">
        <v>2</v>
      </c>
      <c r="W270" s="0" t="n">
        <v>1</v>
      </c>
      <c r="X270" s="0" t="n">
        <v>2</v>
      </c>
      <c r="Y270" s="0" t="n">
        <v>2</v>
      </c>
      <c r="Z270" s="0" t="n">
        <v>0</v>
      </c>
    </row>
    <row r="271" customFormat="false" ht="12" hidden="false" customHeight="false" outlineLevel="0" collapsed="false">
      <c r="A271" s="0" t="n">
        <v>7344</v>
      </c>
      <c r="B271" s="4" t="n">
        <v>39126</v>
      </c>
      <c r="C271" s="0" t="s">
        <v>1113</v>
      </c>
      <c r="D271" s="0" t="s">
        <v>735</v>
      </c>
      <c r="E271" s="0" t="n">
        <v>1</v>
      </c>
      <c r="F271" s="0" t="n">
        <v>1</v>
      </c>
      <c r="G271" s="0" t="n">
        <v>0</v>
      </c>
      <c r="H271" s="0" t="n">
        <v>1</v>
      </c>
      <c r="I271" s="0" t="s">
        <v>1115</v>
      </c>
      <c r="J271" s="0" t="s">
        <v>1115</v>
      </c>
      <c r="K271" s="0" t="s">
        <v>1116</v>
      </c>
      <c r="L271" s="0" t="n">
        <v>1</v>
      </c>
      <c r="M271" s="0" t="n">
        <v>1</v>
      </c>
      <c r="N271" s="0" t="n">
        <v>2</v>
      </c>
      <c r="O271" s="0" t="n">
        <v>5</v>
      </c>
      <c r="P271" s="0" t="n">
        <v>2</v>
      </c>
      <c r="Q271" s="0" t="n">
        <v>2</v>
      </c>
      <c r="R271" s="0" t="n">
        <v>400</v>
      </c>
      <c r="S271" s="0" t="n">
        <v>280</v>
      </c>
      <c r="T271" s="0" t="s">
        <v>1111</v>
      </c>
      <c r="U271" s="0" t="n">
        <v>1</v>
      </c>
      <c r="V271" s="0" t="n">
        <v>2</v>
      </c>
      <c r="W271" s="0" t="n">
        <v>2</v>
      </c>
      <c r="X271" s="0" t="n">
        <v>2</v>
      </c>
      <c r="Y271" s="0" t="n">
        <v>2</v>
      </c>
      <c r="Z271" s="0" t="n">
        <v>0</v>
      </c>
    </row>
    <row r="272" customFormat="false" ht="12" hidden="false" customHeight="false" outlineLevel="0" collapsed="false">
      <c r="A272" s="0" t="n">
        <v>7345</v>
      </c>
      <c r="B272" s="4" t="n">
        <v>39126</v>
      </c>
      <c r="C272" s="0" t="s">
        <v>1113</v>
      </c>
      <c r="D272" s="0" t="s">
        <v>462</v>
      </c>
      <c r="F272" s="0" t="n">
        <v>2</v>
      </c>
      <c r="G272" s="0" t="n">
        <v>0</v>
      </c>
      <c r="H272" s="0" t="n">
        <v>0</v>
      </c>
      <c r="I272" s="0" t="s">
        <v>1115</v>
      </c>
      <c r="J272" s="0" t="s">
        <v>1115</v>
      </c>
      <c r="K272" s="0" t="n">
        <v>0</v>
      </c>
      <c r="L272" s="0" t="n">
        <v>1</v>
      </c>
      <c r="M272" s="0" t="n">
        <v>1</v>
      </c>
      <c r="N272" s="0" t="n">
        <v>2</v>
      </c>
      <c r="O272" s="0" t="n">
        <v>7</v>
      </c>
      <c r="P272" s="0" t="s">
        <v>1228</v>
      </c>
      <c r="Q272" s="0" t="n">
        <v>2</v>
      </c>
      <c r="R272" s="0" t="n">
        <v>400</v>
      </c>
      <c r="S272" s="0" t="n">
        <v>300</v>
      </c>
      <c r="T272" s="0" t="s">
        <v>1111</v>
      </c>
      <c r="U272" s="0" t="n">
        <v>1</v>
      </c>
      <c r="V272" s="0" t="n">
        <v>2</v>
      </c>
      <c r="W272" s="0" t="n">
        <v>2</v>
      </c>
      <c r="X272" s="0" t="n">
        <v>2</v>
      </c>
      <c r="Y272" s="0" t="n">
        <v>2</v>
      </c>
      <c r="Z272" s="0" t="n">
        <v>0</v>
      </c>
      <c r="AB272" s="0" t="s">
        <v>1244</v>
      </c>
    </row>
    <row r="273" customFormat="false" ht="12" hidden="false" customHeight="false" outlineLevel="0" collapsed="false">
      <c r="A273" s="0" t="n">
        <v>7347</v>
      </c>
      <c r="B273" s="4" t="n">
        <v>39125</v>
      </c>
      <c r="C273" s="0" t="s">
        <v>1106</v>
      </c>
      <c r="D273" s="0" t="s">
        <v>397</v>
      </c>
      <c r="E273" s="0" t="n">
        <v>3</v>
      </c>
      <c r="F273" s="0" t="n">
        <v>3</v>
      </c>
      <c r="G273" s="0" t="n">
        <v>0</v>
      </c>
      <c r="H273" s="0" t="n">
        <v>0</v>
      </c>
      <c r="I273" s="0" t="s">
        <v>1115</v>
      </c>
      <c r="J273" s="0" t="s">
        <v>1115</v>
      </c>
      <c r="K273" s="0" t="n">
        <v>0</v>
      </c>
      <c r="L273" s="0" t="n">
        <v>1</v>
      </c>
      <c r="M273" s="0" t="n">
        <v>1</v>
      </c>
      <c r="N273" s="0" t="n">
        <v>2</v>
      </c>
      <c r="O273" s="0" t="n">
        <v>15</v>
      </c>
      <c r="P273" s="0" t="s">
        <v>1109</v>
      </c>
      <c r="Q273" s="0" t="s">
        <v>1109</v>
      </c>
      <c r="R273" s="0" t="n">
        <v>450</v>
      </c>
      <c r="S273" s="0" t="n">
        <v>275</v>
      </c>
      <c r="T273" s="0" t="s">
        <v>1111</v>
      </c>
      <c r="U273" s="0" t="n">
        <v>1</v>
      </c>
      <c r="V273" s="0" t="n">
        <v>2</v>
      </c>
      <c r="W273" s="0" t="n">
        <v>2</v>
      </c>
      <c r="X273" s="0" t="n">
        <v>2</v>
      </c>
      <c r="Y273" s="0" t="n">
        <v>2</v>
      </c>
      <c r="Z273" s="0" t="n">
        <v>0</v>
      </c>
      <c r="AB273" s="0" t="s">
        <v>1234</v>
      </c>
    </row>
    <row r="274" customFormat="false" ht="12" hidden="false" customHeight="false" outlineLevel="0" collapsed="false">
      <c r="A274" s="0" t="n">
        <v>7348</v>
      </c>
      <c r="B274" s="4" t="n">
        <v>39126</v>
      </c>
      <c r="C274" s="0" t="s">
        <v>1106</v>
      </c>
      <c r="D274" s="0" t="s">
        <v>775</v>
      </c>
      <c r="E274" s="0" t="n">
        <v>5</v>
      </c>
      <c r="F274" s="0" t="n">
        <v>3</v>
      </c>
      <c r="G274" s="0" t="n">
        <v>0</v>
      </c>
      <c r="H274" s="0" t="n">
        <v>0</v>
      </c>
      <c r="I274" s="0" t="s">
        <v>1115</v>
      </c>
      <c r="J274" s="0" t="s">
        <v>1115</v>
      </c>
      <c r="K274" s="0" t="s">
        <v>1116</v>
      </c>
      <c r="L274" s="0" t="n">
        <v>2</v>
      </c>
      <c r="M274" s="0" t="n">
        <v>2</v>
      </c>
      <c r="N274" s="0" t="n">
        <v>2</v>
      </c>
      <c r="O274" s="0" t="n">
        <v>15</v>
      </c>
      <c r="P274" s="0" t="n">
        <v>4</v>
      </c>
      <c r="Q274" s="0" t="s">
        <v>1109</v>
      </c>
      <c r="R274" s="0" t="n">
        <v>600</v>
      </c>
      <c r="S274" s="0" t="n">
        <v>300</v>
      </c>
      <c r="T274" s="0" t="s">
        <v>1111</v>
      </c>
      <c r="U274" s="0" t="n">
        <v>1</v>
      </c>
      <c r="V274" s="0" t="n">
        <v>2</v>
      </c>
      <c r="W274" s="0" t="n">
        <v>2</v>
      </c>
      <c r="X274" s="0" t="n">
        <v>2</v>
      </c>
      <c r="Y274" s="0" t="n">
        <v>2</v>
      </c>
      <c r="Z274" s="0" t="n">
        <v>0</v>
      </c>
      <c r="AB274" s="0" t="s">
        <v>1234</v>
      </c>
    </row>
    <row r="275" customFormat="false" ht="12" hidden="false" customHeight="false" outlineLevel="0" collapsed="false">
      <c r="A275" s="0" t="n">
        <v>7349</v>
      </c>
      <c r="B275" s="4" t="n">
        <v>39125</v>
      </c>
      <c r="C275" s="0" t="s">
        <v>1106</v>
      </c>
      <c r="D275" s="0" t="s">
        <v>357</v>
      </c>
      <c r="E275" s="0" t="n">
        <v>5</v>
      </c>
      <c r="F275" s="0" t="n">
        <v>2</v>
      </c>
      <c r="G275" s="0" t="n">
        <v>0</v>
      </c>
      <c r="H275" s="0" t="n">
        <v>0</v>
      </c>
      <c r="I275" s="0" t="s">
        <v>1115</v>
      </c>
      <c r="J275" s="0" t="s">
        <v>1115</v>
      </c>
      <c r="K275" s="0" t="s">
        <v>1116</v>
      </c>
      <c r="L275" s="0" t="n">
        <v>1</v>
      </c>
      <c r="M275" s="0" t="n">
        <v>1</v>
      </c>
      <c r="N275" s="0" t="n">
        <v>2</v>
      </c>
      <c r="O275" s="0" t="s">
        <v>1245</v>
      </c>
      <c r="P275" s="0" t="n">
        <v>2</v>
      </c>
      <c r="Q275" s="0" t="n">
        <v>2</v>
      </c>
      <c r="R275" s="0" t="n">
        <v>400</v>
      </c>
      <c r="S275" s="0" t="n">
        <v>230</v>
      </c>
      <c r="T275" s="0" t="s">
        <v>1111</v>
      </c>
      <c r="U275" s="0" t="n">
        <v>1</v>
      </c>
      <c r="V275" s="0" t="n">
        <v>2</v>
      </c>
      <c r="W275" s="0" t="n">
        <v>2</v>
      </c>
      <c r="X275" s="0" t="n">
        <v>2</v>
      </c>
      <c r="Y275" s="0" t="n">
        <v>2</v>
      </c>
      <c r="Z275" s="0" t="n">
        <v>0</v>
      </c>
      <c r="AB275" s="0" t="s">
        <v>1234</v>
      </c>
    </row>
    <row r="276" customFormat="false" ht="12" hidden="false" customHeight="false" outlineLevel="0" collapsed="false">
      <c r="A276" s="0" t="n">
        <v>7350</v>
      </c>
      <c r="B276" s="4" t="n">
        <v>39125</v>
      </c>
      <c r="C276" s="0" t="s">
        <v>1106</v>
      </c>
      <c r="D276" s="0" t="s">
        <v>423</v>
      </c>
      <c r="E276" s="0" t="n">
        <v>5</v>
      </c>
      <c r="F276" s="0" t="n">
        <v>1</v>
      </c>
      <c r="G276" s="0" t="n">
        <v>0</v>
      </c>
      <c r="H276" s="0" t="n">
        <v>0</v>
      </c>
      <c r="I276" s="0" t="s">
        <v>1115</v>
      </c>
      <c r="J276" s="0" t="s">
        <v>1115</v>
      </c>
      <c r="K276" s="0" t="n">
        <v>0</v>
      </c>
      <c r="L276" s="0" t="n">
        <v>1</v>
      </c>
      <c r="M276" s="0" t="n">
        <v>1</v>
      </c>
      <c r="N276" s="0" t="n">
        <v>2</v>
      </c>
      <c r="O276" s="0" t="s">
        <v>1246</v>
      </c>
      <c r="P276" s="0" t="n">
        <v>2</v>
      </c>
      <c r="Q276" s="0" t="s">
        <v>1203</v>
      </c>
      <c r="R276" s="0" t="n">
        <v>400</v>
      </c>
      <c r="S276" s="0" t="n">
        <v>230</v>
      </c>
      <c r="T276" s="0" t="s">
        <v>1111</v>
      </c>
      <c r="U276" s="0" t="n">
        <v>1</v>
      </c>
      <c r="V276" s="0" t="n">
        <v>2</v>
      </c>
      <c r="W276" s="0" t="n">
        <v>2</v>
      </c>
      <c r="X276" s="0" t="n">
        <v>2</v>
      </c>
      <c r="Y276" s="0" t="n">
        <v>2</v>
      </c>
      <c r="Z276" s="0" t="n">
        <v>0</v>
      </c>
      <c r="AB276" s="0" t="s">
        <v>1234</v>
      </c>
    </row>
    <row r="277" customFormat="false" ht="12" hidden="false" customHeight="false" outlineLevel="0" collapsed="false">
      <c r="A277" s="0" t="n">
        <v>7351</v>
      </c>
      <c r="B277" s="4" t="n">
        <v>39125</v>
      </c>
      <c r="C277" s="0" t="s">
        <v>1106</v>
      </c>
      <c r="D277" s="0" t="s">
        <v>878</v>
      </c>
      <c r="E277" s="0" t="n">
        <v>11</v>
      </c>
      <c r="F277" s="0" t="n">
        <v>1</v>
      </c>
      <c r="G277" s="0" t="n">
        <v>0</v>
      </c>
      <c r="H277" s="0" t="n">
        <v>0</v>
      </c>
      <c r="I277" s="0" t="s">
        <v>1115</v>
      </c>
      <c r="J277" s="0" t="s">
        <v>1115</v>
      </c>
      <c r="K277" s="0" t="n">
        <v>0</v>
      </c>
      <c r="L277" s="0" t="n">
        <v>1</v>
      </c>
      <c r="M277" s="0" t="n">
        <v>1</v>
      </c>
      <c r="N277" s="0" t="n">
        <v>2</v>
      </c>
      <c r="O277" s="0" t="n">
        <v>30</v>
      </c>
      <c r="P277" s="0" t="n">
        <v>2</v>
      </c>
      <c r="Q277" s="0" t="n">
        <v>2</v>
      </c>
      <c r="R277" s="0" t="n">
        <v>450</v>
      </c>
      <c r="S277" s="0" t="n">
        <v>385</v>
      </c>
      <c r="T277" s="0" t="s">
        <v>1111</v>
      </c>
      <c r="U277" s="0" t="n">
        <v>1</v>
      </c>
      <c r="V277" s="0" t="n">
        <v>2</v>
      </c>
      <c r="W277" s="0" t="n">
        <v>2</v>
      </c>
      <c r="X277" s="0" t="n">
        <v>2</v>
      </c>
      <c r="Y277" s="0" t="n">
        <v>2</v>
      </c>
      <c r="Z277" s="0" t="n">
        <v>0</v>
      </c>
      <c r="AB277" s="0" t="s">
        <v>1234</v>
      </c>
    </row>
    <row r="278" customFormat="false" ht="12" hidden="false" customHeight="false" outlineLevel="0" collapsed="false">
      <c r="A278" s="0" t="n">
        <v>7352</v>
      </c>
      <c r="B278" s="4" t="n">
        <v>39125</v>
      </c>
      <c r="C278" s="0" t="s">
        <v>1106</v>
      </c>
      <c r="D278" s="0" t="s">
        <v>714</v>
      </c>
      <c r="E278" s="0" t="n">
        <v>16</v>
      </c>
      <c r="F278" s="0" t="n">
        <v>3</v>
      </c>
      <c r="G278" s="0" t="n">
        <v>0</v>
      </c>
      <c r="H278" s="0" t="n">
        <v>0</v>
      </c>
      <c r="I278" s="0" t="s">
        <v>1115</v>
      </c>
      <c r="J278" s="0" t="s">
        <v>1115</v>
      </c>
      <c r="K278" s="0" t="s">
        <v>1116</v>
      </c>
      <c r="L278" s="0" t="n">
        <v>1</v>
      </c>
      <c r="M278" s="0" t="n">
        <v>1</v>
      </c>
      <c r="N278" s="0" t="n">
        <v>2</v>
      </c>
      <c r="O278" s="0" t="n">
        <v>11</v>
      </c>
      <c r="P278" s="0" t="n">
        <v>4</v>
      </c>
      <c r="Q278" s="0" t="s">
        <v>1109</v>
      </c>
      <c r="R278" s="0" t="n">
        <v>650</v>
      </c>
      <c r="S278" s="0" t="n">
        <v>300</v>
      </c>
      <c r="T278" s="0" t="s">
        <v>1111</v>
      </c>
      <c r="U278" s="0" t="n">
        <v>1</v>
      </c>
      <c r="V278" s="0" t="n">
        <v>1</v>
      </c>
      <c r="W278" s="0" t="n">
        <v>2</v>
      </c>
      <c r="X278" s="0" t="n">
        <v>2</v>
      </c>
      <c r="Y278" s="0" t="n">
        <v>2</v>
      </c>
      <c r="Z278" s="0" t="n">
        <v>1</v>
      </c>
      <c r="AB278" s="0" t="s">
        <v>1234</v>
      </c>
    </row>
    <row r="279" customFormat="false" ht="12" hidden="false" customHeight="false" outlineLevel="0" collapsed="false">
      <c r="A279" s="0" t="n">
        <v>7353</v>
      </c>
      <c r="B279" s="4" t="n">
        <v>39123</v>
      </c>
      <c r="C279" s="0" t="s">
        <v>1106</v>
      </c>
      <c r="D279" s="0" t="s">
        <v>381</v>
      </c>
      <c r="E279" s="0" t="n">
        <v>5</v>
      </c>
      <c r="F279" s="0" t="n">
        <v>5</v>
      </c>
      <c r="G279" s="0" t="n">
        <v>0</v>
      </c>
      <c r="H279" s="0" t="n">
        <v>0</v>
      </c>
      <c r="I279" s="0" t="s">
        <v>1115</v>
      </c>
      <c r="J279" s="0" t="s">
        <v>1115</v>
      </c>
      <c r="K279" s="0" t="n">
        <v>0</v>
      </c>
      <c r="L279" s="0" t="n">
        <v>2</v>
      </c>
      <c r="M279" s="0" t="n">
        <v>2</v>
      </c>
      <c r="R279" s="0" t="n">
        <v>500</v>
      </c>
      <c r="S279" s="0" t="n">
        <v>300</v>
      </c>
      <c r="T279" s="0" t="s">
        <v>1111</v>
      </c>
      <c r="U279" s="0" t="n">
        <v>1</v>
      </c>
      <c r="V279" s="0" t="n">
        <v>2</v>
      </c>
      <c r="W279" s="0" t="n">
        <v>2</v>
      </c>
      <c r="X279" s="0" t="n">
        <v>2</v>
      </c>
      <c r="Y279" s="0" t="n">
        <v>2</v>
      </c>
      <c r="Z279" s="0" t="n">
        <v>0</v>
      </c>
      <c r="AB279" s="0" t="s">
        <v>1243</v>
      </c>
    </row>
    <row r="280" customFormat="false" ht="12" hidden="false" customHeight="false" outlineLevel="0" collapsed="false">
      <c r="A280" s="0" t="n">
        <v>7354</v>
      </c>
      <c r="B280" s="4" t="n">
        <v>39127</v>
      </c>
      <c r="C280" s="0" t="s">
        <v>543</v>
      </c>
      <c r="D280" s="0" t="s">
        <v>749</v>
      </c>
      <c r="E280" s="0" t="s">
        <v>1247</v>
      </c>
      <c r="F280" s="0" t="n">
        <v>2</v>
      </c>
      <c r="G280" s="0" t="n">
        <v>0</v>
      </c>
      <c r="H280" s="0" t="n">
        <v>0</v>
      </c>
      <c r="I280" s="0" t="s">
        <v>1122</v>
      </c>
      <c r="J280" s="0" t="s">
        <v>1122</v>
      </c>
      <c r="K280" s="0" t="n">
        <v>0</v>
      </c>
      <c r="L280" s="0" t="n">
        <v>1</v>
      </c>
      <c r="M280" s="0" t="n">
        <v>1</v>
      </c>
      <c r="N280" s="0" t="n">
        <v>2</v>
      </c>
      <c r="O280" s="0" t="n">
        <v>5</v>
      </c>
      <c r="P280" s="0" t="n">
        <v>2</v>
      </c>
      <c r="Q280" s="0" t="n">
        <v>2</v>
      </c>
      <c r="R280" s="0" t="n">
        <v>600</v>
      </c>
      <c r="S280" s="0" t="n">
        <v>400</v>
      </c>
      <c r="T280" s="0" t="s">
        <v>1111</v>
      </c>
      <c r="U280" s="0" t="n">
        <v>1</v>
      </c>
      <c r="V280" s="0" t="n">
        <v>2</v>
      </c>
      <c r="W280" s="0" t="n">
        <v>2</v>
      </c>
      <c r="X280" s="0" t="n">
        <v>2</v>
      </c>
      <c r="Y280" s="0" t="n">
        <v>2</v>
      </c>
      <c r="Z280" s="0" t="n">
        <v>0</v>
      </c>
      <c r="AB280" s="0" t="s">
        <v>1248</v>
      </c>
    </row>
    <row r="281" customFormat="false" ht="12" hidden="false" customHeight="false" outlineLevel="0" collapsed="false">
      <c r="A281" s="0" t="n">
        <v>7355</v>
      </c>
      <c r="B281" s="4" t="n">
        <v>39127</v>
      </c>
      <c r="C281" s="0" t="s">
        <v>543</v>
      </c>
      <c r="D281" s="0" t="s">
        <v>558</v>
      </c>
      <c r="E281" s="0" t="s">
        <v>1225</v>
      </c>
      <c r="F281" s="0" t="n">
        <v>2</v>
      </c>
      <c r="G281" s="0" t="n">
        <v>0</v>
      </c>
      <c r="H281" s="0" t="n">
        <v>0</v>
      </c>
      <c r="I281" s="0" t="s">
        <v>1122</v>
      </c>
      <c r="J281" s="0" t="s">
        <v>1122</v>
      </c>
      <c r="K281" s="0" t="s">
        <v>1116</v>
      </c>
      <c r="L281" s="0" t="n">
        <v>1</v>
      </c>
      <c r="M281" s="0" t="n">
        <v>1</v>
      </c>
      <c r="N281" s="0" t="n">
        <v>2</v>
      </c>
      <c r="O281" s="0" t="n">
        <v>3</v>
      </c>
      <c r="P281" s="0" t="n">
        <v>2</v>
      </c>
      <c r="Q281" s="0" t="n">
        <v>2</v>
      </c>
      <c r="R281" s="0" t="n">
        <v>400</v>
      </c>
      <c r="S281" s="0" t="n">
        <v>290</v>
      </c>
      <c r="U281" s="0" t="n">
        <v>1</v>
      </c>
      <c r="V281" s="0" t="n">
        <v>2</v>
      </c>
      <c r="W281" s="0" t="n">
        <v>2</v>
      </c>
      <c r="X281" s="0" t="n">
        <v>2</v>
      </c>
      <c r="Y281" s="0" t="n">
        <v>2</v>
      </c>
      <c r="Z281" s="0" t="n">
        <v>0</v>
      </c>
      <c r="AB281" s="0" t="s">
        <v>1249</v>
      </c>
    </row>
    <row r="282" customFormat="false" ht="12" hidden="false" customHeight="false" outlineLevel="0" collapsed="false">
      <c r="A282" s="0" t="n">
        <v>7361</v>
      </c>
      <c r="B282" s="4" t="n">
        <v>39126</v>
      </c>
      <c r="C282" s="0" t="s">
        <v>1106</v>
      </c>
      <c r="D282" s="0" t="s">
        <v>184</v>
      </c>
      <c r="E282" s="0" t="s">
        <v>1250</v>
      </c>
      <c r="F282" s="0" t="n">
        <v>2</v>
      </c>
      <c r="G282" s="0" t="n">
        <v>0</v>
      </c>
      <c r="H282" s="0" t="n">
        <v>0</v>
      </c>
      <c r="I282" s="0" t="s">
        <v>1115</v>
      </c>
      <c r="J282" s="0" t="s">
        <v>1115</v>
      </c>
      <c r="K282" s="0" t="n">
        <v>0</v>
      </c>
      <c r="L282" s="0" t="n">
        <v>1</v>
      </c>
      <c r="M282" s="0" t="n">
        <v>1</v>
      </c>
      <c r="N282" s="0" t="n">
        <v>2</v>
      </c>
      <c r="O282" s="0" t="n">
        <v>12</v>
      </c>
      <c r="P282" s="0" t="n">
        <v>3</v>
      </c>
      <c r="Q282" s="0" t="n">
        <v>2</v>
      </c>
      <c r="R282" s="0" t="n">
        <v>365</v>
      </c>
      <c r="S282" s="0" t="n">
        <v>360</v>
      </c>
      <c r="T282" s="0" t="s">
        <v>1111</v>
      </c>
      <c r="U282" s="0" t="n">
        <v>1</v>
      </c>
      <c r="V282" s="0" t="n">
        <v>1</v>
      </c>
      <c r="W282" s="0" t="n">
        <v>2</v>
      </c>
      <c r="X282" s="0" t="n">
        <v>2</v>
      </c>
      <c r="Y282" s="0" t="n">
        <v>2</v>
      </c>
      <c r="Z282" s="0" t="n">
        <v>0</v>
      </c>
      <c r="AB282" s="0" t="s">
        <v>1251</v>
      </c>
    </row>
    <row r="283" customFormat="false" ht="12" hidden="false" customHeight="false" outlineLevel="0" collapsed="false">
      <c r="A283" s="0" t="n">
        <v>7363</v>
      </c>
      <c r="B283" s="4" t="n">
        <v>39127</v>
      </c>
      <c r="C283" s="0" t="s">
        <v>543</v>
      </c>
      <c r="D283" s="0" t="s">
        <v>696</v>
      </c>
      <c r="E283" s="0" t="n">
        <v>18</v>
      </c>
      <c r="F283" s="0" t="n">
        <v>2</v>
      </c>
      <c r="G283" s="0" t="n">
        <v>0</v>
      </c>
      <c r="H283" s="0" t="n">
        <v>0</v>
      </c>
      <c r="I283" s="0" t="s">
        <v>1108</v>
      </c>
      <c r="J283" s="0" t="s">
        <v>1108</v>
      </c>
      <c r="K283" s="0" t="s">
        <v>1116</v>
      </c>
      <c r="L283" s="0" t="n">
        <v>1</v>
      </c>
      <c r="M283" s="0" t="n">
        <v>1</v>
      </c>
      <c r="N283" s="0" t="n">
        <v>3</v>
      </c>
      <c r="O283" s="0" t="n">
        <v>3</v>
      </c>
      <c r="P283" s="0" t="n">
        <v>4</v>
      </c>
      <c r="Q283" s="0" t="n">
        <v>4</v>
      </c>
      <c r="R283" s="0" t="n">
        <v>800</v>
      </c>
      <c r="S283" s="0" t="n">
        <v>400</v>
      </c>
      <c r="T283" s="0" t="s">
        <v>1111</v>
      </c>
      <c r="U283" s="0" t="n">
        <v>1</v>
      </c>
      <c r="V283" s="0" t="n">
        <v>1</v>
      </c>
      <c r="W283" s="0" t="n">
        <v>1</v>
      </c>
      <c r="X283" s="0" t="n">
        <v>2</v>
      </c>
      <c r="Y283" s="0" t="n">
        <v>1</v>
      </c>
      <c r="Z283" s="0" t="n">
        <v>0</v>
      </c>
      <c r="AB283" s="0" t="s">
        <v>1252</v>
      </c>
    </row>
    <row r="284" customFormat="false" ht="12" hidden="false" customHeight="false" outlineLevel="0" collapsed="false">
      <c r="A284" s="0" t="n">
        <v>7364</v>
      </c>
      <c r="B284" s="4" t="n">
        <v>39127</v>
      </c>
      <c r="C284" s="0" t="s">
        <v>1152</v>
      </c>
      <c r="D284" s="0" t="s">
        <v>335</v>
      </c>
      <c r="E284" s="0" t="n">
        <v>15</v>
      </c>
      <c r="F284" s="0" t="n">
        <v>1</v>
      </c>
      <c r="G284" s="0" t="n">
        <v>0</v>
      </c>
      <c r="H284" s="0" t="n">
        <v>0</v>
      </c>
      <c r="I284" s="0" t="s">
        <v>1115</v>
      </c>
      <c r="J284" s="0" t="s">
        <v>1115</v>
      </c>
      <c r="K284" s="0" t="n">
        <v>0</v>
      </c>
      <c r="L284" s="0" t="n">
        <v>1</v>
      </c>
      <c r="M284" s="0" t="n">
        <v>1</v>
      </c>
      <c r="N284" s="0" t="n">
        <v>3</v>
      </c>
      <c r="O284" s="0" t="n">
        <v>0</v>
      </c>
      <c r="P284" s="0" t="n">
        <v>4</v>
      </c>
      <c r="Q284" s="0" t="s">
        <v>1109</v>
      </c>
      <c r="R284" s="0" t="n">
        <v>550</v>
      </c>
      <c r="S284" s="0" t="n">
        <v>300</v>
      </c>
      <c r="T284" s="0" t="s">
        <v>1111</v>
      </c>
      <c r="U284" s="0" t="n">
        <v>1</v>
      </c>
      <c r="V284" s="0" t="n">
        <v>2</v>
      </c>
      <c r="W284" s="0" t="n">
        <v>2</v>
      </c>
      <c r="X284" s="0" t="n">
        <v>2</v>
      </c>
      <c r="Y284" s="0" t="n">
        <v>2</v>
      </c>
      <c r="Z284" s="0" t="n">
        <v>0</v>
      </c>
      <c r="AA284" s="0" t="s">
        <v>1253</v>
      </c>
      <c r="AB284" s="0" t="s">
        <v>1226</v>
      </c>
    </row>
    <row r="285" customFormat="false" ht="12" hidden="false" customHeight="false" outlineLevel="0" collapsed="false">
      <c r="A285" s="0" t="n">
        <v>7365</v>
      </c>
      <c r="B285" s="4" t="n">
        <v>39127</v>
      </c>
      <c r="C285" s="0" t="s">
        <v>1152</v>
      </c>
      <c r="D285" s="0" t="s">
        <v>856</v>
      </c>
      <c r="E285" s="0" t="n">
        <v>32</v>
      </c>
      <c r="F285" s="0" t="n">
        <v>5</v>
      </c>
      <c r="G285" s="0" t="n">
        <v>0</v>
      </c>
      <c r="H285" s="0" t="n">
        <v>0</v>
      </c>
      <c r="I285" s="0" t="s">
        <v>1115</v>
      </c>
      <c r="J285" s="0" t="s">
        <v>1115</v>
      </c>
      <c r="K285" s="0" t="n">
        <v>0</v>
      </c>
      <c r="L285" s="0" t="n">
        <v>1</v>
      </c>
      <c r="M285" s="0" t="n">
        <v>1</v>
      </c>
      <c r="N285" s="0" t="n">
        <v>3</v>
      </c>
      <c r="O285" s="0" t="n">
        <v>3</v>
      </c>
      <c r="P285" s="0" t="n">
        <v>4</v>
      </c>
      <c r="Q285" s="0" t="n">
        <v>4</v>
      </c>
      <c r="R285" s="0" t="n">
        <v>600</v>
      </c>
      <c r="S285" s="0" t="n">
        <v>600</v>
      </c>
      <c r="T285" s="0" t="s">
        <v>1111</v>
      </c>
      <c r="U285" s="0" t="n">
        <v>1</v>
      </c>
      <c r="V285" s="0" t="n">
        <v>2</v>
      </c>
      <c r="W285" s="0" t="n">
        <v>2</v>
      </c>
      <c r="X285" s="0" t="n">
        <v>2</v>
      </c>
      <c r="Y285" s="0" t="n">
        <v>2</v>
      </c>
      <c r="Z285" s="0" t="n">
        <v>0</v>
      </c>
      <c r="AA285" s="0" t="s">
        <v>1254</v>
      </c>
      <c r="AB285" s="0" t="s">
        <v>1226</v>
      </c>
    </row>
    <row r="286" customFormat="false" ht="12" hidden="false" customHeight="false" outlineLevel="0" collapsed="false">
      <c r="A286" s="0" t="n">
        <v>7366</v>
      </c>
      <c r="B286" s="4" t="n">
        <v>39127</v>
      </c>
      <c r="C286" s="0" t="s">
        <v>543</v>
      </c>
      <c r="D286" s="0" t="s">
        <v>720</v>
      </c>
      <c r="E286" s="0" t="n">
        <v>15</v>
      </c>
      <c r="F286" s="0" t="n">
        <v>1</v>
      </c>
      <c r="G286" s="0" t="n">
        <v>0</v>
      </c>
      <c r="H286" s="0" t="n">
        <v>0</v>
      </c>
      <c r="I286" s="0" t="s">
        <v>1108</v>
      </c>
      <c r="J286" s="0" t="s">
        <v>1108</v>
      </c>
      <c r="K286" s="0" t="n">
        <v>0</v>
      </c>
      <c r="L286" s="0" t="n">
        <v>1</v>
      </c>
      <c r="M286" s="0" t="n">
        <v>1</v>
      </c>
      <c r="N286" s="0" t="n">
        <v>2</v>
      </c>
      <c r="O286" s="0" t="n">
        <v>9</v>
      </c>
      <c r="P286" s="0" t="n">
        <v>4</v>
      </c>
      <c r="Q286" s="0" t="s">
        <v>1109</v>
      </c>
      <c r="R286" s="0" t="n">
        <v>500</v>
      </c>
      <c r="S286" s="0" t="n">
        <v>300</v>
      </c>
      <c r="T286" s="0" t="s">
        <v>1111</v>
      </c>
      <c r="U286" s="0" t="n">
        <v>1</v>
      </c>
      <c r="V286" s="0" t="n">
        <v>1</v>
      </c>
      <c r="W286" s="0" t="n">
        <v>1</v>
      </c>
      <c r="X286" s="0" t="n">
        <v>2</v>
      </c>
      <c r="Y286" s="0" t="n">
        <v>1</v>
      </c>
      <c r="Z286" s="0" t="n">
        <v>0</v>
      </c>
      <c r="AA286" s="0" t="s">
        <v>1255</v>
      </c>
      <c r="AB286" s="0" t="s">
        <v>1202</v>
      </c>
    </row>
    <row r="287" customFormat="false" ht="12" hidden="false" customHeight="false" outlineLevel="0" collapsed="false">
      <c r="A287" s="0" t="n">
        <v>7367</v>
      </c>
      <c r="B287" s="4" t="n">
        <v>39127</v>
      </c>
      <c r="C287" s="0" t="s">
        <v>543</v>
      </c>
      <c r="D287" s="0" t="s">
        <v>986</v>
      </c>
      <c r="E287" s="0" t="n">
        <v>1</v>
      </c>
      <c r="F287" s="0" t="n">
        <v>1</v>
      </c>
      <c r="G287" s="0" t="n">
        <v>0</v>
      </c>
      <c r="H287" s="0" t="n">
        <v>0</v>
      </c>
      <c r="I287" s="0" t="s">
        <v>1108</v>
      </c>
      <c r="J287" s="0" t="s">
        <v>1108</v>
      </c>
      <c r="K287" s="0" t="n">
        <v>0</v>
      </c>
      <c r="L287" s="0" t="n">
        <v>1</v>
      </c>
      <c r="M287" s="0" t="n">
        <v>1</v>
      </c>
      <c r="N287" s="0" t="n">
        <v>2</v>
      </c>
      <c r="O287" s="0" t="n">
        <v>5</v>
      </c>
      <c r="P287" s="0" t="s">
        <v>1109</v>
      </c>
      <c r="Q287" s="0" t="n">
        <v>2</v>
      </c>
      <c r="R287" s="0" t="n">
        <v>400</v>
      </c>
      <c r="S287" s="0" t="n">
        <v>290</v>
      </c>
      <c r="T287" s="0" t="s">
        <v>1111</v>
      </c>
      <c r="U287" s="0" t="n">
        <v>1</v>
      </c>
      <c r="V287" s="0" t="n">
        <v>2</v>
      </c>
      <c r="W287" s="0" t="n">
        <v>2</v>
      </c>
      <c r="X287" s="0" t="n">
        <v>2</v>
      </c>
      <c r="Y287" s="0" t="n">
        <v>2</v>
      </c>
      <c r="Z287" s="0" t="n">
        <v>0</v>
      </c>
      <c r="AB287" s="0" t="s">
        <v>1202</v>
      </c>
    </row>
    <row r="288" customFormat="false" ht="12" hidden="false" customHeight="false" outlineLevel="0" collapsed="false">
      <c r="A288" s="0" t="n">
        <v>7368</v>
      </c>
      <c r="B288" s="4" t="n">
        <v>39127</v>
      </c>
      <c r="C288" s="0" t="s">
        <v>1152</v>
      </c>
      <c r="D288" s="0" t="s">
        <v>481</v>
      </c>
      <c r="E288" s="0" t="n">
        <v>3</v>
      </c>
      <c r="F288" s="0" t="n">
        <v>1</v>
      </c>
      <c r="G288" s="0" t="n">
        <v>0</v>
      </c>
      <c r="H288" s="0" t="n">
        <v>0</v>
      </c>
      <c r="I288" s="0" t="s">
        <v>1115</v>
      </c>
      <c r="J288" s="0" t="s">
        <v>1115</v>
      </c>
      <c r="K288" s="0" t="n">
        <v>0</v>
      </c>
      <c r="L288" s="0" t="n">
        <v>1</v>
      </c>
      <c r="M288" s="0" t="n">
        <v>1</v>
      </c>
      <c r="N288" s="0" t="n">
        <v>2</v>
      </c>
      <c r="O288" s="0" t="n">
        <v>5</v>
      </c>
      <c r="P288" s="0" t="n">
        <v>4</v>
      </c>
      <c r="Q288" s="0" t="n">
        <v>2</v>
      </c>
      <c r="R288" s="0" t="n">
        <v>450</v>
      </c>
      <c r="S288" s="0" t="n">
        <v>250</v>
      </c>
      <c r="T288" s="0" t="s">
        <v>1111</v>
      </c>
      <c r="U288" s="0" t="n">
        <v>1</v>
      </c>
      <c r="V288" s="0" t="n">
        <v>2</v>
      </c>
      <c r="W288" s="0" t="n">
        <v>2</v>
      </c>
      <c r="X288" s="0" t="n">
        <v>2</v>
      </c>
      <c r="Y288" s="0" t="n">
        <v>2</v>
      </c>
      <c r="Z288" s="0" t="n">
        <v>0</v>
      </c>
      <c r="AA288" s="0" t="s">
        <v>1256</v>
      </c>
      <c r="AB288" s="0" t="s">
        <v>1226</v>
      </c>
    </row>
    <row r="289" customFormat="false" ht="12" hidden="false" customHeight="false" outlineLevel="0" collapsed="false">
      <c r="A289" s="0" t="n">
        <v>7369</v>
      </c>
      <c r="B289" s="4" t="n">
        <v>39127</v>
      </c>
      <c r="C289" s="0" t="s">
        <v>543</v>
      </c>
      <c r="D289" s="0" t="s">
        <v>382</v>
      </c>
      <c r="E289" s="0" t="n">
        <v>2</v>
      </c>
      <c r="F289" s="0" t="n">
        <v>1</v>
      </c>
      <c r="G289" s="0" t="n">
        <v>0</v>
      </c>
      <c r="H289" s="0" t="n">
        <v>0</v>
      </c>
      <c r="I289" s="0" t="s">
        <v>1108</v>
      </c>
      <c r="J289" s="0" t="s">
        <v>1108</v>
      </c>
      <c r="K289" s="0" t="n">
        <v>0</v>
      </c>
      <c r="L289" s="0" t="n">
        <v>1</v>
      </c>
      <c r="M289" s="0" t="n">
        <v>1</v>
      </c>
      <c r="N289" s="0" t="n">
        <v>2</v>
      </c>
      <c r="O289" s="0" t="n">
        <v>4</v>
      </c>
      <c r="P289" s="0" t="s">
        <v>1228</v>
      </c>
      <c r="Q289" s="0" t="n">
        <v>2</v>
      </c>
      <c r="R289" s="0" t="n">
        <v>330</v>
      </c>
      <c r="S289" s="0" t="n">
        <v>230</v>
      </c>
      <c r="T289" s="0" t="s">
        <v>1111</v>
      </c>
      <c r="U289" s="0" t="n">
        <v>1</v>
      </c>
      <c r="V289" s="0" t="n">
        <v>1</v>
      </c>
      <c r="W289" s="0" t="n">
        <v>2</v>
      </c>
      <c r="X289" s="0" t="n">
        <v>2</v>
      </c>
      <c r="Y289" s="0" t="n">
        <v>2</v>
      </c>
      <c r="Z289" s="0" t="n">
        <v>0</v>
      </c>
      <c r="AA289" s="0" t="s">
        <v>1257</v>
      </c>
      <c r="AB289" s="0" t="s">
        <v>1202</v>
      </c>
    </row>
    <row r="290" customFormat="false" ht="12" hidden="false" customHeight="false" outlineLevel="0" collapsed="false">
      <c r="A290" s="0" t="n">
        <v>7370</v>
      </c>
      <c r="B290" s="4" t="n">
        <v>39127</v>
      </c>
      <c r="C290" s="0" t="s">
        <v>1152</v>
      </c>
      <c r="D290" s="0" t="s">
        <v>482</v>
      </c>
      <c r="E290" s="0" t="n">
        <v>6</v>
      </c>
      <c r="F290" s="0" t="n">
        <v>2</v>
      </c>
      <c r="G290" s="0" t="n">
        <v>0</v>
      </c>
      <c r="H290" s="0" t="n">
        <v>0</v>
      </c>
      <c r="I290" s="0" t="s">
        <v>1115</v>
      </c>
      <c r="J290" s="0" t="s">
        <v>1115</v>
      </c>
      <c r="K290" s="0" t="n">
        <v>0</v>
      </c>
      <c r="L290" s="0" t="n">
        <v>1</v>
      </c>
      <c r="M290" s="0" t="n">
        <v>1</v>
      </c>
      <c r="N290" s="0" t="n">
        <v>2</v>
      </c>
      <c r="O290" s="0" t="n">
        <v>4</v>
      </c>
      <c r="P290" s="0" t="s">
        <v>1109</v>
      </c>
      <c r="Q290" s="0" t="n">
        <v>2</v>
      </c>
      <c r="R290" s="0" t="n">
        <v>320</v>
      </c>
      <c r="S290" s="0" t="n">
        <v>230</v>
      </c>
      <c r="U290" s="0" t="n">
        <v>1</v>
      </c>
      <c r="V290" s="0" t="n">
        <v>2</v>
      </c>
      <c r="W290" s="0" t="n">
        <v>2</v>
      </c>
      <c r="X290" s="0" t="n">
        <v>2</v>
      </c>
      <c r="Y290" s="0" t="n">
        <v>2</v>
      </c>
      <c r="Z290" s="0" t="n">
        <v>0</v>
      </c>
      <c r="AA290" s="0" t="s">
        <v>1258</v>
      </c>
      <c r="AB290" s="0" t="s">
        <v>1226</v>
      </c>
    </row>
    <row r="291" customFormat="false" ht="12" hidden="false" customHeight="false" outlineLevel="0" collapsed="false">
      <c r="A291" s="0" t="n">
        <v>7371</v>
      </c>
      <c r="B291" s="4" t="n">
        <v>39127</v>
      </c>
      <c r="C291" s="0" t="s">
        <v>1152</v>
      </c>
      <c r="D291" s="0" t="s">
        <v>317</v>
      </c>
      <c r="E291" s="0" t="s">
        <v>1133</v>
      </c>
      <c r="F291" s="0" t="n">
        <v>2</v>
      </c>
      <c r="G291" s="0" t="n">
        <v>0</v>
      </c>
      <c r="H291" s="0" t="n">
        <v>0</v>
      </c>
      <c r="I291" s="0" t="s">
        <v>1115</v>
      </c>
      <c r="J291" s="0" t="s">
        <v>1115</v>
      </c>
      <c r="K291" s="0" t="n">
        <v>0</v>
      </c>
      <c r="L291" s="0" t="n">
        <v>1</v>
      </c>
      <c r="M291" s="0" t="n">
        <v>1</v>
      </c>
      <c r="N291" s="0" t="n">
        <v>2</v>
      </c>
      <c r="O291" s="0" t="n">
        <v>10</v>
      </c>
      <c r="R291" s="0" t="n">
        <v>300</v>
      </c>
      <c r="S291" s="0" t="n">
        <v>180</v>
      </c>
      <c r="T291" s="0" t="s">
        <v>1111</v>
      </c>
      <c r="U291" s="0" t="n">
        <v>1</v>
      </c>
      <c r="V291" s="0" t="n">
        <v>2</v>
      </c>
      <c r="W291" s="0" t="n">
        <v>2</v>
      </c>
      <c r="X291" s="0" t="n">
        <v>2</v>
      </c>
      <c r="Y291" s="0" t="n">
        <v>2</v>
      </c>
      <c r="Z291" s="0" t="n">
        <v>0</v>
      </c>
      <c r="AA291" s="0" t="s">
        <v>1259</v>
      </c>
      <c r="AB291" s="0" t="s">
        <v>1226</v>
      </c>
    </row>
    <row r="292" customFormat="false" ht="12" hidden="false" customHeight="false" outlineLevel="0" collapsed="false">
      <c r="A292" s="0" t="n">
        <v>7373</v>
      </c>
      <c r="B292" s="4" t="n">
        <v>39127</v>
      </c>
      <c r="C292" s="0" t="s">
        <v>543</v>
      </c>
      <c r="D292" s="0" t="s">
        <v>894</v>
      </c>
      <c r="E292" s="0" t="n">
        <v>40</v>
      </c>
      <c r="F292" s="0" t="n">
        <v>5</v>
      </c>
      <c r="G292" s="0" t="n">
        <v>0</v>
      </c>
      <c r="H292" s="0" t="n">
        <v>0</v>
      </c>
      <c r="I292" s="0" t="s">
        <v>1108</v>
      </c>
      <c r="J292" s="0" t="s">
        <v>1108</v>
      </c>
      <c r="K292" s="0" t="s">
        <v>1116</v>
      </c>
      <c r="L292" s="0" t="n">
        <v>2</v>
      </c>
      <c r="M292" s="0" t="n">
        <v>2</v>
      </c>
      <c r="N292" s="0" t="n">
        <v>3</v>
      </c>
      <c r="O292" s="0" t="n">
        <v>3</v>
      </c>
      <c r="P292" s="0" t="n">
        <v>4</v>
      </c>
      <c r="Q292" s="0" t="n">
        <v>4</v>
      </c>
      <c r="R292" s="0" t="n">
        <v>800</v>
      </c>
      <c r="S292" s="0" t="n">
        <v>700</v>
      </c>
      <c r="T292" s="0" t="s">
        <v>1111</v>
      </c>
      <c r="U292" s="0" t="n">
        <v>1</v>
      </c>
      <c r="V292" s="0" t="n">
        <v>2</v>
      </c>
      <c r="W292" s="0" t="n">
        <v>2</v>
      </c>
      <c r="X292" s="0" t="n">
        <v>2</v>
      </c>
      <c r="Y292" s="0" t="n">
        <v>2</v>
      </c>
      <c r="Z292" s="0" t="n">
        <v>0</v>
      </c>
      <c r="AA292" s="0" t="s">
        <v>1260</v>
      </c>
      <c r="AB292" s="0" t="s">
        <v>1261</v>
      </c>
    </row>
    <row r="293" customFormat="false" ht="12" hidden="false" customHeight="false" outlineLevel="0" collapsed="false">
      <c r="A293" s="0" t="n">
        <v>7374</v>
      </c>
      <c r="B293" s="4" t="n">
        <v>39127</v>
      </c>
      <c r="C293" s="0" t="s">
        <v>1152</v>
      </c>
      <c r="D293" s="0" t="s">
        <v>574</v>
      </c>
      <c r="E293" s="0" t="n">
        <v>8</v>
      </c>
      <c r="F293" s="0" t="n">
        <v>2</v>
      </c>
      <c r="G293" s="0" t="n">
        <v>0</v>
      </c>
      <c r="H293" s="0" t="n">
        <v>0</v>
      </c>
      <c r="I293" s="0" t="s">
        <v>1115</v>
      </c>
      <c r="J293" s="0" t="s">
        <v>1115</v>
      </c>
      <c r="K293" s="0" t="s">
        <v>1116</v>
      </c>
      <c r="L293" s="0" t="n">
        <v>1</v>
      </c>
      <c r="M293" s="0" t="n">
        <v>1</v>
      </c>
      <c r="N293" s="0" t="n">
        <v>1</v>
      </c>
      <c r="O293" s="0" t="n">
        <v>10</v>
      </c>
      <c r="P293" s="0" t="n">
        <v>4</v>
      </c>
      <c r="Q293" s="0" t="s">
        <v>1109</v>
      </c>
      <c r="R293" s="0" t="n">
        <v>500</v>
      </c>
      <c r="S293" s="0" t="n">
        <v>250</v>
      </c>
      <c r="T293" s="0" t="s">
        <v>1111</v>
      </c>
      <c r="U293" s="0" t="n">
        <v>1</v>
      </c>
      <c r="V293" s="0" t="n">
        <v>1</v>
      </c>
      <c r="W293" s="0" t="n">
        <v>1</v>
      </c>
      <c r="X293" s="0" t="n">
        <v>2</v>
      </c>
      <c r="Y293" s="0" t="n">
        <v>2</v>
      </c>
      <c r="Z293" s="0" t="n">
        <v>0</v>
      </c>
    </row>
    <row r="294" customFormat="false" ht="12" hidden="false" customHeight="false" outlineLevel="0" collapsed="false">
      <c r="A294" s="0" t="n">
        <v>7375</v>
      </c>
      <c r="B294" s="4" t="n">
        <v>39127</v>
      </c>
      <c r="C294" s="0" t="s">
        <v>543</v>
      </c>
      <c r="D294" s="4" t="s">
        <v>867</v>
      </c>
      <c r="E294" s="0" t="n">
        <v>34</v>
      </c>
      <c r="F294" s="2" t="n">
        <v>3</v>
      </c>
      <c r="G294" s="0" t="n">
        <v>0</v>
      </c>
      <c r="H294" s="0" t="n">
        <v>0</v>
      </c>
      <c r="I294" s="0" t="s">
        <v>1108</v>
      </c>
      <c r="J294" s="0" t="s">
        <v>1108</v>
      </c>
      <c r="K294" s="0" t="s">
        <v>1116</v>
      </c>
      <c r="L294" s="0" t="n">
        <v>1</v>
      </c>
      <c r="M294" s="0" t="n">
        <v>1</v>
      </c>
      <c r="N294" s="0" t="n">
        <v>4</v>
      </c>
      <c r="O294" s="0" t="n">
        <v>4</v>
      </c>
      <c r="P294" s="0" t="n">
        <v>4</v>
      </c>
      <c r="Q294" s="0" t="n">
        <v>4</v>
      </c>
      <c r="R294" s="0" t="n">
        <v>700</v>
      </c>
      <c r="S294" s="0" t="n">
        <v>400</v>
      </c>
      <c r="T294" s="0" t="s">
        <v>1111</v>
      </c>
      <c r="U294" s="0" t="n">
        <v>1</v>
      </c>
      <c r="V294" s="0" t="n">
        <v>1</v>
      </c>
      <c r="W294" s="0" t="n">
        <v>2</v>
      </c>
      <c r="X294" s="0" t="n">
        <v>2</v>
      </c>
      <c r="Y294" s="0" t="n">
        <v>1</v>
      </c>
      <c r="Z294" s="0" t="n">
        <v>0</v>
      </c>
      <c r="AB294" s="0" t="s">
        <v>1262</v>
      </c>
    </row>
    <row r="295" customFormat="false" ht="12" hidden="false" customHeight="false" outlineLevel="0" collapsed="false">
      <c r="A295" s="0" t="n">
        <v>7376</v>
      </c>
      <c r="B295" s="4" t="n">
        <v>39127</v>
      </c>
      <c r="C295" s="0" t="s">
        <v>1152</v>
      </c>
      <c r="D295" s="0" t="s">
        <v>510</v>
      </c>
      <c r="F295" s="0" t="n">
        <v>2</v>
      </c>
      <c r="G295" s="0" t="n">
        <v>0</v>
      </c>
      <c r="H295" s="0" t="n">
        <v>0</v>
      </c>
      <c r="I295" s="0" t="s">
        <v>1115</v>
      </c>
      <c r="J295" s="0" t="s">
        <v>1115</v>
      </c>
      <c r="K295" s="0" t="n">
        <v>0</v>
      </c>
      <c r="L295" s="0" t="n">
        <v>1</v>
      </c>
      <c r="M295" s="0" t="n">
        <v>1</v>
      </c>
      <c r="N295" s="0" t="n">
        <v>2</v>
      </c>
      <c r="O295" s="0" t="n">
        <v>10</v>
      </c>
      <c r="P295" s="0" t="n">
        <v>2</v>
      </c>
      <c r="Q295" s="0" t="n">
        <v>2</v>
      </c>
      <c r="R295" s="0" t="n">
        <v>440</v>
      </c>
      <c r="S295" s="0" t="n">
        <v>300</v>
      </c>
      <c r="T295" s="0" t="s">
        <v>1111</v>
      </c>
    </row>
    <row r="296" customFormat="false" ht="12" hidden="false" customHeight="false" outlineLevel="0" collapsed="false">
      <c r="A296" s="0" t="n">
        <v>7377</v>
      </c>
      <c r="B296" s="4" t="n">
        <v>39127</v>
      </c>
      <c r="C296" s="0" t="s">
        <v>543</v>
      </c>
      <c r="D296" s="0" t="s">
        <v>238</v>
      </c>
      <c r="E296" s="0" t="n">
        <v>2</v>
      </c>
      <c r="F296" s="0" t="n">
        <v>3</v>
      </c>
      <c r="G296" s="0" t="n">
        <v>0</v>
      </c>
      <c r="H296" s="0" t="n">
        <v>0</v>
      </c>
      <c r="I296" s="0" t="s">
        <v>1122</v>
      </c>
      <c r="J296" s="0" t="s">
        <v>1122</v>
      </c>
      <c r="K296" s="0" t="n">
        <v>0</v>
      </c>
      <c r="L296" s="0" t="n">
        <v>1</v>
      </c>
      <c r="M296" s="0" t="n">
        <v>1</v>
      </c>
      <c r="N296" s="0" t="n">
        <v>2</v>
      </c>
      <c r="O296" s="0" t="n">
        <v>5</v>
      </c>
      <c r="P296" s="0" t="s">
        <v>1109</v>
      </c>
      <c r="Q296" s="0" t="n">
        <v>2</v>
      </c>
      <c r="R296" s="0" t="n">
        <v>500</v>
      </c>
      <c r="S296" s="0" t="n">
        <v>290</v>
      </c>
      <c r="T296" s="0" t="s">
        <v>1111</v>
      </c>
      <c r="U296" s="0" t="n">
        <v>1</v>
      </c>
      <c r="V296" s="0" t="n">
        <v>2</v>
      </c>
      <c r="W296" s="0" t="n">
        <v>2</v>
      </c>
      <c r="X296" s="0" t="n">
        <v>2</v>
      </c>
      <c r="Y296" s="0" t="n">
        <v>2</v>
      </c>
      <c r="Z296" s="0" t="n">
        <v>0</v>
      </c>
      <c r="AB296" s="0" t="s">
        <v>1263</v>
      </c>
    </row>
    <row r="297" customFormat="false" ht="12" hidden="false" customHeight="false" outlineLevel="0" collapsed="false">
      <c r="A297" s="0" t="n">
        <v>7378</v>
      </c>
      <c r="B297" s="4" t="n">
        <v>39127</v>
      </c>
      <c r="C297" s="0" t="s">
        <v>1152</v>
      </c>
      <c r="D297" s="0" t="s">
        <v>757</v>
      </c>
      <c r="E297" s="0" t="s">
        <v>1264</v>
      </c>
      <c r="F297" s="0" t="n">
        <v>1</v>
      </c>
      <c r="G297" s="0" t="n">
        <v>0</v>
      </c>
      <c r="H297" s="0" t="n">
        <v>0</v>
      </c>
      <c r="I297" s="0" t="s">
        <v>1115</v>
      </c>
      <c r="J297" s="0" t="s">
        <v>1115</v>
      </c>
      <c r="K297" s="0" t="s">
        <v>1116</v>
      </c>
      <c r="L297" s="0" t="n">
        <v>1</v>
      </c>
      <c r="M297" s="0" t="n">
        <v>1</v>
      </c>
      <c r="N297" s="0" t="n">
        <v>2</v>
      </c>
      <c r="O297" s="0" t="n">
        <v>7</v>
      </c>
      <c r="P297" s="0" t="n">
        <v>2</v>
      </c>
      <c r="Q297" s="0" t="n">
        <v>2</v>
      </c>
      <c r="R297" s="0" t="n">
        <v>500</v>
      </c>
      <c r="S297" s="0" t="n">
        <v>300</v>
      </c>
      <c r="T297" s="0" t="s">
        <v>1111</v>
      </c>
      <c r="U297" s="0" t="n">
        <v>1</v>
      </c>
      <c r="V297" s="0" t="n">
        <v>1</v>
      </c>
      <c r="W297" s="0" t="n">
        <v>2</v>
      </c>
      <c r="X297" s="0" t="n">
        <v>2</v>
      </c>
      <c r="Y297" s="0" t="n">
        <v>2</v>
      </c>
      <c r="Z297" s="0" t="n">
        <v>0</v>
      </c>
    </row>
    <row r="298" customFormat="false" ht="12" hidden="false" customHeight="false" outlineLevel="0" collapsed="false">
      <c r="A298" s="0" t="n">
        <v>7379</v>
      </c>
      <c r="B298" s="4" t="n">
        <v>39127</v>
      </c>
      <c r="C298" s="0" t="s">
        <v>543</v>
      </c>
      <c r="D298" s="0" t="s">
        <v>955</v>
      </c>
      <c r="E298" s="0" t="n">
        <v>30</v>
      </c>
      <c r="F298" s="0" t="n">
        <v>2</v>
      </c>
      <c r="G298" s="0" t="n">
        <v>0</v>
      </c>
      <c r="H298" s="0" t="n">
        <v>0</v>
      </c>
      <c r="I298" s="0" t="s">
        <v>1108</v>
      </c>
      <c r="J298" s="0" t="s">
        <v>1108</v>
      </c>
      <c r="K298" s="0" t="s">
        <v>1116</v>
      </c>
      <c r="L298" s="0" t="n">
        <v>1</v>
      </c>
      <c r="M298" s="0" t="n">
        <v>1</v>
      </c>
      <c r="N298" s="0" t="n">
        <v>3</v>
      </c>
      <c r="O298" s="0" t="n">
        <v>5</v>
      </c>
      <c r="R298" s="0" t="n">
        <v>900</v>
      </c>
      <c r="S298" s="0" t="n">
        <v>800</v>
      </c>
      <c r="T298" s="0" t="s">
        <v>1111</v>
      </c>
      <c r="U298" s="0" t="n">
        <v>1</v>
      </c>
      <c r="V298" s="0" t="n">
        <v>1</v>
      </c>
      <c r="W298" s="0" t="n">
        <v>2</v>
      </c>
      <c r="X298" s="0" t="n">
        <v>2</v>
      </c>
      <c r="Y298" s="0" t="n">
        <v>2</v>
      </c>
      <c r="Z298" s="0" t="n">
        <v>0</v>
      </c>
      <c r="AB298" s="0" t="s">
        <v>1261</v>
      </c>
    </row>
    <row r="299" customFormat="false" ht="12" hidden="false" customHeight="false" outlineLevel="0" collapsed="false">
      <c r="A299" s="0" t="n">
        <v>7380</v>
      </c>
      <c r="B299" s="4" t="n">
        <v>39127</v>
      </c>
      <c r="C299" s="0" t="s">
        <v>1152</v>
      </c>
      <c r="D299" s="0" t="s">
        <v>611</v>
      </c>
      <c r="E299" s="0" t="s">
        <v>1165</v>
      </c>
      <c r="F299" s="0" t="n">
        <v>3</v>
      </c>
      <c r="G299" s="0" t="n">
        <v>0</v>
      </c>
      <c r="H299" s="0" t="n">
        <v>0</v>
      </c>
      <c r="I299" s="0" t="s">
        <v>1115</v>
      </c>
      <c r="J299" s="0" t="s">
        <v>1115</v>
      </c>
      <c r="K299" s="0" t="n">
        <v>0</v>
      </c>
      <c r="L299" s="0" t="n">
        <v>1</v>
      </c>
      <c r="M299" s="0" t="n">
        <v>1</v>
      </c>
      <c r="N299" s="0" t="n">
        <v>2</v>
      </c>
      <c r="O299" s="0" t="n">
        <v>15</v>
      </c>
      <c r="P299" s="0" t="n">
        <v>2</v>
      </c>
      <c r="Q299" s="0" t="n">
        <v>2</v>
      </c>
      <c r="R299" s="0" t="n">
        <v>400</v>
      </c>
      <c r="S299" s="0" t="n">
        <v>300</v>
      </c>
      <c r="T299" s="0" t="s">
        <v>1111</v>
      </c>
      <c r="U299" s="0" t="n">
        <v>1</v>
      </c>
      <c r="V299" s="0" t="n">
        <v>2</v>
      </c>
      <c r="W299" s="0" t="n">
        <v>2</v>
      </c>
      <c r="X299" s="0" t="n">
        <v>2</v>
      </c>
      <c r="Y299" s="0" t="n">
        <v>2</v>
      </c>
      <c r="Z299" s="0" t="n">
        <v>0</v>
      </c>
    </row>
    <row r="300" customFormat="false" ht="12" hidden="false" customHeight="false" outlineLevel="0" collapsed="false">
      <c r="A300" s="0" t="n">
        <v>7387</v>
      </c>
      <c r="B300" s="4" t="n">
        <v>39127</v>
      </c>
      <c r="C300" s="0" t="s">
        <v>543</v>
      </c>
      <c r="D300" s="0" t="s">
        <v>130</v>
      </c>
      <c r="E300" s="0" t="s">
        <v>1048</v>
      </c>
      <c r="F300" s="0" t="n">
        <v>1</v>
      </c>
      <c r="G300" s="0" t="n">
        <v>0</v>
      </c>
      <c r="H300" s="0" t="n">
        <v>0</v>
      </c>
      <c r="I300" s="0" t="s">
        <v>1122</v>
      </c>
      <c r="J300" s="0" t="s">
        <v>1122</v>
      </c>
      <c r="K300" s="0" t="n">
        <v>0</v>
      </c>
      <c r="L300" s="0" t="n">
        <v>1</v>
      </c>
      <c r="M300" s="0" t="n">
        <v>1</v>
      </c>
      <c r="N300" s="0" t="n">
        <v>2</v>
      </c>
      <c r="O300" s="0" t="n">
        <v>6.9</v>
      </c>
      <c r="P300" s="0" t="n">
        <v>2</v>
      </c>
      <c r="Q300" s="0" t="n">
        <v>2</v>
      </c>
      <c r="R300" s="0" t="n">
        <v>450</v>
      </c>
      <c r="S300" s="0" t="n">
        <v>300</v>
      </c>
      <c r="T300" s="0" t="s">
        <v>1111</v>
      </c>
      <c r="U300" s="0" t="n">
        <v>1</v>
      </c>
      <c r="V300" s="0" t="n">
        <v>2</v>
      </c>
      <c r="W300" s="0" t="n">
        <v>2</v>
      </c>
      <c r="X300" s="0" t="n">
        <v>2</v>
      </c>
      <c r="Y300" s="0" t="n">
        <v>2</v>
      </c>
      <c r="Z300" s="0" t="n">
        <v>0</v>
      </c>
      <c r="AB300" s="0" t="s">
        <v>1265</v>
      </c>
    </row>
    <row r="301" customFormat="false" ht="12" hidden="false" customHeight="false" outlineLevel="0" collapsed="false">
      <c r="A301" s="0" t="n">
        <v>7400</v>
      </c>
      <c r="B301" s="4" t="n">
        <v>39126</v>
      </c>
      <c r="C301" s="0" t="s">
        <v>1113</v>
      </c>
      <c r="D301" s="0" t="s">
        <v>867</v>
      </c>
      <c r="F301" s="0" t="n">
        <v>3</v>
      </c>
      <c r="G301" s="0" t="n">
        <v>0</v>
      </c>
      <c r="H301" s="0" t="n">
        <v>0</v>
      </c>
      <c r="I301" s="0" t="s">
        <v>1115</v>
      </c>
      <c r="J301" s="0" t="s">
        <v>1115</v>
      </c>
      <c r="K301" s="0" t="s">
        <v>1116</v>
      </c>
      <c r="L301" s="0" t="n">
        <v>2</v>
      </c>
      <c r="M301" s="0" t="n">
        <v>2</v>
      </c>
      <c r="N301" s="0" t="n">
        <v>3</v>
      </c>
      <c r="O301" s="0" t="n">
        <v>3</v>
      </c>
      <c r="P301" s="0" t="n">
        <v>4</v>
      </c>
      <c r="Q301" s="0" t="n">
        <v>4</v>
      </c>
      <c r="R301" s="0" t="n">
        <v>550</v>
      </c>
      <c r="S301" s="0" t="n">
        <v>340</v>
      </c>
      <c r="U301" s="0" t="n">
        <v>1</v>
      </c>
      <c r="V301" s="0" t="n">
        <v>1</v>
      </c>
      <c r="W301" s="0" t="n">
        <v>2</v>
      </c>
      <c r="X301" s="0" t="n">
        <v>2</v>
      </c>
      <c r="Y301" s="0" t="n">
        <v>2</v>
      </c>
      <c r="AB301" s="0" t="s">
        <v>1266</v>
      </c>
    </row>
    <row r="302" customFormat="false" ht="12" hidden="false" customHeight="false" outlineLevel="0" collapsed="false">
      <c r="A302" s="0" t="n">
        <v>7401</v>
      </c>
      <c r="B302" s="4" t="n">
        <v>39126</v>
      </c>
      <c r="C302" s="0" t="s">
        <v>1113</v>
      </c>
      <c r="D302" s="0" t="s">
        <v>358</v>
      </c>
      <c r="E302" s="0" t="s">
        <v>1267</v>
      </c>
      <c r="F302" s="0" t="n">
        <v>1</v>
      </c>
      <c r="G302" s="0" t="n">
        <v>0</v>
      </c>
      <c r="H302" s="0" t="n">
        <v>0</v>
      </c>
      <c r="I302" s="0" t="s">
        <v>1115</v>
      </c>
      <c r="J302" s="0" t="s">
        <v>1115</v>
      </c>
      <c r="K302" s="0" t="n">
        <v>0</v>
      </c>
      <c r="L302" s="0" t="n">
        <v>1</v>
      </c>
      <c r="M302" s="0" t="n">
        <v>1</v>
      </c>
      <c r="N302" s="0" t="n">
        <v>2</v>
      </c>
      <c r="O302" s="0" t="n">
        <v>3</v>
      </c>
      <c r="P302" s="0" t="n">
        <v>2</v>
      </c>
      <c r="Q302" s="0" t="n">
        <v>2</v>
      </c>
      <c r="R302" s="0" t="n">
        <v>400</v>
      </c>
      <c r="S302" s="0" t="n">
        <v>200</v>
      </c>
      <c r="U302" s="0" t="n">
        <v>1</v>
      </c>
      <c r="V302" s="0" t="n">
        <v>2</v>
      </c>
      <c r="W302" s="0" t="n">
        <v>2</v>
      </c>
      <c r="X302" s="0" t="n">
        <v>2</v>
      </c>
      <c r="Y302" s="0" t="n">
        <v>2</v>
      </c>
      <c r="Z302" s="0" t="n">
        <v>0</v>
      </c>
    </row>
    <row r="303" customFormat="false" ht="12" hidden="false" customHeight="false" outlineLevel="0" collapsed="false">
      <c r="A303" s="0" t="n">
        <v>7402</v>
      </c>
      <c r="B303" s="4" t="n">
        <v>39126</v>
      </c>
      <c r="C303" s="0" t="s">
        <v>1113</v>
      </c>
      <c r="D303" s="0" t="s">
        <v>1268</v>
      </c>
      <c r="E303" s="0" t="s">
        <v>1267</v>
      </c>
      <c r="F303" s="0" t="n">
        <v>2</v>
      </c>
      <c r="G303" s="0" t="n">
        <v>0</v>
      </c>
      <c r="H303" s="0" t="n">
        <v>0</v>
      </c>
      <c r="I303" s="0" t="s">
        <v>1115</v>
      </c>
      <c r="J303" s="0" t="s">
        <v>1115</v>
      </c>
      <c r="K303" s="0" t="n">
        <v>0</v>
      </c>
      <c r="L303" s="0" t="n">
        <v>1</v>
      </c>
      <c r="M303" s="0" t="n">
        <v>1</v>
      </c>
      <c r="N303" s="0" t="n">
        <v>3</v>
      </c>
      <c r="O303" s="0" t="n">
        <v>1</v>
      </c>
      <c r="P303" s="0" t="n">
        <v>4</v>
      </c>
      <c r="Q303" s="0" t="s">
        <v>1109</v>
      </c>
      <c r="R303" s="0" t="n">
        <v>600</v>
      </c>
      <c r="S303" s="0" t="n">
        <v>350</v>
      </c>
      <c r="T303" s="0" t="s">
        <v>1111</v>
      </c>
      <c r="U303" s="0" t="n">
        <v>1</v>
      </c>
      <c r="V303" s="0" t="n">
        <v>2</v>
      </c>
      <c r="X303" s="0" t="n">
        <v>2</v>
      </c>
      <c r="Y303" s="0" t="n">
        <v>2</v>
      </c>
      <c r="Z303" s="0" t="n">
        <v>0</v>
      </c>
    </row>
    <row r="304" customFormat="false" ht="12" hidden="false" customHeight="false" outlineLevel="0" collapsed="false">
      <c r="A304" s="0" t="n">
        <v>7403</v>
      </c>
      <c r="B304" s="4" t="n">
        <v>39126</v>
      </c>
      <c r="C304" s="0" t="s">
        <v>1106</v>
      </c>
      <c r="D304" s="0" t="s">
        <v>447</v>
      </c>
      <c r="E304" s="0" t="s">
        <v>1269</v>
      </c>
      <c r="F304" s="0" t="n">
        <v>3</v>
      </c>
      <c r="G304" s="0" t="n">
        <v>0</v>
      </c>
      <c r="H304" s="0" t="n">
        <v>0</v>
      </c>
      <c r="I304" s="0" t="s">
        <v>1115</v>
      </c>
      <c r="J304" s="0" t="s">
        <v>1115</v>
      </c>
      <c r="K304" s="0" t="n">
        <v>0</v>
      </c>
      <c r="L304" s="0" t="n">
        <v>1</v>
      </c>
      <c r="M304" s="0" t="n">
        <v>1</v>
      </c>
      <c r="N304" s="0" t="n">
        <v>2</v>
      </c>
      <c r="O304" s="0" t="s">
        <v>1270</v>
      </c>
      <c r="P304" s="0" t="n">
        <v>2</v>
      </c>
      <c r="Q304" s="0" t="n">
        <v>2</v>
      </c>
      <c r="R304" s="0" t="n">
        <v>600</v>
      </c>
      <c r="S304" s="0" t="n">
        <v>300</v>
      </c>
      <c r="T304" s="0" t="s">
        <v>1111</v>
      </c>
      <c r="U304" s="0" t="n">
        <v>1</v>
      </c>
      <c r="V304" s="0" t="n">
        <v>1</v>
      </c>
      <c r="W304" s="0" t="n">
        <v>2</v>
      </c>
      <c r="X304" s="0" t="n">
        <v>2</v>
      </c>
      <c r="Y304" s="0" t="n">
        <v>2</v>
      </c>
      <c r="Z304" s="0" t="n">
        <v>0</v>
      </c>
      <c r="AB304" s="0" t="s">
        <v>1271</v>
      </c>
    </row>
    <row r="305" customFormat="false" ht="12" hidden="false" customHeight="false" outlineLevel="0" collapsed="false">
      <c r="A305" s="0" t="n">
        <v>7404</v>
      </c>
      <c r="B305" s="4" t="n">
        <v>39126</v>
      </c>
      <c r="C305" s="0" t="s">
        <v>1106</v>
      </c>
      <c r="D305" s="0" t="s">
        <v>899</v>
      </c>
      <c r="E305" s="0" t="s">
        <v>1272</v>
      </c>
      <c r="F305" s="0" t="n">
        <v>3</v>
      </c>
      <c r="G305" s="0" t="n">
        <v>0</v>
      </c>
      <c r="H305" s="0" t="n">
        <v>0</v>
      </c>
      <c r="I305" s="0" t="s">
        <v>1115</v>
      </c>
      <c r="J305" s="0" t="s">
        <v>1115</v>
      </c>
      <c r="K305" s="0" t="s">
        <v>1116</v>
      </c>
      <c r="L305" s="0" t="n">
        <v>2</v>
      </c>
      <c r="M305" s="0" t="n">
        <v>2</v>
      </c>
      <c r="N305" s="0" t="n">
        <v>2</v>
      </c>
      <c r="O305" s="0" t="s">
        <v>1273</v>
      </c>
      <c r="P305" s="0" t="n">
        <v>2</v>
      </c>
      <c r="Q305" s="0" t="n">
        <v>2</v>
      </c>
      <c r="R305" s="0" t="n">
        <v>350</v>
      </c>
      <c r="S305" s="0" t="n">
        <v>230</v>
      </c>
      <c r="T305" s="0" t="s">
        <v>1111</v>
      </c>
      <c r="U305" s="0" t="n">
        <v>1</v>
      </c>
      <c r="V305" s="0" t="n">
        <v>2</v>
      </c>
      <c r="W305" s="0" t="n">
        <v>2</v>
      </c>
      <c r="X305" s="0" t="n">
        <v>2</v>
      </c>
      <c r="Y305" s="0" t="n">
        <v>2</v>
      </c>
      <c r="Z305" s="0" t="n">
        <v>0</v>
      </c>
      <c r="AB305" s="0" t="s">
        <v>1271</v>
      </c>
    </row>
    <row r="306" customFormat="false" ht="12" hidden="false" customHeight="false" outlineLevel="0" collapsed="false">
      <c r="A306" s="0" t="n">
        <v>7405</v>
      </c>
      <c r="B306" s="4" t="n">
        <v>39126</v>
      </c>
      <c r="C306" s="0" t="s">
        <v>1106</v>
      </c>
      <c r="D306" s="0" t="s">
        <v>761</v>
      </c>
      <c r="F306" s="0" t="n">
        <v>2</v>
      </c>
      <c r="G306" s="0" t="n">
        <v>0</v>
      </c>
      <c r="H306" s="0" t="n">
        <v>0</v>
      </c>
      <c r="I306" s="0" t="s">
        <v>1115</v>
      </c>
      <c r="J306" s="0" t="s">
        <v>1115</v>
      </c>
      <c r="K306" s="0" t="s">
        <v>1116</v>
      </c>
      <c r="L306" s="0" t="n">
        <v>1</v>
      </c>
      <c r="M306" s="0" t="n">
        <v>1</v>
      </c>
      <c r="N306" s="0" t="n">
        <v>2</v>
      </c>
      <c r="O306" s="0" t="s">
        <v>1274</v>
      </c>
      <c r="P306" s="0" t="s">
        <v>1109</v>
      </c>
      <c r="Q306" s="0" t="s">
        <v>1203</v>
      </c>
      <c r="R306" s="0" t="n">
        <v>500</v>
      </c>
      <c r="S306" s="0" t="n">
        <v>300</v>
      </c>
      <c r="T306" s="0" t="s">
        <v>1111</v>
      </c>
      <c r="U306" s="0" t="n">
        <v>1</v>
      </c>
      <c r="V306" s="0" t="n">
        <v>2</v>
      </c>
      <c r="W306" s="0" t="n">
        <v>2</v>
      </c>
      <c r="X306" s="0" t="n">
        <v>2</v>
      </c>
      <c r="Y306" s="0" t="n">
        <v>2</v>
      </c>
      <c r="Z306" s="0" t="n">
        <v>0</v>
      </c>
      <c r="AB306" s="0" t="s">
        <v>1271</v>
      </c>
    </row>
    <row r="307" customFormat="false" ht="12" hidden="false" customHeight="false" outlineLevel="0" collapsed="false">
      <c r="A307" s="0" t="n">
        <v>7406</v>
      </c>
      <c r="B307" s="4" t="n">
        <v>39126</v>
      </c>
      <c r="C307" s="0" t="s">
        <v>1106</v>
      </c>
      <c r="D307" s="0" t="s">
        <v>1275</v>
      </c>
      <c r="E307" s="0" t="s">
        <v>1276</v>
      </c>
      <c r="F307" s="0" t="n">
        <v>2</v>
      </c>
      <c r="G307" s="0" t="n">
        <v>0</v>
      </c>
      <c r="H307" s="0" t="n">
        <v>0</v>
      </c>
      <c r="I307" s="0" t="s">
        <v>1115</v>
      </c>
      <c r="J307" s="0" t="s">
        <v>1115</v>
      </c>
      <c r="K307" s="0" t="s">
        <v>1116</v>
      </c>
      <c r="L307" s="0" t="n">
        <v>1</v>
      </c>
      <c r="M307" s="0" t="n">
        <v>1</v>
      </c>
      <c r="N307" s="0" t="n">
        <v>2</v>
      </c>
      <c r="O307" s="0" t="s">
        <v>1277</v>
      </c>
      <c r="P307" s="0" t="n">
        <v>2</v>
      </c>
      <c r="Q307" s="0" t="n">
        <v>2</v>
      </c>
      <c r="R307" s="0" t="n">
        <v>540</v>
      </c>
      <c r="S307" s="0" t="n">
        <v>230</v>
      </c>
      <c r="T307" s="0" t="s">
        <v>1111</v>
      </c>
      <c r="U307" s="0" t="n">
        <v>1</v>
      </c>
      <c r="V307" s="0" t="n">
        <v>2</v>
      </c>
      <c r="W307" s="0" t="n">
        <v>2</v>
      </c>
      <c r="X307" s="0" t="n">
        <v>2</v>
      </c>
      <c r="Y307" s="0" t="n">
        <v>2</v>
      </c>
      <c r="Z307" s="0" t="n">
        <v>0</v>
      </c>
      <c r="AB307" s="0" t="s">
        <v>1271</v>
      </c>
    </row>
    <row r="308" customFormat="false" ht="12" hidden="false" customHeight="false" outlineLevel="0" collapsed="false">
      <c r="A308" s="0" t="n">
        <v>7407</v>
      </c>
      <c r="B308" s="4" t="n">
        <v>39126</v>
      </c>
      <c r="C308" s="0" t="s">
        <v>1106</v>
      </c>
      <c r="D308" s="0" t="s">
        <v>908</v>
      </c>
      <c r="E308" s="0" t="s">
        <v>1276</v>
      </c>
      <c r="F308" s="0" t="n">
        <v>2</v>
      </c>
      <c r="G308" s="0" t="n">
        <v>0</v>
      </c>
      <c r="H308" s="0" t="n">
        <v>0</v>
      </c>
      <c r="I308" s="0" t="s">
        <v>1115</v>
      </c>
      <c r="J308" s="0" t="s">
        <v>1115</v>
      </c>
      <c r="K308" s="0" t="s">
        <v>1116</v>
      </c>
      <c r="L308" s="0" t="n">
        <v>1</v>
      </c>
      <c r="M308" s="0" t="n">
        <v>1</v>
      </c>
      <c r="N308" s="0" t="n">
        <v>3</v>
      </c>
      <c r="O308" s="0" t="n">
        <v>5</v>
      </c>
      <c r="P308" s="0" t="n">
        <v>4</v>
      </c>
      <c r="Q308" s="0" t="n">
        <v>4</v>
      </c>
      <c r="R308" s="0" t="n">
        <v>800</v>
      </c>
      <c r="S308" s="0" t="n">
        <v>700</v>
      </c>
      <c r="T308" s="0" t="s">
        <v>1111</v>
      </c>
      <c r="U308" s="0" t="n">
        <v>1</v>
      </c>
      <c r="V308" s="0" t="n">
        <v>1</v>
      </c>
      <c r="W308" s="0" t="n">
        <v>1</v>
      </c>
      <c r="X308" s="0" t="n">
        <v>2</v>
      </c>
      <c r="Y308" s="0" t="n">
        <v>2</v>
      </c>
      <c r="Z308" s="0" t="n">
        <v>0</v>
      </c>
      <c r="AB308" s="0" t="s">
        <v>1278</v>
      </c>
    </row>
    <row r="309" customFormat="false" ht="12" hidden="false" customHeight="false" outlineLevel="0" collapsed="false">
      <c r="A309" s="0" t="n">
        <v>7408</v>
      </c>
      <c r="B309" s="4" t="n">
        <v>39126</v>
      </c>
      <c r="C309" s="0" t="s">
        <v>1106</v>
      </c>
      <c r="D309" s="0" t="s">
        <v>1279</v>
      </c>
      <c r="E309" s="0" t="s">
        <v>1280</v>
      </c>
      <c r="F309" s="0" t="n">
        <v>2</v>
      </c>
      <c r="G309" s="0" t="n">
        <v>0</v>
      </c>
      <c r="H309" s="0" t="n">
        <v>0</v>
      </c>
      <c r="I309" s="0" t="s">
        <v>1115</v>
      </c>
      <c r="J309" s="0" t="s">
        <v>1115</v>
      </c>
      <c r="K309" s="0" t="s">
        <v>1116</v>
      </c>
      <c r="L309" s="0" t="n">
        <v>1</v>
      </c>
      <c r="M309" s="0" t="n">
        <v>1</v>
      </c>
      <c r="N309" s="0" t="n">
        <v>2</v>
      </c>
      <c r="O309" s="0" t="s">
        <v>1143</v>
      </c>
      <c r="P309" s="0" t="n">
        <v>4</v>
      </c>
      <c r="Q309" s="0" t="s">
        <v>1109</v>
      </c>
      <c r="R309" s="0" t="n">
        <v>500</v>
      </c>
      <c r="S309" s="0" t="n">
        <v>300</v>
      </c>
      <c r="T309" s="0" t="s">
        <v>1111</v>
      </c>
      <c r="U309" s="0" t="n">
        <v>1</v>
      </c>
      <c r="V309" s="0" t="n">
        <v>1</v>
      </c>
      <c r="W309" s="0" t="n">
        <v>2</v>
      </c>
      <c r="X309" s="0" t="n">
        <v>2</v>
      </c>
      <c r="Y309" s="0" t="n">
        <v>2</v>
      </c>
      <c r="Z309" s="0" t="n">
        <v>0</v>
      </c>
      <c r="AB309" s="0" t="s">
        <v>1271</v>
      </c>
    </row>
    <row r="310" customFormat="false" ht="12" hidden="false" customHeight="false" outlineLevel="0" collapsed="false">
      <c r="A310" s="0" t="n">
        <v>7409</v>
      </c>
      <c r="B310" s="4" t="n">
        <v>39142</v>
      </c>
      <c r="C310" s="0" t="s">
        <v>1152</v>
      </c>
      <c r="D310" s="0" t="s">
        <v>880</v>
      </c>
      <c r="E310" s="0" t="n">
        <v>2</v>
      </c>
      <c r="F310" s="0" t="n">
        <v>2</v>
      </c>
      <c r="G310" s="0" t="n">
        <v>0</v>
      </c>
      <c r="H310" s="0" t="n">
        <v>0</v>
      </c>
      <c r="I310" s="0" t="s">
        <v>1115</v>
      </c>
      <c r="J310" s="0" t="s">
        <v>1115</v>
      </c>
      <c r="K310" s="0" t="s">
        <v>1116</v>
      </c>
      <c r="L310" s="0" t="n">
        <v>1</v>
      </c>
      <c r="M310" s="0" t="n">
        <v>1</v>
      </c>
      <c r="N310" s="0" t="n">
        <v>2</v>
      </c>
      <c r="O310" s="0" t="n">
        <v>5</v>
      </c>
      <c r="P310" s="0" t="n">
        <v>4</v>
      </c>
      <c r="Q310" s="0" t="s">
        <v>1109</v>
      </c>
      <c r="R310" s="0" t="n">
        <v>650</v>
      </c>
      <c r="S310" s="0" t="n">
        <v>300</v>
      </c>
      <c r="T310" s="0" t="s">
        <v>1111</v>
      </c>
      <c r="U310" s="0" t="n">
        <v>1</v>
      </c>
      <c r="V310" s="0" t="n">
        <v>2</v>
      </c>
      <c r="W310" s="0" t="n">
        <v>2</v>
      </c>
      <c r="X310" s="0" t="n">
        <v>2</v>
      </c>
      <c r="Y310" s="0" t="n">
        <v>2</v>
      </c>
      <c r="Z310" s="0" t="n">
        <v>0</v>
      </c>
      <c r="AB310" s="0" t="s">
        <v>1188</v>
      </c>
    </row>
    <row r="311" customFormat="false" ht="12" hidden="false" customHeight="false" outlineLevel="0" collapsed="false">
      <c r="A311" s="0" t="n">
        <v>7410</v>
      </c>
      <c r="B311" s="4" t="n">
        <v>39130</v>
      </c>
      <c r="C311" s="0" t="s">
        <v>1152</v>
      </c>
      <c r="D311" s="0" t="s">
        <v>882</v>
      </c>
      <c r="F311" s="0" t="n">
        <v>2</v>
      </c>
      <c r="G311" s="0" t="n">
        <v>0</v>
      </c>
      <c r="H311" s="0" t="n">
        <v>0</v>
      </c>
      <c r="I311" s="0" t="s">
        <v>1115</v>
      </c>
      <c r="J311" s="0" t="s">
        <v>1115</v>
      </c>
      <c r="K311" s="0" t="s">
        <v>1116</v>
      </c>
      <c r="L311" s="0" t="n">
        <v>1</v>
      </c>
      <c r="M311" s="0" t="n">
        <v>1</v>
      </c>
      <c r="N311" s="0" t="n">
        <v>2</v>
      </c>
      <c r="O311" s="0" t="n">
        <v>10</v>
      </c>
      <c r="P311" s="0" t="n">
        <v>4</v>
      </c>
      <c r="Q311" s="0" t="n">
        <v>2</v>
      </c>
      <c r="R311" s="0" t="n">
        <v>500</v>
      </c>
      <c r="S311" s="0" t="n">
        <v>300</v>
      </c>
      <c r="T311" s="0" t="s">
        <v>1111</v>
      </c>
      <c r="U311" s="0" t="n">
        <v>1</v>
      </c>
      <c r="V311" s="0" t="n">
        <v>2</v>
      </c>
      <c r="W311" s="0" t="n">
        <v>2</v>
      </c>
      <c r="X311" s="0" t="n">
        <v>2</v>
      </c>
      <c r="Y311" s="0" t="n">
        <v>2</v>
      </c>
      <c r="Z311" s="0" t="n">
        <v>0</v>
      </c>
      <c r="AB311" s="0" t="s">
        <v>1218</v>
      </c>
    </row>
    <row r="312" customFormat="false" ht="12" hidden="false" customHeight="false" outlineLevel="0" collapsed="false">
      <c r="A312" s="0" t="n">
        <v>7411</v>
      </c>
      <c r="B312" s="4" t="n">
        <v>39130</v>
      </c>
      <c r="C312" s="0" t="s">
        <v>1152</v>
      </c>
      <c r="D312" s="0" t="s">
        <v>542</v>
      </c>
      <c r="E312" s="0" t="n">
        <v>5</v>
      </c>
      <c r="F312" s="0" t="n">
        <v>5</v>
      </c>
      <c r="G312" s="0" t="n">
        <v>0</v>
      </c>
      <c r="H312" s="0" t="n">
        <v>0</v>
      </c>
      <c r="I312" s="0" t="s">
        <v>1115</v>
      </c>
      <c r="J312" s="0" t="s">
        <v>1115</v>
      </c>
      <c r="K312" s="0" t="s">
        <v>1116</v>
      </c>
      <c r="L312" s="0" t="n">
        <v>1</v>
      </c>
      <c r="M312" s="0" t="n">
        <v>1</v>
      </c>
      <c r="N312" s="0" t="n">
        <v>2</v>
      </c>
      <c r="O312" s="0" t="n">
        <v>15</v>
      </c>
      <c r="P312" s="0" t="n">
        <v>3</v>
      </c>
      <c r="Q312" s="0" t="n">
        <v>2</v>
      </c>
      <c r="R312" s="0" t="n">
        <v>550</v>
      </c>
      <c r="S312" s="0" t="n">
        <v>300</v>
      </c>
      <c r="T312" s="0" t="s">
        <v>1111</v>
      </c>
      <c r="U312" s="0" t="n">
        <v>1</v>
      </c>
      <c r="V312" s="0" t="n">
        <v>1</v>
      </c>
      <c r="W312" s="0" t="n">
        <v>1</v>
      </c>
      <c r="X312" s="0" t="n">
        <v>2</v>
      </c>
      <c r="Y312" s="0" t="n">
        <v>2</v>
      </c>
      <c r="Z312" s="0" t="n">
        <v>0</v>
      </c>
      <c r="AB312" s="0" t="s">
        <v>1218</v>
      </c>
    </row>
    <row r="313" customFormat="false" ht="12" hidden="false" customHeight="false" outlineLevel="0" collapsed="false">
      <c r="A313" s="0" t="n">
        <v>7412</v>
      </c>
      <c r="B313" s="4" t="n">
        <v>39130</v>
      </c>
      <c r="C313" s="0" t="s">
        <v>1152</v>
      </c>
      <c r="D313" s="0" t="s">
        <v>1281</v>
      </c>
      <c r="E313" s="0" t="n">
        <v>4</v>
      </c>
      <c r="F313" s="0" t="n">
        <v>1</v>
      </c>
      <c r="G313" s="0" t="n">
        <v>0</v>
      </c>
      <c r="H313" s="0" t="n">
        <v>0</v>
      </c>
      <c r="I313" s="0" t="s">
        <v>1115</v>
      </c>
      <c r="J313" s="0" t="s">
        <v>1115</v>
      </c>
      <c r="K313" s="0" t="n">
        <v>0</v>
      </c>
      <c r="L313" s="0" t="n">
        <v>1</v>
      </c>
      <c r="M313" s="0" t="n">
        <v>1</v>
      </c>
      <c r="N313" s="0" t="n">
        <v>2</v>
      </c>
      <c r="O313" s="0" t="n">
        <v>19</v>
      </c>
      <c r="P313" s="0" t="n">
        <v>3</v>
      </c>
      <c r="Q313" s="0" t="n">
        <v>2</v>
      </c>
      <c r="R313" s="0" t="n">
        <v>400</v>
      </c>
      <c r="S313" s="0" t="n">
        <v>250</v>
      </c>
      <c r="T313" s="0" t="s">
        <v>1111</v>
      </c>
      <c r="U313" s="0" t="n">
        <v>1</v>
      </c>
      <c r="V313" s="0" t="n">
        <v>1</v>
      </c>
      <c r="W313" s="0" t="n">
        <v>1</v>
      </c>
      <c r="X313" s="0" t="n">
        <v>2</v>
      </c>
      <c r="Y313" s="0" t="n">
        <v>2</v>
      </c>
      <c r="Z313" s="0" t="n">
        <v>0</v>
      </c>
      <c r="AB313" s="0" t="s">
        <v>1218</v>
      </c>
    </row>
    <row r="314" customFormat="false" ht="12" hidden="false" customHeight="false" outlineLevel="0" collapsed="false">
      <c r="A314" s="0" t="n">
        <v>7413</v>
      </c>
      <c r="B314" s="4" t="n">
        <v>39130</v>
      </c>
      <c r="C314" s="0" t="s">
        <v>1152</v>
      </c>
      <c r="D314" s="0" t="s">
        <v>596</v>
      </c>
      <c r="E314" s="0" t="n">
        <v>2</v>
      </c>
      <c r="F314" s="0" t="n">
        <v>4</v>
      </c>
      <c r="G314" s="0" t="n">
        <v>0</v>
      </c>
      <c r="H314" s="0" t="n">
        <v>0</v>
      </c>
      <c r="I314" s="0" t="s">
        <v>1115</v>
      </c>
      <c r="J314" s="0" t="s">
        <v>1115</v>
      </c>
      <c r="K314" s="0" t="s">
        <v>1116</v>
      </c>
      <c r="L314" s="0" t="n">
        <v>1</v>
      </c>
      <c r="M314" s="0" t="n">
        <v>1</v>
      </c>
      <c r="N314" s="0" t="n">
        <v>2</v>
      </c>
      <c r="O314" s="0" t="n">
        <v>7</v>
      </c>
      <c r="P314" s="0" t="n">
        <v>4</v>
      </c>
      <c r="Q314" s="0" t="n">
        <v>2</v>
      </c>
      <c r="R314" s="0" t="n">
        <v>450</v>
      </c>
      <c r="S314" s="0" t="n">
        <v>300</v>
      </c>
      <c r="T314" s="0" t="s">
        <v>1111</v>
      </c>
      <c r="U314" s="0" t="n">
        <v>1</v>
      </c>
      <c r="V314" s="0" t="n">
        <v>1</v>
      </c>
      <c r="W314" s="0" t="n">
        <v>2</v>
      </c>
      <c r="X314" s="0" t="n">
        <v>2</v>
      </c>
      <c r="Y314" s="0" t="n">
        <v>2</v>
      </c>
      <c r="Z314" s="0" t="n">
        <v>0</v>
      </c>
      <c r="AB314" s="0" t="s">
        <v>1218</v>
      </c>
    </row>
    <row r="315" customFormat="false" ht="12" hidden="false" customHeight="false" outlineLevel="0" collapsed="false">
      <c r="A315" s="0" t="n">
        <v>7415</v>
      </c>
      <c r="B315" s="4" t="n">
        <v>39130</v>
      </c>
      <c r="C315" s="0" t="s">
        <v>543</v>
      </c>
      <c r="D315" s="0" t="s">
        <v>697</v>
      </c>
      <c r="E315" s="0" t="n">
        <v>3</v>
      </c>
      <c r="F315" s="0" t="n">
        <v>3</v>
      </c>
      <c r="G315" s="0" t="n">
        <v>0</v>
      </c>
      <c r="H315" s="0" t="n">
        <v>0</v>
      </c>
      <c r="I315" s="0" t="s">
        <v>1108</v>
      </c>
      <c r="J315" s="0" t="s">
        <v>1108</v>
      </c>
      <c r="K315" s="0" t="s">
        <v>1116</v>
      </c>
      <c r="L315" s="0" t="n">
        <v>1</v>
      </c>
      <c r="M315" s="0" t="n">
        <v>2</v>
      </c>
      <c r="N315" s="0" t="n">
        <v>3</v>
      </c>
      <c r="O315" s="0" t="n">
        <v>3</v>
      </c>
      <c r="P315" s="0" t="n">
        <v>4</v>
      </c>
      <c r="Q315" s="0" t="s">
        <v>1109</v>
      </c>
      <c r="R315" s="0" t="n">
        <v>700</v>
      </c>
      <c r="S315" s="0" t="n">
        <v>400</v>
      </c>
      <c r="T315" s="0" t="s">
        <v>1111</v>
      </c>
      <c r="U315" s="0" t="n">
        <v>1</v>
      </c>
      <c r="V315" s="0" t="n">
        <v>1</v>
      </c>
      <c r="W315" s="0" t="n">
        <v>2</v>
      </c>
      <c r="X315" s="0" t="n">
        <v>2</v>
      </c>
      <c r="Y315" s="0" t="n">
        <v>2</v>
      </c>
      <c r="Z315" s="0" t="n">
        <v>0</v>
      </c>
      <c r="AB315" s="0" t="s">
        <v>1183</v>
      </c>
    </row>
    <row r="316" customFormat="false" ht="12" hidden="false" customHeight="false" outlineLevel="0" collapsed="false">
      <c r="A316" s="0" t="n">
        <v>7416</v>
      </c>
      <c r="B316" s="4" t="n">
        <v>39130</v>
      </c>
      <c r="C316" s="0" t="s">
        <v>543</v>
      </c>
      <c r="D316" s="0" t="s">
        <v>839</v>
      </c>
      <c r="E316" s="0" t="n">
        <v>30</v>
      </c>
      <c r="F316" s="0" t="n">
        <v>1</v>
      </c>
      <c r="G316" s="0" t="n">
        <v>0</v>
      </c>
      <c r="H316" s="0" t="n">
        <v>0</v>
      </c>
      <c r="I316" s="0" t="s">
        <v>1122</v>
      </c>
      <c r="J316" s="0" t="s">
        <v>1122</v>
      </c>
      <c r="K316" s="0" t="s">
        <v>1116</v>
      </c>
      <c r="L316" s="0" t="n">
        <v>1</v>
      </c>
      <c r="M316" s="0" t="n">
        <v>1</v>
      </c>
      <c r="N316" s="0" t="n">
        <v>3</v>
      </c>
      <c r="O316" s="0" t="n">
        <v>5</v>
      </c>
      <c r="P316" s="0" t="n">
        <v>4</v>
      </c>
      <c r="Q316" s="0" t="s">
        <v>1109</v>
      </c>
      <c r="R316" s="0" t="n">
        <v>500</v>
      </c>
      <c r="S316" s="0" t="n">
        <v>400</v>
      </c>
      <c r="T316" s="0" t="s">
        <v>1111</v>
      </c>
      <c r="U316" s="0" t="n">
        <v>1</v>
      </c>
      <c r="V316" s="0" t="n">
        <v>1</v>
      </c>
      <c r="W316" s="0" t="n">
        <v>2</v>
      </c>
      <c r="X316" s="0" t="n">
        <v>2</v>
      </c>
      <c r="Y316" s="0" t="n">
        <v>2</v>
      </c>
      <c r="Z316" s="0" t="n">
        <v>0</v>
      </c>
      <c r="AB316" s="0" t="s">
        <v>1174</v>
      </c>
    </row>
    <row r="317" customFormat="false" ht="12" hidden="false" customHeight="false" outlineLevel="0" collapsed="false">
      <c r="A317" s="0" t="n">
        <v>7417</v>
      </c>
      <c r="B317" s="4" t="n">
        <v>39130</v>
      </c>
      <c r="C317" s="0" t="s">
        <v>543</v>
      </c>
      <c r="D317" s="0" t="s">
        <v>239</v>
      </c>
      <c r="E317" s="0" t="n">
        <v>3</v>
      </c>
      <c r="F317" s="0" t="n">
        <v>1</v>
      </c>
      <c r="G317" s="0" t="n">
        <v>0</v>
      </c>
      <c r="H317" s="0" t="n">
        <v>0</v>
      </c>
      <c r="I317" s="0" t="s">
        <v>1122</v>
      </c>
      <c r="J317" s="0" t="s">
        <v>1122</v>
      </c>
      <c r="K317" s="0" t="n">
        <v>0</v>
      </c>
      <c r="L317" s="0" t="n">
        <v>1</v>
      </c>
      <c r="M317" s="0" t="n">
        <v>1</v>
      </c>
      <c r="N317" s="0" t="n">
        <v>2</v>
      </c>
      <c r="O317" s="0" t="n">
        <v>4</v>
      </c>
      <c r="P317" s="0" t="n">
        <v>2</v>
      </c>
      <c r="Q317" s="0" t="n">
        <v>2</v>
      </c>
      <c r="R317" s="0" t="n">
        <v>350</v>
      </c>
      <c r="S317" s="0" t="n">
        <v>280</v>
      </c>
      <c r="T317" s="0" t="s">
        <v>1111</v>
      </c>
      <c r="U317" s="0" t="n">
        <v>1</v>
      </c>
      <c r="V317" s="0" t="n">
        <v>2</v>
      </c>
      <c r="W317" s="0" t="n">
        <v>2</v>
      </c>
      <c r="X317" s="0" t="n">
        <v>2</v>
      </c>
      <c r="Y317" s="0" t="n">
        <v>2</v>
      </c>
      <c r="Z317" s="0" t="n">
        <v>0</v>
      </c>
      <c r="AB317" s="0" t="s">
        <v>1174</v>
      </c>
    </row>
    <row r="318" customFormat="false" ht="12" hidden="false" customHeight="false" outlineLevel="0" collapsed="false">
      <c r="A318" s="0" t="n">
        <v>7418</v>
      </c>
      <c r="B318" s="4" t="n">
        <v>39134</v>
      </c>
      <c r="C318" s="0" t="s">
        <v>543</v>
      </c>
      <c r="D318" s="0" t="s">
        <v>736</v>
      </c>
      <c r="E318" s="0" t="n">
        <v>5</v>
      </c>
      <c r="F318" s="0" t="n">
        <v>1</v>
      </c>
      <c r="G318" s="0" t="n">
        <v>0</v>
      </c>
      <c r="H318" s="0" t="n">
        <v>0</v>
      </c>
      <c r="I318" s="0" t="s">
        <v>1122</v>
      </c>
      <c r="J318" s="0" t="s">
        <v>1122</v>
      </c>
      <c r="K318" s="0" t="n">
        <v>0</v>
      </c>
      <c r="L318" s="0" t="n">
        <v>1</v>
      </c>
      <c r="M318" s="0" t="n">
        <v>1</v>
      </c>
      <c r="N318" s="0" t="n">
        <v>2</v>
      </c>
      <c r="O318" s="0" t="n">
        <v>6</v>
      </c>
      <c r="P318" s="0" t="n">
        <v>4</v>
      </c>
      <c r="Q318" s="0" t="n">
        <v>2</v>
      </c>
      <c r="R318" s="0" t="n">
        <v>400</v>
      </c>
      <c r="S318" s="0" t="n">
        <v>290</v>
      </c>
      <c r="T318" s="0" t="s">
        <v>1111</v>
      </c>
      <c r="U318" s="0" t="n">
        <v>1</v>
      </c>
      <c r="V318" s="0" t="n">
        <v>1</v>
      </c>
      <c r="W318" s="0" t="n">
        <v>2</v>
      </c>
      <c r="X318" s="0" t="n">
        <v>2</v>
      </c>
      <c r="Y318" s="0" t="n">
        <v>2</v>
      </c>
      <c r="Z318" s="0" t="n">
        <v>0</v>
      </c>
      <c r="AB318" s="0" t="s">
        <v>1200</v>
      </c>
    </row>
    <row r="319" customFormat="false" ht="12" hidden="false" customHeight="false" outlineLevel="0" collapsed="false">
      <c r="A319" s="0" t="n">
        <v>7420</v>
      </c>
      <c r="B319" s="4" t="n">
        <v>39134</v>
      </c>
      <c r="C319" s="0" t="s">
        <v>543</v>
      </c>
      <c r="D319" s="0" t="s">
        <v>597</v>
      </c>
      <c r="E319" s="0" t="n">
        <v>5</v>
      </c>
      <c r="F319" s="0" t="n">
        <v>1</v>
      </c>
      <c r="G319" s="0" t="n">
        <v>0</v>
      </c>
      <c r="H319" s="0" t="n">
        <v>0</v>
      </c>
      <c r="I319" s="0" t="s">
        <v>1122</v>
      </c>
      <c r="J319" s="0" t="s">
        <v>1122</v>
      </c>
      <c r="K319" s="0" t="n">
        <v>0</v>
      </c>
      <c r="L319" s="0" t="n">
        <v>1</v>
      </c>
      <c r="M319" s="0" t="n">
        <v>1</v>
      </c>
      <c r="N319" s="0" t="n">
        <v>2</v>
      </c>
      <c r="O319" s="0" t="n">
        <v>6</v>
      </c>
      <c r="P319" s="0" t="n">
        <v>2</v>
      </c>
      <c r="Q319" s="0" t="n">
        <v>2</v>
      </c>
      <c r="R319" s="0" t="n">
        <v>400</v>
      </c>
      <c r="S319" s="0" t="n">
        <v>290</v>
      </c>
      <c r="T319" s="0" t="s">
        <v>1111</v>
      </c>
      <c r="U319" s="0" t="n">
        <v>1</v>
      </c>
      <c r="V319" s="0" t="n">
        <v>2</v>
      </c>
      <c r="W319" s="0" t="n">
        <v>1</v>
      </c>
      <c r="X319" s="0" t="n">
        <v>2</v>
      </c>
      <c r="Y319" s="0" t="n">
        <v>2</v>
      </c>
      <c r="Z319" s="0" t="n">
        <v>0</v>
      </c>
      <c r="AB319" s="0" t="s">
        <v>1200</v>
      </c>
    </row>
    <row r="320" customFormat="false" ht="12" hidden="false" customHeight="false" outlineLevel="0" collapsed="false">
      <c r="A320" s="0" t="n">
        <v>7421</v>
      </c>
      <c r="B320" s="4" t="n">
        <v>39134</v>
      </c>
      <c r="C320" s="0" t="s">
        <v>543</v>
      </c>
      <c r="D320" s="0" t="s">
        <v>385</v>
      </c>
      <c r="E320" s="0" t="s">
        <v>1133</v>
      </c>
      <c r="F320" s="0" t="n">
        <v>1</v>
      </c>
      <c r="G320" s="0" t="n">
        <v>0</v>
      </c>
      <c r="H320" s="0" t="n">
        <v>0</v>
      </c>
      <c r="I320" s="0" t="s">
        <v>1122</v>
      </c>
      <c r="J320" s="0" t="s">
        <v>1122</v>
      </c>
      <c r="K320" s="0" t="n">
        <v>0</v>
      </c>
      <c r="L320" s="0" t="n">
        <v>1</v>
      </c>
      <c r="M320" s="0" t="n">
        <v>1</v>
      </c>
      <c r="N320" s="0" t="n">
        <v>2</v>
      </c>
      <c r="O320" s="0" t="n">
        <v>3</v>
      </c>
      <c r="P320" s="0" t="n">
        <v>2</v>
      </c>
      <c r="Q320" s="0" t="n">
        <v>2</v>
      </c>
      <c r="R320" s="0" t="n">
        <v>400</v>
      </c>
      <c r="S320" s="0" t="n">
        <v>280</v>
      </c>
      <c r="T320" s="0" t="s">
        <v>1111</v>
      </c>
      <c r="U320" s="0" t="n">
        <v>1</v>
      </c>
      <c r="V320" s="0" t="n">
        <v>2</v>
      </c>
      <c r="W320" s="0" t="n">
        <v>2</v>
      </c>
      <c r="X320" s="0" t="n">
        <v>2</v>
      </c>
      <c r="Y320" s="0" t="n">
        <v>2</v>
      </c>
      <c r="Z320" s="0" t="n">
        <v>0</v>
      </c>
      <c r="AB320" s="0" t="s">
        <v>1200</v>
      </c>
    </row>
    <row r="321" customFormat="false" ht="12" hidden="false" customHeight="false" outlineLevel="0" collapsed="false">
      <c r="A321" s="0" t="n">
        <v>7422</v>
      </c>
      <c r="B321" s="4" t="n">
        <v>39134</v>
      </c>
      <c r="C321" s="0" t="s">
        <v>543</v>
      </c>
      <c r="D321" s="0" t="s">
        <v>131</v>
      </c>
      <c r="E321" s="0" t="s">
        <v>1264</v>
      </c>
      <c r="F321" s="0" t="n">
        <v>3</v>
      </c>
      <c r="G321" s="0" t="n">
        <v>0</v>
      </c>
      <c r="H321" s="0" t="n">
        <v>0</v>
      </c>
      <c r="I321" s="0" t="s">
        <v>1122</v>
      </c>
      <c r="J321" s="0" t="s">
        <v>1122</v>
      </c>
      <c r="K321" s="0" t="n">
        <v>0</v>
      </c>
      <c r="L321" s="0" t="n">
        <v>1</v>
      </c>
      <c r="M321" s="0" t="n">
        <v>1</v>
      </c>
      <c r="N321" s="0" t="n">
        <v>2</v>
      </c>
      <c r="O321" s="0" t="n">
        <v>6</v>
      </c>
      <c r="P321" s="0" t="n">
        <v>4</v>
      </c>
      <c r="Q321" s="0" t="s">
        <v>1109</v>
      </c>
      <c r="R321" s="0" t="n">
        <v>500</v>
      </c>
      <c r="S321" s="0" t="n">
        <v>300</v>
      </c>
      <c r="T321" s="0" t="s">
        <v>1111</v>
      </c>
      <c r="U321" s="0" t="n">
        <v>1</v>
      </c>
      <c r="V321" s="0" t="n">
        <v>2</v>
      </c>
      <c r="W321" s="0" t="n">
        <v>2</v>
      </c>
      <c r="X321" s="0" t="n">
        <v>2</v>
      </c>
      <c r="Y321" s="0" t="n">
        <v>2</v>
      </c>
      <c r="Z321" s="0" t="n">
        <v>0</v>
      </c>
      <c r="AB321" s="0" t="s">
        <v>1174</v>
      </c>
    </row>
    <row r="322" customFormat="false" ht="12" hidden="false" customHeight="false" outlineLevel="0" collapsed="false">
      <c r="A322" s="0" t="n">
        <v>7423</v>
      </c>
      <c r="B322" s="4" t="n">
        <v>39134</v>
      </c>
      <c r="C322" s="0" t="s">
        <v>543</v>
      </c>
      <c r="D322" s="0" t="s">
        <v>722</v>
      </c>
      <c r="E322" s="0" t="n">
        <v>17</v>
      </c>
      <c r="F322" s="0" t="n">
        <v>2</v>
      </c>
      <c r="G322" s="0" t="n">
        <v>0</v>
      </c>
      <c r="H322" s="0" t="n">
        <v>0</v>
      </c>
      <c r="I322" s="0" t="s">
        <v>1122</v>
      </c>
      <c r="J322" s="0" t="s">
        <v>1122</v>
      </c>
      <c r="K322" s="0" t="s">
        <v>1116</v>
      </c>
      <c r="L322" s="0" t="n">
        <v>1</v>
      </c>
      <c r="M322" s="0" t="n">
        <v>1</v>
      </c>
      <c r="N322" s="0" t="n">
        <v>2</v>
      </c>
      <c r="O322" s="0" t="n">
        <v>4</v>
      </c>
      <c r="P322" s="0" t="n">
        <v>4</v>
      </c>
      <c r="Q322" s="0" t="s">
        <v>1109</v>
      </c>
      <c r="R322" s="0" t="n">
        <v>500</v>
      </c>
      <c r="S322" s="0" t="n">
        <v>300</v>
      </c>
      <c r="T322" s="0" t="s">
        <v>1111</v>
      </c>
      <c r="U322" s="0" t="n">
        <v>1</v>
      </c>
      <c r="V322" s="0" t="n">
        <v>2</v>
      </c>
      <c r="W322" s="0" t="n">
        <v>2</v>
      </c>
      <c r="X322" s="0" t="n">
        <v>2</v>
      </c>
      <c r="Y322" s="0" t="n">
        <v>2</v>
      </c>
      <c r="Z322" s="0" t="n">
        <v>0</v>
      </c>
      <c r="AB322" s="0" t="s">
        <v>1200</v>
      </c>
    </row>
    <row r="323" customFormat="false" ht="12" hidden="false" customHeight="false" outlineLevel="0" collapsed="false">
      <c r="A323" s="0" t="n">
        <v>7424</v>
      </c>
      <c r="B323" s="4" t="n">
        <v>39131</v>
      </c>
      <c r="C323" s="0" t="s">
        <v>543</v>
      </c>
      <c r="D323" s="0" t="s">
        <v>543</v>
      </c>
      <c r="E323" s="0" t="n">
        <v>5</v>
      </c>
      <c r="F323" s="0" t="n">
        <v>1</v>
      </c>
      <c r="G323" s="0" t="n">
        <v>0</v>
      </c>
      <c r="H323" s="0" t="n">
        <v>0</v>
      </c>
      <c r="I323" s="0" t="s">
        <v>1122</v>
      </c>
      <c r="J323" s="0" t="s">
        <v>1122</v>
      </c>
      <c r="K323" s="0" t="s">
        <v>1116</v>
      </c>
      <c r="L323" s="0" t="n">
        <v>1</v>
      </c>
      <c r="M323" s="0" t="n">
        <v>1</v>
      </c>
      <c r="N323" s="0" t="n">
        <v>2</v>
      </c>
      <c r="O323" s="0" t="n">
        <v>4</v>
      </c>
      <c r="P323" s="0" t="n">
        <v>3</v>
      </c>
      <c r="Q323" s="0" t="n">
        <v>2</v>
      </c>
      <c r="R323" s="0" t="n">
        <v>480</v>
      </c>
      <c r="S323" s="0" t="n">
        <v>290</v>
      </c>
      <c r="T323" s="0" t="s">
        <v>1111</v>
      </c>
      <c r="U323" s="0" t="n">
        <v>1</v>
      </c>
      <c r="V323" s="0" t="n">
        <v>1</v>
      </c>
      <c r="W323" s="0" t="n">
        <v>2</v>
      </c>
      <c r="X323" s="0" t="n">
        <v>2</v>
      </c>
      <c r="Y323" s="0" t="n">
        <v>2</v>
      </c>
      <c r="Z323" s="0" t="n">
        <v>1</v>
      </c>
      <c r="AB323" s="0" t="s">
        <v>1174</v>
      </c>
    </row>
    <row r="324" customFormat="false" ht="12" hidden="false" customHeight="false" outlineLevel="0" collapsed="false">
      <c r="A324" s="0" t="n">
        <v>7425</v>
      </c>
      <c r="B324" s="4" t="n">
        <v>39130</v>
      </c>
      <c r="C324" s="0" t="s">
        <v>543</v>
      </c>
      <c r="D324" s="0" t="s">
        <v>632</v>
      </c>
      <c r="E324" s="0" t="n">
        <v>1</v>
      </c>
      <c r="F324" s="0" t="n">
        <v>3</v>
      </c>
      <c r="G324" s="0" t="n">
        <v>0</v>
      </c>
      <c r="H324" s="0" t="n">
        <v>0</v>
      </c>
      <c r="I324" s="0" t="s">
        <v>1122</v>
      </c>
      <c r="J324" s="0" t="s">
        <v>1122</v>
      </c>
      <c r="K324" s="0" t="s">
        <v>1116</v>
      </c>
      <c r="L324" s="0" t="n">
        <v>1</v>
      </c>
      <c r="M324" s="0" t="n">
        <v>1</v>
      </c>
      <c r="N324" s="0" t="n">
        <v>2</v>
      </c>
      <c r="O324" s="0" t="s">
        <v>1282</v>
      </c>
      <c r="P324" s="0" t="n">
        <v>4</v>
      </c>
      <c r="Q324" s="0" t="s">
        <v>1109</v>
      </c>
      <c r="R324" s="0" t="n">
        <v>500</v>
      </c>
      <c r="S324" s="0" t="n">
        <v>400</v>
      </c>
      <c r="T324" s="0" t="s">
        <v>1111</v>
      </c>
      <c r="U324" s="0" t="n">
        <v>1</v>
      </c>
      <c r="V324" s="0" t="n">
        <v>1</v>
      </c>
      <c r="W324" s="0" t="n">
        <v>1</v>
      </c>
      <c r="X324" s="0" t="n">
        <v>2</v>
      </c>
      <c r="Y324" s="0" t="n">
        <v>2</v>
      </c>
      <c r="Z324" s="0" t="n">
        <v>0</v>
      </c>
      <c r="AB324" s="0" t="s">
        <v>1283</v>
      </c>
    </row>
    <row r="325" customFormat="false" ht="12" hidden="false" customHeight="false" outlineLevel="0" collapsed="false">
      <c r="A325" s="0" t="n">
        <v>7426</v>
      </c>
      <c r="B325" s="4" t="n">
        <v>39130</v>
      </c>
      <c r="C325" s="0" t="s">
        <v>543</v>
      </c>
      <c r="D325" s="0" t="s">
        <v>88</v>
      </c>
      <c r="E325" s="0" t="s">
        <v>1053</v>
      </c>
      <c r="F325" s="0" t="n">
        <v>1</v>
      </c>
      <c r="G325" s="0" t="n">
        <v>0</v>
      </c>
      <c r="H325" s="0" t="n">
        <v>0</v>
      </c>
      <c r="I325" s="0" t="s">
        <v>1122</v>
      </c>
      <c r="J325" s="0" t="s">
        <v>1122</v>
      </c>
      <c r="K325" s="0" t="s">
        <v>1116</v>
      </c>
      <c r="L325" s="0" t="n">
        <v>2</v>
      </c>
      <c r="M325" s="0" t="n">
        <v>2</v>
      </c>
      <c r="N325" s="0" t="n">
        <v>2</v>
      </c>
      <c r="O325" s="0" t="s">
        <v>1284</v>
      </c>
      <c r="P325" s="0" t="n">
        <v>4</v>
      </c>
      <c r="Q325" s="0" t="s">
        <v>1109</v>
      </c>
      <c r="R325" s="0" t="n">
        <v>600</v>
      </c>
      <c r="S325" s="0" t="n">
        <v>400</v>
      </c>
      <c r="T325" s="0" t="s">
        <v>1111</v>
      </c>
      <c r="U325" s="0" t="n">
        <v>1</v>
      </c>
      <c r="V325" s="0" t="n">
        <v>1</v>
      </c>
      <c r="W325" s="0" t="n">
        <v>2</v>
      </c>
      <c r="X325" s="0" t="n">
        <v>2</v>
      </c>
      <c r="Y325" s="0" t="n">
        <v>2</v>
      </c>
      <c r="Z325" s="0" t="n">
        <v>0</v>
      </c>
      <c r="AB325" s="0" t="s">
        <v>1174</v>
      </c>
    </row>
    <row r="326" customFormat="false" ht="12" hidden="false" customHeight="false" outlineLevel="0" collapsed="false">
      <c r="A326" s="0" t="n">
        <v>7427</v>
      </c>
      <c r="B326" s="4" t="n">
        <v>39131</v>
      </c>
      <c r="C326" s="0" t="s">
        <v>543</v>
      </c>
      <c r="D326" s="0" t="s">
        <v>895</v>
      </c>
      <c r="E326" s="0" t="n">
        <v>24</v>
      </c>
      <c r="F326" s="0" t="n">
        <v>2</v>
      </c>
      <c r="G326" s="0" t="n">
        <v>0</v>
      </c>
      <c r="H326" s="0" t="n">
        <v>0</v>
      </c>
      <c r="I326" s="0" t="s">
        <v>1122</v>
      </c>
      <c r="J326" s="0" t="s">
        <v>1122</v>
      </c>
      <c r="K326" s="0" t="s">
        <v>1116</v>
      </c>
      <c r="L326" s="0" t="n">
        <v>1</v>
      </c>
      <c r="M326" s="0" t="n">
        <v>1</v>
      </c>
      <c r="N326" s="0" t="n">
        <v>2</v>
      </c>
      <c r="O326" s="0" t="n">
        <v>6</v>
      </c>
      <c r="P326" s="0" t="n">
        <v>4</v>
      </c>
      <c r="Q326" s="0" t="n">
        <v>2</v>
      </c>
      <c r="R326" s="0" t="n">
        <v>500</v>
      </c>
      <c r="S326" s="0" t="n">
        <v>300</v>
      </c>
      <c r="T326" s="0" t="s">
        <v>1111</v>
      </c>
      <c r="U326" s="0" t="n">
        <v>1</v>
      </c>
      <c r="V326" s="0" t="n">
        <v>2</v>
      </c>
      <c r="W326" s="0" t="n">
        <v>2</v>
      </c>
      <c r="X326" s="0" t="n">
        <v>2</v>
      </c>
      <c r="Y326" s="0" t="n">
        <v>1</v>
      </c>
      <c r="Z326" s="0" t="n">
        <v>0</v>
      </c>
      <c r="AB326" s="0" t="s">
        <v>1174</v>
      </c>
    </row>
    <row r="327" customFormat="false" ht="12" hidden="false" customHeight="false" outlineLevel="0" collapsed="false">
      <c r="A327" s="0" t="n">
        <v>7428</v>
      </c>
      <c r="B327" s="4" t="n">
        <v>39131</v>
      </c>
      <c r="C327" s="0" t="s">
        <v>543</v>
      </c>
      <c r="D327" s="0" t="s">
        <v>464</v>
      </c>
      <c r="E327" s="0" t="n">
        <v>3</v>
      </c>
      <c r="F327" s="0" t="n">
        <v>2</v>
      </c>
      <c r="G327" s="0" t="n">
        <v>0</v>
      </c>
      <c r="H327" s="0" t="n">
        <v>0</v>
      </c>
      <c r="I327" s="0" t="s">
        <v>1122</v>
      </c>
      <c r="J327" s="0" t="s">
        <v>1122</v>
      </c>
      <c r="K327" s="0" t="s">
        <v>1116</v>
      </c>
      <c r="L327" s="0" t="n">
        <v>2</v>
      </c>
      <c r="M327" s="0" t="n">
        <v>2</v>
      </c>
      <c r="N327" s="0" t="n">
        <v>2</v>
      </c>
      <c r="O327" s="0" t="n">
        <v>4</v>
      </c>
      <c r="P327" s="0" t="n">
        <v>4</v>
      </c>
      <c r="Q327" s="0" t="n">
        <v>2</v>
      </c>
      <c r="R327" s="0" t="n">
        <v>400</v>
      </c>
      <c r="S327" s="0" t="n">
        <v>280</v>
      </c>
      <c r="T327" s="0" t="s">
        <v>1111</v>
      </c>
      <c r="U327" s="0" t="n">
        <v>1</v>
      </c>
      <c r="V327" s="0" t="n">
        <v>1</v>
      </c>
      <c r="W327" s="0" t="n">
        <v>2</v>
      </c>
      <c r="X327" s="0" t="n">
        <v>2</v>
      </c>
      <c r="Y327" s="0" t="n">
        <v>2</v>
      </c>
      <c r="Z327" s="0" t="n">
        <v>0</v>
      </c>
      <c r="AB327" s="0" t="s">
        <v>1188</v>
      </c>
    </row>
    <row r="328" customFormat="false" ht="12" hidden="false" customHeight="false" outlineLevel="0" collapsed="false">
      <c r="A328" s="0" t="n">
        <v>7429</v>
      </c>
      <c r="B328" s="4" t="n">
        <v>39134</v>
      </c>
      <c r="C328" s="0" t="s">
        <v>543</v>
      </c>
      <c r="D328" s="0" t="s">
        <v>895</v>
      </c>
      <c r="E328" s="0" t="n">
        <v>36</v>
      </c>
      <c r="F328" s="0" t="n">
        <v>2</v>
      </c>
      <c r="G328" s="0" t="n">
        <v>0</v>
      </c>
      <c r="H328" s="0" t="n">
        <v>0</v>
      </c>
      <c r="I328" s="0" t="s">
        <v>1108</v>
      </c>
      <c r="J328" s="0" t="s">
        <v>1108</v>
      </c>
      <c r="K328" s="0" t="s">
        <v>1116</v>
      </c>
      <c r="L328" s="0" t="n">
        <v>1</v>
      </c>
      <c r="M328" s="0" t="n">
        <v>1</v>
      </c>
      <c r="N328" s="0" t="n">
        <v>3</v>
      </c>
      <c r="O328" s="0" t="n">
        <v>9</v>
      </c>
      <c r="P328" s="0" t="n">
        <v>4</v>
      </c>
      <c r="Q328" s="0" t="n">
        <v>4</v>
      </c>
      <c r="R328" s="0" t="n">
        <v>600</v>
      </c>
      <c r="S328" s="0" t="n">
        <v>400</v>
      </c>
      <c r="T328" s="0" t="s">
        <v>1111</v>
      </c>
      <c r="U328" s="0" t="n">
        <v>1</v>
      </c>
      <c r="V328" s="0" t="n">
        <v>1</v>
      </c>
      <c r="W328" s="0" t="n">
        <v>2</v>
      </c>
      <c r="X328" s="0" t="n">
        <v>2</v>
      </c>
      <c r="Y328" s="0" t="n">
        <v>1</v>
      </c>
      <c r="Z328" s="0" t="n">
        <v>0</v>
      </c>
      <c r="AB328" s="0" t="s">
        <v>1179</v>
      </c>
    </row>
    <row r="329" customFormat="false" ht="12" hidden="false" customHeight="false" outlineLevel="0" collapsed="false">
      <c r="A329" s="0" t="n">
        <v>7430</v>
      </c>
      <c r="B329" s="4" t="n">
        <v>39134</v>
      </c>
      <c r="C329" s="0" t="s">
        <v>543</v>
      </c>
      <c r="D329" s="0" t="s">
        <v>447</v>
      </c>
      <c r="E329" s="0" t="n">
        <v>4</v>
      </c>
      <c r="F329" s="0" t="n">
        <v>2</v>
      </c>
      <c r="G329" s="0" t="n">
        <v>0</v>
      </c>
      <c r="H329" s="0" t="n">
        <v>0</v>
      </c>
      <c r="I329" s="0" t="s">
        <v>1108</v>
      </c>
      <c r="J329" s="0" t="s">
        <v>1108</v>
      </c>
      <c r="K329" s="0" t="s">
        <v>1116</v>
      </c>
      <c r="L329" s="0" t="n">
        <v>2</v>
      </c>
      <c r="M329" s="0" t="n">
        <v>2</v>
      </c>
      <c r="N329" s="0" t="n">
        <v>3</v>
      </c>
      <c r="O329" s="0" t="s">
        <v>1285</v>
      </c>
      <c r="P329" s="0" t="n">
        <v>4</v>
      </c>
      <c r="Q329" s="0" t="n">
        <v>4</v>
      </c>
      <c r="R329" s="0" t="n">
        <v>450</v>
      </c>
      <c r="S329" s="0" t="n">
        <v>400</v>
      </c>
      <c r="T329" s="0" t="s">
        <v>1111</v>
      </c>
      <c r="U329" s="0" t="n">
        <v>1</v>
      </c>
      <c r="V329" s="0" t="n">
        <v>1</v>
      </c>
      <c r="W329" s="0" t="n">
        <v>2</v>
      </c>
      <c r="X329" s="0" t="n">
        <v>2</v>
      </c>
      <c r="Y329" s="0" t="n">
        <v>2</v>
      </c>
      <c r="Z329" s="0" t="n">
        <v>0</v>
      </c>
      <c r="AB329" s="0" t="s">
        <v>1286</v>
      </c>
    </row>
    <row r="330" customFormat="false" ht="12" hidden="false" customHeight="false" outlineLevel="0" collapsed="false">
      <c r="A330" s="0" t="n">
        <v>7431</v>
      </c>
      <c r="B330" s="4" t="n">
        <v>39132</v>
      </c>
      <c r="C330" s="0" t="s">
        <v>543</v>
      </c>
      <c r="D330" s="0" t="s">
        <v>1287</v>
      </c>
      <c r="E330" s="0" t="n">
        <v>10</v>
      </c>
      <c r="F330" s="0" t="n">
        <v>5</v>
      </c>
      <c r="G330" s="0" t="n">
        <v>0</v>
      </c>
      <c r="H330" s="0" t="n">
        <v>0</v>
      </c>
      <c r="I330" s="0" t="s">
        <v>1120</v>
      </c>
      <c r="J330" s="0" t="s">
        <v>1120</v>
      </c>
      <c r="K330" s="0" t="s">
        <v>1116</v>
      </c>
      <c r="L330" s="0" t="n">
        <v>1</v>
      </c>
      <c r="M330" s="0" t="n">
        <v>2</v>
      </c>
      <c r="N330" s="0" t="n">
        <v>2</v>
      </c>
      <c r="O330" s="0" t="n">
        <v>6</v>
      </c>
      <c r="P330" s="0" t="n">
        <v>4</v>
      </c>
      <c r="Q330" s="0" t="n">
        <v>2</v>
      </c>
      <c r="R330" s="0" t="n">
        <v>500</v>
      </c>
      <c r="S330" s="0" t="n">
        <v>300</v>
      </c>
      <c r="T330" s="0" t="s">
        <v>1111</v>
      </c>
      <c r="U330" s="0" t="n">
        <v>1</v>
      </c>
      <c r="V330" s="0" t="n">
        <v>1</v>
      </c>
      <c r="W330" s="0" t="n">
        <v>1</v>
      </c>
      <c r="X330" s="0" t="n">
        <v>2</v>
      </c>
      <c r="Y330" s="0" t="n">
        <v>1</v>
      </c>
      <c r="Z330" s="0" t="n">
        <v>0</v>
      </c>
      <c r="AB330" s="0" t="s">
        <v>1174</v>
      </c>
    </row>
    <row r="331" customFormat="false" ht="12" hidden="false" customHeight="false" outlineLevel="0" collapsed="false">
      <c r="A331" s="0" t="n">
        <v>7432</v>
      </c>
      <c r="B331" s="4" t="n">
        <v>39132</v>
      </c>
      <c r="C331" s="0" t="s">
        <v>543</v>
      </c>
      <c r="D331" s="0" t="s">
        <v>399</v>
      </c>
      <c r="E331" s="0" t="n">
        <v>1</v>
      </c>
      <c r="F331" s="0" t="n">
        <v>1</v>
      </c>
      <c r="G331" s="0" t="n">
        <v>0</v>
      </c>
      <c r="H331" s="0" t="n">
        <v>0</v>
      </c>
      <c r="I331" s="0" t="s">
        <v>1108</v>
      </c>
      <c r="J331" s="0" t="s">
        <v>1108</v>
      </c>
      <c r="K331" s="0" t="n">
        <v>0</v>
      </c>
      <c r="L331" s="0" t="n">
        <v>1</v>
      </c>
      <c r="M331" s="0" t="n">
        <v>1</v>
      </c>
      <c r="N331" s="0" t="n">
        <v>2</v>
      </c>
      <c r="O331" s="0" t="n">
        <v>6</v>
      </c>
      <c r="P331" s="0" t="n">
        <v>4</v>
      </c>
      <c r="Q331" s="0" t="n">
        <v>2</v>
      </c>
      <c r="R331" s="0" t="n">
        <v>500</v>
      </c>
      <c r="S331" s="0" t="n">
        <v>300</v>
      </c>
      <c r="T331" s="0" t="s">
        <v>1111</v>
      </c>
      <c r="U331" s="0" t="n">
        <v>1</v>
      </c>
      <c r="V331" s="0" t="n">
        <v>2</v>
      </c>
      <c r="W331" s="0" t="n">
        <v>1</v>
      </c>
      <c r="X331" s="0" t="n">
        <v>2</v>
      </c>
      <c r="Y331" s="0" t="n">
        <v>2</v>
      </c>
      <c r="Z331" s="0" t="n">
        <v>0</v>
      </c>
      <c r="AB331" s="0" t="s">
        <v>1174</v>
      </c>
    </row>
    <row r="332" customFormat="false" ht="12" hidden="false" customHeight="false" outlineLevel="0" collapsed="false">
      <c r="A332" s="0" t="n">
        <v>7435</v>
      </c>
      <c r="B332" s="4" t="n">
        <v>39130</v>
      </c>
      <c r="C332" s="0" t="s">
        <v>543</v>
      </c>
      <c r="D332" s="0" t="s">
        <v>729</v>
      </c>
      <c r="E332" s="0" t="n">
        <v>15</v>
      </c>
      <c r="F332" s="0" t="n">
        <v>3</v>
      </c>
      <c r="G332" s="0" t="n">
        <v>0</v>
      </c>
      <c r="H332" s="0" t="n">
        <v>0</v>
      </c>
      <c r="I332" s="0" t="s">
        <v>1122</v>
      </c>
      <c r="J332" s="0" t="s">
        <v>1122</v>
      </c>
      <c r="K332" s="0" t="s">
        <v>1116</v>
      </c>
      <c r="L332" s="0" t="n">
        <v>1</v>
      </c>
      <c r="M332" s="0" t="n">
        <v>2</v>
      </c>
      <c r="N332" s="0" t="n">
        <v>2</v>
      </c>
      <c r="O332" s="0" t="n">
        <v>6</v>
      </c>
      <c r="P332" s="0" t="n">
        <v>3</v>
      </c>
      <c r="Q332" s="0" t="n">
        <v>2</v>
      </c>
      <c r="R332" s="0" t="n">
        <v>500</v>
      </c>
      <c r="S332" s="0" t="n">
        <v>400</v>
      </c>
      <c r="T332" s="0" t="s">
        <v>1111</v>
      </c>
      <c r="U332" s="0" t="n">
        <v>1</v>
      </c>
      <c r="V332" s="0" t="n">
        <v>2</v>
      </c>
      <c r="W332" s="0" t="n">
        <v>2</v>
      </c>
      <c r="X332" s="0" t="n">
        <v>2</v>
      </c>
      <c r="Y332" s="0" t="n">
        <v>2</v>
      </c>
      <c r="Z332" s="0" t="n">
        <v>0</v>
      </c>
      <c r="AB332" s="0" t="s">
        <v>1174</v>
      </c>
    </row>
    <row r="333" customFormat="false" ht="12" hidden="false" customHeight="false" outlineLevel="0" collapsed="false">
      <c r="A333" s="0" t="n">
        <v>7436</v>
      </c>
      <c r="B333" s="4" t="n">
        <v>39130</v>
      </c>
      <c r="C333" s="0" t="s">
        <v>543</v>
      </c>
      <c r="D333" s="0" t="s">
        <v>729</v>
      </c>
      <c r="E333" s="0" t="n">
        <v>15</v>
      </c>
      <c r="F333" s="0" t="n">
        <v>4</v>
      </c>
      <c r="G333" s="0" t="n">
        <v>0</v>
      </c>
      <c r="H333" s="0" t="n">
        <v>0</v>
      </c>
      <c r="I333" s="0" t="s">
        <v>1122</v>
      </c>
      <c r="J333" s="0" t="s">
        <v>1122</v>
      </c>
      <c r="K333" s="0" t="s">
        <v>1116</v>
      </c>
      <c r="L333" s="0" t="n">
        <v>1</v>
      </c>
      <c r="M333" s="0" t="n">
        <v>2</v>
      </c>
      <c r="N333" s="0" t="n">
        <v>1</v>
      </c>
      <c r="O333" s="0" t="n">
        <v>4</v>
      </c>
      <c r="P333" s="0" t="n">
        <v>4</v>
      </c>
      <c r="R333" s="0" t="n">
        <v>500</v>
      </c>
      <c r="S333" s="0" t="n">
        <v>400</v>
      </c>
      <c r="T333" s="0" t="s">
        <v>1111</v>
      </c>
      <c r="U333" s="0" t="n">
        <v>1</v>
      </c>
      <c r="V333" s="0" t="n">
        <v>1</v>
      </c>
      <c r="W333" s="0" t="n">
        <v>2</v>
      </c>
      <c r="X333" s="0" t="n">
        <v>2</v>
      </c>
      <c r="Y333" s="0" t="n">
        <v>2</v>
      </c>
      <c r="Z333" s="0" t="n">
        <v>0</v>
      </c>
      <c r="AB333" s="0" t="s">
        <v>1174</v>
      </c>
    </row>
    <row r="334" customFormat="false" ht="12" hidden="false" customHeight="false" outlineLevel="0" collapsed="false">
      <c r="A334" s="0" t="n">
        <v>7437</v>
      </c>
      <c r="B334" s="4" t="n">
        <v>39130</v>
      </c>
      <c r="C334" s="0" t="s">
        <v>543</v>
      </c>
      <c r="D334" s="0" t="s">
        <v>360</v>
      </c>
      <c r="E334" s="0" t="n">
        <v>1</v>
      </c>
      <c r="F334" s="0" t="n">
        <v>2</v>
      </c>
      <c r="G334" s="0" t="n">
        <v>0</v>
      </c>
      <c r="H334" s="0" t="n">
        <v>0</v>
      </c>
      <c r="I334" s="0" t="s">
        <v>1122</v>
      </c>
      <c r="J334" s="0" t="s">
        <v>1122</v>
      </c>
      <c r="K334" s="0" t="n">
        <v>0</v>
      </c>
      <c r="L334" s="0" t="n">
        <v>1</v>
      </c>
      <c r="M334" s="0" t="n">
        <v>2</v>
      </c>
      <c r="N334" s="0" t="n">
        <v>2</v>
      </c>
      <c r="O334" s="0" t="n">
        <v>6</v>
      </c>
      <c r="P334" s="0" t="n">
        <v>2</v>
      </c>
      <c r="Q334" s="0" t="n">
        <v>2</v>
      </c>
      <c r="R334" s="0" t="n">
        <v>400</v>
      </c>
      <c r="S334" s="0" t="n">
        <v>280</v>
      </c>
      <c r="T334" s="0" t="s">
        <v>1111</v>
      </c>
      <c r="U334" s="0" t="n">
        <v>1</v>
      </c>
      <c r="V334" s="0" t="n">
        <v>2</v>
      </c>
      <c r="W334" s="0" t="n">
        <v>2</v>
      </c>
      <c r="X334" s="0" t="n">
        <v>2</v>
      </c>
      <c r="Y334" s="0" t="n">
        <v>2</v>
      </c>
      <c r="Z334" s="0" t="n">
        <v>0</v>
      </c>
      <c r="AB334" s="0" t="s">
        <v>1174</v>
      </c>
    </row>
    <row r="335" customFormat="false" ht="12" hidden="false" customHeight="false" outlineLevel="0" collapsed="false">
      <c r="A335" s="0" t="n">
        <v>7439</v>
      </c>
      <c r="B335" s="4" t="n">
        <v>39132</v>
      </c>
      <c r="C335" s="0" t="s">
        <v>543</v>
      </c>
      <c r="D335" s="0" t="s">
        <v>931</v>
      </c>
      <c r="F335" s="0" t="n">
        <v>2</v>
      </c>
      <c r="G335" s="0" t="n">
        <v>0</v>
      </c>
      <c r="H335" s="0" t="n">
        <v>0</v>
      </c>
      <c r="I335" s="0" t="s">
        <v>1108</v>
      </c>
      <c r="J335" s="0" t="s">
        <v>1108</v>
      </c>
      <c r="K335" s="0" t="s">
        <v>1116</v>
      </c>
      <c r="L335" s="0" t="n">
        <v>3</v>
      </c>
      <c r="M335" s="0" t="n">
        <v>1</v>
      </c>
      <c r="N335" s="0" t="n">
        <v>3</v>
      </c>
      <c r="O335" s="0" t="s">
        <v>1187</v>
      </c>
      <c r="P335" s="0" t="n">
        <v>4</v>
      </c>
      <c r="Q335" s="0" t="n">
        <v>4</v>
      </c>
      <c r="R335" s="0" t="n">
        <v>800</v>
      </c>
      <c r="S335" s="0" t="n">
        <v>700</v>
      </c>
      <c r="T335" s="0" t="s">
        <v>1111</v>
      </c>
      <c r="U335" s="0" t="n">
        <v>1</v>
      </c>
      <c r="V335" s="0" t="n">
        <v>1</v>
      </c>
      <c r="W335" s="0" t="n">
        <v>1</v>
      </c>
      <c r="X335" s="0" t="n">
        <v>2</v>
      </c>
      <c r="Y335" s="0" t="n">
        <v>2</v>
      </c>
      <c r="Z335" s="0" t="n">
        <v>0</v>
      </c>
      <c r="AB335" s="0" t="s">
        <v>1188</v>
      </c>
    </row>
    <row r="336" customFormat="false" ht="12" hidden="false" customHeight="false" outlineLevel="0" collapsed="false">
      <c r="A336" s="0" t="n">
        <v>7440</v>
      </c>
      <c r="B336" s="4" t="n">
        <v>39132</v>
      </c>
      <c r="C336" s="0" t="s">
        <v>543</v>
      </c>
      <c r="D336" s="0" t="s">
        <v>425</v>
      </c>
      <c r="E336" s="0" t="n">
        <v>4</v>
      </c>
      <c r="F336" s="0" t="n">
        <v>1</v>
      </c>
      <c r="G336" s="0" t="n">
        <v>0</v>
      </c>
      <c r="H336" s="0" t="n">
        <v>0</v>
      </c>
      <c r="I336" s="0" t="s">
        <v>1108</v>
      </c>
      <c r="J336" s="0" t="s">
        <v>1108</v>
      </c>
      <c r="K336" s="0" t="s">
        <v>1116</v>
      </c>
      <c r="L336" s="0" t="n">
        <v>1</v>
      </c>
      <c r="M336" s="0" t="n">
        <v>1</v>
      </c>
      <c r="N336" s="0" t="n">
        <v>2</v>
      </c>
      <c r="O336" s="0" t="n">
        <v>4</v>
      </c>
      <c r="P336" s="0" t="n">
        <v>2</v>
      </c>
      <c r="Q336" s="0" t="n">
        <v>2</v>
      </c>
      <c r="R336" s="0" t="n">
        <v>300</v>
      </c>
      <c r="S336" s="0" t="n">
        <v>240</v>
      </c>
      <c r="T336" s="0" t="s">
        <v>1111</v>
      </c>
      <c r="U336" s="0" t="n">
        <v>1</v>
      </c>
      <c r="V336" s="0" t="n">
        <v>1</v>
      </c>
      <c r="W336" s="0" t="n">
        <v>2</v>
      </c>
      <c r="X336" s="0" t="n">
        <v>2</v>
      </c>
      <c r="Y336" s="0" t="n">
        <v>2</v>
      </c>
      <c r="Z336" s="0" t="n">
        <v>0</v>
      </c>
      <c r="AB336" s="0" t="s">
        <v>1174</v>
      </c>
    </row>
    <row r="337" customFormat="false" ht="12" hidden="false" customHeight="false" outlineLevel="0" collapsed="false">
      <c r="A337" s="0" t="n">
        <v>7441</v>
      </c>
      <c r="B337" s="4" t="n">
        <v>39132</v>
      </c>
      <c r="C337" s="0" t="s">
        <v>543</v>
      </c>
      <c r="D337" s="0" t="s">
        <v>909</v>
      </c>
      <c r="E337" s="0" t="n">
        <v>3</v>
      </c>
      <c r="F337" s="0" t="n">
        <v>1</v>
      </c>
      <c r="G337" s="0" t="n">
        <v>0</v>
      </c>
      <c r="H337" s="0" t="n">
        <v>0</v>
      </c>
      <c r="I337" s="0" t="s">
        <v>1108</v>
      </c>
      <c r="J337" s="0" t="s">
        <v>1108</v>
      </c>
      <c r="K337" s="0" t="s">
        <v>1116</v>
      </c>
      <c r="L337" s="0" t="n">
        <v>1</v>
      </c>
      <c r="M337" s="0" t="n">
        <v>1</v>
      </c>
      <c r="N337" s="0" t="n">
        <v>3</v>
      </c>
      <c r="O337" s="0" t="n">
        <v>6</v>
      </c>
      <c r="P337" s="0" t="n">
        <v>4</v>
      </c>
      <c r="Q337" s="0" t="n">
        <v>4</v>
      </c>
      <c r="R337" s="0" t="n">
        <v>700</v>
      </c>
      <c r="S337" s="0" t="n">
        <v>300</v>
      </c>
      <c r="T337" s="0" t="s">
        <v>1111</v>
      </c>
      <c r="U337" s="0" t="n">
        <v>1</v>
      </c>
      <c r="V337" s="0" t="n">
        <v>1</v>
      </c>
      <c r="W337" s="0" t="n">
        <v>2</v>
      </c>
      <c r="X337" s="0" t="n">
        <v>2</v>
      </c>
      <c r="Y337" s="0" t="n">
        <v>2</v>
      </c>
      <c r="Z337" s="0" t="n">
        <v>0</v>
      </c>
      <c r="AB337" s="0" t="s">
        <v>1174</v>
      </c>
    </row>
    <row r="338" customFormat="false" ht="12" hidden="false" customHeight="false" outlineLevel="0" collapsed="false">
      <c r="A338" s="0" t="n">
        <v>7442</v>
      </c>
      <c r="B338" s="4" t="n">
        <v>39232</v>
      </c>
      <c r="C338" s="0" t="s">
        <v>543</v>
      </c>
      <c r="D338" s="0" t="s">
        <v>544</v>
      </c>
      <c r="E338" s="0" t="n">
        <v>1</v>
      </c>
      <c r="F338" s="0" t="n">
        <v>1</v>
      </c>
      <c r="G338" s="0" t="n">
        <v>0</v>
      </c>
      <c r="H338" s="0" t="n">
        <v>0</v>
      </c>
      <c r="I338" s="0" t="s">
        <v>1122</v>
      </c>
      <c r="J338" s="0" t="s">
        <v>1122</v>
      </c>
      <c r="K338" s="0" t="s">
        <v>1116</v>
      </c>
      <c r="L338" s="0" t="n">
        <v>1</v>
      </c>
      <c r="M338" s="0" t="n">
        <v>1</v>
      </c>
      <c r="N338" s="0" t="n">
        <v>2</v>
      </c>
      <c r="O338" s="0" t="n">
        <v>6</v>
      </c>
      <c r="P338" s="0" t="n">
        <v>4</v>
      </c>
      <c r="Q338" s="0" t="n">
        <v>2</v>
      </c>
      <c r="R338" s="0" t="n">
        <v>440</v>
      </c>
      <c r="S338" s="0" t="n">
        <v>280</v>
      </c>
      <c r="T338" s="0" t="s">
        <v>1111</v>
      </c>
      <c r="U338" s="0" t="n">
        <v>1</v>
      </c>
      <c r="V338" s="0" t="n">
        <v>1</v>
      </c>
      <c r="W338" s="0" t="n">
        <v>1</v>
      </c>
      <c r="X338" s="0" t="n">
        <v>2</v>
      </c>
      <c r="Y338" s="0" t="n">
        <v>2</v>
      </c>
      <c r="Z338" s="0" t="n">
        <v>0</v>
      </c>
      <c r="AB338" s="0" t="s">
        <v>1177</v>
      </c>
    </row>
    <row r="339" customFormat="false" ht="12" hidden="false" customHeight="false" outlineLevel="0" collapsed="false">
      <c r="A339" s="0" t="n">
        <v>7449</v>
      </c>
      <c r="B339" s="4" t="n">
        <v>39232</v>
      </c>
      <c r="C339" s="0" t="s">
        <v>543</v>
      </c>
      <c r="D339" s="0" t="s">
        <v>545</v>
      </c>
      <c r="E339" s="0" t="n">
        <v>3</v>
      </c>
      <c r="F339" s="0" t="n">
        <v>2</v>
      </c>
      <c r="G339" s="0" t="n">
        <v>0</v>
      </c>
      <c r="H339" s="0" t="n">
        <v>0</v>
      </c>
      <c r="I339" s="0" t="s">
        <v>1122</v>
      </c>
      <c r="J339" s="0" t="s">
        <v>1122</v>
      </c>
      <c r="K339" s="0" t="s">
        <v>1116</v>
      </c>
      <c r="L339" s="0" t="n">
        <v>2</v>
      </c>
      <c r="M339" s="0" t="n">
        <v>2</v>
      </c>
      <c r="N339" s="0" t="n">
        <v>2</v>
      </c>
      <c r="O339" s="0" t="n">
        <v>6</v>
      </c>
      <c r="P339" s="0" t="n">
        <v>4</v>
      </c>
      <c r="Q339" s="0" t="n">
        <v>2</v>
      </c>
      <c r="R339" s="0" t="n">
        <v>450</v>
      </c>
      <c r="S339" s="0" t="n">
        <v>290</v>
      </c>
      <c r="T339" s="0" t="s">
        <v>1111</v>
      </c>
      <c r="U339" s="0" t="n">
        <v>1</v>
      </c>
      <c r="V339" s="0" t="n">
        <v>1</v>
      </c>
      <c r="W339" s="0" t="n">
        <v>2</v>
      </c>
      <c r="X339" s="0" t="n">
        <v>2</v>
      </c>
      <c r="Y339" s="0" t="n">
        <v>2</v>
      </c>
      <c r="Z339" s="0" t="n">
        <v>0</v>
      </c>
      <c r="AB339" s="0" t="s">
        <v>1183</v>
      </c>
    </row>
    <row r="340" customFormat="false" ht="12" hidden="false" customHeight="false" outlineLevel="0" collapsed="false">
      <c r="A340" s="0" t="n">
        <v>7450</v>
      </c>
      <c r="B340" s="4" t="n">
        <v>39142</v>
      </c>
      <c r="C340" s="0" t="s">
        <v>1152</v>
      </c>
      <c r="D340" s="0" t="s">
        <v>675</v>
      </c>
      <c r="E340" s="0" t="n">
        <v>7</v>
      </c>
      <c r="F340" s="0" t="n">
        <v>1</v>
      </c>
      <c r="G340" s="0" t="n">
        <v>0</v>
      </c>
      <c r="I340" s="0" t="s">
        <v>1115</v>
      </c>
      <c r="J340" s="0" t="s">
        <v>1115</v>
      </c>
      <c r="K340" s="0" t="n">
        <v>0</v>
      </c>
      <c r="L340" s="0" t="n">
        <v>3</v>
      </c>
      <c r="M340" s="0" t="n">
        <v>1</v>
      </c>
      <c r="N340" s="0" t="n">
        <v>3</v>
      </c>
      <c r="O340" s="0" t="n">
        <v>0</v>
      </c>
      <c r="P340" s="0" t="n">
        <v>4</v>
      </c>
      <c r="Q340" s="0" t="n">
        <v>4</v>
      </c>
      <c r="R340" s="0" t="n">
        <v>900</v>
      </c>
      <c r="S340" s="0" t="n">
        <v>800</v>
      </c>
      <c r="T340" s="0" t="s">
        <v>1111</v>
      </c>
      <c r="U340" s="0" t="n">
        <v>1</v>
      </c>
      <c r="V340" s="0" t="n">
        <v>2</v>
      </c>
      <c r="W340" s="0" t="n">
        <v>2</v>
      </c>
      <c r="X340" s="0" t="n">
        <v>2</v>
      </c>
      <c r="Y340" s="0" t="n">
        <v>2</v>
      </c>
      <c r="Z340" s="0" t="n">
        <v>0</v>
      </c>
      <c r="AB340" s="0" t="s">
        <v>1188</v>
      </c>
    </row>
    <row r="341" customFormat="false" ht="12" hidden="false" customHeight="false" outlineLevel="0" collapsed="false">
      <c r="A341" s="0" t="n">
        <v>7540</v>
      </c>
      <c r="B341" s="4" t="n">
        <v>39231</v>
      </c>
      <c r="C341" s="0" t="s">
        <v>543</v>
      </c>
      <c r="D341" s="0" t="s">
        <v>512</v>
      </c>
      <c r="E341" s="0" t="n">
        <v>6</v>
      </c>
      <c r="F341" s="0" t="n">
        <v>1</v>
      </c>
      <c r="G341" s="0" t="n">
        <v>0</v>
      </c>
      <c r="H341" s="0" t="s">
        <v>1116</v>
      </c>
      <c r="I341" s="0" t="s">
        <v>1108</v>
      </c>
      <c r="J341" s="0" t="s">
        <v>1108</v>
      </c>
      <c r="K341" s="0" t="s">
        <v>1116</v>
      </c>
      <c r="L341" s="0" t="n">
        <v>2</v>
      </c>
      <c r="M341" s="0" t="n">
        <v>2</v>
      </c>
      <c r="N341" s="0" t="n">
        <v>1</v>
      </c>
      <c r="O341" s="0" t="n">
        <v>6</v>
      </c>
      <c r="P341" s="0" t="n">
        <v>4</v>
      </c>
      <c r="Q341" s="0" t="s">
        <v>1109</v>
      </c>
      <c r="R341" s="0" t="n">
        <v>600</v>
      </c>
      <c r="S341" s="0" t="n">
        <v>320</v>
      </c>
      <c r="T341" s="0" t="s">
        <v>1111</v>
      </c>
      <c r="U341" s="0" t="n">
        <v>1</v>
      </c>
      <c r="V341" s="0" t="n">
        <v>1</v>
      </c>
      <c r="W341" s="0" t="n">
        <v>1</v>
      </c>
      <c r="X341" s="0" t="n">
        <v>2</v>
      </c>
      <c r="Y341" s="0" t="n">
        <v>2</v>
      </c>
      <c r="Z341" s="0" t="n">
        <v>0</v>
      </c>
      <c r="AB341" s="0" t="s">
        <v>1183</v>
      </c>
    </row>
    <row r="342" customFormat="false" ht="12" hidden="false" customHeight="false" outlineLevel="0" collapsed="false">
      <c r="A342" s="0" t="n">
        <v>7451</v>
      </c>
      <c r="B342" s="4" t="n">
        <v>39126</v>
      </c>
      <c r="C342" s="0" t="s">
        <v>1152</v>
      </c>
      <c r="D342" s="0" t="s">
        <v>721</v>
      </c>
      <c r="E342" s="0" t="s">
        <v>1288</v>
      </c>
      <c r="F342" s="0" t="n">
        <v>1</v>
      </c>
      <c r="G342" s="0" t="n">
        <v>0</v>
      </c>
      <c r="H342" s="0" t="n">
        <v>0</v>
      </c>
      <c r="I342" s="0" t="s">
        <v>1115</v>
      </c>
      <c r="J342" s="0" t="s">
        <v>1115</v>
      </c>
      <c r="K342" s="0" t="n">
        <v>0</v>
      </c>
      <c r="L342" s="0" t="n">
        <v>1</v>
      </c>
      <c r="M342" s="0" t="n">
        <v>1</v>
      </c>
      <c r="N342" s="0" t="n">
        <v>2</v>
      </c>
      <c r="O342" s="0" t="n">
        <v>15</v>
      </c>
      <c r="P342" s="0" t="n">
        <v>4</v>
      </c>
      <c r="Q342" s="0" t="n">
        <v>2</v>
      </c>
      <c r="R342" s="0" t="n">
        <v>500</v>
      </c>
      <c r="S342" s="0" t="n">
        <v>300</v>
      </c>
      <c r="T342" s="0" t="s">
        <v>1111</v>
      </c>
      <c r="U342" s="0" t="n">
        <v>1</v>
      </c>
      <c r="V342" s="0" t="n">
        <v>2</v>
      </c>
      <c r="W342" s="0" t="n">
        <v>2</v>
      </c>
      <c r="X342" s="0" t="n">
        <v>2</v>
      </c>
      <c r="Y342" s="0" t="n">
        <v>2</v>
      </c>
      <c r="Z342" s="0" t="n">
        <v>0</v>
      </c>
    </row>
    <row r="343" customFormat="false" ht="12" hidden="false" customHeight="false" outlineLevel="0" collapsed="false">
      <c r="A343" s="0" t="n">
        <v>7452</v>
      </c>
      <c r="B343" s="4" t="n">
        <v>39126</v>
      </c>
      <c r="C343" s="0" t="s">
        <v>1152</v>
      </c>
      <c r="D343" s="0" t="s">
        <v>494</v>
      </c>
      <c r="E343" s="0" t="s">
        <v>1289</v>
      </c>
      <c r="F343" s="0" t="n">
        <v>1</v>
      </c>
      <c r="G343" s="0" t="n">
        <v>0</v>
      </c>
      <c r="H343" s="0" t="n">
        <v>0</v>
      </c>
      <c r="I343" s="0" t="s">
        <v>1115</v>
      </c>
      <c r="J343" s="0" t="s">
        <v>1115</v>
      </c>
      <c r="K343" s="0" t="n">
        <v>0</v>
      </c>
      <c r="L343" s="0" t="n">
        <v>1</v>
      </c>
      <c r="M343" s="0" t="n">
        <v>1</v>
      </c>
      <c r="N343" s="0" t="n">
        <v>2</v>
      </c>
      <c r="O343" s="0" t="s">
        <v>1290</v>
      </c>
      <c r="P343" s="0" t="s">
        <v>1228</v>
      </c>
      <c r="Q343" s="0" t="n">
        <v>2</v>
      </c>
      <c r="R343" s="0" t="n">
        <v>350</v>
      </c>
      <c r="S343" s="0" t="n">
        <v>200</v>
      </c>
      <c r="T343" s="0" t="s">
        <v>1111</v>
      </c>
      <c r="U343" s="0" t="n">
        <v>1</v>
      </c>
      <c r="V343" s="0" t="n">
        <v>2</v>
      </c>
      <c r="W343" s="0" t="n">
        <v>2</v>
      </c>
      <c r="X343" s="0" t="n">
        <v>2</v>
      </c>
      <c r="Y343" s="0" t="n">
        <v>2</v>
      </c>
      <c r="Z343" s="0" t="n">
        <v>0</v>
      </c>
    </row>
    <row r="344" customFormat="false" ht="12" hidden="false" customHeight="false" outlineLevel="0" collapsed="false">
      <c r="A344" s="0" t="n">
        <v>7452</v>
      </c>
      <c r="B344" s="4" t="n">
        <v>39231</v>
      </c>
      <c r="C344" s="0" t="s">
        <v>543</v>
      </c>
      <c r="D344" s="0" t="s">
        <v>841</v>
      </c>
      <c r="E344" s="0" t="n">
        <v>11</v>
      </c>
      <c r="F344" s="0" t="n">
        <v>1</v>
      </c>
      <c r="G344" s="0" t="n">
        <v>0</v>
      </c>
      <c r="H344" s="0" t="n">
        <v>0</v>
      </c>
      <c r="I344" s="0" t="s">
        <v>1108</v>
      </c>
      <c r="J344" s="0" t="s">
        <v>1108</v>
      </c>
      <c r="K344" s="0" t="s">
        <v>1116</v>
      </c>
      <c r="L344" s="0" t="n">
        <v>1</v>
      </c>
      <c r="M344" s="0" t="n">
        <v>1</v>
      </c>
      <c r="N344" s="0" t="n">
        <v>2</v>
      </c>
      <c r="O344" s="0" t="n">
        <v>9</v>
      </c>
      <c r="P344" s="0" t="n">
        <v>4</v>
      </c>
      <c r="Q344" s="0" t="s">
        <v>1109</v>
      </c>
      <c r="R344" s="0" t="n">
        <v>600</v>
      </c>
      <c r="S344" s="0" t="n">
        <v>300</v>
      </c>
      <c r="T344" s="0" t="s">
        <v>1111</v>
      </c>
      <c r="U344" s="0" t="n">
        <v>1</v>
      </c>
      <c r="V344" s="0" t="n">
        <v>1</v>
      </c>
      <c r="W344" s="0" t="n">
        <v>2</v>
      </c>
      <c r="X344" s="0" t="n">
        <v>2</v>
      </c>
      <c r="Y344" s="0" t="n">
        <v>2</v>
      </c>
      <c r="Z344" s="0" t="n">
        <v>1</v>
      </c>
      <c r="AB344" s="0" t="s">
        <v>1183</v>
      </c>
    </row>
    <row r="345" customFormat="false" ht="12" hidden="false" customHeight="false" outlineLevel="0" collapsed="false">
      <c r="A345" s="0" t="n">
        <v>7453</v>
      </c>
      <c r="B345" s="4" t="n">
        <v>39126</v>
      </c>
      <c r="C345" s="0" t="s">
        <v>1152</v>
      </c>
      <c r="D345" s="0" t="s">
        <v>319</v>
      </c>
      <c r="E345" s="0" t="s">
        <v>1291</v>
      </c>
      <c r="F345" s="0" t="n">
        <v>1</v>
      </c>
      <c r="G345" s="0" t="n">
        <v>0</v>
      </c>
      <c r="H345" s="0" t="n">
        <v>0</v>
      </c>
      <c r="I345" s="0" t="s">
        <v>1115</v>
      </c>
      <c r="J345" s="0" t="s">
        <v>1115</v>
      </c>
      <c r="K345" s="0" t="n">
        <v>0</v>
      </c>
      <c r="L345" s="0" t="n">
        <v>1</v>
      </c>
      <c r="M345" s="0" t="n">
        <v>1</v>
      </c>
      <c r="N345" s="0" t="n">
        <v>2</v>
      </c>
      <c r="O345" s="0" t="n">
        <v>7</v>
      </c>
      <c r="P345" s="0" t="n">
        <v>2</v>
      </c>
      <c r="Q345" s="0" t="n">
        <v>2</v>
      </c>
      <c r="R345" s="0" t="n">
        <v>200</v>
      </c>
      <c r="S345" s="0" t="n">
        <v>150</v>
      </c>
      <c r="U345" s="0" t="n">
        <v>1</v>
      </c>
      <c r="V345" s="0" t="n">
        <v>2</v>
      </c>
      <c r="W345" s="0" t="n">
        <v>2</v>
      </c>
      <c r="X345" s="0" t="n">
        <v>2</v>
      </c>
      <c r="Y345" s="0" t="n">
        <v>2</v>
      </c>
      <c r="Z345" s="0" t="n">
        <v>0</v>
      </c>
    </row>
    <row r="346" customFormat="false" ht="12" hidden="false" customHeight="false" outlineLevel="0" collapsed="false">
      <c r="A346" s="0" t="n">
        <v>7453</v>
      </c>
      <c r="B346" s="4" t="n">
        <v>39231</v>
      </c>
      <c r="C346" s="0" t="s">
        <v>543</v>
      </c>
      <c r="D346" s="0" t="s">
        <v>160</v>
      </c>
      <c r="E346" s="0" t="n">
        <v>7</v>
      </c>
      <c r="F346" s="0" t="n">
        <v>2</v>
      </c>
      <c r="G346" s="0" t="n">
        <v>0</v>
      </c>
      <c r="H346" s="0" t="n">
        <v>0</v>
      </c>
      <c r="I346" s="0" t="s">
        <v>1108</v>
      </c>
      <c r="J346" s="0" t="s">
        <v>1108</v>
      </c>
      <c r="K346" s="0" t="s">
        <v>1116</v>
      </c>
      <c r="L346" s="0" t="n">
        <v>2</v>
      </c>
      <c r="M346" s="0" t="n">
        <v>2</v>
      </c>
      <c r="N346" s="0" t="n">
        <v>2</v>
      </c>
      <c r="O346" s="0" t="n">
        <v>6</v>
      </c>
      <c r="P346" s="0" t="n">
        <v>4</v>
      </c>
      <c r="Q346" s="0" t="n">
        <v>2</v>
      </c>
      <c r="R346" s="0" t="n">
        <v>400</v>
      </c>
      <c r="S346" s="0" t="n">
        <v>280</v>
      </c>
      <c r="T346" s="0" t="s">
        <v>1111</v>
      </c>
      <c r="U346" s="0" t="n">
        <v>1</v>
      </c>
      <c r="V346" s="0" t="n">
        <v>2</v>
      </c>
      <c r="W346" s="0" t="n">
        <v>2</v>
      </c>
      <c r="X346" s="0" t="n">
        <v>2</v>
      </c>
      <c r="Y346" s="0" t="n">
        <v>2</v>
      </c>
      <c r="Z346" s="0" t="n">
        <v>0</v>
      </c>
      <c r="AB346" s="0" t="s">
        <v>1183</v>
      </c>
    </row>
    <row r="347" customFormat="false" ht="12" hidden="false" customHeight="false" outlineLevel="0" collapsed="false">
      <c r="A347" s="0" t="n">
        <v>7454</v>
      </c>
      <c r="B347" s="4" t="n">
        <v>39126</v>
      </c>
      <c r="C347" s="0" t="s">
        <v>1152</v>
      </c>
      <c r="D347" s="0" t="s">
        <v>336</v>
      </c>
      <c r="E347" s="0" t="s">
        <v>1269</v>
      </c>
      <c r="F347" s="0" t="n">
        <v>1</v>
      </c>
      <c r="G347" s="0" t="n">
        <v>0</v>
      </c>
      <c r="H347" s="0" t="n">
        <v>0</v>
      </c>
      <c r="I347" s="0" t="s">
        <v>1115</v>
      </c>
      <c r="J347" s="0" t="s">
        <v>1115</v>
      </c>
      <c r="K347" s="0" t="n">
        <v>0</v>
      </c>
      <c r="L347" s="0" t="n">
        <v>1</v>
      </c>
      <c r="M347" s="0" t="n">
        <v>1</v>
      </c>
      <c r="N347" s="0" t="n">
        <v>2</v>
      </c>
      <c r="O347" s="0" t="n">
        <v>20</v>
      </c>
      <c r="P347" s="0" t="n">
        <v>2</v>
      </c>
      <c r="Q347" s="0" t="n">
        <v>2</v>
      </c>
      <c r="R347" s="0" t="n">
        <v>200</v>
      </c>
      <c r="S347" s="0" t="n">
        <v>150</v>
      </c>
      <c r="U347" s="0" t="n">
        <v>1</v>
      </c>
      <c r="V347" s="0" t="n">
        <v>2</v>
      </c>
      <c r="W347" s="0" t="n">
        <v>2</v>
      </c>
      <c r="X347" s="0" t="n">
        <v>2</v>
      </c>
      <c r="Y347" s="0" t="n">
        <v>2</v>
      </c>
      <c r="Z347" s="0" t="n">
        <v>0</v>
      </c>
    </row>
    <row r="348" customFormat="false" ht="12" hidden="false" customHeight="false" outlineLevel="0" collapsed="false">
      <c r="A348" s="0" t="n">
        <v>7455</v>
      </c>
      <c r="B348" s="4" t="n">
        <v>39126</v>
      </c>
      <c r="C348" s="0" t="s">
        <v>1152</v>
      </c>
      <c r="D348" s="0" t="s">
        <v>400</v>
      </c>
      <c r="E348" s="0" t="s">
        <v>1292</v>
      </c>
      <c r="F348" s="0" t="n">
        <v>1</v>
      </c>
      <c r="G348" s="0" t="n">
        <v>0</v>
      </c>
      <c r="H348" s="0" t="n">
        <v>0</v>
      </c>
      <c r="I348" s="0" t="s">
        <v>1115</v>
      </c>
      <c r="J348" s="0" t="s">
        <v>1115</v>
      </c>
      <c r="K348" s="0" t="n">
        <v>0</v>
      </c>
      <c r="L348" s="0" t="n">
        <v>1</v>
      </c>
      <c r="M348" s="0" t="n">
        <v>1</v>
      </c>
      <c r="O348" s="0" t="n">
        <v>4</v>
      </c>
      <c r="P348" s="0" t="s">
        <v>1109</v>
      </c>
      <c r="Q348" s="0" t="n">
        <v>2</v>
      </c>
      <c r="R348" s="0" t="n">
        <v>350</v>
      </c>
      <c r="S348" s="0" t="n">
        <v>250</v>
      </c>
      <c r="T348" s="0" t="s">
        <v>1111</v>
      </c>
      <c r="U348" s="0" t="n">
        <v>1</v>
      </c>
      <c r="V348" s="0" t="n">
        <v>2</v>
      </c>
      <c r="W348" s="0" t="n">
        <v>2</v>
      </c>
      <c r="X348" s="0" t="n">
        <v>2</v>
      </c>
      <c r="Y348" s="0" t="n">
        <v>2</v>
      </c>
      <c r="Z348" s="0" t="n">
        <v>0</v>
      </c>
    </row>
    <row r="349" customFormat="false" ht="12" hidden="false" customHeight="false" outlineLevel="0" collapsed="false">
      <c r="A349" s="0" t="n">
        <v>7456</v>
      </c>
      <c r="B349" s="4" t="n">
        <v>39126</v>
      </c>
      <c r="C349" s="0" t="s">
        <v>1152</v>
      </c>
      <c r="D349" s="0" t="s">
        <v>730</v>
      </c>
      <c r="E349" s="0" t="s">
        <v>1293</v>
      </c>
      <c r="F349" s="0" t="n">
        <v>3</v>
      </c>
      <c r="G349" s="0" t="n">
        <v>0</v>
      </c>
      <c r="H349" s="0" t="n">
        <v>0</v>
      </c>
      <c r="I349" s="0" t="s">
        <v>1115</v>
      </c>
      <c r="J349" s="0" t="s">
        <v>1115</v>
      </c>
      <c r="K349" s="0" t="s">
        <v>1116</v>
      </c>
      <c r="L349" s="0" t="n">
        <v>1</v>
      </c>
      <c r="M349" s="0" t="n">
        <v>1</v>
      </c>
      <c r="N349" s="0" t="n">
        <v>3</v>
      </c>
      <c r="O349" s="0" t="n">
        <v>20</v>
      </c>
      <c r="P349" s="0" t="n">
        <v>4</v>
      </c>
      <c r="Q349" s="0" t="n">
        <v>2</v>
      </c>
      <c r="R349" s="0" t="n">
        <v>500</v>
      </c>
      <c r="S349" s="0" t="n">
        <v>300</v>
      </c>
      <c r="U349" s="0" t="n">
        <v>2</v>
      </c>
      <c r="V349" s="0" t="n">
        <v>2</v>
      </c>
      <c r="W349" s="0" t="n">
        <v>2</v>
      </c>
      <c r="X349" s="0" t="n">
        <v>2</v>
      </c>
      <c r="Y349" s="0" t="n">
        <v>2</v>
      </c>
      <c r="Z349" s="0" t="n">
        <v>0</v>
      </c>
    </row>
    <row r="350" customFormat="false" ht="12" hidden="false" customHeight="false" outlineLevel="0" collapsed="false">
      <c r="A350" s="0" t="n">
        <v>7457</v>
      </c>
      <c r="B350" s="4" t="n">
        <v>39126</v>
      </c>
      <c r="C350" s="0" t="s">
        <v>1152</v>
      </c>
      <c r="D350" s="0" t="s">
        <v>737</v>
      </c>
      <c r="E350" s="0" t="s">
        <v>1294</v>
      </c>
      <c r="F350" s="0" t="n">
        <v>2</v>
      </c>
      <c r="G350" s="0" t="n">
        <v>0</v>
      </c>
      <c r="H350" s="0" t="n">
        <v>0</v>
      </c>
      <c r="I350" s="0" t="s">
        <v>1115</v>
      </c>
      <c r="J350" s="0" t="s">
        <v>1115</v>
      </c>
      <c r="K350" s="0" t="s">
        <v>1116</v>
      </c>
      <c r="L350" s="0" t="n">
        <v>1</v>
      </c>
      <c r="M350" s="0" t="n">
        <v>1</v>
      </c>
      <c r="N350" s="0" t="n">
        <v>2</v>
      </c>
      <c r="O350" s="0" t="n">
        <v>10</v>
      </c>
      <c r="P350" s="0" t="n">
        <v>4</v>
      </c>
      <c r="Q350" s="0" t="s">
        <v>1109</v>
      </c>
      <c r="R350" s="0" t="n">
        <v>600</v>
      </c>
      <c r="S350" s="0" t="n">
        <v>300</v>
      </c>
      <c r="T350" s="0" t="s">
        <v>1135</v>
      </c>
      <c r="U350" s="0" t="n">
        <v>1</v>
      </c>
      <c r="V350" s="0" t="n">
        <v>1</v>
      </c>
      <c r="W350" s="0" t="n">
        <v>2</v>
      </c>
      <c r="X350" s="0" t="n">
        <v>2</v>
      </c>
      <c r="Y350" s="0" t="n">
        <v>2</v>
      </c>
      <c r="Z350" s="0" t="n">
        <v>0</v>
      </c>
    </row>
    <row r="351" customFormat="false" ht="12" hidden="false" customHeight="false" outlineLevel="0" collapsed="false">
      <c r="A351" s="0" t="n">
        <v>7458</v>
      </c>
      <c r="B351" s="4" t="n">
        <v>39126</v>
      </c>
      <c r="C351" s="0" t="s">
        <v>1152</v>
      </c>
      <c r="D351" s="0" t="s">
        <v>767</v>
      </c>
      <c r="E351" s="0" t="s">
        <v>1295</v>
      </c>
      <c r="F351" s="0" t="n">
        <v>2</v>
      </c>
      <c r="G351" s="0" t="n">
        <v>0</v>
      </c>
      <c r="H351" s="0" t="n">
        <v>0</v>
      </c>
      <c r="I351" s="0" t="s">
        <v>1115</v>
      </c>
      <c r="J351" s="0" t="s">
        <v>1115</v>
      </c>
      <c r="K351" s="0" t="s">
        <v>1116</v>
      </c>
      <c r="L351" s="0" t="n">
        <v>1</v>
      </c>
      <c r="M351" s="0" t="n">
        <v>1</v>
      </c>
      <c r="N351" s="0" t="n">
        <v>2</v>
      </c>
      <c r="O351" s="0" t="n">
        <v>10</v>
      </c>
      <c r="P351" s="0" t="n">
        <v>3</v>
      </c>
      <c r="Q351" s="0" t="s">
        <v>1109</v>
      </c>
      <c r="R351" s="0" t="n">
        <v>250</v>
      </c>
      <c r="S351" s="0" t="s">
        <v>1296</v>
      </c>
      <c r="T351" s="0" t="s">
        <v>1111</v>
      </c>
      <c r="U351" s="0" t="n">
        <v>1</v>
      </c>
      <c r="V351" s="0" t="n">
        <v>1</v>
      </c>
      <c r="W351" s="0" t="n">
        <v>2</v>
      </c>
      <c r="X351" s="0" t="n">
        <v>2</v>
      </c>
      <c r="Y351" s="0" t="n">
        <v>2</v>
      </c>
      <c r="Z351" s="0" t="n">
        <v>0</v>
      </c>
      <c r="AB351" s="0" t="s">
        <v>1297</v>
      </c>
    </row>
    <row r="352" customFormat="false" ht="12" hidden="false" customHeight="false" outlineLevel="0" collapsed="false">
      <c r="A352" s="0" t="n">
        <v>7459</v>
      </c>
      <c r="B352" s="4" t="n">
        <v>39126</v>
      </c>
      <c r="C352" s="0" t="s">
        <v>1152</v>
      </c>
      <c r="D352" s="0" t="s">
        <v>361</v>
      </c>
      <c r="E352" s="0" t="s">
        <v>1267</v>
      </c>
      <c r="F352" s="0" t="n">
        <v>1</v>
      </c>
      <c r="G352" s="0" t="n">
        <v>0</v>
      </c>
      <c r="H352" s="0" t="n">
        <v>0</v>
      </c>
      <c r="I352" s="0" t="s">
        <v>1115</v>
      </c>
      <c r="J352" s="0" t="s">
        <v>1115</v>
      </c>
      <c r="K352" s="0" t="n">
        <v>0</v>
      </c>
      <c r="L352" s="0" t="n">
        <v>1</v>
      </c>
      <c r="M352" s="0" t="n">
        <v>1</v>
      </c>
      <c r="N352" s="0" t="n">
        <v>2</v>
      </c>
      <c r="O352" s="0" t="n">
        <v>11</v>
      </c>
      <c r="P352" s="0" t="n">
        <v>2</v>
      </c>
      <c r="Q352" s="0" t="n">
        <v>2</v>
      </c>
      <c r="R352" s="0" t="s">
        <v>1298</v>
      </c>
      <c r="S352" s="0" t="s">
        <v>1299</v>
      </c>
      <c r="T352" s="0" t="s">
        <v>1111</v>
      </c>
      <c r="U352" s="0" t="n">
        <v>1</v>
      </c>
      <c r="V352" s="0" t="n">
        <v>2</v>
      </c>
      <c r="W352" s="0" t="n">
        <v>2</v>
      </c>
      <c r="X352" s="0" t="n">
        <v>2</v>
      </c>
      <c r="Y352" s="0" t="n">
        <v>2</v>
      </c>
      <c r="Z352" s="0" t="n">
        <v>0</v>
      </c>
      <c r="AB352" s="0" t="s">
        <v>1297</v>
      </c>
    </row>
    <row r="353" customFormat="false" ht="12" hidden="false" customHeight="false" outlineLevel="0" collapsed="false">
      <c r="A353" s="0" t="n">
        <v>7460</v>
      </c>
      <c r="B353" s="4" t="n">
        <v>39126</v>
      </c>
      <c r="C353" s="0" t="s">
        <v>1152</v>
      </c>
      <c r="D353" s="0" t="s">
        <v>263</v>
      </c>
      <c r="E353" s="0" t="s">
        <v>1269</v>
      </c>
      <c r="F353" s="0" t="n">
        <v>1</v>
      </c>
      <c r="G353" s="0" t="n">
        <v>0</v>
      </c>
      <c r="H353" s="0" t="n">
        <v>0</v>
      </c>
      <c r="I353" s="0" t="s">
        <v>1115</v>
      </c>
      <c r="J353" s="0" t="s">
        <v>1115</v>
      </c>
      <c r="K353" s="0" t="n">
        <v>0</v>
      </c>
      <c r="L353" s="0" t="n">
        <v>1</v>
      </c>
      <c r="M353" s="0" t="n">
        <v>1</v>
      </c>
      <c r="N353" s="0" t="n">
        <v>2</v>
      </c>
      <c r="O353" s="0" t="s">
        <v>1290</v>
      </c>
      <c r="P353" s="0" t="n">
        <v>2</v>
      </c>
      <c r="Q353" s="0" t="n">
        <v>2</v>
      </c>
      <c r="R353" s="0" t="n">
        <v>400</v>
      </c>
      <c r="S353" s="0" t="n">
        <v>300</v>
      </c>
      <c r="T353" s="0" t="s">
        <v>1111</v>
      </c>
      <c r="U353" s="0" t="n">
        <v>1</v>
      </c>
      <c r="V353" s="0" t="n">
        <v>2</v>
      </c>
      <c r="W353" s="0" t="n">
        <v>2</v>
      </c>
      <c r="X353" s="0" t="n">
        <v>2</v>
      </c>
      <c r="Y353" s="0" t="n">
        <v>2</v>
      </c>
      <c r="Z353" s="0" t="n">
        <v>0</v>
      </c>
      <c r="AB353" s="0" t="s">
        <v>1297</v>
      </c>
    </row>
    <row r="354" customFormat="false" ht="12" hidden="false" customHeight="false" outlineLevel="0" collapsed="false">
      <c r="A354" s="0" t="n">
        <v>7461</v>
      </c>
      <c r="B354" s="4" t="n">
        <v>39126</v>
      </c>
      <c r="C354" s="0" t="s">
        <v>1152</v>
      </c>
      <c r="D354" s="0" t="s">
        <v>1152</v>
      </c>
      <c r="E354" s="0" t="s">
        <v>1269</v>
      </c>
      <c r="F354" s="0" t="n">
        <v>1</v>
      </c>
      <c r="G354" s="0" t="n">
        <v>0</v>
      </c>
      <c r="H354" s="0" t="n">
        <v>0</v>
      </c>
      <c r="I354" s="0" t="s">
        <v>1115</v>
      </c>
      <c r="J354" s="0" t="s">
        <v>1115</v>
      </c>
      <c r="K354" s="0" t="n">
        <v>0</v>
      </c>
      <c r="L354" s="0" t="n">
        <v>1</v>
      </c>
      <c r="M354" s="0" t="n">
        <v>1</v>
      </c>
      <c r="N354" s="0" t="n">
        <v>2</v>
      </c>
      <c r="O354" s="0" t="n">
        <v>5</v>
      </c>
      <c r="P354" s="0" t="n">
        <v>3</v>
      </c>
      <c r="Q354" s="0" t="n">
        <v>2</v>
      </c>
      <c r="R354" s="0" t="s">
        <v>1299</v>
      </c>
      <c r="S354" s="0" t="s">
        <v>1300</v>
      </c>
      <c r="T354" s="0" t="s">
        <v>1111</v>
      </c>
      <c r="U354" s="0" t="n">
        <v>1</v>
      </c>
      <c r="V354" s="0" t="n">
        <v>2</v>
      </c>
      <c r="W354" s="0" t="n">
        <v>2</v>
      </c>
      <c r="X354" s="0" t="n">
        <v>2</v>
      </c>
      <c r="Y354" s="0" t="n">
        <v>2</v>
      </c>
      <c r="Z354" s="0" t="n">
        <v>0</v>
      </c>
      <c r="AB354" s="0" t="s">
        <v>1297</v>
      </c>
    </row>
    <row r="355" customFormat="false" ht="12" hidden="false" customHeight="false" outlineLevel="0" collapsed="false">
      <c r="A355" s="0" t="n">
        <v>7462</v>
      </c>
      <c r="B355" s="4" t="n">
        <v>39126</v>
      </c>
      <c r="C355" s="0" t="s">
        <v>1152</v>
      </c>
      <c r="D355" s="0" t="s">
        <v>559</v>
      </c>
      <c r="E355" s="0" t="s">
        <v>1267</v>
      </c>
      <c r="F355" s="0" t="n">
        <v>3</v>
      </c>
      <c r="G355" s="0" t="n">
        <v>0</v>
      </c>
      <c r="H355" s="0" t="n">
        <v>0</v>
      </c>
      <c r="I355" s="0" t="s">
        <v>1115</v>
      </c>
      <c r="J355" s="0" t="s">
        <v>1115</v>
      </c>
      <c r="K355" s="0" t="s">
        <v>1116</v>
      </c>
      <c r="L355" s="0" t="n">
        <v>1</v>
      </c>
      <c r="M355" s="0" t="n">
        <v>2</v>
      </c>
      <c r="P355" s="0" t="n">
        <v>1</v>
      </c>
      <c r="Q355" s="0" t="s">
        <v>1109</v>
      </c>
      <c r="R355" s="0" t="n">
        <v>500</v>
      </c>
      <c r="S355" s="0" t="n">
        <v>250</v>
      </c>
      <c r="T355" s="0" t="s">
        <v>1111</v>
      </c>
      <c r="U355" s="0" t="n">
        <v>1</v>
      </c>
      <c r="V355" s="0" t="n">
        <v>2</v>
      </c>
      <c r="W355" s="0" t="n">
        <v>1</v>
      </c>
      <c r="X355" s="0" t="n">
        <v>2</v>
      </c>
      <c r="Y355" s="0" t="n">
        <v>2</v>
      </c>
      <c r="Z355" s="0" t="n">
        <v>0</v>
      </c>
    </row>
    <row r="356" customFormat="false" ht="12" hidden="false" customHeight="false" outlineLevel="0" collapsed="false">
      <c r="A356" s="0" t="n">
        <v>7463</v>
      </c>
      <c r="B356" s="4" t="n">
        <v>39133</v>
      </c>
      <c r="C356" s="0" t="s">
        <v>1152</v>
      </c>
      <c r="D356" s="0" t="s">
        <v>776</v>
      </c>
      <c r="E356" s="0" t="n">
        <v>1</v>
      </c>
      <c r="F356" s="0" t="n">
        <v>3</v>
      </c>
      <c r="G356" s="0" t="n">
        <v>0</v>
      </c>
      <c r="H356" s="0" t="n">
        <v>0</v>
      </c>
      <c r="I356" s="0" t="s">
        <v>1115</v>
      </c>
      <c r="J356" s="0" t="s">
        <v>1115</v>
      </c>
      <c r="K356" s="0" t="s">
        <v>1116</v>
      </c>
      <c r="L356" s="0" t="n">
        <v>1</v>
      </c>
      <c r="M356" s="0" t="n">
        <v>2</v>
      </c>
      <c r="N356" s="0" t="n">
        <v>3</v>
      </c>
      <c r="O356" s="0" t="n">
        <v>10</v>
      </c>
      <c r="P356" s="0" t="n">
        <v>4</v>
      </c>
      <c r="Q356" s="0" t="s">
        <v>1109</v>
      </c>
      <c r="R356" s="0" t="n">
        <v>600</v>
      </c>
      <c r="S356" s="0" t="n">
        <v>250</v>
      </c>
      <c r="T356" s="0" t="s">
        <v>1111</v>
      </c>
      <c r="U356" s="0" t="n">
        <v>1</v>
      </c>
      <c r="V356" s="0" t="n">
        <v>2</v>
      </c>
      <c r="W356" s="0" t="n">
        <v>1</v>
      </c>
      <c r="X356" s="0" t="n">
        <v>2</v>
      </c>
      <c r="Y356" s="0" t="n">
        <v>2</v>
      </c>
      <c r="Z356" s="0" t="n">
        <v>0</v>
      </c>
      <c r="AB356" s="0" t="s">
        <v>1218</v>
      </c>
    </row>
    <row r="357" customFormat="false" ht="12" hidden="false" customHeight="false" outlineLevel="0" collapsed="false">
      <c r="A357" s="0" t="n">
        <v>7464</v>
      </c>
      <c r="B357" s="4" t="n">
        <v>39133</v>
      </c>
      <c r="C357" s="0" t="s">
        <v>1152</v>
      </c>
      <c r="D357" s="0" t="s">
        <v>483</v>
      </c>
      <c r="E357" s="0" t="s">
        <v>1264</v>
      </c>
      <c r="F357" s="0" t="n">
        <v>3</v>
      </c>
      <c r="G357" s="0" t="n">
        <v>0</v>
      </c>
      <c r="H357" s="0" t="n">
        <v>0</v>
      </c>
      <c r="I357" s="0" t="s">
        <v>1115</v>
      </c>
      <c r="J357" s="0" t="s">
        <v>1115</v>
      </c>
      <c r="K357" s="0" t="n">
        <v>0</v>
      </c>
      <c r="L357" s="0" t="n">
        <v>1</v>
      </c>
      <c r="M357" s="0" t="n">
        <v>1</v>
      </c>
      <c r="N357" s="0" t="n">
        <v>2</v>
      </c>
      <c r="O357" s="0" t="n">
        <v>15</v>
      </c>
      <c r="P357" s="0" t="s">
        <v>1109</v>
      </c>
      <c r="Q357" s="0" t="n">
        <v>2</v>
      </c>
      <c r="R357" s="0" t="n">
        <v>400</v>
      </c>
      <c r="S357" s="0" t="n">
        <v>200</v>
      </c>
      <c r="T357" s="0" t="s">
        <v>1111</v>
      </c>
      <c r="U357" s="0" t="n">
        <v>1</v>
      </c>
      <c r="V357" s="0" t="n">
        <v>2</v>
      </c>
      <c r="W357" s="0" t="n">
        <v>2</v>
      </c>
      <c r="X357" s="0" t="n">
        <v>2</v>
      </c>
      <c r="Y357" s="0" t="n">
        <v>2</v>
      </c>
      <c r="Z357" s="0" t="n">
        <v>0</v>
      </c>
      <c r="AB357" s="0" t="s">
        <v>1218</v>
      </c>
    </row>
    <row r="358" customFormat="false" ht="12" hidden="false" customHeight="false" outlineLevel="0" collapsed="false">
      <c r="A358" s="0" t="n">
        <v>7465</v>
      </c>
      <c r="B358" s="4" t="n">
        <v>39132</v>
      </c>
      <c r="C358" s="0" t="s">
        <v>1152</v>
      </c>
      <c r="D358" s="0" t="s">
        <v>560</v>
      </c>
      <c r="E358" s="0" t="n">
        <v>7</v>
      </c>
      <c r="F358" s="0" t="n">
        <v>2</v>
      </c>
      <c r="G358" s="0" t="n">
        <v>0</v>
      </c>
      <c r="H358" s="0" t="n">
        <v>0</v>
      </c>
      <c r="I358" s="0" t="s">
        <v>1115</v>
      </c>
      <c r="J358" s="0" t="s">
        <v>1115</v>
      </c>
      <c r="K358" s="0" t="s">
        <v>1116</v>
      </c>
      <c r="L358" s="0" t="n">
        <v>1</v>
      </c>
      <c r="M358" s="0" t="n">
        <v>1</v>
      </c>
      <c r="N358" s="0" t="n">
        <v>3</v>
      </c>
      <c r="O358" s="0" t="n">
        <v>10</v>
      </c>
      <c r="P358" s="0" t="n">
        <v>4</v>
      </c>
      <c r="Q358" s="0" t="s">
        <v>1109</v>
      </c>
      <c r="R358" s="0" t="n">
        <v>600</v>
      </c>
      <c r="S358" s="0" t="n">
        <v>300</v>
      </c>
      <c r="T358" s="0" t="s">
        <v>1111</v>
      </c>
      <c r="U358" s="0" t="n">
        <v>1</v>
      </c>
      <c r="V358" s="0" t="n">
        <v>1</v>
      </c>
      <c r="W358" s="0" t="n">
        <v>1</v>
      </c>
      <c r="X358" s="0" t="n">
        <v>2</v>
      </c>
      <c r="Y358" s="0" t="n">
        <v>2</v>
      </c>
      <c r="Z358" s="0" t="n">
        <v>0</v>
      </c>
      <c r="AB358" s="0" t="s">
        <v>1218</v>
      </c>
    </row>
    <row r="359" customFormat="false" ht="12" hidden="false" customHeight="false" outlineLevel="0" collapsed="false">
      <c r="A359" s="0" t="n">
        <v>7466</v>
      </c>
      <c r="B359" s="4" t="n">
        <v>39132</v>
      </c>
      <c r="C359" s="0" t="s">
        <v>1152</v>
      </c>
      <c r="D359" s="0" t="s">
        <v>187</v>
      </c>
      <c r="E359" s="0" t="s">
        <v>1165</v>
      </c>
      <c r="F359" s="0" t="n">
        <v>2</v>
      </c>
      <c r="G359" s="0" t="n">
        <v>0</v>
      </c>
      <c r="H359" s="0" t="n">
        <v>0</v>
      </c>
      <c r="I359" s="0" t="s">
        <v>1115</v>
      </c>
      <c r="J359" s="0" t="s">
        <v>1115</v>
      </c>
      <c r="K359" s="0" t="n">
        <v>0</v>
      </c>
      <c r="L359" s="0" t="n">
        <v>1</v>
      </c>
      <c r="M359" s="0" t="n">
        <v>1</v>
      </c>
      <c r="N359" s="0" t="n">
        <v>1</v>
      </c>
      <c r="O359" s="0" t="n">
        <v>10</v>
      </c>
      <c r="P359" s="0" t="n">
        <v>4</v>
      </c>
      <c r="Q359" s="0" t="s">
        <v>1109</v>
      </c>
      <c r="R359" s="0" t="n">
        <v>500</v>
      </c>
      <c r="S359" s="0" t="n">
        <v>250</v>
      </c>
      <c r="T359" s="0" t="s">
        <v>1111</v>
      </c>
      <c r="U359" s="0" t="n">
        <v>1</v>
      </c>
      <c r="V359" s="0" t="n">
        <v>2</v>
      </c>
      <c r="W359" s="0" t="n">
        <v>2</v>
      </c>
      <c r="X359" s="0" t="n">
        <v>2</v>
      </c>
      <c r="Y359" s="0" t="n">
        <v>2</v>
      </c>
      <c r="Z359" s="0" t="n">
        <v>0</v>
      </c>
      <c r="AB359" s="0" t="s">
        <v>1218</v>
      </c>
    </row>
    <row r="360" customFormat="false" ht="12" hidden="false" customHeight="false" outlineLevel="0" collapsed="false">
      <c r="A360" s="0" t="n">
        <v>7467</v>
      </c>
      <c r="B360" s="4" t="n">
        <v>39132</v>
      </c>
      <c r="C360" s="0" t="s">
        <v>1152</v>
      </c>
      <c r="D360" s="0" t="s">
        <v>834</v>
      </c>
      <c r="E360" s="0" t="n">
        <v>40</v>
      </c>
      <c r="F360" s="0" t="n">
        <v>2</v>
      </c>
      <c r="G360" s="0" t="n">
        <v>0</v>
      </c>
      <c r="H360" s="0" t="n">
        <v>0</v>
      </c>
      <c r="I360" s="0" t="s">
        <v>1115</v>
      </c>
      <c r="J360" s="0" t="s">
        <v>1115</v>
      </c>
      <c r="K360" s="0" t="s">
        <v>1116</v>
      </c>
      <c r="L360" s="0" t="n">
        <v>1</v>
      </c>
      <c r="M360" s="0" t="n">
        <v>1</v>
      </c>
      <c r="N360" s="0" t="n">
        <v>3</v>
      </c>
      <c r="O360" s="0" t="n">
        <v>4</v>
      </c>
      <c r="P360" s="0" t="n">
        <v>4</v>
      </c>
      <c r="Q360" s="0" t="n">
        <v>4</v>
      </c>
      <c r="R360" s="0" t="n">
        <v>800</v>
      </c>
      <c r="S360" s="0" t="n">
        <v>500</v>
      </c>
      <c r="T360" s="0" t="s">
        <v>1111</v>
      </c>
      <c r="U360" s="0" t="n">
        <v>1</v>
      </c>
      <c r="V360" s="0" t="n">
        <v>1</v>
      </c>
      <c r="W360" s="0" t="n">
        <v>2</v>
      </c>
      <c r="X360" s="0" t="n">
        <v>2</v>
      </c>
      <c r="Y360" s="0" t="n">
        <v>2</v>
      </c>
      <c r="Z360" s="0" t="n">
        <v>0</v>
      </c>
      <c r="AB360" s="0" t="s">
        <v>1218</v>
      </c>
    </row>
    <row r="361" customFormat="false" ht="12" hidden="false" customHeight="false" outlineLevel="0" collapsed="false">
      <c r="A361" s="0" t="n">
        <v>7468</v>
      </c>
      <c r="B361" s="4" t="n">
        <v>39132</v>
      </c>
      <c r="C361" s="0" t="s">
        <v>1152</v>
      </c>
      <c r="D361" s="4" t="s">
        <v>426</v>
      </c>
      <c r="E361" s="0" t="n">
        <v>2</v>
      </c>
      <c r="F361" s="2" t="n">
        <v>1</v>
      </c>
      <c r="G361" s="0" t="n">
        <v>0</v>
      </c>
      <c r="H361" s="0" t="n">
        <v>0</v>
      </c>
      <c r="I361" s="0" t="s">
        <v>1115</v>
      </c>
      <c r="J361" s="0" t="s">
        <v>1115</v>
      </c>
      <c r="K361" s="0" t="n">
        <v>0</v>
      </c>
      <c r="L361" s="0" t="n">
        <v>1</v>
      </c>
      <c r="M361" s="0" t="n">
        <v>1</v>
      </c>
      <c r="N361" s="0" t="n">
        <v>2</v>
      </c>
      <c r="O361" s="0" t="n">
        <v>10</v>
      </c>
      <c r="P361" s="0" t="n">
        <v>2</v>
      </c>
      <c r="Q361" s="0" t="n">
        <v>2</v>
      </c>
      <c r="R361" s="0" t="n">
        <v>250</v>
      </c>
      <c r="S361" s="0" t="n">
        <v>150</v>
      </c>
      <c r="T361" s="0" t="s">
        <v>1111</v>
      </c>
      <c r="U361" s="0" t="n">
        <v>1</v>
      </c>
      <c r="V361" s="0" t="n">
        <v>2</v>
      </c>
      <c r="W361" s="0" t="n">
        <v>2</v>
      </c>
      <c r="X361" s="0" t="n">
        <v>2</v>
      </c>
      <c r="Y361" s="0" t="n">
        <v>2</v>
      </c>
      <c r="Z361" s="0" t="n">
        <v>0</v>
      </c>
      <c r="AB361" s="0" t="s">
        <v>1218</v>
      </c>
    </row>
    <row r="362" customFormat="false" ht="12" hidden="false" customHeight="false" outlineLevel="0" collapsed="false">
      <c r="A362" s="0" t="n">
        <v>7469</v>
      </c>
      <c r="B362" s="4" t="n">
        <v>39132</v>
      </c>
      <c r="C362" s="0" t="s">
        <v>1152</v>
      </c>
      <c r="D362" s="4" t="s">
        <v>739</v>
      </c>
      <c r="E362" s="0" t="n">
        <v>10</v>
      </c>
      <c r="F362" s="4" t="s">
        <v>1301</v>
      </c>
      <c r="G362" s="0" t="n">
        <v>0</v>
      </c>
      <c r="H362" s="4" t="s">
        <v>1199</v>
      </c>
      <c r="I362" s="0" t="s">
        <v>1115</v>
      </c>
      <c r="J362" s="0" t="s">
        <v>1115</v>
      </c>
      <c r="K362" s="0" t="s">
        <v>1116</v>
      </c>
      <c r="L362" s="0" t="n">
        <v>1</v>
      </c>
      <c r="M362" s="0" t="n">
        <v>1</v>
      </c>
      <c r="N362" s="0" t="n">
        <v>2</v>
      </c>
      <c r="O362" s="0" t="n">
        <v>10</v>
      </c>
      <c r="P362" s="0" t="n">
        <v>4</v>
      </c>
      <c r="Q362" s="0" t="s">
        <v>1109</v>
      </c>
      <c r="R362" s="0" t="n">
        <v>600</v>
      </c>
      <c r="S362" s="0" t="n">
        <v>300</v>
      </c>
      <c r="T362" s="0" t="s">
        <v>1111</v>
      </c>
      <c r="U362" s="0" t="n">
        <v>1</v>
      </c>
      <c r="V362" s="0" t="n">
        <v>1</v>
      </c>
      <c r="W362" s="0" t="n">
        <v>1</v>
      </c>
      <c r="Y362" s="0" t="n">
        <v>2</v>
      </c>
      <c r="Z362" s="0" t="n">
        <v>0</v>
      </c>
      <c r="AB362" s="0" t="s">
        <v>1218</v>
      </c>
    </row>
    <row r="363" customFormat="false" ht="12" hidden="false" customHeight="false" outlineLevel="0" collapsed="false">
      <c r="A363" s="0" t="n">
        <v>7470</v>
      </c>
      <c r="B363" s="4" t="n">
        <v>39142</v>
      </c>
      <c r="C363" s="0" t="s">
        <v>1152</v>
      </c>
      <c r="D363" s="0" t="s">
        <v>654</v>
      </c>
      <c r="E363" s="0" t="n">
        <v>1</v>
      </c>
      <c r="F363" s="0" t="n">
        <v>5</v>
      </c>
      <c r="G363" s="0" t="n">
        <v>0</v>
      </c>
      <c r="H363" s="0" t="n">
        <v>0</v>
      </c>
      <c r="I363" s="0" t="s">
        <v>1115</v>
      </c>
      <c r="J363" s="0" t="s">
        <v>1115</v>
      </c>
      <c r="K363" s="0" t="s">
        <v>1116</v>
      </c>
      <c r="L363" s="0" t="n">
        <v>1</v>
      </c>
      <c r="M363" s="0" t="n">
        <v>2</v>
      </c>
      <c r="N363" s="0" t="n">
        <v>3</v>
      </c>
      <c r="O363" s="0" t="s">
        <v>1175</v>
      </c>
      <c r="P363" s="0" t="n">
        <v>4</v>
      </c>
      <c r="Q363" s="0" t="s">
        <v>1109</v>
      </c>
      <c r="R363" s="0" t="n">
        <v>800</v>
      </c>
      <c r="S363" s="0" t="n">
        <v>300</v>
      </c>
      <c r="T363" s="0" t="s">
        <v>1111</v>
      </c>
      <c r="U363" s="0" t="n">
        <v>1</v>
      </c>
      <c r="V363" s="0" t="n">
        <v>2</v>
      </c>
      <c r="W363" s="0" t="n">
        <v>2</v>
      </c>
      <c r="X363" s="0" t="n">
        <v>2</v>
      </c>
      <c r="Y363" s="0" t="n">
        <v>2</v>
      </c>
      <c r="Z363" s="0" t="n">
        <v>0</v>
      </c>
      <c r="AB363" s="0" t="s">
        <v>1302</v>
      </c>
    </row>
    <row r="364" customFormat="false" ht="12" hidden="false" customHeight="false" outlineLevel="0" collapsed="false">
      <c r="A364" s="0" t="n">
        <v>7471</v>
      </c>
      <c r="B364" s="4" t="n">
        <v>39142</v>
      </c>
      <c r="C364" s="0" t="s">
        <v>1152</v>
      </c>
      <c r="D364" s="0" t="s">
        <v>633</v>
      </c>
      <c r="E364" s="0" t="n">
        <v>5</v>
      </c>
      <c r="F364" s="0" t="n">
        <v>1</v>
      </c>
      <c r="G364" s="0" t="n">
        <v>0</v>
      </c>
      <c r="H364" s="0" t="n">
        <v>0</v>
      </c>
      <c r="I364" s="0" t="s">
        <v>1115</v>
      </c>
      <c r="J364" s="0" t="s">
        <v>1115</v>
      </c>
      <c r="K364" s="0" t="s">
        <v>1116</v>
      </c>
      <c r="L364" s="0" t="n">
        <v>1</v>
      </c>
      <c r="M364" s="0" t="n">
        <v>1</v>
      </c>
      <c r="N364" s="0" t="n">
        <v>2</v>
      </c>
      <c r="O364" s="0" t="n">
        <v>5</v>
      </c>
      <c r="P364" s="0" t="n">
        <v>2</v>
      </c>
      <c r="Q364" s="0" t="n">
        <v>2</v>
      </c>
      <c r="R364" s="0" t="n">
        <v>400</v>
      </c>
      <c r="S364" s="0" t="n">
        <v>250</v>
      </c>
      <c r="T364" s="0" t="s">
        <v>1111</v>
      </c>
      <c r="U364" s="0" t="n">
        <v>1</v>
      </c>
      <c r="V364" s="0" t="n">
        <v>2</v>
      </c>
      <c r="W364" s="0" t="n">
        <v>2</v>
      </c>
      <c r="X364" s="0" t="n">
        <v>2</v>
      </c>
      <c r="Y364" s="0" t="n">
        <v>2</v>
      </c>
      <c r="Z364" s="0" t="n">
        <v>0</v>
      </c>
      <c r="AB364" s="0" t="s">
        <v>1188</v>
      </c>
    </row>
    <row r="365" customFormat="false" ht="12" hidden="false" customHeight="false" outlineLevel="0" collapsed="false">
      <c r="A365" s="0" t="n">
        <v>7472</v>
      </c>
      <c r="B365" s="4" t="n">
        <v>39142</v>
      </c>
      <c r="C365" s="0" t="s">
        <v>1152</v>
      </c>
      <c r="D365" s="0" t="s">
        <v>700</v>
      </c>
      <c r="E365" s="0" t="s">
        <v>1110</v>
      </c>
      <c r="F365" s="0" t="n">
        <v>2</v>
      </c>
      <c r="G365" s="0" t="n">
        <v>0</v>
      </c>
      <c r="H365" s="0" t="n">
        <v>0</v>
      </c>
      <c r="I365" s="0" t="s">
        <v>1115</v>
      </c>
      <c r="J365" s="0" t="s">
        <v>1115</v>
      </c>
      <c r="K365" s="0" t="n">
        <v>0</v>
      </c>
      <c r="L365" s="0" t="n">
        <v>1</v>
      </c>
      <c r="M365" s="0" t="n">
        <v>2</v>
      </c>
      <c r="N365" s="0" t="n">
        <v>2</v>
      </c>
      <c r="O365" s="0" t="n">
        <v>5</v>
      </c>
      <c r="P365" s="0" t="s">
        <v>1109</v>
      </c>
      <c r="Q365" s="0" t="n">
        <v>2</v>
      </c>
      <c r="R365" s="0" t="n">
        <v>400</v>
      </c>
      <c r="S365" s="0" t="n">
        <v>250</v>
      </c>
      <c r="T365" s="0" t="s">
        <v>1111</v>
      </c>
      <c r="U365" s="0" t="n">
        <v>1</v>
      </c>
      <c r="V365" s="0" t="n">
        <v>1</v>
      </c>
      <c r="W365" s="0" t="n">
        <v>2</v>
      </c>
      <c r="X365" s="0" t="n">
        <v>2</v>
      </c>
      <c r="Y365" s="0" t="n">
        <v>2</v>
      </c>
      <c r="Z365" s="0" t="n">
        <v>0</v>
      </c>
      <c r="AB365" s="0" t="s">
        <v>1302</v>
      </c>
    </row>
    <row r="366" customFormat="false" ht="12" hidden="false" customHeight="false" outlineLevel="0" collapsed="false">
      <c r="A366" s="0" t="n">
        <v>7473</v>
      </c>
      <c r="B366" s="4" t="n">
        <v>39142</v>
      </c>
      <c r="C366" s="0" t="s">
        <v>1152</v>
      </c>
      <c r="D366" s="0" t="s">
        <v>842</v>
      </c>
      <c r="E366" s="0" t="s">
        <v>1225</v>
      </c>
      <c r="F366" s="0" t="n">
        <v>6</v>
      </c>
      <c r="G366" s="0" t="n">
        <v>0</v>
      </c>
      <c r="H366" s="0" t="n">
        <v>0</v>
      </c>
      <c r="I366" s="0" t="s">
        <v>1115</v>
      </c>
      <c r="J366" s="0" t="s">
        <v>1115</v>
      </c>
      <c r="K366" s="0" t="s">
        <v>1116</v>
      </c>
      <c r="L366" s="0" t="n">
        <v>1</v>
      </c>
      <c r="M366" s="0" t="n">
        <v>3</v>
      </c>
      <c r="N366" s="0" t="n">
        <v>3</v>
      </c>
      <c r="O366" s="0" t="s">
        <v>1175</v>
      </c>
      <c r="P366" s="0" t="n">
        <v>4</v>
      </c>
      <c r="Q366" s="0" t="s">
        <v>1109</v>
      </c>
      <c r="R366" s="0" t="n">
        <v>600</v>
      </c>
      <c r="S366" s="0" t="n">
        <v>300</v>
      </c>
      <c r="T366" s="0" t="s">
        <v>1111</v>
      </c>
      <c r="U366" s="0" t="n">
        <v>1</v>
      </c>
      <c r="V366" s="0" t="n">
        <v>2</v>
      </c>
      <c r="W366" s="0" t="n">
        <v>2</v>
      </c>
      <c r="X366" s="0" t="n">
        <v>2</v>
      </c>
      <c r="Y366" s="0" t="n">
        <v>2</v>
      </c>
      <c r="Z366" s="0" t="n">
        <v>0</v>
      </c>
      <c r="AB366" s="0" t="s">
        <v>1302</v>
      </c>
    </row>
    <row r="367" customFormat="false" ht="12" hidden="false" customHeight="false" outlineLevel="0" collapsed="false">
      <c r="A367" s="0" t="n">
        <v>7474</v>
      </c>
      <c r="B367" s="4" t="n">
        <v>39142</v>
      </c>
      <c r="C367" s="0" t="s">
        <v>1152</v>
      </c>
      <c r="D367" s="0" t="s">
        <v>612</v>
      </c>
      <c r="E367" s="0" t="n">
        <v>9</v>
      </c>
      <c r="F367" s="0" t="n">
        <v>6</v>
      </c>
      <c r="G367" s="0" t="n">
        <v>0</v>
      </c>
      <c r="H367" s="0" t="n">
        <v>0</v>
      </c>
      <c r="I367" s="0" t="s">
        <v>1115</v>
      </c>
      <c r="J367" s="0" t="s">
        <v>1115</v>
      </c>
      <c r="K367" s="0" t="s">
        <v>1116</v>
      </c>
      <c r="L367" s="0" t="n">
        <v>1</v>
      </c>
      <c r="M367" s="0" t="n">
        <v>4</v>
      </c>
      <c r="N367" s="0" t="n">
        <v>2</v>
      </c>
      <c r="O367" s="0" t="n">
        <v>10</v>
      </c>
      <c r="P367" s="0" t="n">
        <v>4</v>
      </c>
      <c r="Q367" s="0" t="s">
        <v>1109</v>
      </c>
      <c r="R367" s="0" t="n">
        <v>600</v>
      </c>
      <c r="S367" s="0" t="n">
        <v>350</v>
      </c>
      <c r="T367" s="0" t="s">
        <v>1111</v>
      </c>
      <c r="U367" s="0" t="n">
        <v>1</v>
      </c>
      <c r="V367" s="0" t="n">
        <v>1</v>
      </c>
      <c r="W367" s="0" t="n">
        <v>2</v>
      </c>
      <c r="X367" s="0" t="n">
        <v>2</v>
      </c>
      <c r="Y367" s="0" t="n">
        <v>2</v>
      </c>
      <c r="Z367" s="0" t="n">
        <v>0</v>
      </c>
      <c r="AB367" s="0" t="s">
        <v>1188</v>
      </c>
    </row>
    <row r="368" customFormat="false" ht="12" hidden="false" customHeight="false" outlineLevel="0" collapsed="false">
      <c r="A368" s="0" t="n">
        <v>7480</v>
      </c>
      <c r="B368" s="4" t="n">
        <v>39134</v>
      </c>
      <c r="C368" s="0" t="s">
        <v>1152</v>
      </c>
      <c r="D368" s="0" t="s">
        <v>546</v>
      </c>
      <c r="E368" s="0" t="n">
        <v>24</v>
      </c>
      <c r="F368" s="0" t="n">
        <v>1</v>
      </c>
      <c r="G368" s="0" t="n">
        <v>0</v>
      </c>
      <c r="H368" s="0" t="n">
        <v>0</v>
      </c>
      <c r="I368" s="0" t="s">
        <v>1115</v>
      </c>
      <c r="J368" s="0" t="s">
        <v>1115</v>
      </c>
      <c r="K368" s="0" t="n">
        <v>0</v>
      </c>
      <c r="L368" s="0" t="n">
        <v>4</v>
      </c>
      <c r="M368" s="0" t="n">
        <v>4</v>
      </c>
      <c r="N368" s="0" t="n">
        <v>3</v>
      </c>
      <c r="O368" s="0" t="n">
        <v>0</v>
      </c>
      <c r="P368" s="0" t="n">
        <v>4</v>
      </c>
      <c r="Q368" s="0" t="n">
        <v>4</v>
      </c>
      <c r="R368" s="0" t="n">
        <v>1000</v>
      </c>
      <c r="S368" s="0" t="n">
        <v>900</v>
      </c>
      <c r="T368" s="0" t="s">
        <v>1111</v>
      </c>
      <c r="U368" s="0" t="n">
        <v>1</v>
      </c>
      <c r="V368" s="0" t="n">
        <v>2</v>
      </c>
      <c r="W368" s="0" t="n">
        <v>2</v>
      </c>
      <c r="X368" s="0" t="n">
        <v>2</v>
      </c>
      <c r="Y368" s="0" t="n">
        <v>2</v>
      </c>
      <c r="Z368" s="0" t="n">
        <v>0</v>
      </c>
      <c r="AB368" s="0" t="s">
        <v>1218</v>
      </c>
    </row>
    <row r="369" customFormat="false" ht="12" hidden="false" customHeight="false" outlineLevel="0" collapsed="false">
      <c r="A369" s="0" t="n">
        <v>7481</v>
      </c>
      <c r="B369" s="4" t="n">
        <v>39134</v>
      </c>
      <c r="C369" s="0" t="s">
        <v>1152</v>
      </c>
      <c r="D369" s="0" t="s">
        <v>362</v>
      </c>
      <c r="E369" s="0" t="s">
        <v>1225</v>
      </c>
      <c r="F369" s="0" t="n">
        <v>1</v>
      </c>
      <c r="G369" s="0" t="n">
        <v>0</v>
      </c>
      <c r="H369" s="0" t="n">
        <v>0</v>
      </c>
      <c r="I369" s="0" t="s">
        <v>1115</v>
      </c>
      <c r="J369" s="0" t="s">
        <v>1115</v>
      </c>
      <c r="K369" s="0" t="n">
        <v>0</v>
      </c>
      <c r="L369" s="0" t="n">
        <v>1</v>
      </c>
      <c r="M369" s="0" t="n">
        <v>1</v>
      </c>
      <c r="N369" s="0" t="n">
        <v>2</v>
      </c>
      <c r="O369" s="0" t="n">
        <v>10</v>
      </c>
      <c r="P369" s="0" t="n">
        <v>3</v>
      </c>
      <c r="Q369" s="0" t="n">
        <v>2</v>
      </c>
      <c r="R369" s="0" t="n">
        <v>300</v>
      </c>
      <c r="S369" s="0" t="n">
        <v>150</v>
      </c>
      <c r="T369" s="0" t="s">
        <v>1111</v>
      </c>
      <c r="U369" s="0" t="n">
        <v>1</v>
      </c>
      <c r="V369" s="0" t="n">
        <v>2</v>
      </c>
      <c r="W369" s="0" t="n">
        <v>2</v>
      </c>
      <c r="X369" s="0" t="n">
        <v>2</v>
      </c>
      <c r="Y369" s="0" t="n">
        <v>2</v>
      </c>
      <c r="Z369" s="0" t="n">
        <v>0</v>
      </c>
      <c r="AB369" s="0" t="s">
        <v>1218</v>
      </c>
    </row>
    <row r="370" customFormat="false" ht="12" hidden="false" customHeight="false" outlineLevel="0" collapsed="false">
      <c r="A370" s="0" t="n">
        <v>7482</v>
      </c>
      <c r="B370" s="4" t="n">
        <v>39134</v>
      </c>
      <c r="C370" s="0" t="s">
        <v>1152</v>
      </c>
      <c r="D370" s="0" t="s">
        <v>852</v>
      </c>
      <c r="E370" s="0" t="n">
        <v>3</v>
      </c>
      <c r="F370" s="0" t="n">
        <v>1</v>
      </c>
      <c r="G370" s="0" t="n">
        <v>0</v>
      </c>
      <c r="H370" s="0" t="n">
        <v>0</v>
      </c>
      <c r="I370" s="0" t="s">
        <v>1115</v>
      </c>
      <c r="J370" s="0" t="s">
        <v>1115</v>
      </c>
      <c r="K370" s="0" t="s">
        <v>1116</v>
      </c>
      <c r="L370" s="0" t="n">
        <v>1</v>
      </c>
      <c r="M370" s="0" t="n">
        <v>1</v>
      </c>
      <c r="N370" s="0" t="n">
        <v>3</v>
      </c>
      <c r="O370" s="0" t="n">
        <v>2</v>
      </c>
      <c r="P370" s="0" t="n">
        <v>4</v>
      </c>
      <c r="Q370" s="0" t="s">
        <v>1109</v>
      </c>
      <c r="R370" s="0" t="n">
        <v>400</v>
      </c>
      <c r="S370" s="0" t="n">
        <v>233</v>
      </c>
      <c r="T370" s="0" t="s">
        <v>1111</v>
      </c>
      <c r="U370" s="0" t="n">
        <v>1</v>
      </c>
      <c r="V370" s="0" t="n">
        <v>1</v>
      </c>
      <c r="W370" s="0" t="n">
        <v>2</v>
      </c>
      <c r="X370" s="0" t="n">
        <v>2</v>
      </c>
      <c r="Y370" s="0" t="n">
        <v>2</v>
      </c>
      <c r="Z370" s="0" t="n">
        <v>0</v>
      </c>
      <c r="AB370" s="0" t="s">
        <v>1218</v>
      </c>
    </row>
    <row r="371" customFormat="false" ht="12" hidden="false" customHeight="false" outlineLevel="0" collapsed="false">
      <c r="A371" s="0" t="n">
        <v>7483</v>
      </c>
      <c r="B371" s="4" t="n">
        <v>39134</v>
      </c>
      <c r="C371" s="0" t="s">
        <v>1152</v>
      </c>
      <c r="D371" s="0" t="s">
        <v>864</v>
      </c>
      <c r="E371" s="0" t="s">
        <v>1033</v>
      </c>
      <c r="F371" s="0" t="n">
        <v>1</v>
      </c>
      <c r="G371" s="0" t="n">
        <v>0</v>
      </c>
      <c r="H371" s="0" t="n">
        <v>0</v>
      </c>
      <c r="I371" s="0" t="s">
        <v>1115</v>
      </c>
      <c r="J371" s="0" t="s">
        <v>1115</v>
      </c>
      <c r="K371" s="0" t="n">
        <v>0</v>
      </c>
      <c r="L371" s="0" t="n">
        <v>1</v>
      </c>
      <c r="M371" s="0" t="n">
        <v>1</v>
      </c>
      <c r="N371" s="0" t="n">
        <v>2</v>
      </c>
      <c r="O371" s="0" t="n">
        <v>5</v>
      </c>
      <c r="P371" s="0" t="n">
        <v>2</v>
      </c>
      <c r="Q371" s="0" t="n">
        <v>2</v>
      </c>
      <c r="R371" s="0" t="n">
        <v>300</v>
      </c>
      <c r="S371" s="0" t="n">
        <v>150</v>
      </c>
      <c r="T371" s="0" t="s">
        <v>1111</v>
      </c>
      <c r="U371" s="0" t="n">
        <v>1</v>
      </c>
      <c r="V371" s="0" t="n">
        <v>2</v>
      </c>
      <c r="W371" s="0" t="n">
        <v>2</v>
      </c>
      <c r="X371" s="0" t="n">
        <v>2</v>
      </c>
      <c r="Y371" s="0" t="n">
        <v>2</v>
      </c>
      <c r="Z371" s="0" t="n">
        <v>0</v>
      </c>
      <c r="AB371" s="0" t="s">
        <v>1218</v>
      </c>
    </row>
    <row r="372" customFormat="false" ht="12" hidden="false" customHeight="false" outlineLevel="0" collapsed="false">
      <c r="A372" s="0" t="n">
        <v>7484</v>
      </c>
      <c r="B372" s="4" t="n">
        <v>39134</v>
      </c>
      <c r="C372" s="0" t="s">
        <v>1152</v>
      </c>
      <c r="D372" s="0" t="s">
        <v>910</v>
      </c>
      <c r="E372" s="0" t="n">
        <v>4</v>
      </c>
      <c r="F372" s="0" t="n">
        <v>1</v>
      </c>
      <c r="G372" s="0" t="n">
        <v>0</v>
      </c>
      <c r="H372" s="0" t="n">
        <v>0</v>
      </c>
      <c r="I372" s="0" t="s">
        <v>1115</v>
      </c>
      <c r="J372" s="0" t="s">
        <v>1115</v>
      </c>
      <c r="K372" s="0" t="s">
        <v>1116</v>
      </c>
      <c r="L372" s="0" t="n">
        <v>1</v>
      </c>
      <c r="M372" s="0" t="n">
        <v>1</v>
      </c>
      <c r="N372" s="0" t="n">
        <v>3</v>
      </c>
      <c r="O372" s="0" t="n">
        <v>2</v>
      </c>
      <c r="P372" s="0" t="n">
        <v>4</v>
      </c>
      <c r="Q372" s="0" t="s">
        <v>1109</v>
      </c>
      <c r="R372" s="0" t="n">
        <v>500</v>
      </c>
      <c r="S372" s="0" t="n">
        <v>300</v>
      </c>
      <c r="T372" s="0" t="s">
        <v>1111</v>
      </c>
      <c r="U372" s="0" t="n">
        <v>1</v>
      </c>
      <c r="V372" s="0" t="n">
        <v>1</v>
      </c>
      <c r="W372" s="0" t="n">
        <v>2</v>
      </c>
      <c r="X372" s="0" t="n">
        <v>2</v>
      </c>
      <c r="Y372" s="0" t="n">
        <v>2</v>
      </c>
      <c r="Z372" s="0" t="n">
        <v>0</v>
      </c>
      <c r="AB372" s="0" t="s">
        <v>1218</v>
      </c>
    </row>
    <row r="373" customFormat="false" ht="12" hidden="false" customHeight="false" outlineLevel="0" collapsed="false">
      <c r="A373" s="0" t="n">
        <v>7485</v>
      </c>
      <c r="B373" s="4" t="n">
        <v>39134</v>
      </c>
      <c r="C373" s="0" t="s">
        <v>1152</v>
      </c>
      <c r="D373" s="0" t="s">
        <v>511</v>
      </c>
      <c r="E373" s="0" t="n">
        <v>1</v>
      </c>
      <c r="F373" s="0" t="n">
        <v>3</v>
      </c>
      <c r="G373" s="0" t="n">
        <v>0</v>
      </c>
      <c r="H373" s="0" t="n">
        <v>0</v>
      </c>
      <c r="I373" s="0" t="s">
        <v>1115</v>
      </c>
      <c r="J373" s="0" t="s">
        <v>1115</v>
      </c>
      <c r="K373" s="0" t="s">
        <v>1116</v>
      </c>
      <c r="L373" s="0" t="n">
        <v>1</v>
      </c>
      <c r="M373" s="0" t="n">
        <v>1</v>
      </c>
      <c r="N373" s="0" t="n">
        <v>2</v>
      </c>
      <c r="O373" s="0" t="n">
        <v>15</v>
      </c>
      <c r="P373" s="0" t="n">
        <v>4</v>
      </c>
      <c r="Q373" s="0" t="s">
        <v>1109</v>
      </c>
      <c r="R373" s="0" t="n">
        <v>450</v>
      </c>
      <c r="S373" s="0" t="n">
        <v>250</v>
      </c>
      <c r="T373" s="0" t="s">
        <v>1111</v>
      </c>
      <c r="U373" s="0" t="n">
        <v>1</v>
      </c>
      <c r="V373" s="0" t="n">
        <v>1</v>
      </c>
      <c r="W373" s="0" t="n">
        <v>2</v>
      </c>
      <c r="X373" s="0" t="n">
        <v>2</v>
      </c>
      <c r="Y373" s="0" t="n">
        <v>2</v>
      </c>
      <c r="Z373" s="0" t="n">
        <v>0</v>
      </c>
      <c r="AB373" s="0" t="s">
        <v>1218</v>
      </c>
    </row>
    <row r="374" customFormat="false" ht="12" hidden="false" customHeight="false" outlineLevel="0" collapsed="false">
      <c r="A374" s="0" t="n">
        <v>7487</v>
      </c>
      <c r="B374" s="4" t="n">
        <v>39134</v>
      </c>
      <c r="C374" s="0" t="s">
        <v>1152</v>
      </c>
      <c r="D374" s="0" t="s">
        <v>915</v>
      </c>
      <c r="E374" s="0" t="n">
        <v>50</v>
      </c>
      <c r="F374" s="0" t="n">
        <v>1</v>
      </c>
      <c r="G374" s="0" t="n">
        <v>0</v>
      </c>
      <c r="H374" s="0" t="n">
        <v>0</v>
      </c>
      <c r="I374" s="0" t="s">
        <v>1115</v>
      </c>
      <c r="J374" s="0" t="s">
        <v>1115</v>
      </c>
      <c r="K374" s="0" t="n">
        <v>0</v>
      </c>
      <c r="L374" s="0" t="n">
        <v>1</v>
      </c>
      <c r="M374" s="0" t="n">
        <v>1</v>
      </c>
      <c r="N374" s="0" t="n">
        <v>3</v>
      </c>
      <c r="O374" s="0" t="n">
        <v>0</v>
      </c>
      <c r="P374" s="0" t="n">
        <v>4</v>
      </c>
      <c r="Q374" s="0" t="n">
        <v>4</v>
      </c>
      <c r="R374" s="0" t="n">
        <v>600</v>
      </c>
      <c r="S374" s="0" t="n">
        <v>350</v>
      </c>
      <c r="T374" s="0" t="s">
        <v>1111</v>
      </c>
      <c r="U374" s="0" t="n">
        <v>1</v>
      </c>
      <c r="V374" s="0" t="n">
        <v>2</v>
      </c>
      <c r="W374" s="0" t="n">
        <v>2</v>
      </c>
      <c r="X374" s="0" t="n">
        <v>2</v>
      </c>
      <c r="Y374" s="0" t="n">
        <v>2</v>
      </c>
      <c r="Z374" s="0" t="n">
        <v>0</v>
      </c>
      <c r="AB374" s="0" t="s">
        <v>1218</v>
      </c>
    </row>
    <row r="375" customFormat="false" ht="12" hidden="false" customHeight="false" outlineLevel="0" collapsed="false">
      <c r="A375" s="0" t="n">
        <v>7488</v>
      </c>
      <c r="B375" s="4" t="n">
        <v>39131</v>
      </c>
      <c r="C375" s="0" t="s">
        <v>1152</v>
      </c>
      <c r="D375" s="0" t="s">
        <v>320</v>
      </c>
      <c r="E375" s="0" t="n">
        <v>2</v>
      </c>
      <c r="F375" s="0" t="n">
        <v>4</v>
      </c>
      <c r="G375" s="0" t="n">
        <v>0</v>
      </c>
      <c r="H375" s="0" t="n">
        <v>0</v>
      </c>
      <c r="I375" s="0" t="s">
        <v>1115</v>
      </c>
      <c r="J375" s="0" t="s">
        <v>1115</v>
      </c>
      <c r="K375" s="0" t="n">
        <v>0</v>
      </c>
      <c r="L375" s="0" t="n">
        <v>1</v>
      </c>
      <c r="M375" s="0" t="n">
        <v>1</v>
      </c>
      <c r="N375" s="0" t="n">
        <v>2</v>
      </c>
      <c r="O375" s="0" t="n">
        <v>10</v>
      </c>
      <c r="P375" s="0" t="n">
        <v>2</v>
      </c>
      <c r="Q375" s="0" t="n">
        <v>2</v>
      </c>
      <c r="R375" s="0" t="n">
        <v>300</v>
      </c>
      <c r="S375" s="0" t="n">
        <v>200</v>
      </c>
      <c r="T375" s="0" t="s">
        <v>1111</v>
      </c>
      <c r="U375" s="0" t="n">
        <v>1</v>
      </c>
      <c r="V375" s="0" t="n">
        <v>2</v>
      </c>
      <c r="W375" s="0" t="n">
        <v>2</v>
      </c>
      <c r="X375" s="0" t="n">
        <v>2</v>
      </c>
      <c r="Y375" s="0" t="n">
        <v>2</v>
      </c>
      <c r="Z375" s="0" t="n">
        <v>0</v>
      </c>
      <c r="AB375" s="0" t="s">
        <v>1218</v>
      </c>
    </row>
    <row r="376" customFormat="false" ht="12" hidden="false" customHeight="false" outlineLevel="0" collapsed="false">
      <c r="A376" s="0" t="n">
        <v>7489</v>
      </c>
      <c r="B376" s="4" t="n">
        <v>39131</v>
      </c>
      <c r="C376" s="0" t="s">
        <v>1152</v>
      </c>
      <c r="D376" s="4" t="s">
        <v>911</v>
      </c>
      <c r="E376" s="0" t="n">
        <v>4</v>
      </c>
      <c r="F376" s="4" t="s">
        <v>1301</v>
      </c>
      <c r="G376" s="0" t="n">
        <v>0</v>
      </c>
      <c r="H376" s="4" t="s">
        <v>1199</v>
      </c>
      <c r="I376" s="0" t="s">
        <v>1115</v>
      </c>
      <c r="J376" s="0" t="s">
        <v>1115</v>
      </c>
      <c r="K376" s="0" t="s">
        <v>1116</v>
      </c>
      <c r="L376" s="0" t="n">
        <v>1</v>
      </c>
      <c r="M376" s="0" t="n">
        <v>1</v>
      </c>
      <c r="N376" s="0" t="n">
        <v>2</v>
      </c>
      <c r="O376" s="0" t="n">
        <v>4</v>
      </c>
      <c r="P376" s="0" t="n">
        <v>4</v>
      </c>
      <c r="Q376" s="0" t="s">
        <v>1109</v>
      </c>
      <c r="R376" s="0" t="n">
        <v>600</v>
      </c>
      <c r="S376" s="0" t="n">
        <v>300</v>
      </c>
      <c r="T376" s="0" t="s">
        <v>1111</v>
      </c>
      <c r="U376" s="0" t="n">
        <v>1</v>
      </c>
      <c r="V376" s="0" t="n">
        <v>2</v>
      </c>
      <c r="W376" s="0" t="n">
        <v>2</v>
      </c>
      <c r="X376" s="0" t="n">
        <v>2</v>
      </c>
      <c r="Y376" s="0" t="n">
        <v>2</v>
      </c>
      <c r="Z376" s="0" t="n">
        <v>0</v>
      </c>
      <c r="AB376" s="0" t="s">
        <v>1218</v>
      </c>
    </row>
    <row r="377" customFormat="false" ht="12" hidden="false" customHeight="false" outlineLevel="0" collapsed="false">
      <c r="A377" s="0" t="n">
        <v>7490</v>
      </c>
      <c r="B377" s="4" t="n">
        <v>39132</v>
      </c>
      <c r="C377" s="0" t="s">
        <v>1152</v>
      </c>
      <c r="D377" s="0" t="s">
        <v>901</v>
      </c>
      <c r="E377" s="0" t="n">
        <v>40</v>
      </c>
      <c r="F377" s="0" t="n">
        <v>1</v>
      </c>
      <c r="G377" s="0" t="n">
        <v>0</v>
      </c>
      <c r="H377" s="0" t="n">
        <v>0</v>
      </c>
      <c r="I377" s="0" t="s">
        <v>1115</v>
      </c>
      <c r="J377" s="0" t="s">
        <v>1115</v>
      </c>
      <c r="K377" s="0" t="s">
        <v>1116</v>
      </c>
      <c r="L377" s="0" t="n">
        <v>1</v>
      </c>
      <c r="M377" s="0" t="n">
        <v>1</v>
      </c>
      <c r="N377" s="0" t="n">
        <v>3</v>
      </c>
      <c r="O377" s="0" t="n">
        <v>18</v>
      </c>
      <c r="P377" s="0" t="n">
        <v>4</v>
      </c>
      <c r="Q377" s="0" t="s">
        <v>1109</v>
      </c>
      <c r="R377" s="0" t="n">
        <v>650</v>
      </c>
      <c r="S377" s="0" t="n">
        <v>450</v>
      </c>
      <c r="T377" s="0" t="s">
        <v>1111</v>
      </c>
      <c r="U377" s="0" t="n">
        <v>1</v>
      </c>
      <c r="V377" s="0" t="n">
        <v>2</v>
      </c>
      <c r="W377" s="0" t="n">
        <v>2</v>
      </c>
      <c r="X377" s="0" t="n">
        <v>2</v>
      </c>
      <c r="Y377" s="0" t="n">
        <v>2</v>
      </c>
      <c r="Z377" s="0" t="n">
        <v>0</v>
      </c>
      <c r="AB377" s="0" t="s">
        <v>1218</v>
      </c>
    </row>
    <row r="378" customFormat="false" ht="12" hidden="false" customHeight="false" outlineLevel="0" collapsed="false">
      <c r="A378" s="0" t="n">
        <v>7491</v>
      </c>
      <c r="B378" s="4" t="n">
        <v>39132</v>
      </c>
      <c r="C378" s="0" t="s">
        <v>1152</v>
      </c>
      <c r="D378" s="4" t="s">
        <v>575</v>
      </c>
      <c r="E378" s="0" t="n">
        <v>1</v>
      </c>
      <c r="F378" s="4" t="s">
        <v>1178</v>
      </c>
      <c r="G378" s="0" t="n">
        <v>0</v>
      </c>
      <c r="H378" s="4" t="s">
        <v>1199</v>
      </c>
      <c r="I378" s="0" t="s">
        <v>1115</v>
      </c>
      <c r="J378" s="0" t="s">
        <v>1115</v>
      </c>
      <c r="K378" s="0" t="n">
        <v>0</v>
      </c>
      <c r="L378" s="0" t="n">
        <v>1</v>
      </c>
      <c r="M378" s="0" t="n">
        <v>1</v>
      </c>
      <c r="N378" s="0" t="n">
        <v>2</v>
      </c>
      <c r="O378" s="0" t="n">
        <v>17</v>
      </c>
      <c r="P378" s="0" t="n">
        <v>3</v>
      </c>
      <c r="Q378" s="0" t="n">
        <v>2</v>
      </c>
      <c r="R378" s="0" t="n">
        <v>450</v>
      </c>
      <c r="S378" s="0" t="n">
        <v>250</v>
      </c>
      <c r="T378" s="0" t="s">
        <v>1111</v>
      </c>
      <c r="U378" s="0" t="n">
        <v>1</v>
      </c>
      <c r="V378" s="0" t="n">
        <v>2</v>
      </c>
      <c r="W378" s="0" t="n">
        <v>2</v>
      </c>
      <c r="X378" s="0" t="n">
        <v>2</v>
      </c>
      <c r="Y378" s="0" t="n">
        <v>2</v>
      </c>
      <c r="Z378" s="0" t="n">
        <v>0</v>
      </c>
      <c r="AB378" s="0" t="s">
        <v>1218</v>
      </c>
    </row>
    <row r="379" customFormat="false" ht="12" hidden="false" customHeight="false" outlineLevel="0" collapsed="false">
      <c r="A379" s="0" t="n">
        <v>7492</v>
      </c>
      <c r="B379" s="4" t="n">
        <v>39132</v>
      </c>
      <c r="C379" s="0" t="s">
        <v>1152</v>
      </c>
      <c r="D379" s="0" t="s">
        <v>821</v>
      </c>
      <c r="E379" s="0" t="n">
        <v>8</v>
      </c>
      <c r="F379" s="0" t="n">
        <v>4</v>
      </c>
      <c r="G379" s="0" t="n">
        <v>0</v>
      </c>
      <c r="H379" s="0" t="n">
        <v>0</v>
      </c>
      <c r="I379" s="0" t="s">
        <v>1115</v>
      </c>
      <c r="J379" s="0" t="s">
        <v>1115</v>
      </c>
      <c r="K379" s="0" t="s">
        <v>1116</v>
      </c>
      <c r="L379" s="0" t="n">
        <v>2</v>
      </c>
      <c r="M379" s="0" t="n">
        <v>3</v>
      </c>
      <c r="N379" s="0" t="n">
        <v>3</v>
      </c>
      <c r="O379" s="0" t="n">
        <v>2</v>
      </c>
      <c r="P379" s="0" t="n">
        <v>4</v>
      </c>
      <c r="Q379" s="0" t="n">
        <v>4</v>
      </c>
      <c r="R379" s="0" t="n">
        <v>800</v>
      </c>
      <c r="S379" s="0" t="n">
        <v>400</v>
      </c>
      <c r="T379" s="0" t="s">
        <v>1111</v>
      </c>
      <c r="U379" s="0" t="n">
        <v>1</v>
      </c>
      <c r="V379" s="0" t="n">
        <v>1</v>
      </c>
      <c r="W379" s="0" t="n">
        <v>1</v>
      </c>
      <c r="X379" s="0" t="n">
        <v>2</v>
      </c>
      <c r="Y379" s="0" t="n">
        <v>2</v>
      </c>
      <c r="Z379" s="0" t="n">
        <v>0</v>
      </c>
      <c r="AB379" s="0" t="s">
        <v>1218</v>
      </c>
    </row>
    <row r="380" customFormat="false" ht="12" hidden="false" customHeight="false" outlineLevel="0" collapsed="false">
      <c r="A380" s="0" t="n">
        <v>7493</v>
      </c>
      <c r="B380" s="4" t="n">
        <v>39130</v>
      </c>
      <c r="C380" s="0" t="s">
        <v>1152</v>
      </c>
      <c r="D380" s="0" t="s">
        <v>786</v>
      </c>
      <c r="E380" s="0" t="n">
        <v>2</v>
      </c>
      <c r="F380" s="0" t="n">
        <v>2</v>
      </c>
      <c r="G380" s="0" t="n">
        <v>0</v>
      </c>
      <c r="H380" s="0" t="n">
        <v>0</v>
      </c>
      <c r="I380" s="0" t="s">
        <v>1115</v>
      </c>
      <c r="J380" s="0" t="s">
        <v>1115</v>
      </c>
      <c r="K380" s="0" t="s">
        <v>1116</v>
      </c>
      <c r="L380" s="0" t="n">
        <v>1</v>
      </c>
      <c r="M380" s="0" t="n">
        <v>1</v>
      </c>
      <c r="N380" s="0" t="n">
        <v>1</v>
      </c>
      <c r="O380" s="0" t="n">
        <v>5</v>
      </c>
      <c r="P380" s="0" t="n">
        <v>4</v>
      </c>
      <c r="Q380" s="0" t="s">
        <v>1109</v>
      </c>
      <c r="R380" s="0" t="n">
        <v>600</v>
      </c>
      <c r="S380" s="0" t="n">
        <v>300</v>
      </c>
      <c r="T380" s="0" t="s">
        <v>1111</v>
      </c>
      <c r="U380" s="0" t="n">
        <v>1</v>
      </c>
      <c r="V380" s="0" t="n">
        <v>1</v>
      </c>
      <c r="W380" s="0" t="n">
        <v>2</v>
      </c>
      <c r="X380" s="0" t="n">
        <v>1</v>
      </c>
      <c r="Y380" s="0" t="n">
        <v>1</v>
      </c>
      <c r="Z380" s="0" t="n">
        <v>0</v>
      </c>
      <c r="AB380" s="0" t="s">
        <v>1218</v>
      </c>
    </row>
    <row r="381" customFormat="false" ht="12" hidden="false" customHeight="false" outlineLevel="0" collapsed="false">
      <c r="A381" s="0" t="n">
        <v>7494</v>
      </c>
      <c r="B381" s="4" t="n">
        <v>39130</v>
      </c>
      <c r="C381" s="0" t="s">
        <v>1152</v>
      </c>
      <c r="D381" s="0" t="s">
        <v>826</v>
      </c>
      <c r="E381" s="0" t="n">
        <v>2</v>
      </c>
      <c r="F381" s="0" t="n">
        <v>1</v>
      </c>
      <c r="G381" s="0" t="n">
        <v>0</v>
      </c>
      <c r="H381" s="0" t="n">
        <v>0</v>
      </c>
      <c r="I381" s="0" t="s">
        <v>1115</v>
      </c>
      <c r="J381" s="0" t="s">
        <v>1115</v>
      </c>
      <c r="K381" s="0" t="n">
        <v>0</v>
      </c>
      <c r="L381" s="0" t="n">
        <v>1</v>
      </c>
      <c r="M381" s="0" t="n">
        <v>1</v>
      </c>
      <c r="N381" s="0" t="n">
        <v>1</v>
      </c>
      <c r="O381" s="0" t="n">
        <v>17</v>
      </c>
      <c r="P381" s="0" t="n">
        <v>4</v>
      </c>
      <c r="Q381" s="0" t="s">
        <v>1109</v>
      </c>
      <c r="R381" s="0" t="n">
        <v>600</v>
      </c>
      <c r="S381" s="0" t="n">
        <v>300</v>
      </c>
      <c r="T381" s="0" t="s">
        <v>1111</v>
      </c>
      <c r="U381" s="0" t="n">
        <v>1</v>
      </c>
      <c r="V381" s="0" t="n">
        <v>1</v>
      </c>
      <c r="W381" s="0" t="n">
        <v>1</v>
      </c>
      <c r="X381" s="0" t="n">
        <v>2</v>
      </c>
      <c r="Y381" s="0" t="n">
        <v>1</v>
      </c>
      <c r="Z381" s="0" t="n">
        <v>0</v>
      </c>
      <c r="AB381" s="0" t="s">
        <v>1218</v>
      </c>
    </row>
    <row r="382" customFormat="false" ht="12" hidden="false" customHeight="false" outlineLevel="0" collapsed="false">
      <c r="A382" s="0" t="n">
        <v>7495</v>
      </c>
      <c r="B382" s="4" t="n">
        <v>39130</v>
      </c>
      <c r="C382" s="0" t="s">
        <v>1152</v>
      </c>
      <c r="D382" s="0" t="s">
        <v>584</v>
      </c>
      <c r="E382" s="0" t="n">
        <v>4</v>
      </c>
      <c r="F382" s="0" t="n">
        <v>1</v>
      </c>
      <c r="G382" s="0" t="n">
        <v>0</v>
      </c>
      <c r="H382" s="0" t="n">
        <v>0</v>
      </c>
      <c r="I382" s="0" t="s">
        <v>1115</v>
      </c>
      <c r="J382" s="0" t="s">
        <v>1115</v>
      </c>
      <c r="K382" s="0" t="n">
        <v>0</v>
      </c>
      <c r="L382" s="0" t="n">
        <v>1</v>
      </c>
      <c r="M382" s="0" t="n">
        <v>1</v>
      </c>
      <c r="N382" s="0" t="n">
        <v>2</v>
      </c>
      <c r="O382" s="0" t="n">
        <v>15</v>
      </c>
      <c r="P382" s="0" t="n">
        <v>4</v>
      </c>
      <c r="Q382" s="0" t="n">
        <v>2</v>
      </c>
      <c r="R382" s="0" t="n">
        <v>500</v>
      </c>
      <c r="S382" s="0" t="n">
        <v>250</v>
      </c>
      <c r="T382" s="0" t="s">
        <v>1111</v>
      </c>
      <c r="U382" s="0" t="n">
        <v>1</v>
      </c>
      <c r="V382" s="0" t="n">
        <v>2</v>
      </c>
      <c r="W382" s="0" t="n">
        <v>2</v>
      </c>
      <c r="X382" s="0" t="n">
        <v>2</v>
      </c>
      <c r="Y382" s="0" t="n">
        <v>2</v>
      </c>
      <c r="Z382" s="0" t="n">
        <v>0</v>
      </c>
      <c r="AB382" s="0" t="s">
        <v>1218</v>
      </c>
    </row>
    <row r="383" customFormat="false" ht="12" hidden="false" customHeight="false" outlineLevel="0" collapsed="false">
      <c r="A383" s="0" t="n">
        <v>7496</v>
      </c>
      <c r="B383" s="4" t="n">
        <v>39130</v>
      </c>
      <c r="C383" s="0" t="s">
        <v>1152</v>
      </c>
      <c r="D383" s="0" t="s">
        <v>321</v>
      </c>
      <c r="E383" s="0" t="n">
        <v>3</v>
      </c>
      <c r="F383" s="0" t="n">
        <v>2</v>
      </c>
      <c r="G383" s="0" t="n">
        <v>0</v>
      </c>
      <c r="H383" s="0" t="n">
        <v>0</v>
      </c>
      <c r="I383" s="0" t="s">
        <v>1115</v>
      </c>
      <c r="J383" s="0" t="s">
        <v>1115</v>
      </c>
      <c r="K383" s="0" t="n">
        <v>0</v>
      </c>
      <c r="L383" s="0" t="n">
        <v>1</v>
      </c>
      <c r="M383" s="0" t="n">
        <v>1</v>
      </c>
      <c r="N383" s="0" t="n">
        <v>2</v>
      </c>
      <c r="O383" s="0" t="n">
        <v>15</v>
      </c>
      <c r="P383" s="0" t="n">
        <v>4</v>
      </c>
      <c r="Q383" s="0" t="n">
        <v>2</v>
      </c>
      <c r="R383" s="0" t="n">
        <v>500</v>
      </c>
      <c r="S383" s="0" t="n">
        <v>250</v>
      </c>
      <c r="T383" s="0" t="s">
        <v>1111</v>
      </c>
      <c r="U383" s="0" t="n">
        <v>1</v>
      </c>
      <c r="V383" s="0" t="n">
        <v>2</v>
      </c>
      <c r="W383" s="0" t="n">
        <v>2</v>
      </c>
      <c r="X383" s="0" t="n">
        <v>2</v>
      </c>
      <c r="Y383" s="0" t="n">
        <v>2</v>
      </c>
      <c r="Z383" s="0" t="n">
        <v>0</v>
      </c>
      <c r="AB383" s="0" t="s">
        <v>1218</v>
      </c>
    </row>
    <row r="384" customFormat="false" ht="12" hidden="false" customHeight="false" outlineLevel="0" collapsed="false">
      <c r="A384" s="0" t="n">
        <v>7497</v>
      </c>
      <c r="B384" s="4" t="n">
        <v>39130</v>
      </c>
      <c r="C384" s="0" t="s">
        <v>1152</v>
      </c>
      <c r="D384" s="4" t="s">
        <v>449</v>
      </c>
      <c r="E384" s="0" t="s">
        <v>1053</v>
      </c>
      <c r="F384" s="0" t="n">
        <v>1</v>
      </c>
      <c r="G384" s="0" t="n">
        <v>0</v>
      </c>
      <c r="H384" s="0" t="n">
        <v>0</v>
      </c>
      <c r="I384" s="0" t="s">
        <v>1115</v>
      </c>
      <c r="J384" s="0" t="s">
        <v>1115</v>
      </c>
      <c r="K384" s="0" t="n">
        <v>0</v>
      </c>
      <c r="L384" s="0" t="n">
        <v>1</v>
      </c>
      <c r="M384" s="0" t="n">
        <v>1</v>
      </c>
      <c r="N384" s="0" t="n">
        <v>2</v>
      </c>
      <c r="O384" s="0" t="n">
        <v>25</v>
      </c>
      <c r="P384" s="0" t="n">
        <v>2</v>
      </c>
      <c r="Q384" s="0" t="n">
        <v>2</v>
      </c>
      <c r="R384" s="0" t="n">
        <v>300</v>
      </c>
      <c r="S384" s="0" t="n">
        <v>200</v>
      </c>
      <c r="T384" s="0" t="s">
        <v>1111</v>
      </c>
      <c r="U384" s="0" t="n">
        <v>1</v>
      </c>
      <c r="V384" s="0" t="n">
        <v>1</v>
      </c>
      <c r="W384" s="0" t="n">
        <v>2</v>
      </c>
      <c r="X384" s="0" t="n">
        <v>2</v>
      </c>
      <c r="Y384" s="0" t="n">
        <v>2</v>
      </c>
      <c r="Z384" s="0" t="n">
        <v>0</v>
      </c>
      <c r="AB384" s="0" t="s">
        <v>1218</v>
      </c>
    </row>
    <row r="385" customFormat="false" ht="12" hidden="false" customHeight="false" outlineLevel="0" collapsed="false">
      <c r="A385" s="0" t="n">
        <v>7498</v>
      </c>
      <c r="B385" s="4" t="n">
        <v>39130</v>
      </c>
      <c r="C385" s="0" t="s">
        <v>1152</v>
      </c>
      <c r="D385" s="0" t="s">
        <v>386</v>
      </c>
      <c r="E385" s="0" t="s">
        <v>1053</v>
      </c>
      <c r="F385" s="0" t="n">
        <v>1</v>
      </c>
      <c r="G385" s="0" t="n">
        <v>0</v>
      </c>
      <c r="H385" s="0" t="n">
        <v>0</v>
      </c>
      <c r="I385" s="0" t="s">
        <v>1115</v>
      </c>
      <c r="J385" s="0" t="s">
        <v>1115</v>
      </c>
      <c r="K385" s="0" t="n">
        <v>0</v>
      </c>
      <c r="L385" s="0" t="n">
        <v>1</v>
      </c>
      <c r="M385" s="0" t="n">
        <v>1</v>
      </c>
      <c r="N385" s="0" t="n">
        <v>2</v>
      </c>
      <c r="O385" s="0" t="n">
        <v>12</v>
      </c>
      <c r="P385" s="0" t="n">
        <v>2</v>
      </c>
      <c r="Q385" s="0" t="n">
        <v>2</v>
      </c>
      <c r="R385" s="0" t="n">
        <v>300</v>
      </c>
      <c r="S385" s="0" t="n">
        <v>200</v>
      </c>
      <c r="T385" s="0" t="s">
        <v>1111</v>
      </c>
      <c r="U385" s="0" t="n">
        <v>1</v>
      </c>
      <c r="V385" s="0" t="n">
        <v>2</v>
      </c>
      <c r="W385" s="0" t="n">
        <v>2</v>
      </c>
      <c r="X385" s="0" t="n">
        <v>2</v>
      </c>
      <c r="Y385" s="0" t="n">
        <v>2</v>
      </c>
      <c r="Z385" s="0" t="n">
        <v>0</v>
      </c>
      <c r="AB385" s="0" t="s">
        <v>1218</v>
      </c>
    </row>
    <row r="386" customFormat="false" ht="12" hidden="false" customHeight="false" outlineLevel="0" collapsed="false">
      <c r="A386" s="0" t="n">
        <v>7499</v>
      </c>
      <c r="B386" s="4" t="n">
        <v>39130</v>
      </c>
      <c r="C386" s="0" t="s">
        <v>1152</v>
      </c>
      <c r="D386" s="0" t="s">
        <v>614</v>
      </c>
      <c r="E386" s="0" t="n">
        <v>2</v>
      </c>
      <c r="F386" s="0" t="n">
        <v>1</v>
      </c>
      <c r="G386" s="0" t="n">
        <v>0</v>
      </c>
      <c r="H386" s="0" t="n">
        <v>0</v>
      </c>
      <c r="I386" s="0" t="s">
        <v>1115</v>
      </c>
      <c r="J386" s="0" t="s">
        <v>1115</v>
      </c>
      <c r="K386" s="0" t="s">
        <v>1116</v>
      </c>
      <c r="L386" s="0" t="n">
        <v>1</v>
      </c>
      <c r="M386" s="0" t="n">
        <v>1</v>
      </c>
      <c r="N386" s="0" t="n">
        <v>2</v>
      </c>
      <c r="O386" s="0" t="n">
        <v>10</v>
      </c>
      <c r="P386" s="0" t="n">
        <v>2</v>
      </c>
      <c r="Q386" s="0" t="n">
        <v>2</v>
      </c>
      <c r="R386" s="0" t="n">
        <v>400</v>
      </c>
      <c r="S386" s="0" t="n">
        <v>200</v>
      </c>
      <c r="T386" s="0" t="s">
        <v>1111</v>
      </c>
      <c r="U386" s="0" t="n">
        <v>1</v>
      </c>
      <c r="V386" s="0" t="n">
        <v>1</v>
      </c>
      <c r="W386" s="0" t="n">
        <v>2</v>
      </c>
      <c r="X386" s="0" t="n">
        <v>2</v>
      </c>
      <c r="Y386" s="0" t="n">
        <v>2</v>
      </c>
      <c r="Z386" s="0" t="n">
        <v>0</v>
      </c>
      <c r="AB386" s="0" t="s">
        <v>1218</v>
      </c>
    </row>
    <row r="387" customFormat="false" ht="12" hidden="false" customHeight="false" outlineLevel="0" collapsed="false">
      <c r="A387" s="0" t="n">
        <v>7500</v>
      </c>
      <c r="B387" s="4" t="n">
        <v>39130</v>
      </c>
      <c r="C387" s="0" t="s">
        <v>1106</v>
      </c>
      <c r="D387" s="0" t="s">
        <v>932</v>
      </c>
      <c r="E387" s="0" t="n">
        <v>25</v>
      </c>
      <c r="F387" s="0" t="n">
        <v>1</v>
      </c>
      <c r="G387" s="0" t="n">
        <v>0</v>
      </c>
      <c r="H387" s="0" t="n">
        <v>0</v>
      </c>
      <c r="I387" s="0" t="s">
        <v>1115</v>
      </c>
      <c r="J387" s="0" t="s">
        <v>1115</v>
      </c>
      <c r="K387" s="0" t="n">
        <v>0</v>
      </c>
      <c r="L387" s="0" t="n">
        <v>1</v>
      </c>
      <c r="M387" s="0" t="n">
        <v>1</v>
      </c>
      <c r="N387" s="0" t="n">
        <v>2</v>
      </c>
      <c r="O387" s="0" t="n">
        <v>5</v>
      </c>
      <c r="P387" s="0" t="s">
        <v>1303</v>
      </c>
      <c r="Q387" s="0" t="n">
        <v>2</v>
      </c>
      <c r="R387" s="0" t="n">
        <v>400</v>
      </c>
      <c r="S387" s="0" t="n">
        <v>255</v>
      </c>
      <c r="T387" s="0" t="s">
        <v>1111</v>
      </c>
      <c r="U387" s="0" t="n">
        <v>1</v>
      </c>
      <c r="V387" s="0" t="n">
        <v>2</v>
      </c>
      <c r="W387" s="0" t="n">
        <v>2</v>
      </c>
      <c r="X387" s="0" t="n">
        <v>2</v>
      </c>
      <c r="Y387" s="0" t="n">
        <v>2</v>
      </c>
      <c r="Z387" s="0" t="n">
        <v>0</v>
      </c>
      <c r="AB387" s="0" t="s">
        <v>1304</v>
      </c>
    </row>
    <row r="388" customFormat="false" ht="12" hidden="false" customHeight="false" outlineLevel="0" collapsed="false">
      <c r="A388" s="0" t="n">
        <v>7506</v>
      </c>
      <c r="B388" s="4" t="n">
        <v>39124</v>
      </c>
      <c r="C388" s="0" t="s">
        <v>1152</v>
      </c>
      <c r="D388" s="0" t="s">
        <v>680</v>
      </c>
      <c r="E388" s="0" t="s">
        <v>1142</v>
      </c>
      <c r="F388" s="0" t="n">
        <v>4</v>
      </c>
      <c r="G388" s="0" t="n">
        <v>0</v>
      </c>
      <c r="H388" s="0" t="n">
        <v>0</v>
      </c>
      <c r="I388" s="0" t="s">
        <v>1115</v>
      </c>
      <c r="J388" s="0" t="s">
        <v>1115</v>
      </c>
      <c r="K388" s="0" t="s">
        <v>1116</v>
      </c>
      <c r="L388" s="0" t="n">
        <v>1</v>
      </c>
      <c r="M388" s="0" t="n">
        <v>2</v>
      </c>
      <c r="N388" s="0" t="n">
        <v>2</v>
      </c>
      <c r="O388" s="0" t="n">
        <v>7</v>
      </c>
      <c r="P388" s="0" t="n">
        <v>4</v>
      </c>
      <c r="Q388" s="0" t="s">
        <v>1109</v>
      </c>
      <c r="R388" s="0" t="n">
        <v>500</v>
      </c>
      <c r="S388" s="0" t="n">
        <v>300</v>
      </c>
      <c r="T388" s="0" t="s">
        <v>1111</v>
      </c>
      <c r="U388" s="0" t="n">
        <v>1</v>
      </c>
      <c r="V388" s="0" t="n">
        <v>2</v>
      </c>
      <c r="W388" s="0" t="n">
        <v>2</v>
      </c>
      <c r="X388" s="0" t="n">
        <v>2</v>
      </c>
      <c r="Y388" s="0" t="n">
        <v>2</v>
      </c>
      <c r="Z388" s="0" t="n">
        <v>0</v>
      </c>
    </row>
    <row r="389" customFormat="false" ht="12" hidden="false" customHeight="false" outlineLevel="0" collapsed="false">
      <c r="A389" s="0" t="n">
        <v>7560</v>
      </c>
      <c r="B389" s="4" t="n">
        <v>39134</v>
      </c>
      <c r="C389" s="0" t="s">
        <v>543</v>
      </c>
      <c r="D389" s="0" t="s">
        <v>681</v>
      </c>
      <c r="E389" s="0" t="n">
        <v>2</v>
      </c>
      <c r="F389" s="0" t="n">
        <v>2</v>
      </c>
      <c r="G389" s="0" t="n">
        <v>0</v>
      </c>
      <c r="H389" s="0" t="n">
        <v>0</v>
      </c>
      <c r="I389" s="0" t="s">
        <v>1122</v>
      </c>
      <c r="J389" s="0" t="s">
        <v>1122</v>
      </c>
      <c r="K389" s="0" t="s">
        <v>1116</v>
      </c>
      <c r="L389" s="0" t="n">
        <v>2</v>
      </c>
      <c r="M389" s="0" t="n">
        <v>1</v>
      </c>
      <c r="N389" s="0" t="n">
        <v>2</v>
      </c>
      <c r="O389" s="0" t="n">
        <v>6</v>
      </c>
      <c r="P389" s="0" t="n">
        <v>2</v>
      </c>
      <c r="Q389" s="0" t="s">
        <v>1109</v>
      </c>
      <c r="R389" s="0" t="n">
        <v>500</v>
      </c>
      <c r="S389" s="0" t="n">
        <v>300</v>
      </c>
      <c r="T389" s="0" t="s">
        <v>1111</v>
      </c>
      <c r="U389" s="0" t="n">
        <v>1</v>
      </c>
      <c r="V389" s="0" t="n">
        <v>1</v>
      </c>
      <c r="W389" s="0" t="n">
        <v>2</v>
      </c>
      <c r="X389" s="0" t="n">
        <v>2</v>
      </c>
      <c r="Y389" s="0" t="n">
        <v>2</v>
      </c>
      <c r="Z389" s="0" t="n">
        <v>0</v>
      </c>
      <c r="AB389" s="0" t="s">
        <v>1190</v>
      </c>
    </row>
    <row r="390" customFormat="false" ht="12" hidden="false" customHeight="false" outlineLevel="0" collapsed="false">
      <c r="A390" s="0" t="n">
        <v>7586</v>
      </c>
      <c r="B390" s="4" t="n">
        <v>39134</v>
      </c>
      <c r="C390" s="0" t="s">
        <v>1152</v>
      </c>
      <c r="D390" s="0" t="s">
        <v>613</v>
      </c>
      <c r="E390" s="0" t="n">
        <v>2</v>
      </c>
      <c r="F390" s="0" t="n">
        <v>1</v>
      </c>
      <c r="G390" s="0" t="n">
        <v>0</v>
      </c>
      <c r="H390" s="0" t="n">
        <v>0</v>
      </c>
      <c r="I390" s="0" t="s">
        <v>1115</v>
      </c>
      <c r="J390" s="0" t="s">
        <v>1115</v>
      </c>
      <c r="K390" s="0" t="n">
        <v>0</v>
      </c>
      <c r="L390" s="0" t="n">
        <v>1</v>
      </c>
      <c r="M390" s="0" t="n">
        <v>1</v>
      </c>
      <c r="N390" s="0" t="n">
        <v>2</v>
      </c>
      <c r="O390" s="0" t="n">
        <v>15</v>
      </c>
      <c r="P390" s="0" t="n">
        <v>4</v>
      </c>
      <c r="Q390" s="0" t="n">
        <v>2</v>
      </c>
      <c r="R390" s="0" t="n">
        <v>500</v>
      </c>
      <c r="S390" s="0" t="n">
        <v>250</v>
      </c>
      <c r="T390" s="0" t="s">
        <v>1111</v>
      </c>
      <c r="U390" s="0" t="n">
        <v>1</v>
      </c>
      <c r="V390" s="0" t="n">
        <v>2</v>
      </c>
      <c r="W390" s="0" t="n">
        <v>2</v>
      </c>
      <c r="X390" s="0" t="n">
        <v>2</v>
      </c>
      <c r="Y390" s="0" t="n">
        <v>2</v>
      </c>
      <c r="Z390" s="0" t="n">
        <v>0</v>
      </c>
      <c r="AB390" s="0" t="s">
        <v>1218</v>
      </c>
    </row>
    <row r="391" customFormat="false" ht="12" hidden="false" customHeight="false" outlineLevel="0" collapsed="false">
      <c r="A391" s="0" t="n">
        <v>7600</v>
      </c>
      <c r="B391" s="4" t="n">
        <v>39130</v>
      </c>
      <c r="C391" s="0" t="s">
        <v>1152</v>
      </c>
      <c r="D391" s="0" t="s">
        <v>392</v>
      </c>
      <c r="E391" s="0" t="s">
        <v>1225</v>
      </c>
      <c r="F391" s="0" t="n">
        <v>1</v>
      </c>
      <c r="G391" s="0" t="n">
        <v>0</v>
      </c>
      <c r="H391" s="0" t="n">
        <v>0</v>
      </c>
      <c r="I391" s="0" t="s">
        <v>1115</v>
      </c>
      <c r="J391" s="0" t="s">
        <v>1115</v>
      </c>
      <c r="K391" s="0" t="n">
        <v>0</v>
      </c>
      <c r="L391" s="0" t="n">
        <v>1</v>
      </c>
      <c r="M391" s="0" t="n">
        <v>1</v>
      </c>
      <c r="N391" s="0" t="n">
        <v>2</v>
      </c>
      <c r="O391" s="0" t="n">
        <v>15</v>
      </c>
      <c r="P391" s="0" t="n">
        <v>2</v>
      </c>
      <c r="Q391" s="0" t="n">
        <v>2</v>
      </c>
      <c r="R391" s="0" t="n">
        <v>400</v>
      </c>
      <c r="S391" s="0" t="n">
        <v>250</v>
      </c>
      <c r="T391" s="0" t="s">
        <v>1111</v>
      </c>
      <c r="U391" s="0" t="n">
        <v>1</v>
      </c>
      <c r="V391" s="0" t="n">
        <v>1</v>
      </c>
      <c r="W391" s="0" t="n">
        <v>2</v>
      </c>
      <c r="X391" s="0" t="n">
        <v>2</v>
      </c>
      <c r="Y391" s="0" t="n">
        <v>2</v>
      </c>
      <c r="Z391" s="0" t="n">
        <v>0</v>
      </c>
      <c r="AB391" s="0" t="s">
        <v>1218</v>
      </c>
    </row>
    <row r="392" customFormat="false" ht="12" hidden="false" customHeight="false" outlineLevel="0" collapsed="false">
      <c r="A392" s="0" t="n">
        <v>7601</v>
      </c>
      <c r="B392" s="4" t="n">
        <v>39131</v>
      </c>
      <c r="C392" s="0" t="s">
        <v>1152</v>
      </c>
      <c r="D392" s="0" t="s">
        <v>916</v>
      </c>
      <c r="E392" s="0" t="n">
        <v>3</v>
      </c>
      <c r="F392" s="0" t="n">
        <v>1</v>
      </c>
      <c r="G392" s="0" t="n">
        <v>0</v>
      </c>
      <c r="H392" s="0" t="n">
        <v>0</v>
      </c>
      <c r="I392" s="0" t="s">
        <v>1115</v>
      </c>
      <c r="J392" s="0" t="s">
        <v>1115</v>
      </c>
      <c r="K392" s="0" t="n">
        <v>0</v>
      </c>
      <c r="L392" s="0" t="n">
        <v>1</v>
      </c>
      <c r="M392" s="0" t="n">
        <v>1</v>
      </c>
      <c r="N392" s="0" t="n">
        <v>2</v>
      </c>
      <c r="O392" s="0" t="n">
        <v>10</v>
      </c>
      <c r="P392" s="0" t="n">
        <v>4</v>
      </c>
      <c r="Q392" s="0" t="n">
        <v>2</v>
      </c>
      <c r="R392" s="0" t="n">
        <v>500</v>
      </c>
      <c r="S392" s="0" t="n">
        <v>250</v>
      </c>
      <c r="T392" s="0" t="s">
        <v>1111</v>
      </c>
      <c r="U392" s="0" t="n">
        <v>1</v>
      </c>
      <c r="V392" s="0" t="n">
        <v>2</v>
      </c>
      <c r="W392" s="0" t="n">
        <v>2</v>
      </c>
      <c r="X392" s="0" t="n">
        <v>2</v>
      </c>
      <c r="Y392" s="0" t="n">
        <v>2</v>
      </c>
      <c r="Z392" s="0" t="n">
        <v>0</v>
      </c>
      <c r="AB392" s="0" t="s">
        <v>1218</v>
      </c>
    </row>
    <row r="393" customFormat="false" ht="12" hidden="false" customHeight="false" outlineLevel="0" collapsed="false">
      <c r="A393" s="0" t="n">
        <v>7602</v>
      </c>
      <c r="B393" s="4" t="n">
        <v>39131</v>
      </c>
      <c r="C393" s="0" t="s">
        <v>1152</v>
      </c>
      <c r="D393" s="0" t="s">
        <v>896</v>
      </c>
      <c r="E393" s="0" t="n">
        <v>37</v>
      </c>
      <c r="F393" s="0" t="n">
        <v>2</v>
      </c>
      <c r="G393" s="0" t="n">
        <v>0</v>
      </c>
      <c r="H393" s="0" t="n">
        <v>0</v>
      </c>
      <c r="I393" s="0" t="s">
        <v>1115</v>
      </c>
      <c r="J393" s="0" t="s">
        <v>1115</v>
      </c>
      <c r="K393" s="0" t="s">
        <v>1116</v>
      </c>
      <c r="L393" s="0" t="n">
        <v>3</v>
      </c>
      <c r="M393" s="0" t="n">
        <v>3</v>
      </c>
      <c r="N393" s="0" t="n">
        <v>3</v>
      </c>
      <c r="P393" s="0" t="n">
        <v>4</v>
      </c>
      <c r="Q393" s="0" t="n">
        <v>4</v>
      </c>
      <c r="R393" s="0" t="n">
        <v>800</v>
      </c>
      <c r="S393" s="0" t="n">
        <v>700</v>
      </c>
      <c r="T393" s="0" t="s">
        <v>1111</v>
      </c>
      <c r="U393" s="0" t="n">
        <v>1</v>
      </c>
      <c r="V393" s="0" t="n">
        <v>1</v>
      </c>
      <c r="W393" s="0" t="n">
        <v>1</v>
      </c>
      <c r="X393" s="0" t="n">
        <v>2</v>
      </c>
      <c r="Y393" s="0" t="n">
        <v>2</v>
      </c>
      <c r="Z393" s="0" t="n">
        <v>0</v>
      </c>
      <c r="AB393" s="0" t="s">
        <v>1218</v>
      </c>
    </row>
    <row r="394" customFormat="false" ht="12" hidden="false" customHeight="false" outlineLevel="0" collapsed="false">
      <c r="A394" s="0" t="n">
        <v>7603</v>
      </c>
      <c r="B394" s="4" t="n">
        <v>39131</v>
      </c>
      <c r="C394" s="0" t="s">
        <v>1152</v>
      </c>
      <c r="D394" s="4" t="s">
        <v>957</v>
      </c>
      <c r="E394" s="0" t="n">
        <v>40</v>
      </c>
      <c r="F394" s="4" t="s">
        <v>1178</v>
      </c>
      <c r="G394" s="0" t="n">
        <v>0</v>
      </c>
      <c r="H394" s="4" t="s">
        <v>1199</v>
      </c>
      <c r="I394" s="0" t="s">
        <v>1115</v>
      </c>
      <c r="J394" s="0" t="s">
        <v>1115</v>
      </c>
      <c r="K394" s="0" t="n">
        <v>0</v>
      </c>
      <c r="L394" s="0" t="n">
        <v>3</v>
      </c>
      <c r="M394" s="0" t="n">
        <v>2</v>
      </c>
      <c r="N394" s="0" t="n">
        <v>3</v>
      </c>
      <c r="O394" s="0" t="n">
        <v>5</v>
      </c>
      <c r="P394" s="0" t="n">
        <v>4</v>
      </c>
      <c r="Q394" s="0" t="n">
        <v>4</v>
      </c>
      <c r="R394" s="0" t="n">
        <v>800</v>
      </c>
      <c r="S394" s="0" t="n">
        <v>500</v>
      </c>
      <c r="T394" s="0" t="s">
        <v>1111</v>
      </c>
      <c r="U394" s="0" t="n">
        <v>1</v>
      </c>
      <c r="V394" s="0" t="n">
        <v>2</v>
      </c>
      <c r="W394" s="0" t="n">
        <v>2</v>
      </c>
      <c r="X394" s="0" t="n">
        <v>2</v>
      </c>
      <c r="Y394" s="0" t="n">
        <v>2</v>
      </c>
      <c r="Z394" s="0" t="n">
        <v>0</v>
      </c>
      <c r="AB394" s="0" t="s">
        <v>1218</v>
      </c>
    </row>
    <row r="395" customFormat="false" ht="12" hidden="false" customHeight="false" outlineLevel="0" collapsed="false">
      <c r="A395" s="0" t="n">
        <v>7604</v>
      </c>
      <c r="B395" s="4" t="n">
        <v>39131</v>
      </c>
      <c r="C395" s="0" t="s">
        <v>1152</v>
      </c>
      <c r="D395" s="0" t="s">
        <v>962</v>
      </c>
      <c r="E395" s="0" t="n">
        <v>15</v>
      </c>
      <c r="F395" s="0" t="n">
        <v>1</v>
      </c>
      <c r="G395" s="0" t="n">
        <v>0</v>
      </c>
      <c r="H395" s="0" t="n">
        <v>0</v>
      </c>
      <c r="I395" s="0" t="s">
        <v>1115</v>
      </c>
      <c r="J395" s="0" t="s">
        <v>1115</v>
      </c>
      <c r="K395" s="0" t="n">
        <v>0</v>
      </c>
      <c r="L395" s="0" t="n">
        <v>1</v>
      </c>
      <c r="M395" s="0" t="n">
        <v>1</v>
      </c>
      <c r="N395" s="0" t="n">
        <v>2</v>
      </c>
      <c r="O395" s="0" t="n">
        <v>20</v>
      </c>
      <c r="P395" s="0" t="n">
        <v>4</v>
      </c>
      <c r="Q395" s="0" t="n">
        <v>2</v>
      </c>
      <c r="R395" s="0" t="n">
        <v>400</v>
      </c>
      <c r="S395" s="0" t="n">
        <v>200</v>
      </c>
      <c r="T395" s="0" t="s">
        <v>1111</v>
      </c>
      <c r="U395" s="0" t="n">
        <v>1</v>
      </c>
      <c r="V395" s="0" t="n">
        <v>2</v>
      </c>
      <c r="W395" s="0" t="n">
        <v>2</v>
      </c>
      <c r="X395" s="0" t="n">
        <v>2</v>
      </c>
      <c r="Y395" s="0" t="n">
        <v>2</v>
      </c>
      <c r="Z395" s="0" t="n">
        <v>0</v>
      </c>
      <c r="AB395" s="0" t="s">
        <v>1218</v>
      </c>
    </row>
    <row r="396" customFormat="false" ht="12" hidden="false" customHeight="false" outlineLevel="0" collapsed="false">
      <c r="A396" s="0" t="n">
        <v>7610</v>
      </c>
      <c r="B396" s="4" t="n">
        <v>39134</v>
      </c>
      <c r="C396" s="0" t="s">
        <v>1152</v>
      </c>
      <c r="D396" s="0" t="s">
        <v>796</v>
      </c>
      <c r="E396" s="0" t="n">
        <v>4</v>
      </c>
      <c r="F396" s="0" t="n">
        <v>2</v>
      </c>
      <c r="G396" s="0" t="n">
        <v>0</v>
      </c>
      <c r="H396" s="0" t="n">
        <v>0</v>
      </c>
      <c r="I396" s="0" t="s">
        <v>1115</v>
      </c>
      <c r="J396" s="0" t="s">
        <v>1115</v>
      </c>
      <c r="K396" s="0" t="s">
        <v>1116</v>
      </c>
      <c r="P396" s="0" t="n">
        <v>2</v>
      </c>
      <c r="Q396" s="0" t="n">
        <v>2</v>
      </c>
      <c r="R396" s="0" t="n">
        <v>500</v>
      </c>
      <c r="S396" s="0" t="n">
        <v>350</v>
      </c>
      <c r="T396" s="0" t="s">
        <v>1111</v>
      </c>
      <c r="U396" s="0" t="n">
        <v>1</v>
      </c>
      <c r="V396" s="0" t="n">
        <v>1</v>
      </c>
      <c r="W396" s="0" t="n">
        <v>2</v>
      </c>
      <c r="X396" s="0" t="n">
        <v>2</v>
      </c>
      <c r="Y396" s="0" t="n">
        <v>2</v>
      </c>
      <c r="Z396" s="0" t="n">
        <v>0</v>
      </c>
      <c r="AB396" s="0" t="s">
        <v>1305</v>
      </c>
    </row>
    <row r="397" customFormat="false" ht="12" hidden="false" customHeight="false" outlineLevel="0" collapsed="false">
      <c r="A397" s="0" t="n">
        <v>7611</v>
      </c>
      <c r="B397" s="4" t="n">
        <v>39134</v>
      </c>
      <c r="C397" s="0" t="s">
        <v>1152</v>
      </c>
      <c r="D397" s="0" t="s">
        <v>338</v>
      </c>
      <c r="E397" s="0" t="s">
        <v>1306</v>
      </c>
      <c r="F397" s="0" t="n">
        <v>1</v>
      </c>
      <c r="G397" s="0" t="n">
        <v>0</v>
      </c>
      <c r="H397" s="0" t="n">
        <v>0</v>
      </c>
      <c r="I397" s="0" t="s">
        <v>1115</v>
      </c>
      <c r="J397" s="0" t="s">
        <v>1115</v>
      </c>
      <c r="K397" s="0" t="s">
        <v>1116</v>
      </c>
      <c r="L397" s="0" t="n">
        <v>1</v>
      </c>
      <c r="M397" s="0" t="n">
        <v>1</v>
      </c>
      <c r="N397" s="0" t="n">
        <v>2</v>
      </c>
      <c r="O397" s="0" t="n">
        <v>5</v>
      </c>
      <c r="P397" s="0" t="s">
        <v>1109</v>
      </c>
      <c r="Q397" s="0" t="n">
        <v>2</v>
      </c>
      <c r="R397" s="0" t="n">
        <v>300</v>
      </c>
      <c r="S397" s="0" t="n">
        <v>200</v>
      </c>
      <c r="T397" s="0" t="s">
        <v>1111</v>
      </c>
      <c r="U397" s="0" t="n">
        <v>1</v>
      </c>
      <c r="V397" s="0" t="n">
        <v>1</v>
      </c>
      <c r="W397" s="0" t="n">
        <v>2</v>
      </c>
      <c r="X397" s="0" t="n">
        <v>2</v>
      </c>
      <c r="Y397" s="0" t="n">
        <v>2</v>
      </c>
      <c r="Z397" s="0" t="n">
        <v>0</v>
      </c>
      <c r="AB397" s="0" t="s">
        <v>1218</v>
      </c>
    </row>
    <row r="398" customFormat="false" ht="12" hidden="false" customHeight="false" outlineLevel="0" collapsed="false">
      <c r="A398" s="0" t="n">
        <v>7612</v>
      </c>
      <c r="B398" s="4" t="n">
        <v>39134</v>
      </c>
      <c r="C398" s="0" t="s">
        <v>1152</v>
      </c>
      <c r="D398" s="4" t="s">
        <v>484</v>
      </c>
      <c r="E398" s="0" t="n">
        <v>2</v>
      </c>
      <c r="F398" s="4" t="s">
        <v>1301</v>
      </c>
      <c r="G398" s="0" t="n">
        <v>0</v>
      </c>
      <c r="H398" s="4" t="s">
        <v>1199</v>
      </c>
      <c r="I398" s="0" t="s">
        <v>1115</v>
      </c>
      <c r="J398" s="0" t="s">
        <v>1115</v>
      </c>
      <c r="K398" s="0" t="n">
        <v>0</v>
      </c>
      <c r="L398" s="0" t="n">
        <v>1</v>
      </c>
      <c r="M398" s="0" t="n">
        <v>1</v>
      </c>
      <c r="N398" s="0" t="n">
        <v>2</v>
      </c>
      <c r="O398" s="0" t="n">
        <v>0</v>
      </c>
      <c r="P398" s="0" t="n">
        <v>2</v>
      </c>
      <c r="Q398" s="0" t="n">
        <v>2</v>
      </c>
      <c r="R398" s="0" t="n">
        <v>400</v>
      </c>
      <c r="S398" s="0" t="n">
        <v>350</v>
      </c>
      <c r="T398" s="0" t="s">
        <v>1111</v>
      </c>
      <c r="U398" s="0" t="n">
        <v>1</v>
      </c>
      <c r="V398" s="0" t="n">
        <v>2</v>
      </c>
      <c r="W398" s="0" t="n">
        <v>2</v>
      </c>
      <c r="X398" s="0" t="n">
        <v>2</v>
      </c>
      <c r="Y398" s="0" t="n">
        <v>2</v>
      </c>
      <c r="Z398" s="0" t="n">
        <v>0</v>
      </c>
      <c r="AB398" s="0" t="s">
        <v>1218</v>
      </c>
    </row>
    <row r="399" customFormat="false" ht="12" hidden="false" customHeight="false" outlineLevel="0" collapsed="false">
      <c r="A399" s="0" t="n">
        <v>7613</v>
      </c>
      <c r="B399" s="4" t="n">
        <v>39134</v>
      </c>
      <c r="C399" s="0" t="s">
        <v>1152</v>
      </c>
      <c r="D399" s="0" t="s">
        <v>883</v>
      </c>
      <c r="E399" s="0" t="n">
        <v>5</v>
      </c>
      <c r="F399" s="0" t="n">
        <v>1</v>
      </c>
      <c r="G399" s="0" t="n">
        <v>0</v>
      </c>
      <c r="H399" s="0" t="n">
        <v>0</v>
      </c>
      <c r="I399" s="0" t="s">
        <v>1115</v>
      </c>
      <c r="J399" s="0" t="s">
        <v>1115</v>
      </c>
      <c r="K399" s="0" t="n">
        <v>0</v>
      </c>
      <c r="L399" s="0" t="n">
        <v>1</v>
      </c>
      <c r="M399" s="0" t="n">
        <v>1</v>
      </c>
      <c r="N399" s="0" t="n">
        <v>3</v>
      </c>
      <c r="O399" s="0" t="n">
        <v>5</v>
      </c>
      <c r="P399" s="0" t="n">
        <v>4</v>
      </c>
      <c r="Q399" s="0" t="s">
        <v>1109</v>
      </c>
      <c r="R399" s="0" t="n">
        <v>600</v>
      </c>
      <c r="S399" s="0" t="n">
        <v>300</v>
      </c>
      <c r="T399" s="0" t="s">
        <v>1111</v>
      </c>
      <c r="U399" s="0" t="n">
        <v>1</v>
      </c>
      <c r="V399" s="0" t="n">
        <v>2</v>
      </c>
      <c r="W399" s="0" t="n">
        <v>2</v>
      </c>
      <c r="X399" s="0" t="n">
        <v>2</v>
      </c>
      <c r="Y399" s="0" t="n">
        <v>2</v>
      </c>
      <c r="Z399" s="0" t="n">
        <v>0</v>
      </c>
      <c r="AB399" s="0" t="s">
        <v>1218</v>
      </c>
    </row>
    <row r="400" customFormat="false" ht="12" hidden="false" customHeight="false" outlineLevel="0" collapsed="false">
      <c r="A400" s="0" t="n">
        <v>7614</v>
      </c>
      <c r="B400" s="4" t="n">
        <v>39134</v>
      </c>
      <c r="C400" s="0" t="s">
        <v>1152</v>
      </c>
      <c r="D400" s="4" t="s">
        <v>740</v>
      </c>
      <c r="E400" s="0" t="n">
        <v>3</v>
      </c>
      <c r="F400" s="4" t="s">
        <v>1301</v>
      </c>
      <c r="G400" s="0" t="n">
        <v>0</v>
      </c>
      <c r="H400" s="4" t="s">
        <v>1199</v>
      </c>
      <c r="I400" s="0" t="s">
        <v>1115</v>
      </c>
      <c r="J400" s="0" t="s">
        <v>1115</v>
      </c>
      <c r="K400" s="0" t="s">
        <v>1116</v>
      </c>
      <c r="L400" s="0" t="n">
        <v>1</v>
      </c>
      <c r="M400" s="0" t="n">
        <v>1</v>
      </c>
      <c r="N400" s="0" t="n">
        <v>2</v>
      </c>
      <c r="O400" s="0" t="n">
        <v>10</v>
      </c>
      <c r="U400" s="0" t="n">
        <v>1</v>
      </c>
      <c r="V400" s="0" t="n">
        <v>1</v>
      </c>
      <c r="W400" s="0" t="n">
        <v>2</v>
      </c>
      <c r="X400" s="0" t="n">
        <v>2</v>
      </c>
      <c r="Y400" s="0" t="n">
        <v>2</v>
      </c>
      <c r="AB400" s="0" t="s">
        <v>1307</v>
      </c>
    </row>
    <row r="401" customFormat="false" ht="12" hidden="false" customHeight="false" outlineLevel="0" collapsed="false">
      <c r="A401" s="0" t="n">
        <v>7617</v>
      </c>
      <c r="B401" s="4" t="n">
        <v>39142</v>
      </c>
      <c r="C401" s="0" t="s">
        <v>1152</v>
      </c>
      <c r="D401" s="0" t="s">
        <v>884</v>
      </c>
      <c r="E401" s="0" t="n">
        <v>2</v>
      </c>
      <c r="F401" s="0" t="n">
        <v>1</v>
      </c>
      <c r="G401" s="0" t="n">
        <v>0</v>
      </c>
      <c r="H401" s="0" t="n">
        <v>0</v>
      </c>
      <c r="I401" s="0" t="s">
        <v>1115</v>
      </c>
      <c r="J401" s="0" t="s">
        <v>1115</v>
      </c>
      <c r="K401" s="0" t="n">
        <v>0</v>
      </c>
      <c r="L401" s="0" t="n">
        <v>1</v>
      </c>
      <c r="M401" s="0" t="n">
        <v>1</v>
      </c>
      <c r="N401" s="0" t="n">
        <v>2</v>
      </c>
      <c r="O401" s="0" t="n">
        <v>10</v>
      </c>
      <c r="P401" s="0" t="n">
        <v>4</v>
      </c>
      <c r="Q401" s="0" t="n">
        <v>2</v>
      </c>
      <c r="R401" s="0" t="n">
        <v>400</v>
      </c>
      <c r="S401" s="0" t="n">
        <v>350</v>
      </c>
      <c r="T401" s="0" t="s">
        <v>1111</v>
      </c>
      <c r="U401" s="0" t="n">
        <v>1</v>
      </c>
      <c r="V401" s="0" t="n">
        <v>1</v>
      </c>
      <c r="W401" s="0" t="n">
        <v>2</v>
      </c>
      <c r="X401" s="0" t="n">
        <v>2</v>
      </c>
      <c r="Y401" s="0" t="n">
        <v>2</v>
      </c>
      <c r="Z401" s="0" t="n">
        <v>0</v>
      </c>
      <c r="AB401" s="0" t="s">
        <v>1174</v>
      </c>
    </row>
    <row r="402" customFormat="false" ht="12" hidden="false" customHeight="false" outlineLevel="0" collapsed="false">
      <c r="A402" s="0" t="n">
        <v>7619</v>
      </c>
      <c r="B402" s="4" t="n">
        <v>39142</v>
      </c>
      <c r="C402" s="0" t="s">
        <v>1152</v>
      </c>
      <c r="D402" s="0" t="s">
        <v>682</v>
      </c>
      <c r="E402" s="0" t="s">
        <v>1053</v>
      </c>
      <c r="F402" s="0" t="n">
        <v>4</v>
      </c>
      <c r="G402" s="0" t="n">
        <v>0</v>
      </c>
      <c r="H402" s="0" t="n">
        <v>0</v>
      </c>
      <c r="I402" s="0" t="s">
        <v>1115</v>
      </c>
      <c r="J402" s="0" t="s">
        <v>1115</v>
      </c>
      <c r="K402" s="0" t="n">
        <v>0</v>
      </c>
      <c r="L402" s="0" t="n">
        <v>1</v>
      </c>
      <c r="M402" s="0" t="n">
        <v>1</v>
      </c>
      <c r="N402" s="0" t="n">
        <v>2</v>
      </c>
      <c r="O402" s="0" t="n">
        <v>10</v>
      </c>
      <c r="P402" s="0" t="n">
        <v>2</v>
      </c>
      <c r="Q402" s="0" t="n">
        <v>2</v>
      </c>
      <c r="R402" s="0" t="n">
        <v>500</v>
      </c>
      <c r="S402" s="0" t="n">
        <v>300</v>
      </c>
      <c r="T402" s="0" t="s">
        <v>1111</v>
      </c>
      <c r="U402" s="0" t="n">
        <v>1</v>
      </c>
      <c r="V402" s="0" t="n">
        <v>2</v>
      </c>
      <c r="W402" s="0" t="n">
        <v>2</v>
      </c>
      <c r="X402" s="0" t="n">
        <v>2</v>
      </c>
      <c r="Y402" s="0" t="n">
        <v>2</v>
      </c>
      <c r="Z402" s="0" t="n">
        <v>0</v>
      </c>
      <c r="AB402" s="0" t="s">
        <v>1174</v>
      </c>
    </row>
    <row r="403" customFormat="false" ht="12" hidden="false" customHeight="false" outlineLevel="0" collapsed="false">
      <c r="A403" s="0" t="n">
        <v>7622</v>
      </c>
      <c r="B403" s="4" t="n">
        <v>39142</v>
      </c>
      <c r="C403" s="0" t="s">
        <v>1152</v>
      </c>
      <c r="D403" s="0" t="s">
        <v>935</v>
      </c>
      <c r="E403" s="0" t="n">
        <v>1</v>
      </c>
      <c r="F403" s="0" t="n">
        <v>3</v>
      </c>
      <c r="G403" s="0" t="n">
        <v>0</v>
      </c>
      <c r="H403" s="0" t="n">
        <v>0</v>
      </c>
      <c r="I403" s="0" t="s">
        <v>1115</v>
      </c>
      <c r="J403" s="0" t="s">
        <v>1115</v>
      </c>
      <c r="K403" s="0" t="n">
        <v>0</v>
      </c>
      <c r="L403" s="0" t="n">
        <v>2</v>
      </c>
      <c r="M403" s="0" t="n">
        <v>2</v>
      </c>
      <c r="N403" s="0" t="n">
        <v>2</v>
      </c>
      <c r="O403" s="0" t="n">
        <v>10</v>
      </c>
      <c r="P403" s="0" t="n">
        <v>2</v>
      </c>
      <c r="Q403" s="0" t="n">
        <v>2</v>
      </c>
      <c r="R403" s="0" t="n">
        <v>400</v>
      </c>
      <c r="S403" s="0" t="n">
        <v>200</v>
      </c>
      <c r="T403" s="0" t="s">
        <v>1111</v>
      </c>
      <c r="U403" s="0" t="n">
        <v>1</v>
      </c>
      <c r="V403" s="0" t="n">
        <v>2</v>
      </c>
      <c r="W403" s="0" t="n">
        <v>2</v>
      </c>
      <c r="X403" s="0" t="n">
        <v>2</v>
      </c>
      <c r="Y403" s="0" t="n">
        <v>2</v>
      </c>
      <c r="Z403" s="0" t="n">
        <v>0</v>
      </c>
      <c r="AB403" s="0" t="s">
        <v>1188</v>
      </c>
    </row>
    <row r="404" customFormat="false" ht="12" hidden="false" customHeight="false" outlineLevel="0" collapsed="false">
      <c r="A404" s="0" t="n">
        <v>7623</v>
      </c>
      <c r="B404" s="4" t="n">
        <v>39142</v>
      </c>
      <c r="C404" s="0" t="s">
        <v>1152</v>
      </c>
      <c r="D404" s="0" t="s">
        <v>936</v>
      </c>
      <c r="E404" s="0" t="s">
        <v>1306</v>
      </c>
      <c r="F404" s="0" t="n">
        <v>1</v>
      </c>
      <c r="G404" s="0" t="n">
        <v>0</v>
      </c>
      <c r="H404" s="0" t="n">
        <v>0</v>
      </c>
      <c r="I404" s="0" t="s">
        <v>1115</v>
      </c>
      <c r="J404" s="0" t="s">
        <v>1115</v>
      </c>
      <c r="K404" s="0" t="n">
        <v>0</v>
      </c>
      <c r="L404" s="0" t="n">
        <v>1</v>
      </c>
      <c r="M404" s="0" t="n">
        <v>1</v>
      </c>
      <c r="N404" s="0" t="n">
        <v>2</v>
      </c>
      <c r="O404" s="0" t="n">
        <v>10</v>
      </c>
      <c r="P404" s="0" t="n">
        <v>4</v>
      </c>
      <c r="Q404" s="0" t="n">
        <v>2</v>
      </c>
      <c r="R404" s="0" t="n">
        <v>400</v>
      </c>
      <c r="S404" s="0" t="n">
        <v>250</v>
      </c>
      <c r="T404" s="0" t="s">
        <v>1111</v>
      </c>
      <c r="U404" s="0" t="n">
        <v>1</v>
      </c>
      <c r="V404" s="0" t="n">
        <v>2</v>
      </c>
      <c r="W404" s="0" t="n">
        <v>2</v>
      </c>
      <c r="X404" s="0" t="n">
        <v>2</v>
      </c>
      <c r="Y404" s="0" t="n">
        <v>2</v>
      </c>
      <c r="Z404" s="0" t="n">
        <v>0</v>
      </c>
      <c r="AB404" s="0" t="s">
        <v>1188</v>
      </c>
    </row>
    <row r="405" customFormat="false" ht="12" hidden="false" customHeight="false" outlineLevel="0" collapsed="false">
      <c r="A405" s="0" t="n">
        <v>7624</v>
      </c>
      <c r="B405" s="4" t="n">
        <v>39142</v>
      </c>
      <c r="C405" s="0" t="s">
        <v>1152</v>
      </c>
      <c r="D405" s="0" t="s">
        <v>958</v>
      </c>
      <c r="E405" s="0" t="n">
        <v>15</v>
      </c>
      <c r="F405" s="0" t="n">
        <v>1</v>
      </c>
      <c r="G405" s="0" t="n">
        <v>0</v>
      </c>
      <c r="H405" s="0" t="n">
        <v>0</v>
      </c>
      <c r="I405" s="0" t="s">
        <v>1115</v>
      </c>
      <c r="J405" s="0" t="s">
        <v>1115</v>
      </c>
      <c r="K405" s="0" t="n">
        <v>0</v>
      </c>
      <c r="L405" s="0" t="n">
        <v>1</v>
      </c>
      <c r="M405" s="0" t="n">
        <v>1</v>
      </c>
      <c r="N405" s="0" t="n">
        <v>2</v>
      </c>
      <c r="O405" s="0" t="n">
        <v>15</v>
      </c>
      <c r="P405" s="0" t="n">
        <v>4</v>
      </c>
      <c r="Q405" s="0" t="s">
        <v>1109</v>
      </c>
      <c r="R405" s="0" t="n">
        <v>500</v>
      </c>
      <c r="S405" s="0" t="n">
        <v>300</v>
      </c>
      <c r="T405" s="0" t="s">
        <v>1111</v>
      </c>
      <c r="U405" s="0" t="n">
        <v>1</v>
      </c>
      <c r="V405" s="0" t="n">
        <v>2</v>
      </c>
      <c r="W405" s="0" t="n">
        <v>2</v>
      </c>
      <c r="X405" s="0" t="n">
        <v>2</v>
      </c>
      <c r="Y405" s="0" t="n">
        <v>2</v>
      </c>
      <c r="Z405" s="0" t="n">
        <v>0</v>
      </c>
      <c r="AB405" s="0" t="s">
        <v>1174</v>
      </c>
    </row>
    <row r="406" customFormat="false" ht="12" hidden="false" customHeight="false" outlineLevel="0" collapsed="false">
      <c r="A406" s="0" t="n">
        <v>7625</v>
      </c>
      <c r="B406" s="4" t="n">
        <v>39142</v>
      </c>
      <c r="C406" s="0" t="s">
        <v>1152</v>
      </c>
      <c r="D406" s="0" t="s">
        <v>917</v>
      </c>
      <c r="E406" s="0" t="n">
        <v>2</v>
      </c>
      <c r="F406" s="0" t="n">
        <v>2</v>
      </c>
      <c r="G406" s="0" t="n">
        <v>0</v>
      </c>
      <c r="H406" s="0" t="n">
        <v>0</v>
      </c>
      <c r="I406" s="0" t="s">
        <v>1115</v>
      </c>
      <c r="J406" s="0" t="s">
        <v>1115</v>
      </c>
      <c r="K406" s="0" t="s">
        <v>1116</v>
      </c>
      <c r="L406" s="0" t="n">
        <v>1</v>
      </c>
      <c r="M406" s="0" t="n">
        <v>1</v>
      </c>
      <c r="N406" s="0" t="n">
        <v>2</v>
      </c>
      <c r="O406" s="0" t="n">
        <v>10</v>
      </c>
      <c r="P406" s="0" t="n">
        <v>2</v>
      </c>
      <c r="Q406" s="0" t="n">
        <v>2</v>
      </c>
      <c r="R406" s="0" t="n">
        <v>400</v>
      </c>
      <c r="S406" s="0" t="n">
        <v>250</v>
      </c>
      <c r="T406" s="0" t="s">
        <v>1111</v>
      </c>
      <c r="U406" s="0" t="n">
        <v>1</v>
      </c>
      <c r="V406" s="0" t="n">
        <v>1</v>
      </c>
      <c r="W406" s="0" t="n">
        <v>2</v>
      </c>
      <c r="X406" s="0" t="n">
        <v>2</v>
      </c>
      <c r="Y406" s="0" t="n">
        <v>2</v>
      </c>
      <c r="Z406" s="0" t="n">
        <v>0</v>
      </c>
      <c r="AB406" s="0" t="s">
        <v>1174</v>
      </c>
    </row>
    <row r="407" customFormat="false" ht="12" hidden="false" customHeight="false" outlineLevel="0" collapsed="false">
      <c r="A407" s="0" t="n">
        <v>7626</v>
      </c>
      <c r="B407" s="4" t="n">
        <v>39144</v>
      </c>
      <c r="C407" s="0" t="s">
        <v>1152</v>
      </c>
      <c r="D407" s="0" t="s">
        <v>608</v>
      </c>
      <c r="E407" s="0" t="n">
        <v>5</v>
      </c>
      <c r="F407" s="0" t="n">
        <v>3</v>
      </c>
      <c r="G407" s="0" t="n">
        <v>0</v>
      </c>
      <c r="H407" s="0" t="n">
        <v>0</v>
      </c>
      <c r="I407" s="0" t="s">
        <v>1115</v>
      </c>
      <c r="J407" s="0" t="s">
        <v>1115</v>
      </c>
      <c r="K407" s="0" t="s">
        <v>1116</v>
      </c>
      <c r="L407" s="0" t="n">
        <v>1</v>
      </c>
      <c r="M407" s="0" t="n">
        <v>1</v>
      </c>
      <c r="N407" s="0" t="n">
        <v>2</v>
      </c>
      <c r="O407" s="0" t="n">
        <v>5</v>
      </c>
      <c r="P407" s="0" t="n">
        <v>4</v>
      </c>
      <c r="Q407" s="0" t="s">
        <v>1109</v>
      </c>
      <c r="R407" s="0" t="n">
        <v>500</v>
      </c>
      <c r="S407" s="0" t="n">
        <v>300</v>
      </c>
      <c r="T407" s="0" t="s">
        <v>1111</v>
      </c>
      <c r="U407" s="0" t="n">
        <v>1</v>
      </c>
      <c r="V407" s="0" t="n">
        <v>1</v>
      </c>
      <c r="W407" s="0" t="n">
        <v>2</v>
      </c>
      <c r="X407" s="0" t="n">
        <v>2</v>
      </c>
      <c r="Y407" s="0" t="n">
        <v>2</v>
      </c>
      <c r="Z407" s="0" t="n">
        <v>0</v>
      </c>
      <c r="AB407" s="0" t="s">
        <v>1174</v>
      </c>
    </row>
    <row r="408" customFormat="false" ht="12" hidden="false" customHeight="false" outlineLevel="0" collapsed="false">
      <c r="A408" s="0" t="n">
        <v>7627</v>
      </c>
      <c r="B408" s="4" t="n">
        <v>39144</v>
      </c>
      <c r="C408" s="0" t="s">
        <v>1152</v>
      </c>
      <c r="D408" s="0" t="s">
        <v>363</v>
      </c>
      <c r="E408" s="0" t="n">
        <v>2</v>
      </c>
      <c r="F408" s="0" t="n">
        <v>3</v>
      </c>
      <c r="G408" s="0" t="n">
        <v>0</v>
      </c>
      <c r="H408" s="0" t="n">
        <v>0</v>
      </c>
      <c r="I408" s="0" t="s">
        <v>1115</v>
      </c>
      <c r="J408" s="0" t="s">
        <v>1115</v>
      </c>
      <c r="K408" s="0" t="n">
        <v>0</v>
      </c>
      <c r="L408" s="0" t="n">
        <v>1</v>
      </c>
      <c r="M408" s="0" t="n">
        <v>2</v>
      </c>
      <c r="N408" s="0" t="n">
        <v>2</v>
      </c>
      <c r="O408" s="0" t="n">
        <v>10</v>
      </c>
      <c r="P408" s="0" t="n">
        <v>2</v>
      </c>
      <c r="Q408" s="0" t="n">
        <v>2</v>
      </c>
      <c r="R408" s="0" t="n">
        <v>350</v>
      </c>
      <c r="S408" s="0" t="n">
        <v>200</v>
      </c>
      <c r="T408" s="0" t="s">
        <v>1111</v>
      </c>
      <c r="U408" s="0" t="n">
        <v>1</v>
      </c>
      <c r="V408" s="0" t="n">
        <v>2</v>
      </c>
      <c r="W408" s="0" t="n">
        <v>2</v>
      </c>
      <c r="X408" s="0" t="n">
        <v>2</v>
      </c>
      <c r="Y408" s="0" t="n">
        <v>2</v>
      </c>
      <c r="Z408" s="0" t="n">
        <v>0</v>
      </c>
      <c r="AB408" s="0" t="s">
        <v>1174</v>
      </c>
    </row>
    <row r="409" customFormat="false" ht="12" hidden="false" customHeight="false" outlineLevel="0" collapsed="false">
      <c r="A409" s="0" t="n">
        <v>7628</v>
      </c>
      <c r="B409" s="4" t="n">
        <v>39144</v>
      </c>
      <c r="C409" s="0" t="s">
        <v>1152</v>
      </c>
      <c r="D409" s="0" t="s">
        <v>742</v>
      </c>
      <c r="E409" s="0" t="n">
        <v>4</v>
      </c>
      <c r="F409" s="0" t="n">
        <v>1</v>
      </c>
      <c r="G409" s="0" t="n">
        <v>0</v>
      </c>
      <c r="H409" s="0" t="n">
        <v>0</v>
      </c>
      <c r="I409" s="0" t="s">
        <v>1115</v>
      </c>
      <c r="J409" s="0" t="s">
        <v>1115</v>
      </c>
      <c r="K409" s="0" t="s">
        <v>1116</v>
      </c>
      <c r="L409" s="0" t="n">
        <v>1</v>
      </c>
      <c r="M409" s="0" t="n">
        <v>1</v>
      </c>
      <c r="N409" s="0" t="n">
        <v>2</v>
      </c>
      <c r="O409" s="0" t="n">
        <v>5</v>
      </c>
      <c r="P409" s="0" t="n">
        <v>4</v>
      </c>
      <c r="Q409" s="0" t="s">
        <v>1109</v>
      </c>
      <c r="R409" s="0" t="n">
        <v>500</v>
      </c>
      <c r="S409" s="0" t="n">
        <v>300</v>
      </c>
      <c r="T409" s="0" t="s">
        <v>1111</v>
      </c>
      <c r="U409" s="0" t="n">
        <v>1</v>
      </c>
      <c r="V409" s="0" t="n">
        <v>2</v>
      </c>
      <c r="W409" s="0" t="n">
        <v>2</v>
      </c>
      <c r="X409" s="0" t="n">
        <v>2</v>
      </c>
      <c r="Y409" s="0" t="n">
        <v>2</v>
      </c>
      <c r="Z409" s="0" t="n">
        <v>0</v>
      </c>
      <c r="AB409" s="0" t="s">
        <v>1188</v>
      </c>
    </row>
    <row r="410" customFormat="false" ht="12" hidden="false" customHeight="false" outlineLevel="0" collapsed="false">
      <c r="A410" s="0" t="n">
        <v>7629</v>
      </c>
      <c r="B410" s="4" t="n">
        <v>39144</v>
      </c>
      <c r="C410" s="0" t="s">
        <v>1152</v>
      </c>
      <c r="D410" s="0" t="s">
        <v>787</v>
      </c>
      <c r="E410" s="0" t="n">
        <v>7</v>
      </c>
      <c r="F410" s="0" t="n">
        <v>2</v>
      </c>
      <c r="G410" s="0" t="n">
        <v>0</v>
      </c>
      <c r="H410" s="0" t="n">
        <v>0</v>
      </c>
      <c r="I410" s="0" t="s">
        <v>1115</v>
      </c>
      <c r="J410" s="0" t="s">
        <v>1115</v>
      </c>
      <c r="K410" s="0" t="s">
        <v>1116</v>
      </c>
      <c r="L410" s="0" t="n">
        <v>1</v>
      </c>
      <c r="M410" s="0" t="n">
        <v>1</v>
      </c>
      <c r="N410" s="0" t="n">
        <v>2</v>
      </c>
      <c r="O410" s="0" t="n">
        <v>15</v>
      </c>
      <c r="P410" s="0" t="n">
        <v>4</v>
      </c>
      <c r="Q410" s="0" t="n">
        <v>2</v>
      </c>
      <c r="R410" s="0" t="n">
        <v>500</v>
      </c>
      <c r="S410" s="0" t="n">
        <v>300</v>
      </c>
      <c r="T410" s="0" t="s">
        <v>1111</v>
      </c>
      <c r="U410" s="0" t="n">
        <v>1</v>
      </c>
      <c r="V410" s="0" t="n">
        <v>1</v>
      </c>
      <c r="W410" s="0" t="n">
        <v>2</v>
      </c>
      <c r="X410" s="0" t="n">
        <v>2</v>
      </c>
      <c r="Y410" s="0" t="n">
        <v>2</v>
      </c>
      <c r="Z410" s="0" t="n">
        <v>0</v>
      </c>
      <c r="AB410" s="0" t="s">
        <v>1308</v>
      </c>
    </row>
    <row r="411" customFormat="false" ht="12" hidden="false" customHeight="false" outlineLevel="0" collapsed="false">
      <c r="A411" s="0" t="n">
        <v>7630</v>
      </c>
      <c r="B411" s="4" t="n">
        <v>39144</v>
      </c>
      <c r="C411" s="0" t="s">
        <v>1152</v>
      </c>
      <c r="D411" s="0" t="s">
        <v>495</v>
      </c>
      <c r="E411" s="0" t="n">
        <v>2</v>
      </c>
      <c r="F411" s="0" t="n">
        <v>2</v>
      </c>
      <c r="G411" s="0" t="n">
        <v>0</v>
      </c>
      <c r="H411" s="0" t="n">
        <v>0</v>
      </c>
      <c r="I411" s="0" t="s">
        <v>1115</v>
      </c>
      <c r="J411" s="0" t="s">
        <v>1115</v>
      </c>
      <c r="K411" s="0" t="s">
        <v>1116</v>
      </c>
      <c r="L411" s="0" t="n">
        <v>1</v>
      </c>
      <c r="M411" s="0" t="n">
        <v>1</v>
      </c>
      <c r="N411" s="0" t="n">
        <v>2</v>
      </c>
      <c r="O411" s="0" t="n">
        <v>5</v>
      </c>
      <c r="P411" s="0" t="n">
        <v>2</v>
      </c>
      <c r="Q411" s="0" t="n">
        <v>2</v>
      </c>
      <c r="R411" s="0" t="n">
        <v>400</v>
      </c>
      <c r="S411" s="0" t="n">
        <v>200</v>
      </c>
      <c r="T411" s="0" t="s">
        <v>1111</v>
      </c>
      <c r="U411" s="0" t="n">
        <v>1</v>
      </c>
      <c r="V411" s="0" t="n">
        <v>2</v>
      </c>
      <c r="W411" s="0" t="n">
        <v>1</v>
      </c>
      <c r="X411" s="0" t="n">
        <v>2</v>
      </c>
      <c r="Y411" s="0" t="n">
        <v>2</v>
      </c>
      <c r="Z411" s="0" t="n">
        <v>0</v>
      </c>
      <c r="AB411" s="0" t="s">
        <v>1174</v>
      </c>
    </row>
    <row r="412" customFormat="false" ht="12" hidden="false" customHeight="false" outlineLevel="0" collapsed="false">
      <c r="A412" s="0" t="n">
        <v>7631</v>
      </c>
      <c r="B412" s="4" t="n">
        <v>39224</v>
      </c>
      <c r="C412" s="0" t="s">
        <v>1152</v>
      </c>
      <c r="D412" s="0" t="s">
        <v>450</v>
      </c>
      <c r="E412" s="0" t="n">
        <v>1</v>
      </c>
      <c r="F412" s="0" t="n">
        <v>1</v>
      </c>
      <c r="G412" s="0" t="n">
        <v>0</v>
      </c>
      <c r="H412" s="0" t="n">
        <v>0</v>
      </c>
      <c r="I412" s="0" t="s">
        <v>1115</v>
      </c>
      <c r="J412" s="0" t="s">
        <v>1115</v>
      </c>
      <c r="K412" s="0" t="n">
        <v>0</v>
      </c>
      <c r="L412" s="0" t="n">
        <v>1</v>
      </c>
      <c r="M412" s="0" t="n">
        <v>1</v>
      </c>
      <c r="N412" s="0" t="n">
        <v>2</v>
      </c>
      <c r="O412" s="0" t="n">
        <v>5</v>
      </c>
      <c r="P412" s="0" t="n">
        <v>2</v>
      </c>
      <c r="Q412" s="0" t="n">
        <v>2</v>
      </c>
      <c r="R412" s="0" t="n">
        <v>400</v>
      </c>
      <c r="S412" s="0" t="n">
        <v>250</v>
      </c>
      <c r="T412" s="0" t="s">
        <v>1111</v>
      </c>
      <c r="U412" s="0" t="n">
        <v>1</v>
      </c>
      <c r="V412" s="0" t="n">
        <v>2</v>
      </c>
      <c r="W412" s="0" t="n">
        <v>2</v>
      </c>
      <c r="X412" s="0" t="n">
        <v>2</v>
      </c>
      <c r="Y412" s="0" t="n">
        <v>2</v>
      </c>
      <c r="Z412" s="0" t="n">
        <v>0</v>
      </c>
      <c r="AB412" s="0" t="s">
        <v>1217</v>
      </c>
    </row>
    <row r="413" customFormat="false" ht="12" hidden="false" customHeight="false" outlineLevel="0" collapsed="false">
      <c r="A413" s="0" t="n">
        <v>7632</v>
      </c>
      <c r="B413" s="4" t="n">
        <v>39144</v>
      </c>
      <c r="C413" s="0" t="s">
        <v>1152</v>
      </c>
      <c r="D413" s="0" t="s">
        <v>403</v>
      </c>
      <c r="E413" s="0" t="n">
        <v>11</v>
      </c>
      <c r="F413" s="0" t="n">
        <v>1</v>
      </c>
      <c r="G413" s="0" t="n">
        <v>0</v>
      </c>
      <c r="H413" s="0" t="n">
        <v>0</v>
      </c>
      <c r="I413" s="0" t="s">
        <v>1115</v>
      </c>
      <c r="J413" s="0" t="s">
        <v>1115</v>
      </c>
      <c r="K413" s="0" t="n">
        <v>0</v>
      </c>
      <c r="L413" s="0" t="n">
        <v>1</v>
      </c>
      <c r="M413" s="0" t="n">
        <v>1</v>
      </c>
      <c r="N413" s="0" t="n">
        <v>2</v>
      </c>
      <c r="O413" s="0" t="n">
        <v>10</v>
      </c>
      <c r="P413" s="0" t="s">
        <v>1228</v>
      </c>
      <c r="Q413" s="0" t="n">
        <v>2</v>
      </c>
      <c r="R413" s="0" t="n">
        <v>400</v>
      </c>
      <c r="S413" s="0" t="n">
        <v>200</v>
      </c>
      <c r="T413" s="0" t="s">
        <v>1111</v>
      </c>
      <c r="U413" s="0" t="n">
        <v>1</v>
      </c>
      <c r="V413" s="0" t="n">
        <v>2</v>
      </c>
      <c r="W413" s="0" t="n">
        <v>2</v>
      </c>
      <c r="X413" s="0" t="n">
        <v>2</v>
      </c>
      <c r="Y413" s="0" t="n">
        <v>2</v>
      </c>
      <c r="Z413" s="0" t="n">
        <v>0</v>
      </c>
      <c r="AB413" s="0" t="s">
        <v>1188</v>
      </c>
    </row>
    <row r="414" customFormat="false" ht="12" hidden="false" customHeight="false" outlineLevel="0" collapsed="false">
      <c r="A414" s="0" t="n">
        <v>7638</v>
      </c>
      <c r="B414" s="4" t="n">
        <v>39144</v>
      </c>
      <c r="C414" s="0" t="s">
        <v>1152</v>
      </c>
      <c r="D414" s="0" t="s">
        <v>817</v>
      </c>
      <c r="E414" s="0" t="s">
        <v>1142</v>
      </c>
      <c r="F414" s="0" t="n">
        <v>2</v>
      </c>
      <c r="G414" s="0" t="n">
        <v>0</v>
      </c>
      <c r="H414" s="0" t="n">
        <v>0</v>
      </c>
      <c r="I414" s="0" t="s">
        <v>1115</v>
      </c>
      <c r="J414" s="0" t="s">
        <v>1115</v>
      </c>
      <c r="K414" s="0" t="s">
        <v>1116</v>
      </c>
      <c r="L414" s="0" t="n">
        <v>1</v>
      </c>
      <c r="M414" s="0" t="n">
        <v>1</v>
      </c>
      <c r="N414" s="0" t="n">
        <v>2</v>
      </c>
      <c r="O414" s="0" t="n">
        <v>5</v>
      </c>
      <c r="P414" s="0" t="n">
        <v>4</v>
      </c>
      <c r="Q414" s="0" t="n">
        <v>2</v>
      </c>
      <c r="R414" s="0" t="n">
        <v>600</v>
      </c>
      <c r="S414" s="0" t="n">
        <v>300</v>
      </c>
      <c r="T414" s="0" t="s">
        <v>1111</v>
      </c>
      <c r="U414" s="0" t="n">
        <v>1</v>
      </c>
      <c r="V414" s="0" t="n">
        <v>2</v>
      </c>
      <c r="W414" s="0" t="n">
        <v>2</v>
      </c>
      <c r="X414" s="0" t="n">
        <v>2</v>
      </c>
      <c r="Y414" s="0" t="n">
        <v>2</v>
      </c>
      <c r="Z414" s="0" t="n">
        <v>0</v>
      </c>
      <c r="AB414" s="0" t="s">
        <v>1174</v>
      </c>
    </row>
    <row r="415" customFormat="false" ht="12" hidden="false" customHeight="false" outlineLevel="0" collapsed="false">
      <c r="A415" s="0" t="n">
        <v>7639</v>
      </c>
      <c r="B415" s="4" t="n">
        <v>39222</v>
      </c>
      <c r="C415" s="0" t="s">
        <v>1152</v>
      </c>
      <c r="D415" s="0" t="s">
        <v>364</v>
      </c>
      <c r="E415" s="0" t="n">
        <v>1</v>
      </c>
      <c r="F415" s="0" t="n">
        <v>3</v>
      </c>
      <c r="G415" s="0" t="n">
        <v>0</v>
      </c>
      <c r="H415" s="0" t="n">
        <v>0</v>
      </c>
      <c r="I415" s="0" t="s">
        <v>1115</v>
      </c>
      <c r="J415" s="0" t="s">
        <v>1115</v>
      </c>
      <c r="K415" s="0" t="n">
        <v>0</v>
      </c>
      <c r="L415" s="0" t="n">
        <v>1</v>
      </c>
      <c r="M415" s="0" t="n">
        <v>2</v>
      </c>
      <c r="N415" s="0" t="n">
        <v>2</v>
      </c>
      <c r="O415" s="0" t="n">
        <v>10</v>
      </c>
      <c r="P415" s="0" t="n">
        <v>4</v>
      </c>
      <c r="Q415" s="0" t="s">
        <v>1109</v>
      </c>
      <c r="R415" s="0" t="n">
        <v>500</v>
      </c>
      <c r="S415" s="0" t="n">
        <v>300</v>
      </c>
      <c r="T415" s="0" t="s">
        <v>1111</v>
      </c>
      <c r="U415" s="0" t="n">
        <v>1</v>
      </c>
      <c r="V415" s="0" t="n">
        <v>2</v>
      </c>
      <c r="W415" s="0" t="n">
        <v>2</v>
      </c>
      <c r="X415" s="0" t="n">
        <v>2</v>
      </c>
      <c r="Y415" s="0" t="n">
        <v>2</v>
      </c>
      <c r="Z415" s="0" t="n">
        <v>0</v>
      </c>
      <c r="AB415" s="0" t="s">
        <v>1217</v>
      </c>
    </row>
    <row r="416" customFormat="false" ht="12" hidden="false" customHeight="false" outlineLevel="0" collapsed="false">
      <c r="A416" s="0" t="n">
        <v>7640</v>
      </c>
      <c r="B416" s="4" t="n">
        <v>39224</v>
      </c>
      <c r="C416" s="0" t="s">
        <v>543</v>
      </c>
      <c r="D416" s="0" t="s">
        <v>797</v>
      </c>
      <c r="E416" s="0" t="n">
        <v>3</v>
      </c>
      <c r="F416" s="0" t="n">
        <v>2</v>
      </c>
      <c r="G416" s="0" t="n">
        <v>0</v>
      </c>
      <c r="H416" s="0" t="n">
        <v>0</v>
      </c>
      <c r="I416" s="0" t="s">
        <v>1122</v>
      </c>
      <c r="J416" s="0" t="s">
        <v>1122</v>
      </c>
      <c r="K416" s="0" t="s">
        <v>1116</v>
      </c>
      <c r="L416" s="0" t="n">
        <v>1</v>
      </c>
      <c r="M416" s="0" t="n">
        <v>1</v>
      </c>
      <c r="N416" s="0" t="n">
        <v>2</v>
      </c>
      <c r="O416" s="0" t="n">
        <v>15</v>
      </c>
      <c r="P416" s="0" t="n">
        <v>4</v>
      </c>
      <c r="Q416" s="0" t="n">
        <v>2</v>
      </c>
      <c r="R416" s="0" t="n">
        <v>480</v>
      </c>
      <c r="S416" s="0" t="n">
        <v>280</v>
      </c>
      <c r="T416" s="0" t="s">
        <v>1111</v>
      </c>
      <c r="U416" s="0" t="n">
        <v>1</v>
      </c>
      <c r="V416" s="0" t="n">
        <v>1</v>
      </c>
      <c r="W416" s="0" t="n">
        <v>2</v>
      </c>
      <c r="X416" s="0" t="n">
        <v>2</v>
      </c>
      <c r="Y416" s="0" t="n">
        <v>2</v>
      </c>
      <c r="Z416" s="0" t="n">
        <v>1</v>
      </c>
      <c r="AB416" s="0" t="s">
        <v>1183</v>
      </c>
    </row>
    <row r="417" customFormat="false" ht="12" hidden="false" customHeight="false" outlineLevel="0" collapsed="false">
      <c r="A417" s="0" t="n">
        <v>7641</v>
      </c>
      <c r="B417" s="4" t="n">
        <v>39223</v>
      </c>
      <c r="C417" s="0" t="s">
        <v>543</v>
      </c>
      <c r="D417" s="0" t="s">
        <v>265</v>
      </c>
      <c r="E417" s="0" t="n">
        <v>1</v>
      </c>
      <c r="F417" s="0" t="n">
        <v>1</v>
      </c>
      <c r="G417" s="0" t="n">
        <v>0</v>
      </c>
      <c r="H417" s="0" t="n">
        <v>0</v>
      </c>
      <c r="I417" s="0" t="s">
        <v>1122</v>
      </c>
      <c r="J417" s="0" t="s">
        <v>1122</v>
      </c>
      <c r="K417" s="0" t="s">
        <v>1116</v>
      </c>
      <c r="L417" s="0" t="n">
        <v>1</v>
      </c>
      <c r="N417" s="0" t="n">
        <v>2</v>
      </c>
      <c r="O417" s="0" t="n">
        <v>9</v>
      </c>
      <c r="P417" s="0" t="n">
        <v>2</v>
      </c>
      <c r="Q417" s="0" t="s">
        <v>1109</v>
      </c>
      <c r="R417" s="0" t="n">
        <v>500</v>
      </c>
      <c r="S417" s="0" t="n">
        <v>290</v>
      </c>
      <c r="T417" s="0" t="s">
        <v>1111</v>
      </c>
      <c r="U417" s="0" t="n">
        <v>1</v>
      </c>
      <c r="V417" s="0" t="n">
        <v>2</v>
      </c>
      <c r="W417" s="0" t="n">
        <v>2</v>
      </c>
      <c r="X417" s="0" t="n">
        <v>2</v>
      </c>
      <c r="Y417" s="0" t="n">
        <v>2</v>
      </c>
      <c r="Z417" s="0" t="n">
        <v>0</v>
      </c>
      <c r="AB417" s="0" t="s">
        <v>1183</v>
      </c>
    </row>
    <row r="418" customFormat="false" ht="12" hidden="false" customHeight="false" outlineLevel="0" collapsed="false">
      <c r="A418" s="0" t="n">
        <v>7642</v>
      </c>
      <c r="B418" s="4" t="n">
        <v>39223</v>
      </c>
      <c r="C418" s="0" t="s">
        <v>543</v>
      </c>
      <c r="D418" s="0" t="s">
        <v>248</v>
      </c>
      <c r="E418" s="0" t="n">
        <v>5</v>
      </c>
      <c r="F418" s="0" t="n">
        <v>2</v>
      </c>
      <c r="G418" s="0" t="n">
        <v>0</v>
      </c>
      <c r="H418" s="0" t="n">
        <v>0</v>
      </c>
      <c r="I418" s="0" t="s">
        <v>1108</v>
      </c>
      <c r="J418" s="0" t="s">
        <v>1108</v>
      </c>
      <c r="K418" s="0" t="s">
        <v>1116</v>
      </c>
      <c r="L418" s="0" t="n">
        <v>1</v>
      </c>
      <c r="M418" s="0" t="n">
        <v>1</v>
      </c>
      <c r="N418" s="0" t="n">
        <v>2</v>
      </c>
      <c r="O418" s="0" t="n">
        <v>12</v>
      </c>
      <c r="P418" s="0" t="n">
        <v>3</v>
      </c>
      <c r="Q418" s="0" t="s">
        <v>1109</v>
      </c>
      <c r="R418" s="0" t="n">
        <v>500</v>
      </c>
      <c r="S418" s="0" t="n">
        <v>300</v>
      </c>
      <c r="T418" s="0" t="s">
        <v>1111</v>
      </c>
      <c r="U418" s="0" t="n">
        <v>1</v>
      </c>
      <c r="V418" s="0" t="n">
        <v>1</v>
      </c>
      <c r="W418" s="0" t="n">
        <v>2</v>
      </c>
      <c r="X418" s="0" t="n">
        <v>2</v>
      </c>
      <c r="Y418" s="0" t="n">
        <v>1</v>
      </c>
      <c r="Z418" s="0" t="n">
        <v>1</v>
      </c>
      <c r="AB418" s="0" t="s">
        <v>1217</v>
      </c>
    </row>
    <row r="419" customFormat="false" ht="12" hidden="false" customHeight="false" outlineLevel="0" collapsed="false">
      <c r="A419" s="0" t="n">
        <v>7643</v>
      </c>
      <c r="B419" s="4" t="n">
        <v>39223</v>
      </c>
      <c r="C419" s="0" t="s">
        <v>543</v>
      </c>
      <c r="D419" s="0" t="s">
        <v>513</v>
      </c>
      <c r="E419" s="0" t="n">
        <v>2</v>
      </c>
      <c r="F419" s="0" t="n">
        <v>1</v>
      </c>
      <c r="G419" s="0" t="n">
        <v>0</v>
      </c>
      <c r="H419" s="0" t="n">
        <v>0</v>
      </c>
      <c r="I419" s="0" t="s">
        <v>1122</v>
      </c>
      <c r="J419" s="0" t="s">
        <v>1122</v>
      </c>
      <c r="K419" s="0" t="n">
        <v>0</v>
      </c>
      <c r="L419" s="0" t="n">
        <v>1</v>
      </c>
      <c r="M419" s="0" t="n">
        <v>1</v>
      </c>
      <c r="N419" s="0" t="n">
        <v>2</v>
      </c>
      <c r="O419" s="0" t="n">
        <v>8</v>
      </c>
      <c r="P419" s="0" t="n">
        <v>3</v>
      </c>
      <c r="Q419" s="0" t="n">
        <v>2</v>
      </c>
      <c r="R419" s="0" t="n">
        <v>450</v>
      </c>
      <c r="S419" s="0" t="n">
        <v>290</v>
      </c>
      <c r="T419" s="0" t="s">
        <v>1111</v>
      </c>
      <c r="U419" s="0" t="n">
        <v>1</v>
      </c>
      <c r="V419" s="0" t="n">
        <v>1</v>
      </c>
      <c r="W419" s="0" t="n">
        <v>2</v>
      </c>
      <c r="X419" s="0" t="n">
        <v>2</v>
      </c>
      <c r="Y419" s="0" t="n">
        <v>2</v>
      </c>
      <c r="Z419" s="0" t="n">
        <v>0</v>
      </c>
      <c r="AB419" s="0" t="s">
        <v>1217</v>
      </c>
    </row>
    <row r="420" customFormat="false" ht="12" hidden="false" customHeight="false" outlineLevel="0" collapsed="false">
      <c r="A420" s="0" t="n">
        <v>7644</v>
      </c>
      <c r="B420" s="4" t="n">
        <v>39223</v>
      </c>
      <c r="C420" s="0" t="s">
        <v>543</v>
      </c>
      <c r="D420" s="0" t="s">
        <v>266</v>
      </c>
      <c r="E420" s="0" t="s">
        <v>1264</v>
      </c>
      <c r="F420" s="0" t="n">
        <v>1</v>
      </c>
      <c r="G420" s="0" t="n">
        <v>0</v>
      </c>
      <c r="H420" s="0" t="n">
        <v>0</v>
      </c>
      <c r="I420" s="0" t="s">
        <v>1108</v>
      </c>
      <c r="J420" s="0" t="s">
        <v>1108</v>
      </c>
      <c r="K420" s="0" t="n">
        <v>0</v>
      </c>
      <c r="L420" s="0" t="n">
        <v>1</v>
      </c>
      <c r="M420" s="0" t="n">
        <v>1</v>
      </c>
      <c r="N420" s="0" t="n">
        <v>2</v>
      </c>
      <c r="O420" s="0" t="n">
        <v>9</v>
      </c>
      <c r="P420" s="0" t="n">
        <v>2</v>
      </c>
      <c r="Q420" s="0" t="n">
        <v>2</v>
      </c>
      <c r="R420" s="0" t="n">
        <v>400</v>
      </c>
      <c r="S420" s="0" t="n">
        <v>270</v>
      </c>
      <c r="T420" s="0" t="s">
        <v>1111</v>
      </c>
      <c r="U420" s="0" t="n">
        <v>1</v>
      </c>
      <c r="V420" s="0" t="n">
        <v>2</v>
      </c>
      <c r="W420" s="0" t="n">
        <v>2</v>
      </c>
      <c r="X420" s="0" t="n">
        <v>2</v>
      </c>
      <c r="Y420" s="0" t="n">
        <v>2</v>
      </c>
      <c r="Z420" s="0" t="n">
        <v>1</v>
      </c>
      <c r="AB420" s="0" t="s">
        <v>1190</v>
      </c>
    </row>
    <row r="421" customFormat="false" ht="12" hidden="false" customHeight="false" outlineLevel="0" collapsed="false">
      <c r="A421" s="0" t="n">
        <v>7645</v>
      </c>
      <c r="B421" s="4" t="n">
        <v>39224</v>
      </c>
      <c r="C421" s="0" t="s">
        <v>1152</v>
      </c>
      <c r="D421" s="0" t="s">
        <v>873</v>
      </c>
      <c r="E421" s="0" t="n">
        <v>2</v>
      </c>
      <c r="F421" s="0" t="n">
        <v>4</v>
      </c>
      <c r="G421" s="0" t="n">
        <v>0</v>
      </c>
      <c r="H421" s="0" t="n">
        <v>0</v>
      </c>
      <c r="I421" s="0" t="s">
        <v>1115</v>
      </c>
      <c r="J421" s="0" t="s">
        <v>1115</v>
      </c>
      <c r="K421" s="0" t="s">
        <v>1116</v>
      </c>
      <c r="L421" s="0" t="n">
        <v>1</v>
      </c>
      <c r="M421" s="0" t="n">
        <v>3</v>
      </c>
      <c r="N421" s="0" t="n">
        <v>2</v>
      </c>
      <c r="O421" s="0" t="n">
        <v>5</v>
      </c>
      <c r="P421" s="0" t="n">
        <v>2</v>
      </c>
      <c r="Q421" s="0" t="s">
        <v>1109</v>
      </c>
      <c r="R421" s="0" t="n">
        <v>400</v>
      </c>
      <c r="S421" s="0" t="n">
        <v>200</v>
      </c>
      <c r="T421" s="0" t="s">
        <v>1111</v>
      </c>
      <c r="U421" s="0" t="n">
        <v>1</v>
      </c>
      <c r="V421" s="0" t="n">
        <v>1</v>
      </c>
      <c r="W421" s="0" t="n">
        <v>2</v>
      </c>
      <c r="X421" s="0" t="n">
        <v>2</v>
      </c>
      <c r="Y421" s="0" t="n">
        <v>2</v>
      </c>
      <c r="Z421" s="0" t="n">
        <v>0</v>
      </c>
      <c r="AB421" s="0" t="s">
        <v>1217</v>
      </c>
    </row>
    <row r="422" customFormat="false" ht="12" hidden="false" customHeight="false" outlineLevel="0" collapsed="false">
      <c r="A422" s="0" t="n">
        <v>7646</v>
      </c>
      <c r="B422" s="4" t="n">
        <v>39224</v>
      </c>
      <c r="C422" s="0" t="s">
        <v>1152</v>
      </c>
      <c r="D422" s="0" t="s">
        <v>485</v>
      </c>
      <c r="E422" s="0" t="s">
        <v>1133</v>
      </c>
      <c r="F422" s="0" t="n">
        <v>2</v>
      </c>
      <c r="G422" s="0" t="n">
        <v>0</v>
      </c>
      <c r="H422" s="0" t="n">
        <v>0</v>
      </c>
      <c r="I422" s="0" t="s">
        <v>1115</v>
      </c>
      <c r="J422" s="0" t="s">
        <v>1115</v>
      </c>
      <c r="K422" s="0" t="s">
        <v>1116</v>
      </c>
      <c r="L422" s="0" t="n">
        <v>1</v>
      </c>
      <c r="M422" s="0" t="n">
        <v>1</v>
      </c>
      <c r="N422" s="0" t="n">
        <v>2</v>
      </c>
      <c r="O422" s="0" t="n">
        <v>10</v>
      </c>
      <c r="P422" s="0" t="n">
        <v>2</v>
      </c>
      <c r="Q422" s="0" t="n">
        <v>2</v>
      </c>
      <c r="R422" s="0" t="n">
        <v>400</v>
      </c>
      <c r="S422" s="0" t="n">
        <v>250</v>
      </c>
      <c r="T422" s="0" t="s">
        <v>1111</v>
      </c>
      <c r="U422" s="0" t="n">
        <v>1</v>
      </c>
      <c r="V422" s="0" t="n">
        <v>2</v>
      </c>
      <c r="W422" s="0" t="n">
        <v>2</v>
      </c>
      <c r="X422" s="0" t="n">
        <v>2</v>
      </c>
      <c r="Y422" s="0" t="n">
        <v>2</v>
      </c>
      <c r="Z422" s="0" t="n">
        <v>0</v>
      </c>
      <c r="AB422" s="0" t="s">
        <v>1217</v>
      </c>
    </row>
    <row r="423" customFormat="false" ht="12" hidden="false" customHeight="false" outlineLevel="0" collapsed="false">
      <c r="A423" s="0" t="n">
        <v>7648</v>
      </c>
      <c r="B423" s="4" t="n">
        <v>39223</v>
      </c>
      <c r="C423" s="0" t="s">
        <v>1152</v>
      </c>
      <c r="D423" s="0" t="s">
        <v>365</v>
      </c>
      <c r="E423" s="0" t="n">
        <v>2</v>
      </c>
      <c r="F423" s="0" t="n">
        <v>1</v>
      </c>
      <c r="G423" s="0" t="n">
        <v>0</v>
      </c>
      <c r="H423" s="0" t="n">
        <v>0</v>
      </c>
      <c r="I423" s="0" t="s">
        <v>1115</v>
      </c>
      <c r="J423" s="0" t="s">
        <v>1115</v>
      </c>
      <c r="K423" s="0" t="n">
        <v>0</v>
      </c>
      <c r="L423" s="0" t="n">
        <v>1</v>
      </c>
      <c r="M423" s="0" t="n">
        <v>1</v>
      </c>
      <c r="N423" s="0" t="n">
        <v>2</v>
      </c>
      <c r="O423" s="0" t="n">
        <v>10</v>
      </c>
      <c r="P423" s="0" t="n">
        <v>2</v>
      </c>
      <c r="Q423" s="0" t="n">
        <v>2</v>
      </c>
      <c r="R423" s="0" t="n">
        <v>350</v>
      </c>
      <c r="S423" s="0" t="n">
        <v>250</v>
      </c>
      <c r="T423" s="0" t="s">
        <v>1111</v>
      </c>
      <c r="U423" s="0" t="n">
        <v>1</v>
      </c>
      <c r="V423" s="0" t="n">
        <v>2</v>
      </c>
      <c r="W423" s="0" t="n">
        <v>2</v>
      </c>
      <c r="X423" s="0" t="n">
        <v>2</v>
      </c>
      <c r="Y423" s="0" t="n">
        <v>2</v>
      </c>
      <c r="Z423" s="0" t="n">
        <v>0</v>
      </c>
      <c r="AB423" s="0" t="s">
        <v>1217</v>
      </c>
    </row>
    <row r="424" customFormat="false" ht="12" hidden="false" customHeight="false" outlineLevel="0" collapsed="false">
      <c r="A424" s="0" t="n">
        <v>7649</v>
      </c>
      <c r="B424" s="4" t="n">
        <v>39223</v>
      </c>
      <c r="C424" s="0" t="s">
        <v>543</v>
      </c>
      <c r="D424" s="0" t="s">
        <v>322</v>
      </c>
      <c r="E424" s="0" t="n">
        <v>1</v>
      </c>
      <c r="F424" s="0" t="n">
        <v>1</v>
      </c>
      <c r="G424" s="0" t="n">
        <v>0</v>
      </c>
      <c r="H424" s="0" t="n">
        <v>0</v>
      </c>
      <c r="I424" s="0" t="s">
        <v>1108</v>
      </c>
      <c r="J424" s="0" t="s">
        <v>1108</v>
      </c>
      <c r="K424" s="0" t="s">
        <v>1116</v>
      </c>
      <c r="L424" s="0" t="n">
        <v>1</v>
      </c>
      <c r="M424" s="0" t="n">
        <v>1</v>
      </c>
      <c r="N424" s="0" t="n">
        <v>3</v>
      </c>
      <c r="O424" s="0" t="n">
        <v>4</v>
      </c>
      <c r="P424" s="0" t="n">
        <v>4</v>
      </c>
      <c r="Q424" s="0" t="n">
        <v>2</v>
      </c>
      <c r="R424" s="0" t="n">
        <v>500</v>
      </c>
      <c r="S424" s="0" t="n">
        <v>300</v>
      </c>
      <c r="T424" s="0" t="s">
        <v>1111</v>
      </c>
      <c r="U424" s="0" t="n">
        <v>1</v>
      </c>
      <c r="V424" s="0" t="n">
        <v>2</v>
      </c>
      <c r="W424" s="0" t="n">
        <v>2</v>
      </c>
      <c r="X424" s="0" t="n">
        <v>2</v>
      </c>
      <c r="Y424" s="0" t="n">
        <v>2</v>
      </c>
      <c r="Z424" s="0" t="n">
        <v>0</v>
      </c>
      <c r="AB424" s="0" t="s">
        <v>1217</v>
      </c>
    </row>
    <row r="425" customFormat="false" ht="12" hidden="false" customHeight="false" outlineLevel="0" collapsed="false">
      <c r="A425" s="0" t="n">
        <v>7650</v>
      </c>
      <c r="B425" s="4" t="n">
        <v>39223</v>
      </c>
      <c r="C425" s="0" t="s">
        <v>1152</v>
      </c>
      <c r="D425" s="0" t="s">
        <v>486</v>
      </c>
      <c r="E425" s="0" t="n">
        <v>3</v>
      </c>
      <c r="F425" s="0" t="n">
        <v>1</v>
      </c>
      <c r="G425" s="0" t="n">
        <v>0</v>
      </c>
      <c r="H425" s="0" t="n">
        <v>0</v>
      </c>
      <c r="I425" s="0" t="s">
        <v>1115</v>
      </c>
      <c r="J425" s="0" t="s">
        <v>1115</v>
      </c>
      <c r="K425" s="0" t="n">
        <v>0</v>
      </c>
      <c r="L425" s="0" t="n">
        <v>1</v>
      </c>
      <c r="M425" s="0" t="n">
        <v>1</v>
      </c>
      <c r="N425" s="0" t="n">
        <v>2</v>
      </c>
      <c r="O425" s="0" t="n">
        <v>10</v>
      </c>
      <c r="P425" s="0" t="n">
        <v>4</v>
      </c>
      <c r="Q425" s="0" t="s">
        <v>1109</v>
      </c>
      <c r="R425" s="0" t="n">
        <v>500</v>
      </c>
      <c r="S425" s="0" t="n">
        <v>350</v>
      </c>
      <c r="T425" s="0" t="s">
        <v>1111</v>
      </c>
      <c r="U425" s="0" t="n">
        <v>1</v>
      </c>
      <c r="V425" s="0" t="n">
        <v>1</v>
      </c>
      <c r="W425" s="0" t="n">
        <v>2</v>
      </c>
      <c r="X425" s="0" t="n">
        <v>2</v>
      </c>
      <c r="Y425" s="0" t="n">
        <v>2</v>
      </c>
      <c r="Z425" s="0" t="n">
        <v>1</v>
      </c>
      <c r="AB425" s="0" t="s">
        <v>1217</v>
      </c>
    </row>
    <row r="426" customFormat="false" ht="12" hidden="false" customHeight="false" outlineLevel="0" collapsed="false">
      <c r="A426" s="0" t="n">
        <v>7651</v>
      </c>
      <c r="B426" s="4" t="n">
        <v>39223</v>
      </c>
      <c r="C426" s="0" t="s">
        <v>1152</v>
      </c>
      <c r="D426" s="0" t="s">
        <v>683</v>
      </c>
      <c r="E426" s="0" t="n">
        <v>1</v>
      </c>
      <c r="F426" s="0" t="n">
        <v>2</v>
      </c>
      <c r="G426" s="0" t="n">
        <v>0</v>
      </c>
      <c r="H426" s="0" t="n">
        <v>0</v>
      </c>
      <c r="I426" s="0" t="s">
        <v>1108</v>
      </c>
      <c r="J426" s="0" t="s">
        <v>1108</v>
      </c>
      <c r="K426" s="0" t="s">
        <v>1116</v>
      </c>
      <c r="L426" s="0" t="n">
        <v>1</v>
      </c>
      <c r="M426" s="0" t="n">
        <v>1</v>
      </c>
      <c r="N426" s="0" t="n">
        <v>3</v>
      </c>
      <c r="O426" s="0" t="n">
        <v>2.5</v>
      </c>
      <c r="P426" s="0" t="n">
        <v>4</v>
      </c>
      <c r="Q426" s="0" t="s">
        <v>1109</v>
      </c>
      <c r="R426" s="0" t="n">
        <v>600</v>
      </c>
      <c r="S426" s="0" t="n">
        <v>300</v>
      </c>
      <c r="T426" s="0" t="s">
        <v>1111</v>
      </c>
      <c r="U426" s="0" t="n">
        <v>1</v>
      </c>
      <c r="V426" s="0" t="n">
        <v>1</v>
      </c>
      <c r="W426" s="0" t="n">
        <v>2</v>
      </c>
      <c r="X426" s="0" t="n">
        <v>2</v>
      </c>
      <c r="Y426" s="0" t="n">
        <v>2</v>
      </c>
      <c r="Z426" s="0" t="n">
        <v>0</v>
      </c>
      <c r="AB426" s="0" t="s">
        <v>1217</v>
      </c>
    </row>
    <row r="427" customFormat="false" ht="12" hidden="false" customHeight="false" outlineLevel="0" collapsed="false">
      <c r="A427" s="0" t="n">
        <v>7661</v>
      </c>
      <c r="B427" s="4" t="n">
        <v>39227</v>
      </c>
      <c r="C427" s="0" t="s">
        <v>543</v>
      </c>
      <c r="D427" s="0" t="s">
        <v>732</v>
      </c>
      <c r="E427" s="0" t="n">
        <v>6</v>
      </c>
      <c r="F427" s="0" t="n">
        <v>2</v>
      </c>
      <c r="G427" s="0" t="n">
        <v>0</v>
      </c>
      <c r="H427" s="0" t="n">
        <v>0</v>
      </c>
      <c r="I427" s="0" t="s">
        <v>1122</v>
      </c>
      <c r="J427" s="0" t="s">
        <v>1122</v>
      </c>
      <c r="K427" s="0" t="s">
        <v>1116</v>
      </c>
      <c r="L427" s="0" t="n">
        <v>1</v>
      </c>
      <c r="M427" s="0" t="n">
        <v>1</v>
      </c>
      <c r="N427" s="0" t="n">
        <v>2</v>
      </c>
      <c r="O427" s="0" t="n">
        <v>6</v>
      </c>
      <c r="P427" s="0" t="n">
        <v>4</v>
      </c>
      <c r="Q427" s="0" t="n">
        <v>2</v>
      </c>
      <c r="R427" s="0" t="n">
        <v>600</v>
      </c>
      <c r="S427" s="0" t="n">
        <v>300</v>
      </c>
      <c r="T427" s="0" t="s">
        <v>1111</v>
      </c>
      <c r="U427" s="0" t="n">
        <v>1</v>
      </c>
      <c r="V427" s="0" t="n">
        <v>1</v>
      </c>
      <c r="W427" s="0" t="n">
        <v>2</v>
      </c>
      <c r="X427" s="0" t="n">
        <v>2</v>
      </c>
      <c r="Y427" s="0" t="n">
        <v>2</v>
      </c>
      <c r="Z427" s="0" t="n">
        <v>0</v>
      </c>
      <c r="AB427" s="0" t="s">
        <v>1183</v>
      </c>
    </row>
    <row r="428" customFormat="false" ht="12" hidden="false" customHeight="false" outlineLevel="0" collapsed="false">
      <c r="A428" s="0" t="n">
        <v>7662</v>
      </c>
      <c r="B428" s="4" t="n">
        <v>39227</v>
      </c>
      <c r="C428" s="0" t="s">
        <v>543</v>
      </c>
      <c r="D428" s="0" t="s">
        <v>165</v>
      </c>
      <c r="E428" s="0" t="n">
        <v>1</v>
      </c>
      <c r="F428" s="0" t="n">
        <v>1</v>
      </c>
      <c r="G428" s="0" t="n">
        <v>0</v>
      </c>
      <c r="H428" s="0" t="n">
        <v>0</v>
      </c>
      <c r="I428" s="0" t="s">
        <v>1122</v>
      </c>
      <c r="J428" s="0" t="s">
        <v>1122</v>
      </c>
      <c r="K428" s="0" t="s">
        <v>1116</v>
      </c>
      <c r="L428" s="0" t="n">
        <v>1</v>
      </c>
      <c r="M428" s="0" t="n">
        <v>1</v>
      </c>
      <c r="N428" s="0" t="n">
        <v>2</v>
      </c>
      <c r="O428" s="0" t="n">
        <v>7</v>
      </c>
      <c r="P428" s="0" t="n">
        <v>2</v>
      </c>
      <c r="Q428" s="0" t="n">
        <v>2</v>
      </c>
      <c r="R428" s="0" t="n">
        <v>400</v>
      </c>
      <c r="S428" s="0" t="n">
        <v>270</v>
      </c>
      <c r="T428" s="0" t="s">
        <v>1111</v>
      </c>
      <c r="U428" s="0" t="n">
        <v>1</v>
      </c>
      <c r="V428" s="0" t="n">
        <v>2</v>
      </c>
      <c r="W428" s="0" t="n">
        <v>2</v>
      </c>
      <c r="X428" s="0" t="n">
        <v>2</v>
      </c>
      <c r="Y428" s="0" t="n">
        <v>2</v>
      </c>
      <c r="Z428" s="0" t="n">
        <v>0</v>
      </c>
      <c r="AB428" s="0" t="s">
        <v>1183</v>
      </c>
    </row>
    <row r="429" customFormat="false" ht="12" hidden="false" customHeight="false" outlineLevel="0" collapsed="false">
      <c r="A429" s="0" t="n">
        <v>7663</v>
      </c>
      <c r="B429" s="4" t="n">
        <v>39227</v>
      </c>
      <c r="C429" s="0" t="s">
        <v>543</v>
      </c>
      <c r="D429" s="0" t="s">
        <v>615</v>
      </c>
      <c r="E429" s="0" t="n">
        <v>3</v>
      </c>
      <c r="F429" s="0" t="n">
        <v>2</v>
      </c>
      <c r="G429" s="0" t="n">
        <v>0</v>
      </c>
      <c r="H429" s="0" t="n">
        <v>0</v>
      </c>
      <c r="I429" s="0" t="s">
        <v>1122</v>
      </c>
      <c r="J429" s="0" t="s">
        <v>1122</v>
      </c>
      <c r="K429" s="0" t="s">
        <v>1116</v>
      </c>
      <c r="L429" s="0" t="n">
        <v>1</v>
      </c>
      <c r="M429" s="0" t="n">
        <v>1</v>
      </c>
      <c r="N429" s="0" t="n">
        <v>2</v>
      </c>
      <c r="O429" s="0" t="n">
        <v>5</v>
      </c>
      <c r="P429" s="0" t="n">
        <v>4</v>
      </c>
      <c r="Q429" s="0" t="s">
        <v>1109</v>
      </c>
      <c r="R429" s="0" t="n">
        <v>500</v>
      </c>
      <c r="S429" s="0" t="n">
        <v>295</v>
      </c>
      <c r="T429" s="0" t="s">
        <v>1111</v>
      </c>
      <c r="U429" s="0" t="n">
        <v>1</v>
      </c>
      <c r="V429" s="0" t="n">
        <v>2</v>
      </c>
      <c r="W429" s="0" t="n">
        <v>2</v>
      </c>
      <c r="X429" s="0" t="n">
        <v>2</v>
      </c>
      <c r="Y429" s="0" t="n">
        <v>2</v>
      </c>
      <c r="Z429" s="0" t="n">
        <v>0</v>
      </c>
      <c r="AB429" s="0" t="s">
        <v>1183</v>
      </c>
    </row>
    <row r="430" customFormat="false" ht="12" hidden="false" customHeight="false" outlineLevel="0" collapsed="false">
      <c r="A430" s="0" t="n">
        <v>7670</v>
      </c>
      <c r="B430" s="4" t="n">
        <v>39142</v>
      </c>
      <c r="C430" s="0" t="s">
        <v>1152</v>
      </c>
      <c r="D430" s="0" t="s">
        <v>404</v>
      </c>
      <c r="E430" s="0" t="n">
        <v>2</v>
      </c>
      <c r="F430" s="0" t="n">
        <v>1</v>
      </c>
      <c r="G430" s="0" t="n">
        <v>0</v>
      </c>
      <c r="H430" s="0" t="n">
        <v>0</v>
      </c>
      <c r="I430" s="0" t="s">
        <v>1115</v>
      </c>
      <c r="J430" s="0" t="s">
        <v>1115</v>
      </c>
      <c r="K430" s="0" t="n">
        <v>0</v>
      </c>
      <c r="L430" s="0" t="n">
        <v>1</v>
      </c>
      <c r="M430" s="0" t="n">
        <v>1</v>
      </c>
      <c r="N430" s="0" t="n">
        <v>2</v>
      </c>
      <c r="O430" s="0" t="n">
        <v>15</v>
      </c>
      <c r="P430" s="0" t="n">
        <v>2</v>
      </c>
      <c r="Q430" s="0" t="n">
        <v>2</v>
      </c>
      <c r="R430" s="0" t="n">
        <v>350</v>
      </c>
      <c r="S430" s="0" t="n">
        <v>200</v>
      </c>
      <c r="T430" s="0" t="s">
        <v>1111</v>
      </c>
      <c r="U430" s="0" t="n">
        <v>1</v>
      </c>
      <c r="V430" s="0" t="n">
        <v>2</v>
      </c>
      <c r="W430" s="0" t="n">
        <v>2</v>
      </c>
      <c r="X430" s="0" t="n">
        <v>2</v>
      </c>
      <c r="Y430" s="0" t="n">
        <v>2</v>
      </c>
      <c r="Z430" s="0" t="n">
        <v>0</v>
      </c>
      <c r="AB430" s="0" t="s">
        <v>1174</v>
      </c>
    </row>
    <row r="431" customFormat="false" ht="12" hidden="false" customHeight="false" outlineLevel="0" collapsed="false">
      <c r="A431" s="0" t="n">
        <v>7671</v>
      </c>
      <c r="B431" s="4" t="n">
        <v>39142</v>
      </c>
      <c r="C431" s="0" t="s">
        <v>1152</v>
      </c>
      <c r="D431" s="0" t="s">
        <v>715</v>
      </c>
      <c r="E431" s="0" t="n">
        <v>1</v>
      </c>
      <c r="F431" s="0" t="n">
        <v>1</v>
      </c>
      <c r="G431" s="0" t="n">
        <v>0</v>
      </c>
      <c r="H431" s="0" t="n">
        <v>0</v>
      </c>
      <c r="I431" s="0" t="s">
        <v>1115</v>
      </c>
      <c r="J431" s="0" t="s">
        <v>1115</v>
      </c>
      <c r="K431" s="0" t="n">
        <v>0</v>
      </c>
      <c r="L431" s="0" t="n">
        <v>1</v>
      </c>
      <c r="M431" s="0" t="n">
        <v>1</v>
      </c>
      <c r="N431" s="0" t="n">
        <v>2</v>
      </c>
      <c r="O431" s="0" t="n">
        <v>10</v>
      </c>
      <c r="P431" s="0" t="n">
        <v>4</v>
      </c>
      <c r="Q431" s="0" t="s">
        <v>1109</v>
      </c>
      <c r="R431" s="0" t="n">
        <v>400</v>
      </c>
      <c r="S431" s="0" t="n">
        <v>250</v>
      </c>
      <c r="T431" s="0" t="s">
        <v>1111</v>
      </c>
      <c r="U431" s="0" t="n">
        <v>1</v>
      </c>
      <c r="V431" s="0" t="n">
        <v>2</v>
      </c>
      <c r="W431" s="0" t="n">
        <v>2</v>
      </c>
      <c r="X431" s="0" t="n">
        <v>2</v>
      </c>
      <c r="Y431" s="0" t="n">
        <v>2</v>
      </c>
      <c r="Z431" s="0" t="n">
        <v>0</v>
      </c>
      <c r="AB431" s="0" t="s">
        <v>1174</v>
      </c>
    </row>
    <row r="432" customFormat="false" ht="12" hidden="false" customHeight="false" outlineLevel="0" collapsed="false">
      <c r="A432" s="0" t="n">
        <v>7672</v>
      </c>
      <c r="B432" s="4" t="n">
        <v>39152</v>
      </c>
      <c r="C432" s="0" t="s">
        <v>1152</v>
      </c>
      <c r="D432" s="0" t="s">
        <v>1309</v>
      </c>
      <c r="E432" s="0" t="n">
        <v>1</v>
      </c>
      <c r="F432" s="0" t="n">
        <v>1</v>
      </c>
      <c r="G432" s="0" t="n">
        <v>0</v>
      </c>
      <c r="H432" s="0" t="n">
        <v>0</v>
      </c>
      <c r="I432" s="0" t="s">
        <v>1115</v>
      </c>
      <c r="J432" s="0" t="s">
        <v>1115</v>
      </c>
      <c r="K432" s="0" t="n">
        <v>0</v>
      </c>
      <c r="L432" s="0" t="n">
        <v>1</v>
      </c>
      <c r="M432" s="0" t="n">
        <v>1</v>
      </c>
      <c r="N432" s="0" t="n">
        <v>2</v>
      </c>
      <c r="O432" s="0" t="n">
        <v>7</v>
      </c>
      <c r="P432" s="0" t="n">
        <v>2</v>
      </c>
      <c r="Q432" s="0" t="s">
        <v>1109</v>
      </c>
      <c r="R432" s="0" t="n">
        <v>400</v>
      </c>
      <c r="S432" s="0" t="n">
        <v>250</v>
      </c>
      <c r="T432" s="0" t="s">
        <v>1111</v>
      </c>
      <c r="U432" s="0" t="n">
        <v>1</v>
      </c>
      <c r="V432" s="0" t="n">
        <v>2</v>
      </c>
      <c r="W432" s="0" t="n">
        <v>2</v>
      </c>
      <c r="X432" s="0" t="n">
        <v>2</v>
      </c>
      <c r="Y432" s="0" t="n">
        <v>2</v>
      </c>
      <c r="Z432" s="0" t="n">
        <v>0</v>
      </c>
      <c r="AB432" s="0" t="s">
        <v>1188</v>
      </c>
    </row>
    <row r="433" customFormat="false" ht="12" hidden="false" customHeight="false" outlineLevel="0" collapsed="false">
      <c r="A433" s="0" t="n">
        <v>7673</v>
      </c>
      <c r="B433" s="4" t="n">
        <v>39142</v>
      </c>
      <c r="C433" s="0" t="s">
        <v>1152</v>
      </c>
      <c r="D433" s="0" t="s">
        <v>323</v>
      </c>
      <c r="E433" s="0" t="n">
        <v>1</v>
      </c>
      <c r="F433" s="0" t="n">
        <v>1</v>
      </c>
      <c r="G433" s="0" t="n">
        <v>0</v>
      </c>
      <c r="H433" s="0" t="n">
        <v>0</v>
      </c>
      <c r="I433" s="0" t="s">
        <v>1115</v>
      </c>
      <c r="J433" s="0" t="s">
        <v>1115</v>
      </c>
      <c r="K433" s="0" t="n">
        <v>0</v>
      </c>
      <c r="L433" s="0" t="n">
        <v>1</v>
      </c>
      <c r="M433" s="0" t="n">
        <v>1</v>
      </c>
      <c r="N433" s="0" t="n">
        <v>2</v>
      </c>
      <c r="O433" s="0" t="n">
        <v>9</v>
      </c>
      <c r="P433" s="0" t="n">
        <v>2</v>
      </c>
      <c r="Q433" s="0" t="s">
        <v>1109</v>
      </c>
      <c r="R433" s="0" t="n">
        <v>300</v>
      </c>
      <c r="S433" s="0" t="n">
        <v>200</v>
      </c>
      <c r="T433" s="0" t="s">
        <v>1111</v>
      </c>
      <c r="U433" s="0" t="n">
        <v>1</v>
      </c>
      <c r="V433" s="0" t="n">
        <v>1</v>
      </c>
      <c r="W433" s="0" t="n">
        <v>2</v>
      </c>
      <c r="X433" s="0" t="n">
        <v>2</v>
      </c>
      <c r="Y433" s="0" t="n">
        <v>2</v>
      </c>
      <c r="Z433" s="0" t="n">
        <v>0</v>
      </c>
      <c r="AB433" s="0" t="s">
        <v>1188</v>
      </c>
    </row>
    <row r="434" customFormat="false" ht="12" hidden="false" customHeight="false" outlineLevel="0" collapsed="false">
      <c r="A434" s="0" t="n">
        <v>7674</v>
      </c>
      <c r="B434" s="4" t="n">
        <v>39142</v>
      </c>
      <c r="C434" s="0" t="s">
        <v>1152</v>
      </c>
      <c r="D434" s="0" t="s">
        <v>487</v>
      </c>
      <c r="E434" s="0" t="n">
        <v>2</v>
      </c>
      <c r="F434" s="0" t="n">
        <v>2</v>
      </c>
      <c r="G434" s="0" t="n">
        <v>0</v>
      </c>
      <c r="H434" s="0" t="n">
        <v>0</v>
      </c>
      <c r="I434" s="0" t="s">
        <v>1115</v>
      </c>
      <c r="J434" s="0" t="s">
        <v>1115</v>
      </c>
      <c r="K434" s="0" t="n">
        <v>0</v>
      </c>
      <c r="L434" s="0" t="n">
        <v>1</v>
      </c>
      <c r="M434" s="0" t="n">
        <v>1</v>
      </c>
      <c r="N434" s="0" t="n">
        <v>2</v>
      </c>
      <c r="O434" s="0" t="s">
        <v>1175</v>
      </c>
      <c r="P434" s="0" t="n">
        <v>2</v>
      </c>
      <c r="Q434" s="0" t="s">
        <v>1109</v>
      </c>
      <c r="R434" s="0" t="n">
        <v>400</v>
      </c>
      <c r="S434" s="0" t="n">
        <v>250</v>
      </c>
      <c r="T434" s="0" t="s">
        <v>1111</v>
      </c>
      <c r="U434" s="0" t="n">
        <v>1</v>
      </c>
      <c r="V434" s="0" t="n">
        <v>1</v>
      </c>
      <c r="W434" s="0" t="n">
        <v>1</v>
      </c>
      <c r="X434" s="0" t="n">
        <v>2</v>
      </c>
      <c r="Y434" s="0" t="n">
        <v>2</v>
      </c>
      <c r="Z434" s="0" t="n">
        <v>0</v>
      </c>
      <c r="AB434" s="0" t="s">
        <v>1188</v>
      </c>
    </row>
    <row r="435" customFormat="false" ht="12" hidden="false" customHeight="false" outlineLevel="0" collapsed="false">
      <c r="A435" s="0" t="n">
        <v>7675</v>
      </c>
      <c r="B435" s="4" t="n">
        <v>39142</v>
      </c>
      <c r="C435" s="0" t="s">
        <v>1152</v>
      </c>
      <c r="D435" s="0" t="s">
        <v>684</v>
      </c>
      <c r="E435" s="0" t="s">
        <v>1053</v>
      </c>
      <c r="F435" s="0" t="n">
        <v>2</v>
      </c>
      <c r="G435" s="0" t="n">
        <v>0</v>
      </c>
      <c r="H435" s="0" t="n">
        <v>0</v>
      </c>
      <c r="I435" s="0" t="s">
        <v>1115</v>
      </c>
      <c r="J435" s="0" t="s">
        <v>1115</v>
      </c>
      <c r="K435" s="0" t="s">
        <v>1116</v>
      </c>
      <c r="L435" s="0" t="n">
        <v>1</v>
      </c>
      <c r="M435" s="0" t="n">
        <v>1</v>
      </c>
      <c r="N435" s="0" t="n">
        <v>2</v>
      </c>
      <c r="O435" s="0" t="n">
        <v>7</v>
      </c>
      <c r="P435" s="0" t="n">
        <v>2</v>
      </c>
      <c r="Q435" s="0" t="n">
        <v>2</v>
      </c>
      <c r="R435" s="0" t="n">
        <v>350</v>
      </c>
      <c r="S435" s="0" t="n">
        <v>200</v>
      </c>
      <c r="T435" s="0" t="s">
        <v>1111</v>
      </c>
      <c r="U435" s="0" t="n">
        <v>1</v>
      </c>
      <c r="V435" s="0" t="n">
        <v>2</v>
      </c>
      <c r="W435" s="0" t="n">
        <v>2</v>
      </c>
      <c r="X435" s="0" t="n">
        <v>2</v>
      </c>
      <c r="Y435" s="0" t="n">
        <v>2</v>
      </c>
      <c r="Z435" s="0" t="n">
        <v>0</v>
      </c>
      <c r="AB435" s="0" t="s">
        <v>1200</v>
      </c>
    </row>
    <row r="436" customFormat="false" ht="12" hidden="false" customHeight="false" outlineLevel="0" collapsed="false">
      <c r="A436" s="0" t="n">
        <v>7676</v>
      </c>
      <c r="B436" s="4" t="n">
        <v>39142</v>
      </c>
      <c r="C436" s="0" t="s">
        <v>1152</v>
      </c>
      <c r="D436" s="0" t="s">
        <v>788</v>
      </c>
      <c r="E436" s="0" t="n">
        <v>7</v>
      </c>
      <c r="F436" s="0" t="n">
        <v>4</v>
      </c>
      <c r="G436" s="0" t="n">
        <v>0</v>
      </c>
      <c r="H436" s="0" t="n">
        <v>0</v>
      </c>
      <c r="I436" s="0" t="s">
        <v>1115</v>
      </c>
      <c r="J436" s="0" t="s">
        <v>1115</v>
      </c>
      <c r="K436" s="0" t="n">
        <v>0</v>
      </c>
      <c r="L436" s="0" t="n">
        <v>2</v>
      </c>
      <c r="M436" s="0" t="n">
        <v>2</v>
      </c>
      <c r="N436" s="0" t="n">
        <v>3</v>
      </c>
      <c r="O436" s="0" t="n">
        <v>0</v>
      </c>
      <c r="P436" s="0" t="n">
        <v>4</v>
      </c>
      <c r="Q436" s="0" t="s">
        <v>1109</v>
      </c>
      <c r="R436" s="0" t="n">
        <v>1300</v>
      </c>
      <c r="S436" s="0" t="n">
        <v>800</v>
      </c>
      <c r="T436" s="0" t="s">
        <v>1111</v>
      </c>
      <c r="U436" s="0" t="n">
        <v>1</v>
      </c>
      <c r="V436" s="0" t="n">
        <v>1</v>
      </c>
      <c r="W436" s="0" t="n">
        <v>1</v>
      </c>
      <c r="X436" s="0" t="n">
        <v>2</v>
      </c>
      <c r="Y436" s="0" t="n">
        <v>2</v>
      </c>
      <c r="Z436" s="0" t="n">
        <v>0</v>
      </c>
      <c r="AB436" s="0" t="s">
        <v>1188</v>
      </c>
    </row>
    <row r="437" customFormat="false" ht="12" hidden="false" customHeight="false" outlineLevel="0" collapsed="false">
      <c r="A437" s="0" t="n">
        <v>7677</v>
      </c>
      <c r="B437" s="4" t="n">
        <v>39144</v>
      </c>
      <c r="C437" s="0" t="s">
        <v>1152</v>
      </c>
      <c r="D437" s="0" t="s">
        <v>798</v>
      </c>
      <c r="E437" s="0" t="n">
        <v>2</v>
      </c>
      <c r="F437" s="0" t="n">
        <v>3</v>
      </c>
      <c r="G437" s="0" t="n">
        <v>0</v>
      </c>
      <c r="H437" s="0" t="n">
        <v>0</v>
      </c>
      <c r="I437" s="0" t="s">
        <v>1115</v>
      </c>
      <c r="J437" s="0" t="s">
        <v>1115</v>
      </c>
      <c r="K437" s="0" t="s">
        <v>1116</v>
      </c>
      <c r="L437" s="0" t="n">
        <v>1</v>
      </c>
      <c r="M437" s="0" t="n">
        <v>1</v>
      </c>
      <c r="N437" s="0" t="n">
        <v>2</v>
      </c>
      <c r="O437" s="0" t="n">
        <v>15</v>
      </c>
      <c r="P437" s="0" t="n">
        <v>4</v>
      </c>
      <c r="Q437" s="0" t="s">
        <v>1109</v>
      </c>
      <c r="R437" s="0" t="n">
        <v>550</v>
      </c>
      <c r="S437" s="0" t="n">
        <v>300</v>
      </c>
      <c r="T437" s="0" t="s">
        <v>1111</v>
      </c>
      <c r="U437" s="0" t="n">
        <v>1</v>
      </c>
      <c r="V437" s="0" t="n">
        <v>1</v>
      </c>
      <c r="W437" s="0" t="n">
        <v>2</v>
      </c>
      <c r="X437" s="0" t="n">
        <v>2</v>
      </c>
      <c r="Y437" s="0" t="n">
        <v>2</v>
      </c>
      <c r="Z437" s="0" t="n">
        <v>0</v>
      </c>
      <c r="AB437" s="0" t="s">
        <v>1188</v>
      </c>
    </row>
    <row r="438" customFormat="false" ht="12" hidden="false" customHeight="false" outlineLevel="0" collapsed="false">
      <c r="A438" s="0" t="n">
        <v>7678</v>
      </c>
      <c r="B438" s="4" t="n">
        <v>39144</v>
      </c>
      <c r="C438" s="0" t="s">
        <v>1152</v>
      </c>
      <c r="D438" s="0" t="s">
        <v>268</v>
      </c>
      <c r="E438" s="0" t="s">
        <v>1133</v>
      </c>
      <c r="F438" s="0" t="n">
        <v>2</v>
      </c>
      <c r="G438" s="0" t="n">
        <v>0</v>
      </c>
      <c r="H438" s="0" t="n">
        <v>0</v>
      </c>
      <c r="I438" s="0" t="s">
        <v>1115</v>
      </c>
      <c r="J438" s="0" t="s">
        <v>1115</v>
      </c>
      <c r="K438" s="0" t="n">
        <v>0</v>
      </c>
      <c r="L438" s="0" t="n">
        <v>1</v>
      </c>
      <c r="M438" s="0" t="n">
        <v>1</v>
      </c>
      <c r="N438" s="0" t="n">
        <v>2</v>
      </c>
      <c r="O438" s="0" t="n">
        <v>10</v>
      </c>
      <c r="P438" s="0" t="n">
        <v>2</v>
      </c>
      <c r="Q438" s="0" t="n">
        <v>2</v>
      </c>
      <c r="R438" s="0" t="n">
        <v>400</v>
      </c>
      <c r="S438" s="0" t="n">
        <v>250</v>
      </c>
      <c r="T438" s="0" t="s">
        <v>1111</v>
      </c>
      <c r="U438" s="0" t="n">
        <v>1</v>
      </c>
      <c r="V438" s="0" t="n">
        <v>2</v>
      </c>
      <c r="W438" s="0" t="n">
        <v>2</v>
      </c>
      <c r="X438" s="0" t="n">
        <v>2</v>
      </c>
      <c r="Y438" s="0" t="n">
        <v>2</v>
      </c>
      <c r="Z438" s="0" t="n">
        <v>0</v>
      </c>
      <c r="AB438" s="0" t="s">
        <v>1174</v>
      </c>
    </row>
    <row r="439" customFormat="false" ht="12" hidden="false" customHeight="false" outlineLevel="0" collapsed="false">
      <c r="A439" s="0" t="n">
        <v>7679</v>
      </c>
      <c r="B439" s="4" t="n">
        <v>39144</v>
      </c>
      <c r="C439" s="0" t="s">
        <v>1152</v>
      </c>
      <c r="D439" s="0" t="s">
        <v>948</v>
      </c>
      <c r="F439" s="0" t="n">
        <v>1</v>
      </c>
      <c r="G439" s="0" t="n">
        <v>0</v>
      </c>
      <c r="H439" s="0" t="n">
        <v>0</v>
      </c>
      <c r="I439" s="0" t="s">
        <v>1115</v>
      </c>
      <c r="J439" s="0" t="s">
        <v>1115</v>
      </c>
      <c r="K439" s="0" t="n">
        <v>0</v>
      </c>
      <c r="L439" s="0" t="n">
        <v>1</v>
      </c>
      <c r="M439" s="0" t="n">
        <v>1</v>
      </c>
      <c r="N439" s="0" t="n">
        <v>2</v>
      </c>
      <c r="O439" s="0" t="n">
        <v>5</v>
      </c>
      <c r="P439" s="0" t="n">
        <v>4</v>
      </c>
      <c r="Q439" s="0" t="s">
        <v>1109</v>
      </c>
      <c r="R439" s="0" t="n">
        <v>700</v>
      </c>
      <c r="S439" s="0" t="n">
        <v>300</v>
      </c>
      <c r="T439" s="0" t="s">
        <v>1111</v>
      </c>
      <c r="U439" s="0" t="n">
        <v>1</v>
      </c>
      <c r="V439" s="0" t="n">
        <v>2</v>
      </c>
      <c r="W439" s="0" t="n">
        <v>2</v>
      </c>
      <c r="X439" s="0" t="n">
        <v>2</v>
      </c>
      <c r="Y439" s="0" t="n">
        <v>2</v>
      </c>
      <c r="Z439" s="0" t="n">
        <v>0</v>
      </c>
      <c r="AB439" s="0" t="s">
        <v>1218</v>
      </c>
    </row>
    <row r="440" customFormat="false" ht="12" hidden="false" customHeight="false" outlineLevel="0" collapsed="false">
      <c r="A440" s="0" t="n">
        <v>7684</v>
      </c>
      <c r="B440" s="4" t="n">
        <v>39223</v>
      </c>
      <c r="C440" s="0" t="s">
        <v>1152</v>
      </c>
      <c r="D440" s="0" t="s">
        <v>656</v>
      </c>
      <c r="E440" s="0" t="s">
        <v>1225</v>
      </c>
      <c r="F440" s="0" t="n">
        <v>2</v>
      </c>
      <c r="G440" s="0" t="n">
        <v>0</v>
      </c>
      <c r="H440" s="0" t="n">
        <v>0</v>
      </c>
      <c r="I440" s="0" t="s">
        <v>1115</v>
      </c>
      <c r="J440" s="0" t="s">
        <v>1115</v>
      </c>
      <c r="K440" s="0" t="s">
        <v>1116</v>
      </c>
      <c r="L440" s="0" t="n">
        <v>1</v>
      </c>
      <c r="M440" s="0" t="n">
        <v>1</v>
      </c>
      <c r="N440" s="0" t="n">
        <v>2</v>
      </c>
      <c r="O440" s="0" t="n">
        <v>5</v>
      </c>
      <c r="P440" s="0" t="n">
        <v>4</v>
      </c>
      <c r="Q440" s="0" t="n">
        <v>2</v>
      </c>
      <c r="R440" s="0" t="n">
        <v>500</v>
      </c>
      <c r="S440" s="0" t="n">
        <v>200</v>
      </c>
      <c r="T440" s="0" t="s">
        <v>1111</v>
      </c>
      <c r="U440" s="0" t="n">
        <v>1</v>
      </c>
      <c r="V440" s="0" t="n">
        <v>1</v>
      </c>
      <c r="W440" s="0" t="n">
        <v>2</v>
      </c>
      <c r="X440" s="0" t="n">
        <v>2</v>
      </c>
      <c r="Y440" s="0" t="n">
        <v>2</v>
      </c>
      <c r="Z440" s="0" t="n">
        <v>0</v>
      </c>
      <c r="AB440" s="0" t="s">
        <v>1217</v>
      </c>
    </row>
    <row r="441" customFormat="false" ht="12" hidden="false" customHeight="false" outlineLevel="0" collapsed="false">
      <c r="A441" s="0" t="n">
        <v>7685</v>
      </c>
      <c r="B441" s="4" t="n">
        <v>39223</v>
      </c>
      <c r="C441" s="0" t="s">
        <v>1152</v>
      </c>
      <c r="D441" s="0" t="s">
        <v>466</v>
      </c>
      <c r="E441" s="0" t="s">
        <v>1142</v>
      </c>
      <c r="F441" s="0" t="n">
        <v>1</v>
      </c>
      <c r="G441" s="0" t="n">
        <v>0</v>
      </c>
      <c r="H441" s="0" t="n">
        <v>0</v>
      </c>
      <c r="I441" s="0" t="s">
        <v>1115</v>
      </c>
      <c r="J441" s="0" t="s">
        <v>1115</v>
      </c>
      <c r="K441" s="0" t="n">
        <v>0</v>
      </c>
      <c r="L441" s="0" t="n">
        <v>1</v>
      </c>
      <c r="M441" s="0" t="n">
        <v>1</v>
      </c>
      <c r="N441" s="0" t="n">
        <v>2</v>
      </c>
      <c r="O441" s="0" t="n">
        <v>5</v>
      </c>
      <c r="P441" s="0" t="n">
        <v>2</v>
      </c>
      <c r="Q441" s="0" t="n">
        <v>2</v>
      </c>
      <c r="R441" s="0" t="n">
        <v>350</v>
      </c>
      <c r="S441" s="0" t="n">
        <v>250</v>
      </c>
      <c r="T441" s="0" t="s">
        <v>1111</v>
      </c>
      <c r="U441" s="0" t="n">
        <v>1</v>
      </c>
      <c r="V441" s="0" t="n">
        <v>1</v>
      </c>
      <c r="W441" s="0" t="n">
        <v>2</v>
      </c>
      <c r="X441" s="0" t="n">
        <v>2</v>
      </c>
      <c r="Y441" s="0" t="n">
        <v>2</v>
      </c>
      <c r="Z441" s="0" t="n">
        <v>0</v>
      </c>
      <c r="AB441" s="0" t="s">
        <v>1217</v>
      </c>
    </row>
    <row r="442" customFormat="false" ht="12" hidden="false" customHeight="false" outlineLevel="0" collapsed="false">
      <c r="A442" s="0" t="n">
        <v>7687</v>
      </c>
      <c r="B442" s="4" t="n">
        <v>39231</v>
      </c>
      <c r="C442" s="0" t="s">
        <v>543</v>
      </c>
      <c r="D442" s="0" t="s">
        <v>885</v>
      </c>
      <c r="E442" s="0" t="n">
        <v>40</v>
      </c>
      <c r="F442" s="0" t="n">
        <v>1</v>
      </c>
      <c r="G442" s="0" t="n">
        <v>0</v>
      </c>
      <c r="H442" s="0" t="n">
        <v>0</v>
      </c>
      <c r="I442" s="0" t="s">
        <v>1108</v>
      </c>
      <c r="J442" s="0" t="s">
        <v>1108</v>
      </c>
      <c r="K442" s="0" t="s">
        <v>1116</v>
      </c>
      <c r="L442" s="0" t="n">
        <v>1</v>
      </c>
      <c r="M442" s="0" t="n">
        <v>1</v>
      </c>
      <c r="N442" s="0" t="n">
        <v>3</v>
      </c>
      <c r="O442" s="0" t="n">
        <v>0.5</v>
      </c>
      <c r="P442" s="0" t="n">
        <v>4</v>
      </c>
      <c r="Q442" s="0" t="n">
        <v>4</v>
      </c>
      <c r="R442" s="0" t="n">
        <v>700</v>
      </c>
      <c r="S442" s="0" t="n">
        <v>400</v>
      </c>
      <c r="T442" s="0" t="s">
        <v>1111</v>
      </c>
      <c r="U442" s="0" t="n">
        <v>1</v>
      </c>
      <c r="V442" s="0" t="n">
        <v>2</v>
      </c>
      <c r="W442" s="0" t="n">
        <v>2</v>
      </c>
      <c r="X442" s="0" t="n">
        <v>2</v>
      </c>
      <c r="Y442" s="0" t="n">
        <v>2</v>
      </c>
      <c r="Z442" s="0" t="n">
        <v>0</v>
      </c>
      <c r="AB442" s="0" t="s">
        <v>1183</v>
      </c>
    </row>
    <row r="443" customFormat="false" ht="12" hidden="false" customHeight="false" outlineLevel="0" collapsed="false">
      <c r="A443" s="0" t="n">
        <v>7688</v>
      </c>
      <c r="B443" s="4" t="n">
        <v>39229</v>
      </c>
      <c r="C443" s="0" t="s">
        <v>543</v>
      </c>
      <c r="D443" s="0" t="s">
        <v>752</v>
      </c>
      <c r="E443" s="0" t="n">
        <v>3</v>
      </c>
      <c r="F443" s="0" t="n">
        <v>2</v>
      </c>
      <c r="G443" s="0" t="n">
        <v>0</v>
      </c>
      <c r="H443" s="0" t="n">
        <v>0</v>
      </c>
      <c r="I443" s="0" t="s">
        <v>1108</v>
      </c>
      <c r="J443" s="0" t="s">
        <v>1108</v>
      </c>
      <c r="K443" s="0" t="s">
        <v>1116</v>
      </c>
      <c r="L443" s="0" t="n">
        <v>2</v>
      </c>
      <c r="M443" s="0" t="n">
        <v>2</v>
      </c>
      <c r="N443" s="0" t="n">
        <v>3</v>
      </c>
      <c r="O443" s="0" t="n">
        <v>4</v>
      </c>
      <c r="P443" s="0" t="n">
        <v>4</v>
      </c>
      <c r="Q443" s="0" t="n">
        <v>4</v>
      </c>
      <c r="R443" s="0" t="n">
        <v>900</v>
      </c>
      <c r="S443" s="0" t="n">
        <v>700</v>
      </c>
      <c r="T443" s="0" t="s">
        <v>1111</v>
      </c>
      <c r="U443" s="0" t="n">
        <v>1</v>
      </c>
      <c r="V443" s="0" t="n">
        <v>1</v>
      </c>
      <c r="W443" s="0" t="n">
        <v>1</v>
      </c>
      <c r="X443" s="0" t="n">
        <v>2</v>
      </c>
      <c r="Y443" s="0" t="n">
        <v>1</v>
      </c>
      <c r="Z443" s="0" t="n">
        <v>0</v>
      </c>
      <c r="AB443" s="0" t="s">
        <v>1183</v>
      </c>
    </row>
    <row r="444" customFormat="false" ht="12" hidden="false" customHeight="false" outlineLevel="0" collapsed="false">
      <c r="A444" s="0" t="n">
        <v>7689</v>
      </c>
      <c r="B444" s="4" t="n">
        <v>39226</v>
      </c>
      <c r="C444" s="0" t="s">
        <v>543</v>
      </c>
      <c r="D444" s="0" t="s">
        <v>886</v>
      </c>
      <c r="E444" s="0" t="n">
        <v>45</v>
      </c>
      <c r="F444" s="0" t="n">
        <v>1</v>
      </c>
      <c r="G444" s="0" t="n">
        <v>0</v>
      </c>
      <c r="H444" s="0" t="n">
        <v>0</v>
      </c>
      <c r="I444" s="0" t="s">
        <v>1108</v>
      </c>
      <c r="J444" s="0" t="s">
        <v>1108</v>
      </c>
      <c r="K444" s="0" t="s">
        <v>1116</v>
      </c>
      <c r="L444" s="0" t="n">
        <v>1</v>
      </c>
      <c r="M444" s="0" t="n">
        <v>1</v>
      </c>
      <c r="N444" s="0" t="n">
        <v>3</v>
      </c>
      <c r="O444" s="0" t="n">
        <v>5</v>
      </c>
      <c r="P444" s="0" t="n">
        <v>4</v>
      </c>
      <c r="Q444" s="0" t="s">
        <v>1109</v>
      </c>
      <c r="R444" s="0" t="n">
        <v>600</v>
      </c>
      <c r="S444" s="0" t="n">
        <v>300</v>
      </c>
      <c r="T444" s="0" t="s">
        <v>1111</v>
      </c>
      <c r="U444" s="0" t="n">
        <v>1</v>
      </c>
      <c r="V444" s="0" t="n">
        <v>2</v>
      </c>
      <c r="W444" s="0" t="n">
        <v>2</v>
      </c>
      <c r="X444" s="0" t="n">
        <v>2</v>
      </c>
      <c r="Y444" s="0" t="n">
        <v>2</v>
      </c>
      <c r="Z444" s="0" t="n">
        <v>0</v>
      </c>
      <c r="AB444" s="0" t="s">
        <v>1183</v>
      </c>
    </row>
    <row r="445" customFormat="false" ht="12" hidden="false" customHeight="false" outlineLevel="0" collapsed="false">
      <c r="A445" s="0" t="n">
        <v>7690</v>
      </c>
      <c r="B445" s="4" t="n">
        <v>39223</v>
      </c>
      <c r="C445" s="0" t="s">
        <v>543</v>
      </c>
      <c r="D445" s="0" t="s">
        <v>762</v>
      </c>
      <c r="E445" s="0" t="s">
        <v>1053</v>
      </c>
      <c r="F445" s="0" t="n">
        <v>2</v>
      </c>
      <c r="G445" s="0" t="n">
        <v>0</v>
      </c>
      <c r="H445" s="0" t="n">
        <v>0</v>
      </c>
      <c r="I445" s="0" t="s">
        <v>1108</v>
      </c>
      <c r="J445" s="0" t="s">
        <v>1108</v>
      </c>
      <c r="K445" s="0" t="s">
        <v>1116</v>
      </c>
      <c r="L445" s="0" t="n">
        <v>1</v>
      </c>
      <c r="M445" s="0" t="n">
        <v>1</v>
      </c>
      <c r="N445" s="0" t="n">
        <v>2</v>
      </c>
      <c r="O445" s="0" t="n">
        <v>4</v>
      </c>
      <c r="P445" s="0" t="n">
        <v>4</v>
      </c>
      <c r="Q445" s="0" t="s">
        <v>1109</v>
      </c>
      <c r="R445" s="0" t="n">
        <v>550</v>
      </c>
      <c r="S445" s="0" t="n">
        <v>300</v>
      </c>
      <c r="T445" s="0" t="s">
        <v>1111</v>
      </c>
      <c r="U445" s="0" t="n">
        <v>1</v>
      </c>
      <c r="V445" s="0" t="n">
        <v>1</v>
      </c>
      <c r="W445" s="0" t="n">
        <v>1</v>
      </c>
      <c r="X445" s="0" t="n">
        <v>2</v>
      </c>
      <c r="Y445" s="0" t="n">
        <v>2</v>
      </c>
      <c r="Z445" s="0" t="n">
        <v>0</v>
      </c>
      <c r="AB445" s="0" t="s">
        <v>1190</v>
      </c>
    </row>
    <row r="446" customFormat="false" ht="12" hidden="false" customHeight="false" outlineLevel="0" collapsed="false">
      <c r="A446" s="0" t="n">
        <v>7691</v>
      </c>
      <c r="B446" s="4" t="n">
        <v>39223</v>
      </c>
      <c r="C446" s="0" t="s">
        <v>543</v>
      </c>
      <c r="D446" s="0" t="s">
        <v>405</v>
      </c>
      <c r="E446" s="0" t="s">
        <v>1053</v>
      </c>
      <c r="F446" s="0" t="n">
        <v>1</v>
      </c>
      <c r="G446" s="0" t="n">
        <v>0</v>
      </c>
      <c r="H446" s="0" t="n">
        <v>0</v>
      </c>
      <c r="I446" s="0" t="s">
        <v>1108</v>
      </c>
      <c r="J446" s="0" t="s">
        <v>1108</v>
      </c>
      <c r="K446" s="0" t="n">
        <v>0</v>
      </c>
      <c r="L446" s="0" t="n">
        <v>1</v>
      </c>
      <c r="M446" s="0" t="n">
        <v>1</v>
      </c>
      <c r="N446" s="0" t="n">
        <v>2</v>
      </c>
      <c r="O446" s="0" t="n">
        <v>6</v>
      </c>
      <c r="P446" s="0" t="n">
        <v>2</v>
      </c>
      <c r="Q446" s="0" t="n">
        <v>2</v>
      </c>
      <c r="R446" s="0" t="n">
        <v>450</v>
      </c>
      <c r="S446" s="0" t="n">
        <v>250</v>
      </c>
      <c r="T446" s="0" t="s">
        <v>1111</v>
      </c>
      <c r="U446" s="0" t="n">
        <v>1</v>
      </c>
      <c r="V446" s="0" t="n">
        <v>2</v>
      </c>
      <c r="W446" s="0" t="n">
        <v>2</v>
      </c>
      <c r="X446" s="0" t="n">
        <v>2</v>
      </c>
      <c r="Y446" s="0" t="n">
        <v>2</v>
      </c>
      <c r="Z446" s="0" t="n">
        <v>0</v>
      </c>
      <c r="AB446" s="0" t="s">
        <v>1190</v>
      </c>
    </row>
    <row r="447" customFormat="false" ht="12" hidden="false" customHeight="false" outlineLevel="0" collapsed="false">
      <c r="A447" s="0" t="n">
        <v>7693</v>
      </c>
      <c r="B447" s="4" t="n">
        <v>39222</v>
      </c>
      <c r="C447" s="0" t="s">
        <v>1152</v>
      </c>
      <c r="D447" s="0" t="s">
        <v>950</v>
      </c>
      <c r="E447" s="0" t="n">
        <v>52</v>
      </c>
      <c r="F447" s="0" t="n">
        <v>1</v>
      </c>
      <c r="G447" s="0" t="n">
        <v>0</v>
      </c>
      <c r="H447" s="0" t="n">
        <v>1</v>
      </c>
      <c r="I447" s="0" t="s">
        <v>1310</v>
      </c>
      <c r="J447" s="0" t="s">
        <v>1115</v>
      </c>
      <c r="K447" s="0" t="s">
        <v>1116</v>
      </c>
      <c r="L447" s="0" t="n">
        <v>3</v>
      </c>
      <c r="M447" s="0" t="n">
        <v>1</v>
      </c>
      <c r="N447" s="0" t="n">
        <v>3</v>
      </c>
      <c r="O447" s="0" t="n">
        <v>5</v>
      </c>
      <c r="P447" s="0" t="n">
        <v>4</v>
      </c>
      <c r="Q447" s="0" t="n">
        <v>4</v>
      </c>
      <c r="R447" s="0" t="n">
        <v>900</v>
      </c>
      <c r="S447" s="0" t="n">
        <v>700</v>
      </c>
      <c r="T447" s="0" t="s">
        <v>1135</v>
      </c>
      <c r="U447" s="0" t="n">
        <v>1</v>
      </c>
      <c r="V447" s="0" t="n">
        <v>1</v>
      </c>
      <c r="W447" s="0" t="n">
        <v>1</v>
      </c>
      <c r="X447" s="0" t="n">
        <v>2</v>
      </c>
      <c r="Y447" s="0" t="n">
        <v>2</v>
      </c>
      <c r="Z447" s="0" t="n">
        <v>1</v>
      </c>
      <c r="AB447" s="0" t="s">
        <v>1217</v>
      </c>
    </row>
    <row r="448" customFormat="false" ht="12" hidden="false" customHeight="false" outlineLevel="0" collapsed="false">
      <c r="A448" s="0" t="n">
        <v>7692</v>
      </c>
      <c r="B448" s="4" t="n">
        <v>39223</v>
      </c>
      <c r="C448" s="0" t="s">
        <v>1152</v>
      </c>
      <c r="D448" s="0" t="s">
        <v>451</v>
      </c>
      <c r="E448" s="0" t="s">
        <v>1311</v>
      </c>
      <c r="F448" s="0" t="n">
        <v>2</v>
      </c>
      <c r="G448" s="0" t="n">
        <v>0</v>
      </c>
      <c r="H448" s="0" t="n">
        <v>0</v>
      </c>
      <c r="I448" s="0" t="s">
        <v>1115</v>
      </c>
      <c r="J448" s="0" t="s">
        <v>1115</v>
      </c>
      <c r="K448" s="0" t="s">
        <v>1116</v>
      </c>
      <c r="L448" s="0" t="n">
        <v>1</v>
      </c>
      <c r="M448" s="0" t="n">
        <v>1</v>
      </c>
      <c r="N448" s="0" t="n">
        <v>2</v>
      </c>
      <c r="O448" s="0" t="n">
        <v>5</v>
      </c>
      <c r="P448" s="0" t="s">
        <v>1109</v>
      </c>
      <c r="Q448" s="0" t="n">
        <v>2</v>
      </c>
      <c r="R448" s="0" t="n">
        <v>400</v>
      </c>
      <c r="S448" s="0" t="n">
        <v>200</v>
      </c>
      <c r="T448" s="0" t="s">
        <v>1111</v>
      </c>
      <c r="U448" s="0" t="n">
        <v>1</v>
      </c>
      <c r="V448" s="0" t="n">
        <v>1</v>
      </c>
      <c r="W448" s="0" t="n">
        <v>2</v>
      </c>
      <c r="X448" s="0" t="n">
        <v>2</v>
      </c>
      <c r="Y448" s="0" t="n">
        <v>2</v>
      </c>
      <c r="Z448" s="0" t="n">
        <v>0</v>
      </c>
      <c r="AB448" s="0" t="s">
        <v>1217</v>
      </c>
    </row>
    <row r="449" customFormat="false" ht="12" hidden="false" customHeight="false" outlineLevel="0" collapsed="false">
      <c r="A449" s="0" t="n">
        <v>7694</v>
      </c>
      <c r="B449" s="4" t="n">
        <v>39224</v>
      </c>
      <c r="C449" s="0" t="s">
        <v>1152</v>
      </c>
      <c r="D449" s="0" t="s">
        <v>549</v>
      </c>
      <c r="E449" s="0" t="n">
        <v>2</v>
      </c>
      <c r="F449" s="0" t="n">
        <v>4</v>
      </c>
      <c r="G449" s="0" t="n">
        <v>0</v>
      </c>
      <c r="H449" s="0" t="n">
        <v>0</v>
      </c>
      <c r="I449" s="0" t="s">
        <v>1115</v>
      </c>
      <c r="J449" s="0" t="s">
        <v>1115</v>
      </c>
      <c r="K449" s="0" t="s">
        <v>1116</v>
      </c>
      <c r="L449" s="0" t="n">
        <v>1</v>
      </c>
      <c r="M449" s="0" t="n">
        <v>1</v>
      </c>
      <c r="N449" s="0" t="n">
        <v>2</v>
      </c>
      <c r="O449" s="0" t="n">
        <v>2</v>
      </c>
      <c r="P449" s="0" t="n">
        <v>2</v>
      </c>
      <c r="Q449" s="0" t="n">
        <v>2</v>
      </c>
      <c r="R449" s="0" t="n">
        <v>550</v>
      </c>
      <c r="S449" s="0" t="n">
        <v>300</v>
      </c>
      <c r="T449" s="0" t="s">
        <v>1111</v>
      </c>
      <c r="U449" s="0" t="n">
        <v>1</v>
      </c>
      <c r="V449" s="0" t="n">
        <v>2</v>
      </c>
      <c r="W449" s="0" t="n">
        <v>2</v>
      </c>
      <c r="X449" s="0" t="n">
        <v>2</v>
      </c>
      <c r="Y449" s="0" t="n">
        <v>2</v>
      </c>
      <c r="Z449" s="0" t="n">
        <v>0</v>
      </c>
      <c r="AB449" s="0" t="s">
        <v>1217</v>
      </c>
    </row>
    <row r="450" customFormat="false" ht="12" hidden="false" customHeight="false" outlineLevel="0" collapsed="false">
      <c r="A450" s="0" t="n">
        <v>7695</v>
      </c>
      <c r="B450" s="4" t="n">
        <v>39223</v>
      </c>
      <c r="C450" s="0" t="s">
        <v>543</v>
      </c>
      <c r="D450" s="0" t="s">
        <v>497</v>
      </c>
      <c r="E450" s="0" t="s">
        <v>1264</v>
      </c>
      <c r="F450" s="0" t="n">
        <v>2</v>
      </c>
      <c r="G450" s="0" t="n">
        <v>0</v>
      </c>
      <c r="H450" s="0" t="n">
        <v>0</v>
      </c>
      <c r="I450" s="0" t="s">
        <v>1122</v>
      </c>
      <c r="J450" s="0" t="s">
        <v>1122</v>
      </c>
      <c r="K450" s="0" t="s">
        <v>1116</v>
      </c>
      <c r="L450" s="0" t="n">
        <v>1</v>
      </c>
      <c r="M450" s="0" t="n">
        <v>1</v>
      </c>
      <c r="N450" s="0" t="n">
        <v>2</v>
      </c>
      <c r="O450" s="0" t="n">
        <v>6</v>
      </c>
      <c r="P450" s="0" t="n">
        <v>3</v>
      </c>
      <c r="Q450" s="0" t="s">
        <v>1109</v>
      </c>
      <c r="R450" s="0" t="n">
        <v>500</v>
      </c>
      <c r="S450" s="0" t="n">
        <v>390</v>
      </c>
      <c r="T450" s="0" t="s">
        <v>1111</v>
      </c>
      <c r="U450" s="0" t="n">
        <v>1</v>
      </c>
      <c r="V450" s="0" t="n">
        <v>1</v>
      </c>
      <c r="W450" s="0" t="n">
        <v>2</v>
      </c>
      <c r="X450" s="0" t="n">
        <v>2</v>
      </c>
      <c r="Y450" s="0" t="n">
        <v>2</v>
      </c>
      <c r="Z450" s="0" t="n">
        <v>0</v>
      </c>
      <c r="AB450" s="0" t="s">
        <v>1190</v>
      </c>
    </row>
    <row r="451" customFormat="false" ht="12" hidden="false" customHeight="false" outlineLevel="0" collapsed="false">
      <c r="A451" s="0" t="s">
        <v>136</v>
      </c>
      <c r="B451" s="4" t="n">
        <v>39223</v>
      </c>
      <c r="C451" s="0" t="s">
        <v>543</v>
      </c>
      <c r="D451" s="0" t="s">
        <v>137</v>
      </c>
      <c r="E451" s="0" t="n">
        <v>3</v>
      </c>
      <c r="F451" s="0" t="n">
        <v>1</v>
      </c>
      <c r="G451" s="0" t="n">
        <v>0</v>
      </c>
      <c r="H451" s="0" t="n">
        <v>0</v>
      </c>
      <c r="I451" s="0" t="s">
        <v>1108</v>
      </c>
      <c r="J451" s="0" t="s">
        <v>1108</v>
      </c>
      <c r="K451" s="0" t="n">
        <v>0</v>
      </c>
      <c r="L451" s="0" t="n">
        <v>1</v>
      </c>
      <c r="M451" s="0" t="n">
        <v>1</v>
      </c>
      <c r="N451" s="0" t="n">
        <v>3</v>
      </c>
      <c r="O451" s="0" t="n">
        <v>6</v>
      </c>
      <c r="P451" s="0" t="n">
        <v>4</v>
      </c>
      <c r="Q451" s="0" t="s">
        <v>1109</v>
      </c>
      <c r="R451" s="0" t="n">
        <v>600</v>
      </c>
      <c r="S451" s="0" t="n">
        <v>380</v>
      </c>
      <c r="T451" s="0" t="s">
        <v>1111</v>
      </c>
      <c r="U451" s="0" t="n">
        <v>1</v>
      </c>
      <c r="V451" s="0" t="n">
        <v>1</v>
      </c>
      <c r="W451" s="0" t="n">
        <v>2</v>
      </c>
      <c r="X451" s="0" t="n">
        <v>2</v>
      </c>
      <c r="Y451" s="0" t="n">
        <v>2</v>
      </c>
      <c r="Z451" s="0" t="n">
        <v>0</v>
      </c>
      <c r="AB451" s="0" t="s">
        <v>1190</v>
      </c>
    </row>
    <row r="452" customFormat="false" ht="12" hidden="false" customHeight="false" outlineLevel="0" collapsed="false">
      <c r="A452" s="0" t="n">
        <v>7697</v>
      </c>
      <c r="B452" s="4" t="n">
        <v>39223</v>
      </c>
      <c r="C452" s="0" t="s">
        <v>1152</v>
      </c>
      <c r="D452" s="0" t="s">
        <v>576</v>
      </c>
      <c r="E452" s="0" t="n">
        <v>1</v>
      </c>
      <c r="F452" s="0" t="n">
        <v>2</v>
      </c>
      <c r="G452" s="0" t="n">
        <v>0</v>
      </c>
      <c r="H452" s="0" t="n">
        <v>0</v>
      </c>
      <c r="I452" s="0" t="s">
        <v>1115</v>
      </c>
      <c r="J452" s="0" t="s">
        <v>1115</v>
      </c>
      <c r="K452" s="0" t="n">
        <v>0</v>
      </c>
      <c r="L452" s="0" t="n">
        <v>1</v>
      </c>
      <c r="M452" s="0" t="n">
        <v>1</v>
      </c>
      <c r="N452" s="0" t="n">
        <v>2</v>
      </c>
      <c r="O452" s="0" t="n">
        <v>4</v>
      </c>
      <c r="P452" s="0" t="n">
        <v>4</v>
      </c>
      <c r="Q452" s="0" t="s">
        <v>1109</v>
      </c>
      <c r="R452" s="0" t="n">
        <v>600</v>
      </c>
      <c r="S452" s="0" t="n">
        <v>300</v>
      </c>
      <c r="T452" s="0" t="s">
        <v>1111</v>
      </c>
      <c r="U452" s="0" t="n">
        <v>1</v>
      </c>
      <c r="V452" s="0" t="n">
        <v>2</v>
      </c>
      <c r="W452" s="0" t="n">
        <v>2</v>
      </c>
      <c r="X452" s="0" t="n">
        <v>2</v>
      </c>
      <c r="Y452" s="0" t="n">
        <v>2</v>
      </c>
      <c r="Z452" s="0" t="n">
        <v>0</v>
      </c>
      <c r="AB452" s="0" t="s">
        <v>1217</v>
      </c>
    </row>
    <row r="453" customFormat="false" ht="12" hidden="false" customHeight="false" outlineLevel="0" collapsed="false">
      <c r="A453" s="0" t="n">
        <v>7699</v>
      </c>
      <c r="B453" s="4" t="n">
        <v>39223</v>
      </c>
      <c r="C453" s="0" t="s">
        <v>1152</v>
      </c>
      <c r="D453" s="0" t="s">
        <v>717</v>
      </c>
      <c r="E453" s="0" t="n">
        <v>5</v>
      </c>
      <c r="F453" s="0" t="n">
        <v>3</v>
      </c>
      <c r="G453" s="0" t="n">
        <v>0</v>
      </c>
      <c r="H453" s="0" t="n">
        <v>0</v>
      </c>
      <c r="I453" s="0" t="s">
        <v>1115</v>
      </c>
      <c r="J453" s="0" t="s">
        <v>1115</v>
      </c>
      <c r="K453" s="0" t="s">
        <v>1116</v>
      </c>
      <c r="L453" s="0" t="n">
        <v>1</v>
      </c>
      <c r="M453" s="0" t="n">
        <v>1</v>
      </c>
      <c r="N453" s="0" t="n">
        <v>2</v>
      </c>
      <c r="O453" s="0" t="n">
        <v>7</v>
      </c>
      <c r="P453" s="0" t="n">
        <v>4</v>
      </c>
      <c r="Q453" s="0" t="s">
        <v>1109</v>
      </c>
      <c r="R453" s="0" t="n">
        <v>500</v>
      </c>
      <c r="S453" s="0" t="n">
        <v>300</v>
      </c>
      <c r="T453" s="0" t="s">
        <v>1111</v>
      </c>
      <c r="U453" s="0" t="n">
        <v>1</v>
      </c>
      <c r="V453" s="0" t="n">
        <v>1</v>
      </c>
      <c r="W453" s="0" t="n">
        <v>2</v>
      </c>
      <c r="X453" s="0" t="n">
        <v>2</v>
      </c>
      <c r="Y453" s="0" t="n">
        <v>2</v>
      </c>
      <c r="Z453" s="0" t="n">
        <v>0</v>
      </c>
      <c r="AB453" s="0" t="s">
        <v>1217</v>
      </c>
    </row>
    <row r="454" customFormat="false" ht="12" hidden="false" customHeight="false" outlineLevel="0" collapsed="false">
      <c r="A454" s="0" t="n">
        <v>7700</v>
      </c>
      <c r="B454" s="4" t="n">
        <v>39223</v>
      </c>
      <c r="C454" s="0" t="s">
        <v>1152</v>
      </c>
      <c r="D454" s="0" t="s">
        <v>189</v>
      </c>
      <c r="E454" s="0" t="n">
        <v>2</v>
      </c>
      <c r="F454" s="0" t="n">
        <v>1</v>
      </c>
      <c r="G454" s="0" t="n">
        <v>0</v>
      </c>
      <c r="H454" s="0" t="n">
        <v>0</v>
      </c>
      <c r="I454" s="0" t="s">
        <v>1115</v>
      </c>
      <c r="J454" s="0" t="s">
        <v>1115</v>
      </c>
      <c r="K454" s="0" t="n">
        <v>0</v>
      </c>
      <c r="L454" s="0" t="n">
        <v>1</v>
      </c>
      <c r="M454" s="0" t="n">
        <v>1</v>
      </c>
      <c r="N454" s="0" t="n">
        <v>2</v>
      </c>
      <c r="O454" s="0" t="n">
        <v>10</v>
      </c>
      <c r="P454" s="0" t="n">
        <v>2</v>
      </c>
      <c r="Q454" s="0" t="n">
        <v>2</v>
      </c>
      <c r="R454" s="0" t="n">
        <v>350</v>
      </c>
      <c r="S454" s="0" t="n">
        <v>200</v>
      </c>
      <c r="T454" s="0" t="s">
        <v>1111</v>
      </c>
      <c r="U454" s="0" t="n">
        <v>1</v>
      </c>
      <c r="V454" s="0" t="n">
        <v>2</v>
      </c>
      <c r="W454" s="0" t="n">
        <v>2</v>
      </c>
      <c r="X454" s="0" t="n">
        <v>2</v>
      </c>
      <c r="Y454" s="0" t="n">
        <v>2</v>
      </c>
      <c r="Z454" s="0" t="n">
        <v>0</v>
      </c>
      <c r="AB454" s="0" t="s">
        <v>1217</v>
      </c>
    </row>
    <row r="455" customFormat="false" ht="12" hidden="false" customHeight="false" outlineLevel="0" collapsed="false">
      <c r="A455" s="0" t="n">
        <v>7701</v>
      </c>
      <c r="B455" s="4" t="n">
        <v>39223</v>
      </c>
      <c r="C455" s="0" t="s">
        <v>1152</v>
      </c>
      <c r="D455" s="0" t="s">
        <v>324</v>
      </c>
      <c r="E455" s="0" t="n">
        <v>2</v>
      </c>
      <c r="F455" s="0" t="n">
        <v>1</v>
      </c>
      <c r="G455" s="0" t="n">
        <v>0</v>
      </c>
      <c r="H455" s="0" t="n">
        <v>0</v>
      </c>
      <c r="I455" s="0" t="s">
        <v>1115</v>
      </c>
      <c r="J455" s="0" t="s">
        <v>1115</v>
      </c>
      <c r="K455" s="0" t="n">
        <v>0</v>
      </c>
      <c r="L455" s="0" t="n">
        <v>1</v>
      </c>
      <c r="M455" s="0" t="n">
        <v>1</v>
      </c>
      <c r="N455" s="0" t="n">
        <v>2</v>
      </c>
      <c r="O455" s="0" t="n">
        <v>5</v>
      </c>
      <c r="P455" s="0" t="n">
        <v>2</v>
      </c>
      <c r="Q455" s="0" t="n">
        <v>2</v>
      </c>
      <c r="R455" s="0" t="n">
        <v>400</v>
      </c>
      <c r="S455" s="0" t="n">
        <v>250</v>
      </c>
      <c r="T455" s="0" t="s">
        <v>1111</v>
      </c>
      <c r="U455" s="0" t="n">
        <v>1</v>
      </c>
      <c r="V455" s="0" t="n">
        <v>2</v>
      </c>
      <c r="W455" s="0" t="n">
        <v>2</v>
      </c>
      <c r="X455" s="0" t="n">
        <v>2</v>
      </c>
      <c r="Y455" s="0" t="n">
        <v>2</v>
      </c>
      <c r="Z455" s="0" t="n">
        <v>0</v>
      </c>
      <c r="AB455" s="0" t="s">
        <v>1217</v>
      </c>
    </row>
    <row r="456" customFormat="false" ht="12" hidden="false" customHeight="false" outlineLevel="0" collapsed="false">
      <c r="A456" s="0" t="n">
        <v>7702</v>
      </c>
      <c r="B456" s="4" t="n">
        <v>39223</v>
      </c>
      <c r="C456" s="0" t="s">
        <v>543</v>
      </c>
      <c r="D456" s="0" t="s">
        <v>588</v>
      </c>
      <c r="E456" s="0" t="n">
        <v>5</v>
      </c>
      <c r="F456" s="0" t="n">
        <v>2</v>
      </c>
      <c r="G456" s="0" t="n">
        <v>0</v>
      </c>
      <c r="H456" s="0" t="n">
        <v>0</v>
      </c>
      <c r="I456" s="0" t="s">
        <v>1108</v>
      </c>
      <c r="J456" s="0" t="s">
        <v>1108</v>
      </c>
      <c r="K456" s="0" t="s">
        <v>1116</v>
      </c>
      <c r="L456" s="0" t="n">
        <v>1</v>
      </c>
      <c r="M456" s="0" t="n">
        <v>1</v>
      </c>
      <c r="N456" s="0" t="n">
        <v>2</v>
      </c>
      <c r="O456" s="0" t="n">
        <v>5</v>
      </c>
      <c r="P456" s="0" t="n">
        <v>4</v>
      </c>
      <c r="Q456" s="0" t="s">
        <v>1109</v>
      </c>
      <c r="R456" s="0" t="n">
        <v>500</v>
      </c>
      <c r="S456" s="0" t="n">
        <v>290</v>
      </c>
      <c r="T456" s="0" t="s">
        <v>1111</v>
      </c>
      <c r="U456" s="0" t="n">
        <v>1</v>
      </c>
      <c r="V456" s="0" t="n">
        <v>1</v>
      </c>
      <c r="W456" s="0" t="n">
        <v>2</v>
      </c>
      <c r="X456" s="0" t="n">
        <v>2</v>
      </c>
      <c r="Y456" s="0" t="n">
        <v>2</v>
      </c>
      <c r="Z456" s="0" t="n">
        <v>0</v>
      </c>
      <c r="AB456" s="0" t="s">
        <v>1190</v>
      </c>
    </row>
    <row r="457" customFormat="false" ht="12" hidden="false" customHeight="false" outlineLevel="0" collapsed="false">
      <c r="A457" s="0" t="n">
        <v>7703</v>
      </c>
      <c r="B457" s="4" t="n">
        <v>39223</v>
      </c>
      <c r="C457" s="0" t="s">
        <v>543</v>
      </c>
      <c r="D457" s="0" t="s">
        <v>218</v>
      </c>
      <c r="E457" s="0" t="n">
        <v>2</v>
      </c>
      <c r="F457" s="0" t="n">
        <v>4</v>
      </c>
      <c r="G457" s="0" t="n">
        <v>0</v>
      </c>
      <c r="H457" s="0" t="n">
        <v>0</v>
      </c>
      <c r="I457" s="0" t="s">
        <v>1108</v>
      </c>
      <c r="J457" s="0" t="s">
        <v>1108</v>
      </c>
      <c r="K457" s="0" t="n">
        <v>0</v>
      </c>
      <c r="L457" s="0" t="n">
        <v>1</v>
      </c>
      <c r="M457" s="0" t="n">
        <v>2</v>
      </c>
      <c r="N457" s="0" t="n">
        <v>2</v>
      </c>
      <c r="O457" s="0" t="n">
        <v>6</v>
      </c>
      <c r="P457" s="0" t="n">
        <v>2</v>
      </c>
      <c r="Q457" s="0" t="n">
        <v>2</v>
      </c>
      <c r="R457" s="0" t="n">
        <v>400</v>
      </c>
      <c r="S457" s="0" t="n">
        <v>290</v>
      </c>
      <c r="T457" s="0" t="s">
        <v>1111</v>
      </c>
      <c r="U457" s="0" t="n">
        <v>1</v>
      </c>
      <c r="V457" s="0" t="n">
        <v>2</v>
      </c>
      <c r="W457" s="0" t="n">
        <v>2</v>
      </c>
      <c r="X457" s="0" t="n">
        <v>2</v>
      </c>
      <c r="Y457" s="0" t="n">
        <v>2</v>
      </c>
      <c r="Z457" s="0" t="n">
        <v>0</v>
      </c>
      <c r="AB457" s="0" t="s">
        <v>1190</v>
      </c>
    </row>
    <row r="458" customFormat="false" ht="12" hidden="false" customHeight="false" outlineLevel="0" collapsed="false">
      <c r="A458" s="0" t="n">
        <v>7704</v>
      </c>
      <c r="B458" s="4" t="n">
        <v>39223</v>
      </c>
      <c r="C458" s="0" t="s">
        <v>1152</v>
      </c>
      <c r="D458" s="0" t="s">
        <v>918</v>
      </c>
      <c r="E458" s="0" t="n">
        <v>44</v>
      </c>
      <c r="F458" s="0" t="n">
        <v>1</v>
      </c>
      <c r="G458" s="0" t="n">
        <v>0</v>
      </c>
      <c r="H458" s="0" t="n">
        <v>0</v>
      </c>
      <c r="I458" s="0" t="s">
        <v>1115</v>
      </c>
      <c r="J458" s="0" t="s">
        <v>1115</v>
      </c>
      <c r="K458" s="0" t="s">
        <v>1116</v>
      </c>
      <c r="L458" s="0" t="n">
        <v>1</v>
      </c>
      <c r="M458" s="0" t="n">
        <v>1</v>
      </c>
      <c r="N458" s="0" t="n">
        <v>2</v>
      </c>
      <c r="O458" s="0" t="n">
        <v>5</v>
      </c>
      <c r="P458" s="0" t="n">
        <v>4</v>
      </c>
      <c r="Q458" s="0" t="s">
        <v>1109</v>
      </c>
      <c r="R458" s="0" t="n">
        <v>600</v>
      </c>
      <c r="S458" s="0" t="n">
        <v>300</v>
      </c>
      <c r="T458" s="0" t="s">
        <v>1111</v>
      </c>
      <c r="U458" s="0" t="n">
        <v>1</v>
      </c>
      <c r="V458" s="0" t="n">
        <v>1</v>
      </c>
      <c r="W458" s="0" t="n">
        <v>2</v>
      </c>
      <c r="X458" s="0" t="n">
        <v>2</v>
      </c>
      <c r="Y458" s="0" t="n">
        <v>2</v>
      </c>
      <c r="Z458" s="0" t="n">
        <v>0</v>
      </c>
      <c r="AB458" s="0" t="s">
        <v>1217</v>
      </c>
    </row>
    <row r="459" customFormat="false" ht="12" hidden="false" customHeight="false" outlineLevel="0" collapsed="false">
      <c r="A459" s="0" t="n">
        <v>7705</v>
      </c>
      <c r="B459" s="4" t="n">
        <v>39223</v>
      </c>
      <c r="C459" s="0" t="s">
        <v>1152</v>
      </c>
      <c r="D459" s="0" t="s">
        <v>428</v>
      </c>
      <c r="E459" s="0" t="n">
        <v>5</v>
      </c>
      <c r="F459" s="0" t="n">
        <v>2</v>
      </c>
      <c r="G459" s="0" t="n">
        <v>0</v>
      </c>
      <c r="H459" s="0" t="n">
        <v>0</v>
      </c>
      <c r="I459" s="0" t="s">
        <v>1115</v>
      </c>
      <c r="J459" s="0" t="s">
        <v>1115</v>
      </c>
      <c r="K459" s="0" t="n">
        <v>0</v>
      </c>
      <c r="L459" s="0" t="n">
        <v>1</v>
      </c>
      <c r="M459" s="0" t="n">
        <v>1</v>
      </c>
      <c r="N459" s="0" t="n">
        <v>2</v>
      </c>
      <c r="O459" s="0" t="n">
        <v>5</v>
      </c>
      <c r="P459" s="0" t="s">
        <v>1109</v>
      </c>
      <c r="Q459" s="0" t="n">
        <v>2</v>
      </c>
      <c r="R459" s="0" t="n">
        <v>400</v>
      </c>
      <c r="S459" s="0" t="n">
        <v>200</v>
      </c>
      <c r="T459" s="0" t="s">
        <v>1111</v>
      </c>
      <c r="U459" s="0" t="n">
        <v>1</v>
      </c>
      <c r="V459" s="0" t="n">
        <v>2</v>
      </c>
      <c r="W459" s="0" t="n">
        <v>2</v>
      </c>
      <c r="X459" s="0" t="n">
        <v>2</v>
      </c>
      <c r="Y459" s="0" t="n">
        <v>2</v>
      </c>
      <c r="Z459" s="0" t="n">
        <v>0</v>
      </c>
      <c r="AB459" s="0" t="s">
        <v>1217</v>
      </c>
    </row>
    <row r="460" customFormat="false" ht="12" hidden="false" customHeight="false" outlineLevel="0" collapsed="false">
      <c r="A460" s="0" t="n">
        <v>7706</v>
      </c>
      <c r="B460" s="4" t="n">
        <v>39223</v>
      </c>
      <c r="C460" s="0" t="s">
        <v>1152</v>
      </c>
      <c r="D460" s="0" t="s">
        <v>561</v>
      </c>
      <c r="E460" s="0" t="n">
        <v>3</v>
      </c>
      <c r="F460" s="0" t="n">
        <v>3</v>
      </c>
      <c r="G460" s="0" t="n">
        <v>0</v>
      </c>
      <c r="H460" s="0" t="n">
        <v>0</v>
      </c>
      <c r="I460" s="0" t="s">
        <v>1115</v>
      </c>
      <c r="J460" s="0" t="s">
        <v>1115</v>
      </c>
      <c r="K460" s="0" t="s">
        <v>1116</v>
      </c>
      <c r="L460" s="0" t="n">
        <v>1</v>
      </c>
      <c r="M460" s="0" t="n">
        <v>1</v>
      </c>
      <c r="N460" s="0" t="n">
        <v>2</v>
      </c>
      <c r="O460" s="0" t="n">
        <v>5</v>
      </c>
      <c r="P460" s="0" t="n">
        <v>2</v>
      </c>
      <c r="Q460" s="0" t="n">
        <v>2</v>
      </c>
      <c r="R460" s="0" t="n">
        <v>400</v>
      </c>
      <c r="S460" s="0" t="n">
        <v>250</v>
      </c>
      <c r="T460" s="0" t="s">
        <v>1111</v>
      </c>
      <c r="U460" s="0" t="n">
        <v>1</v>
      </c>
      <c r="V460" s="0" t="n">
        <v>1</v>
      </c>
      <c r="W460" s="0" t="n">
        <v>2</v>
      </c>
      <c r="X460" s="0" t="n">
        <v>2</v>
      </c>
      <c r="Y460" s="0" t="n">
        <v>2</v>
      </c>
      <c r="Z460" s="0" t="n">
        <v>0</v>
      </c>
      <c r="AB460" s="0" t="s">
        <v>1217</v>
      </c>
    </row>
    <row r="461" customFormat="false" ht="12" hidden="false" customHeight="false" outlineLevel="0" collapsed="false">
      <c r="A461" s="0" t="n">
        <v>7707</v>
      </c>
      <c r="B461" s="4" t="n">
        <v>39223</v>
      </c>
      <c r="C461" s="0" t="s">
        <v>543</v>
      </c>
      <c r="D461" s="0" t="s">
        <v>940</v>
      </c>
      <c r="E461" s="0" t="n">
        <v>4</v>
      </c>
      <c r="F461" s="0" t="n">
        <v>2</v>
      </c>
      <c r="G461" s="0" t="n">
        <v>0</v>
      </c>
      <c r="H461" s="0" t="n">
        <v>0</v>
      </c>
      <c r="I461" s="0" t="s">
        <v>1108</v>
      </c>
      <c r="J461" s="0" t="s">
        <v>1108</v>
      </c>
      <c r="K461" s="0" t="s">
        <v>1116</v>
      </c>
      <c r="L461" s="0" t="n">
        <v>1</v>
      </c>
      <c r="M461" s="0" t="n">
        <v>1</v>
      </c>
      <c r="N461" s="0" t="n">
        <v>2</v>
      </c>
      <c r="O461" s="0" t="n">
        <v>4</v>
      </c>
      <c r="P461" s="0" t="n">
        <v>4</v>
      </c>
      <c r="Q461" s="0" t="s">
        <v>1109</v>
      </c>
      <c r="R461" s="0" t="n">
        <v>500</v>
      </c>
      <c r="S461" s="0" t="n">
        <v>290</v>
      </c>
      <c r="T461" s="0" t="s">
        <v>1111</v>
      </c>
      <c r="U461" s="0" t="n">
        <v>1</v>
      </c>
      <c r="V461" s="0" t="n">
        <v>1</v>
      </c>
      <c r="W461" s="0" t="n">
        <v>2</v>
      </c>
      <c r="X461" s="0" t="n">
        <v>2</v>
      </c>
      <c r="Y461" s="0" t="n">
        <v>2</v>
      </c>
      <c r="Z461" s="0" t="n">
        <v>0</v>
      </c>
      <c r="AB461" s="0" t="s">
        <v>1190</v>
      </c>
    </row>
    <row r="462" customFormat="false" ht="12" hidden="false" customHeight="false" outlineLevel="0" collapsed="false">
      <c r="A462" s="0" t="n">
        <v>7708</v>
      </c>
      <c r="B462" s="4" t="n">
        <v>39223</v>
      </c>
      <c r="C462" s="0" t="s">
        <v>543</v>
      </c>
      <c r="D462" s="0" t="s">
        <v>167</v>
      </c>
      <c r="E462" s="0" t="s">
        <v>1142</v>
      </c>
      <c r="F462" s="0" t="n">
        <v>1</v>
      </c>
      <c r="G462" s="0" t="n">
        <v>0</v>
      </c>
      <c r="H462" s="0" t="n">
        <v>0</v>
      </c>
      <c r="I462" s="0" t="s">
        <v>1122</v>
      </c>
      <c r="J462" s="0" t="s">
        <v>1122</v>
      </c>
      <c r="K462" s="0" t="s">
        <v>1116</v>
      </c>
      <c r="L462" s="0" t="n">
        <v>1</v>
      </c>
      <c r="M462" s="0" t="n">
        <v>1</v>
      </c>
      <c r="N462" s="0" t="n">
        <v>2</v>
      </c>
      <c r="O462" s="0" t="n">
        <v>5</v>
      </c>
      <c r="P462" s="0" t="n">
        <v>3</v>
      </c>
      <c r="Q462" s="0" t="s">
        <v>1109</v>
      </c>
      <c r="R462" s="0" t="n">
        <v>400</v>
      </c>
      <c r="S462" s="0" t="n">
        <v>200</v>
      </c>
      <c r="T462" s="0" t="s">
        <v>1111</v>
      </c>
      <c r="U462" s="0" t="n">
        <v>1</v>
      </c>
      <c r="V462" s="0" t="n">
        <v>2</v>
      </c>
      <c r="W462" s="0" t="n">
        <v>2</v>
      </c>
      <c r="X462" s="0" t="n">
        <v>2</v>
      </c>
      <c r="Y462" s="0" t="n">
        <v>2</v>
      </c>
      <c r="Z462" s="0" t="n">
        <v>0</v>
      </c>
      <c r="AB462" s="0" t="s">
        <v>1312</v>
      </c>
    </row>
    <row r="463" customFormat="false" ht="12" hidden="false" customHeight="false" outlineLevel="0" collapsed="false">
      <c r="A463" s="0" t="n">
        <v>7709</v>
      </c>
      <c r="B463" s="4" t="n">
        <v>39223</v>
      </c>
      <c r="C463" s="0" t="s">
        <v>543</v>
      </c>
      <c r="D463" s="0" t="s">
        <v>941</v>
      </c>
      <c r="E463" s="0" t="n">
        <v>40</v>
      </c>
      <c r="F463" s="0" t="n">
        <v>2</v>
      </c>
      <c r="G463" s="0" t="n">
        <v>0</v>
      </c>
      <c r="H463" s="0" t="n">
        <v>0</v>
      </c>
      <c r="I463" s="0" t="s">
        <v>1108</v>
      </c>
      <c r="J463" s="0" t="s">
        <v>1108</v>
      </c>
      <c r="K463" s="0" t="s">
        <v>1116</v>
      </c>
      <c r="L463" s="0" t="n">
        <v>1</v>
      </c>
      <c r="M463" s="0" t="n">
        <v>1</v>
      </c>
      <c r="N463" s="0" t="n">
        <v>2</v>
      </c>
      <c r="O463" s="0" t="n">
        <v>7</v>
      </c>
      <c r="P463" s="0" t="n">
        <v>4</v>
      </c>
      <c r="Q463" s="0" t="s">
        <v>1109</v>
      </c>
      <c r="R463" s="0" t="n">
        <v>600</v>
      </c>
      <c r="S463" s="0" t="n">
        <v>300</v>
      </c>
      <c r="T463" s="0" t="s">
        <v>1111</v>
      </c>
      <c r="U463" s="0" t="n">
        <v>1</v>
      </c>
      <c r="V463" s="0" t="n">
        <v>2</v>
      </c>
      <c r="W463" s="0" t="n">
        <v>2</v>
      </c>
      <c r="X463" s="0" t="n">
        <v>2</v>
      </c>
      <c r="Y463" s="0" t="n">
        <v>2</v>
      </c>
      <c r="Z463" s="0" t="n">
        <v>0</v>
      </c>
      <c r="AB463" s="0" t="s">
        <v>1190</v>
      </c>
    </row>
    <row r="464" customFormat="false" ht="12" hidden="false" customHeight="false" outlineLevel="0" collapsed="false">
      <c r="A464" s="0" t="n">
        <v>7715</v>
      </c>
      <c r="B464" s="4" t="n">
        <v>39223</v>
      </c>
      <c r="C464" s="0" t="s">
        <v>1152</v>
      </c>
      <c r="D464" s="0" t="s">
        <v>671</v>
      </c>
      <c r="E464" s="0" t="n">
        <v>7</v>
      </c>
      <c r="F464" s="0" t="n">
        <v>2</v>
      </c>
      <c r="G464" s="0" t="n">
        <v>0</v>
      </c>
      <c r="H464" s="0" t="n">
        <v>0</v>
      </c>
      <c r="I464" s="0" t="s">
        <v>1115</v>
      </c>
      <c r="J464" s="0" t="s">
        <v>1115</v>
      </c>
      <c r="K464" s="0" t="s">
        <v>1116</v>
      </c>
      <c r="L464" s="0" t="n">
        <v>1</v>
      </c>
      <c r="M464" s="0" t="n">
        <v>1</v>
      </c>
      <c r="N464" s="0" t="n">
        <v>2</v>
      </c>
      <c r="O464" s="0" t="n">
        <v>10.5</v>
      </c>
      <c r="P464" s="0" t="n">
        <v>4</v>
      </c>
      <c r="Q464" s="0" t="s">
        <v>1109</v>
      </c>
      <c r="R464" s="0" t="n">
        <v>500</v>
      </c>
      <c r="S464" s="0" t="n">
        <v>250</v>
      </c>
      <c r="T464" s="0" t="s">
        <v>1111</v>
      </c>
      <c r="U464" s="0" t="n">
        <v>1</v>
      </c>
      <c r="V464" s="0" t="n">
        <v>1</v>
      </c>
      <c r="W464" s="0" t="n">
        <v>1</v>
      </c>
      <c r="X464" s="0" t="n">
        <v>2</v>
      </c>
      <c r="Y464" s="0" t="n">
        <v>2</v>
      </c>
      <c r="Z464" s="0" t="n">
        <v>0</v>
      </c>
      <c r="AB464" s="0" t="s">
        <v>1217</v>
      </c>
    </row>
    <row r="465" customFormat="false" ht="12" hidden="false" customHeight="false" outlineLevel="0" collapsed="false">
      <c r="A465" s="0" t="n">
        <v>7716</v>
      </c>
      <c r="B465" s="4" t="n">
        <v>39223</v>
      </c>
      <c r="C465" s="0" t="s">
        <v>543</v>
      </c>
      <c r="D465" s="0" t="s">
        <v>599</v>
      </c>
      <c r="E465" s="0" t="n">
        <v>7</v>
      </c>
      <c r="F465" s="0" t="n">
        <v>2</v>
      </c>
      <c r="G465" s="0" t="n">
        <v>0</v>
      </c>
      <c r="H465" s="0" t="n">
        <v>0</v>
      </c>
      <c r="I465" s="0" t="s">
        <v>1108</v>
      </c>
      <c r="J465" s="0" t="s">
        <v>1108</v>
      </c>
      <c r="K465" s="0" t="s">
        <v>1116</v>
      </c>
      <c r="L465" s="0" t="n">
        <v>1</v>
      </c>
      <c r="M465" s="0" t="n">
        <v>1</v>
      </c>
      <c r="N465" s="0" t="n">
        <v>2</v>
      </c>
      <c r="O465" s="0" t="n">
        <v>5</v>
      </c>
      <c r="P465" s="0" t="n">
        <v>4</v>
      </c>
      <c r="Q465" s="0" t="s">
        <v>1109</v>
      </c>
      <c r="R465" s="0" t="n">
        <v>500</v>
      </c>
      <c r="S465" s="0" t="n">
        <v>300</v>
      </c>
      <c r="T465" s="0" t="s">
        <v>1111</v>
      </c>
      <c r="U465" s="0" t="n">
        <v>1</v>
      </c>
      <c r="V465" s="0" t="n">
        <v>1</v>
      </c>
      <c r="W465" s="0" t="n">
        <v>1</v>
      </c>
      <c r="X465" s="0" t="n">
        <v>2</v>
      </c>
      <c r="Y465" s="0" t="n">
        <v>1</v>
      </c>
      <c r="Z465" s="0" t="n">
        <v>1</v>
      </c>
      <c r="AB465" s="0" t="s">
        <v>1190</v>
      </c>
    </row>
    <row r="466" customFormat="false" ht="12" hidden="false" customHeight="false" outlineLevel="0" collapsed="false">
      <c r="A466" s="0" t="s">
        <v>1313</v>
      </c>
      <c r="B466" s="4" t="n">
        <v>39227</v>
      </c>
      <c r="C466" s="0" t="s">
        <v>543</v>
      </c>
      <c r="D466" s="0" t="s">
        <v>887</v>
      </c>
      <c r="E466" s="0" t="n">
        <v>20</v>
      </c>
      <c r="F466" s="0" t="n">
        <v>1</v>
      </c>
      <c r="G466" s="0" t="n">
        <v>0</v>
      </c>
      <c r="H466" s="0" t="n">
        <v>0</v>
      </c>
      <c r="I466" s="0" t="s">
        <v>1108</v>
      </c>
      <c r="J466" s="0" t="s">
        <v>1108</v>
      </c>
      <c r="K466" s="0" t="n">
        <v>0</v>
      </c>
      <c r="L466" s="0" t="n">
        <v>1</v>
      </c>
      <c r="M466" s="0" t="n">
        <v>1</v>
      </c>
      <c r="N466" s="0" t="n">
        <v>2</v>
      </c>
      <c r="O466" s="0" t="n">
        <v>6</v>
      </c>
      <c r="P466" s="0" t="n">
        <v>3</v>
      </c>
      <c r="Q466" s="0" t="s">
        <v>1109</v>
      </c>
      <c r="R466" s="0" t="n">
        <v>500</v>
      </c>
      <c r="S466" s="0" t="n">
        <v>300</v>
      </c>
      <c r="T466" s="0" t="s">
        <v>1111</v>
      </c>
      <c r="U466" s="0" t="n">
        <v>1</v>
      </c>
      <c r="V466" s="0" t="n">
        <v>2</v>
      </c>
      <c r="W466" s="0" t="n">
        <v>2</v>
      </c>
      <c r="X466" s="0" t="n">
        <v>2</v>
      </c>
      <c r="Y466" s="0" t="n">
        <v>2</v>
      </c>
      <c r="Z466" s="0" t="n">
        <v>0</v>
      </c>
      <c r="AB466" s="0" t="s">
        <v>1183</v>
      </c>
    </row>
    <row r="467" customFormat="false" ht="12" hidden="false" customHeight="false" outlineLevel="0" collapsed="false">
      <c r="A467" s="0" t="n">
        <v>7719</v>
      </c>
      <c r="B467" s="4" t="n">
        <v>39224</v>
      </c>
      <c r="C467" s="0" t="s">
        <v>1152</v>
      </c>
      <c r="D467" s="0" t="s">
        <v>951</v>
      </c>
      <c r="E467" s="0" t="n">
        <v>1.6</v>
      </c>
      <c r="F467" s="0" t="n">
        <v>1</v>
      </c>
      <c r="G467" s="0" t="n">
        <v>0</v>
      </c>
      <c r="H467" s="0" t="n">
        <v>0</v>
      </c>
      <c r="I467" s="0" t="s">
        <v>1115</v>
      </c>
      <c r="J467" s="0" t="s">
        <v>1115</v>
      </c>
      <c r="K467" s="0" t="n">
        <v>0</v>
      </c>
      <c r="L467" s="0" t="n">
        <v>1</v>
      </c>
      <c r="M467" s="0" t="n">
        <v>1</v>
      </c>
      <c r="N467" s="0" t="n">
        <v>2</v>
      </c>
      <c r="O467" s="0" t="n">
        <v>5</v>
      </c>
      <c r="P467" s="0" t="n">
        <v>2</v>
      </c>
      <c r="Q467" s="0" t="n">
        <v>2</v>
      </c>
      <c r="R467" s="0" t="n">
        <v>400</v>
      </c>
      <c r="S467" s="0" t="n">
        <v>250</v>
      </c>
      <c r="T467" s="0" t="s">
        <v>1111</v>
      </c>
      <c r="U467" s="0" t="n">
        <v>1</v>
      </c>
      <c r="V467" s="0" t="n">
        <v>2</v>
      </c>
      <c r="W467" s="0" t="n">
        <v>2</v>
      </c>
      <c r="X467" s="0" t="n">
        <v>2</v>
      </c>
      <c r="Y467" s="0" t="n">
        <v>2</v>
      </c>
      <c r="Z467" s="0" t="n">
        <v>0</v>
      </c>
      <c r="AB467" s="0" t="s">
        <v>1217</v>
      </c>
    </row>
    <row r="468" customFormat="false" ht="12" hidden="false" customHeight="false" outlineLevel="0" collapsed="false">
      <c r="A468" s="0" t="n">
        <v>7720</v>
      </c>
      <c r="B468" s="4" t="n">
        <v>39224</v>
      </c>
      <c r="C468" s="0" t="s">
        <v>1152</v>
      </c>
      <c r="D468" s="0" t="s">
        <v>744</v>
      </c>
      <c r="E468" s="0" t="s">
        <v>1048</v>
      </c>
      <c r="F468" s="0" t="n">
        <v>2</v>
      </c>
      <c r="G468" s="0" t="n">
        <v>0</v>
      </c>
      <c r="H468" s="0" t="n">
        <v>0</v>
      </c>
      <c r="I468" s="0" t="s">
        <v>1115</v>
      </c>
      <c r="J468" s="0" t="s">
        <v>1115</v>
      </c>
      <c r="K468" s="0" t="s">
        <v>1116</v>
      </c>
      <c r="L468" s="0" t="n">
        <v>1</v>
      </c>
      <c r="M468" s="0" t="n">
        <v>1</v>
      </c>
      <c r="N468" s="0" t="n">
        <v>2</v>
      </c>
      <c r="O468" s="0" t="n">
        <v>4</v>
      </c>
      <c r="P468" s="0" t="n">
        <v>2</v>
      </c>
      <c r="Q468" s="0" t="n">
        <v>2</v>
      </c>
      <c r="R468" s="0" t="n">
        <v>400</v>
      </c>
      <c r="S468" s="0" t="n">
        <v>250</v>
      </c>
      <c r="T468" s="0" t="s">
        <v>1111</v>
      </c>
      <c r="U468" s="0" t="n">
        <v>1</v>
      </c>
      <c r="V468" s="0" t="n">
        <v>1</v>
      </c>
      <c r="W468" s="0" t="n">
        <v>2</v>
      </c>
      <c r="X468" s="0" t="n">
        <v>2</v>
      </c>
      <c r="Y468" s="0" t="n">
        <v>2</v>
      </c>
      <c r="Z468" s="0" t="n">
        <v>0</v>
      </c>
      <c r="AB468" s="0" t="s">
        <v>1217</v>
      </c>
    </row>
    <row r="469" customFormat="false" ht="12" hidden="false" customHeight="false" outlineLevel="0" collapsed="false">
      <c r="A469" s="0" t="n">
        <v>7721</v>
      </c>
      <c r="B469" s="4" t="n">
        <v>39223</v>
      </c>
      <c r="C469" s="0" t="s">
        <v>543</v>
      </c>
      <c r="D469" s="0" t="s">
        <v>293</v>
      </c>
      <c r="E469" s="0" t="n">
        <v>1</v>
      </c>
      <c r="F469" s="0" t="n">
        <v>1</v>
      </c>
      <c r="G469" s="0" t="n">
        <v>0</v>
      </c>
      <c r="H469" s="0" t="n">
        <v>0</v>
      </c>
      <c r="I469" s="0" t="s">
        <v>1108</v>
      </c>
      <c r="J469" s="0" t="s">
        <v>1108</v>
      </c>
      <c r="K469" s="0" t="s">
        <v>1116</v>
      </c>
      <c r="L469" s="0" t="n">
        <v>1</v>
      </c>
      <c r="M469" s="0" t="n">
        <v>1</v>
      </c>
      <c r="N469" s="0" t="n">
        <v>2</v>
      </c>
      <c r="O469" s="0" t="n">
        <v>5</v>
      </c>
      <c r="P469" s="0" t="n">
        <v>2</v>
      </c>
      <c r="Q469" s="0" t="n">
        <v>2</v>
      </c>
      <c r="R469" s="0" t="n">
        <v>350</v>
      </c>
      <c r="S469" s="0" t="n">
        <v>200</v>
      </c>
      <c r="T469" s="0" t="s">
        <v>1111</v>
      </c>
      <c r="U469" s="0" t="n">
        <v>1</v>
      </c>
      <c r="V469" s="0" t="n">
        <v>1</v>
      </c>
      <c r="W469" s="0" t="n">
        <v>2</v>
      </c>
      <c r="X469" s="0" t="n">
        <v>2</v>
      </c>
      <c r="Y469" s="0" t="n">
        <v>2</v>
      </c>
      <c r="Z469" s="0" t="n">
        <v>0</v>
      </c>
      <c r="AB469" s="0" t="s">
        <v>1190</v>
      </c>
    </row>
    <row r="470" customFormat="false" ht="12" hidden="false" customHeight="false" outlineLevel="0" collapsed="false">
      <c r="A470" s="0" t="n">
        <v>7722</v>
      </c>
      <c r="B470" s="4" t="n">
        <v>39223</v>
      </c>
      <c r="C470" s="0" t="s">
        <v>543</v>
      </c>
      <c r="D470" s="0" t="s">
        <v>576</v>
      </c>
      <c r="E470" s="0" t="n">
        <v>12</v>
      </c>
      <c r="F470" s="0" t="n">
        <v>1</v>
      </c>
      <c r="G470" s="0" t="n">
        <v>0</v>
      </c>
      <c r="H470" s="0" t="n">
        <v>1</v>
      </c>
      <c r="I470" s="0" t="s">
        <v>1108</v>
      </c>
      <c r="J470" s="0" t="s">
        <v>1108</v>
      </c>
      <c r="K470" s="0" t="s">
        <v>1116</v>
      </c>
      <c r="L470" s="0" t="n">
        <v>1</v>
      </c>
      <c r="M470" s="0" t="n">
        <v>1</v>
      </c>
      <c r="N470" s="0" t="n">
        <v>2</v>
      </c>
      <c r="O470" s="0" t="n">
        <v>8</v>
      </c>
      <c r="P470" s="0" t="n">
        <v>4</v>
      </c>
      <c r="Q470" s="0" t="s">
        <v>1109</v>
      </c>
      <c r="R470" s="0" t="n">
        <v>600</v>
      </c>
      <c r="S470" s="0" t="n">
        <v>400</v>
      </c>
      <c r="T470" s="0" t="s">
        <v>1111</v>
      </c>
      <c r="U470" s="0" t="n">
        <v>1</v>
      </c>
      <c r="V470" s="0" t="n">
        <v>1</v>
      </c>
      <c r="W470" s="0" t="n">
        <v>2</v>
      </c>
      <c r="X470" s="0" t="n">
        <v>2</v>
      </c>
      <c r="Y470" s="0" t="n">
        <v>2</v>
      </c>
      <c r="Z470" s="0" t="n">
        <v>0</v>
      </c>
      <c r="AB470" s="0" t="s">
        <v>1190</v>
      </c>
    </row>
    <row r="471" customFormat="false" ht="12" hidden="false" customHeight="false" outlineLevel="0" collapsed="false">
      <c r="A471" s="0" t="s">
        <v>1314</v>
      </c>
      <c r="B471" s="4" t="n">
        <v>39232</v>
      </c>
      <c r="C471" s="0" t="s">
        <v>543</v>
      </c>
      <c r="D471" s="0" t="s">
        <v>822</v>
      </c>
      <c r="E471" s="0" t="n">
        <v>1</v>
      </c>
      <c r="F471" s="0" t="n">
        <v>1</v>
      </c>
      <c r="G471" s="0" t="n">
        <v>0</v>
      </c>
      <c r="H471" s="0" t="n">
        <v>0</v>
      </c>
      <c r="I471" s="0" t="s">
        <v>1122</v>
      </c>
      <c r="J471" s="0" t="s">
        <v>1122</v>
      </c>
      <c r="K471" s="0" t="s">
        <v>1116</v>
      </c>
      <c r="L471" s="0" t="n">
        <v>1</v>
      </c>
      <c r="M471" s="0" t="n">
        <v>1</v>
      </c>
      <c r="N471" s="0" t="n">
        <v>3</v>
      </c>
      <c r="O471" s="0" t="n">
        <v>4</v>
      </c>
      <c r="P471" s="0" t="n">
        <v>4</v>
      </c>
      <c r="Q471" s="0" t="s">
        <v>1109</v>
      </c>
      <c r="R471" s="0" t="n">
        <v>500</v>
      </c>
      <c r="S471" s="0" t="n">
        <v>300</v>
      </c>
      <c r="T471" s="0" t="s">
        <v>1111</v>
      </c>
      <c r="U471" s="0" t="n">
        <v>1</v>
      </c>
      <c r="V471" s="0" t="n">
        <v>1</v>
      </c>
      <c r="W471" s="0" t="n">
        <v>2</v>
      </c>
      <c r="X471" s="0" t="n">
        <v>2</v>
      </c>
      <c r="Y471" s="0" t="n">
        <v>2</v>
      </c>
      <c r="Z471" s="0" t="n">
        <v>0</v>
      </c>
      <c r="AB471" s="0" t="s">
        <v>1183</v>
      </c>
    </row>
    <row r="472" customFormat="false" ht="12" hidden="false" customHeight="false" outlineLevel="0" collapsed="false">
      <c r="A472" s="0" t="n">
        <v>7726</v>
      </c>
      <c r="B472" s="4" t="n">
        <v>39233</v>
      </c>
      <c r="C472" s="0" t="s">
        <v>1152</v>
      </c>
      <c r="D472" s="0" t="s">
        <v>754</v>
      </c>
      <c r="E472" s="0" t="n">
        <v>2</v>
      </c>
      <c r="F472" s="0" t="n">
        <v>2</v>
      </c>
      <c r="G472" s="0" t="n">
        <v>0</v>
      </c>
      <c r="H472" s="0" t="n">
        <v>0</v>
      </c>
      <c r="I472" s="0" t="s">
        <v>1115</v>
      </c>
      <c r="J472" s="0" t="s">
        <v>1115</v>
      </c>
      <c r="K472" s="0" t="s">
        <v>1116</v>
      </c>
      <c r="L472" s="0" t="n">
        <v>1</v>
      </c>
      <c r="M472" s="0" t="n">
        <v>1</v>
      </c>
      <c r="N472" s="0" t="n">
        <v>2</v>
      </c>
      <c r="O472" s="0" t="n">
        <v>5</v>
      </c>
      <c r="P472" s="0" t="s">
        <v>1109</v>
      </c>
      <c r="Q472" s="0" t="s">
        <v>1109</v>
      </c>
      <c r="R472" s="0" t="n">
        <v>400</v>
      </c>
      <c r="S472" s="0" t="n">
        <v>250</v>
      </c>
      <c r="T472" s="0" t="s">
        <v>1111</v>
      </c>
      <c r="U472" s="0" t="n">
        <v>1</v>
      </c>
      <c r="V472" s="0" t="n">
        <v>1</v>
      </c>
      <c r="W472" s="0" t="n">
        <v>2</v>
      </c>
      <c r="X472" s="0" t="n">
        <v>2</v>
      </c>
      <c r="Y472" s="0" t="n">
        <v>2</v>
      </c>
      <c r="Z472" s="0" t="n">
        <v>0</v>
      </c>
      <c r="AB472" s="0" t="s">
        <v>1217</v>
      </c>
    </row>
    <row r="473" customFormat="false" ht="12" hidden="false" customHeight="false" outlineLevel="0" collapsed="false">
      <c r="A473" s="0" t="n">
        <v>7727</v>
      </c>
      <c r="B473" s="4" t="n">
        <v>39233</v>
      </c>
      <c r="C473" s="0" t="s">
        <v>1152</v>
      </c>
      <c r="D473" s="0" t="s">
        <v>406</v>
      </c>
      <c r="E473" s="0" t="n">
        <v>2</v>
      </c>
      <c r="F473" s="0" t="n">
        <v>2</v>
      </c>
      <c r="G473" s="0" t="n">
        <v>0</v>
      </c>
      <c r="H473" s="0" t="n">
        <v>0</v>
      </c>
      <c r="I473" s="0" t="s">
        <v>1115</v>
      </c>
      <c r="J473" s="0" t="s">
        <v>1115</v>
      </c>
      <c r="K473" s="0" t="n">
        <v>0</v>
      </c>
      <c r="L473" s="0" t="n">
        <v>1</v>
      </c>
      <c r="M473" s="0" t="n">
        <v>1</v>
      </c>
      <c r="N473" s="0" t="n">
        <v>2</v>
      </c>
      <c r="O473" s="0" t="n">
        <v>7</v>
      </c>
      <c r="P473" s="0" t="n">
        <v>2</v>
      </c>
      <c r="Q473" s="0" t="n">
        <v>2</v>
      </c>
      <c r="R473" s="0" t="n">
        <v>300</v>
      </c>
      <c r="S473" s="0" t="n">
        <v>250</v>
      </c>
      <c r="T473" s="0" t="s">
        <v>1111</v>
      </c>
      <c r="U473" s="0" t="n">
        <v>1</v>
      </c>
      <c r="V473" s="0" t="n">
        <v>2</v>
      </c>
      <c r="W473" s="0" t="n">
        <v>2</v>
      </c>
      <c r="X473" s="0" t="n">
        <v>2</v>
      </c>
      <c r="Y473" s="0" t="n">
        <v>2</v>
      </c>
      <c r="Z473" s="0" t="n">
        <v>0</v>
      </c>
      <c r="AB473" s="0" t="s">
        <v>1217</v>
      </c>
    </row>
    <row r="474" customFormat="false" ht="12" hidden="false" customHeight="false" outlineLevel="0" collapsed="false">
      <c r="A474" s="0" t="n">
        <v>7314</v>
      </c>
      <c r="B474" s="4" t="n">
        <v>39221</v>
      </c>
      <c r="C474" s="0" t="s">
        <v>1152</v>
      </c>
      <c r="D474" s="0" t="s">
        <v>125</v>
      </c>
      <c r="E474" s="0" t="n">
        <v>14</v>
      </c>
      <c r="F474" s="0" t="n">
        <v>1</v>
      </c>
      <c r="G474" s="0" t="n">
        <v>0</v>
      </c>
      <c r="H474" s="0" t="n">
        <v>0</v>
      </c>
      <c r="I474" s="0" t="s">
        <v>1115</v>
      </c>
      <c r="J474" s="0" t="s">
        <v>1115</v>
      </c>
      <c r="K474" s="0" t="s">
        <v>1116</v>
      </c>
      <c r="L474" s="0" t="n">
        <v>3</v>
      </c>
      <c r="M474" s="0" t="n">
        <v>3</v>
      </c>
      <c r="N474" s="0" t="n">
        <v>3</v>
      </c>
      <c r="O474" s="0" t="n">
        <v>5</v>
      </c>
      <c r="P474" s="0" t="n">
        <v>4</v>
      </c>
      <c r="Q474" s="0" t="n">
        <v>4</v>
      </c>
      <c r="R474" s="0" t="n">
        <v>1000</v>
      </c>
      <c r="S474" s="0" t="n">
        <v>700</v>
      </c>
      <c r="T474" s="0" t="s">
        <v>1111</v>
      </c>
      <c r="U474" s="0" t="n">
        <v>1</v>
      </c>
      <c r="V474" s="0" t="n">
        <v>2</v>
      </c>
      <c r="W474" s="0" t="n">
        <v>2</v>
      </c>
      <c r="X474" s="0" t="n">
        <v>2</v>
      </c>
      <c r="Y474" s="0" t="n">
        <v>2</v>
      </c>
      <c r="Z474" s="0" t="n">
        <v>0</v>
      </c>
      <c r="AB474" s="0" t="s">
        <v>1217</v>
      </c>
    </row>
    <row r="475" customFormat="false" ht="12" hidden="false" customHeight="false" outlineLevel="0" collapsed="false">
      <c r="A475" s="0" t="s">
        <v>809</v>
      </c>
      <c r="B475" s="4" t="n">
        <v>39221</v>
      </c>
      <c r="C475" s="0" t="s">
        <v>1152</v>
      </c>
      <c r="D475" s="0" t="s">
        <v>844</v>
      </c>
      <c r="E475" s="0" t="n">
        <v>14</v>
      </c>
      <c r="F475" s="0" t="n">
        <v>2</v>
      </c>
      <c r="G475" s="0" t="n">
        <v>0</v>
      </c>
      <c r="H475" s="0" t="n">
        <v>0</v>
      </c>
      <c r="I475" s="0" t="s">
        <v>1115</v>
      </c>
      <c r="J475" s="0" t="s">
        <v>1115</v>
      </c>
      <c r="K475" s="0" t="s">
        <v>1116</v>
      </c>
      <c r="L475" s="0" t="n">
        <v>3</v>
      </c>
      <c r="M475" s="0" t="n">
        <v>3</v>
      </c>
      <c r="N475" s="0" t="n">
        <v>3</v>
      </c>
      <c r="O475" s="0" t="n">
        <v>5</v>
      </c>
      <c r="P475" s="0" t="n">
        <v>4</v>
      </c>
      <c r="Q475" s="0" t="n">
        <v>4</v>
      </c>
      <c r="R475" s="0" t="n">
        <v>1000</v>
      </c>
      <c r="S475" s="0" t="n">
        <v>700</v>
      </c>
      <c r="T475" s="0" t="s">
        <v>1111</v>
      </c>
      <c r="U475" s="0" t="n">
        <v>1</v>
      </c>
      <c r="V475" s="0" t="n">
        <v>1</v>
      </c>
      <c r="W475" s="0" t="n">
        <v>1</v>
      </c>
      <c r="X475" s="0" t="n">
        <v>1</v>
      </c>
      <c r="Y475" s="0" t="n">
        <v>1</v>
      </c>
      <c r="Z475" s="0" t="n">
        <v>1</v>
      </c>
      <c r="AB475" s="0" t="s">
        <v>1217</v>
      </c>
    </row>
    <row r="476" customFormat="false" ht="12" hidden="false" customHeight="false" outlineLevel="0" collapsed="false">
      <c r="A476" s="0" t="n">
        <v>7480</v>
      </c>
      <c r="B476" s="4" t="n">
        <v>39134</v>
      </c>
      <c r="C476" s="0" t="s">
        <v>1152</v>
      </c>
      <c r="D476" s="0" t="s">
        <v>451</v>
      </c>
      <c r="E476" s="0" t="n">
        <v>62</v>
      </c>
      <c r="F476" s="0" t="n">
        <v>2</v>
      </c>
      <c r="G476" s="0" t="n">
        <v>0</v>
      </c>
      <c r="H476" s="0" t="n">
        <v>0</v>
      </c>
      <c r="I476" s="0" t="s">
        <v>1115</v>
      </c>
      <c r="J476" s="0" t="s">
        <v>1115</v>
      </c>
      <c r="K476" s="0" t="s">
        <v>1116</v>
      </c>
      <c r="L476" s="0" t="n">
        <v>4</v>
      </c>
      <c r="M476" s="0" t="n">
        <v>4</v>
      </c>
      <c r="N476" s="0" t="n">
        <v>3</v>
      </c>
      <c r="O476" s="0" t="n">
        <v>0</v>
      </c>
      <c r="P476" s="0" t="n">
        <v>4</v>
      </c>
      <c r="Q476" s="0" t="n">
        <v>4</v>
      </c>
      <c r="R476" s="0" t="n">
        <v>1000</v>
      </c>
      <c r="S476" s="0" t="n">
        <v>900</v>
      </c>
      <c r="T476" s="0" t="s">
        <v>1111</v>
      </c>
      <c r="U476" s="0" t="n">
        <v>1</v>
      </c>
      <c r="V476" s="0" t="n">
        <v>1</v>
      </c>
      <c r="W476" s="0" t="n">
        <v>2</v>
      </c>
      <c r="X476" s="0" t="n">
        <v>2</v>
      </c>
      <c r="Y476" s="0" t="n">
        <v>2</v>
      </c>
      <c r="Z476" s="0" t="n">
        <v>0</v>
      </c>
      <c r="AB476" s="0" t="s">
        <v>1218</v>
      </c>
    </row>
    <row r="477" customFormat="false" ht="12" hidden="false" customHeight="false" outlineLevel="0" collapsed="false">
      <c r="A477" s="0" t="s">
        <v>168</v>
      </c>
      <c r="B477" s="4" t="n">
        <v>39134</v>
      </c>
      <c r="C477" s="0" t="s">
        <v>1152</v>
      </c>
      <c r="D477" s="0" t="s">
        <v>294</v>
      </c>
      <c r="E477" s="0" t="n">
        <v>10</v>
      </c>
      <c r="F477" s="0" t="n">
        <v>2</v>
      </c>
      <c r="G477" s="0" t="n">
        <v>0</v>
      </c>
      <c r="H477" s="0" t="n">
        <v>0</v>
      </c>
      <c r="I477" s="0" t="s">
        <v>1115</v>
      </c>
      <c r="J477" s="0" t="s">
        <v>1115</v>
      </c>
      <c r="K477" s="0" t="n">
        <v>0</v>
      </c>
      <c r="L477" s="0" t="n">
        <v>4</v>
      </c>
      <c r="M477" s="0" t="n">
        <v>4</v>
      </c>
      <c r="N477" s="0" t="n">
        <v>3</v>
      </c>
      <c r="O477" s="0" t="n">
        <v>0</v>
      </c>
      <c r="P477" s="0" t="n">
        <v>4</v>
      </c>
      <c r="Q477" s="0" t="n">
        <v>4</v>
      </c>
      <c r="R477" s="0" t="n">
        <v>1000</v>
      </c>
      <c r="S477" s="0" t="n">
        <v>900</v>
      </c>
      <c r="T477" s="0" t="s">
        <v>1111</v>
      </c>
      <c r="U477" s="0" t="n">
        <v>1</v>
      </c>
      <c r="V477" s="0" t="n">
        <v>2</v>
      </c>
      <c r="W477" s="0" t="n">
        <v>2</v>
      </c>
      <c r="X477" s="0" t="n">
        <v>2</v>
      </c>
      <c r="Y477" s="0" t="n">
        <v>2</v>
      </c>
      <c r="Z477" s="0" t="n">
        <v>0</v>
      </c>
      <c r="AB477" s="0" t="s">
        <v>1218</v>
      </c>
    </row>
    <row r="478" customFormat="false" ht="12" hidden="false" customHeight="false" outlineLevel="0" collapsed="false">
      <c r="A478" s="0" t="s">
        <v>498</v>
      </c>
      <c r="B478" s="4" t="n">
        <v>39134</v>
      </c>
      <c r="C478" s="0" t="s">
        <v>1152</v>
      </c>
      <c r="D478" s="0" t="s">
        <v>499</v>
      </c>
      <c r="E478" s="0" t="n">
        <v>20</v>
      </c>
      <c r="F478" s="0" t="n">
        <v>1</v>
      </c>
      <c r="G478" s="0" t="n">
        <v>0</v>
      </c>
      <c r="H478" s="0" t="n">
        <v>0</v>
      </c>
      <c r="I478" s="0" t="s">
        <v>1115</v>
      </c>
      <c r="J478" s="0" t="s">
        <v>1115</v>
      </c>
      <c r="K478" s="0" t="n">
        <v>0</v>
      </c>
      <c r="L478" s="0" t="n">
        <v>4</v>
      </c>
      <c r="M478" s="0" t="n">
        <v>4</v>
      </c>
      <c r="N478" s="0" t="n">
        <v>3</v>
      </c>
      <c r="O478" s="0" t="n">
        <v>0</v>
      </c>
      <c r="P478" s="0" t="n">
        <v>4</v>
      </c>
      <c r="Q478" s="0" t="n">
        <v>4</v>
      </c>
      <c r="R478" s="0" t="n">
        <v>1000</v>
      </c>
      <c r="S478" s="0" t="n">
        <v>900</v>
      </c>
      <c r="T478" s="0" t="s">
        <v>1111</v>
      </c>
      <c r="U478" s="0" t="n">
        <v>1</v>
      </c>
      <c r="V478" s="0" t="n">
        <v>2</v>
      </c>
      <c r="W478" s="0" t="n">
        <v>1</v>
      </c>
      <c r="X478" s="0" t="n">
        <v>2</v>
      </c>
      <c r="Y478" s="0" t="n">
        <v>2</v>
      </c>
      <c r="Z478" s="0" t="n">
        <v>0</v>
      </c>
      <c r="AB478" s="0" t="s">
        <v>1218</v>
      </c>
    </row>
    <row r="479" customFormat="false" ht="12" hidden="false" customHeight="false" outlineLevel="0" collapsed="false">
      <c r="A479" s="0" t="s">
        <v>1076</v>
      </c>
      <c r="B479" s="4" t="n">
        <v>39132</v>
      </c>
      <c r="C479" s="0" t="s">
        <v>1152</v>
      </c>
      <c r="D479" s="0" t="s">
        <v>933</v>
      </c>
      <c r="E479" s="0" t="n">
        <v>40</v>
      </c>
      <c r="F479" s="0" t="n">
        <v>2</v>
      </c>
      <c r="G479" s="0" t="n">
        <v>0</v>
      </c>
      <c r="H479" s="0" t="n">
        <v>0</v>
      </c>
      <c r="I479" s="0" t="s">
        <v>1115</v>
      </c>
      <c r="J479" s="0" t="s">
        <v>1115</v>
      </c>
      <c r="K479" s="0" t="s">
        <v>1116</v>
      </c>
      <c r="L479" s="0" t="n">
        <v>2</v>
      </c>
      <c r="M479" s="0" t="n">
        <v>2</v>
      </c>
      <c r="N479" s="0" t="n">
        <v>3</v>
      </c>
      <c r="O479" s="0" t="n">
        <v>0</v>
      </c>
      <c r="P479" s="0" t="n">
        <v>4</v>
      </c>
      <c r="Q479" s="0" t="n">
        <v>4</v>
      </c>
      <c r="R479" s="0" t="n">
        <v>1200</v>
      </c>
      <c r="S479" s="0" t="n">
        <v>900</v>
      </c>
      <c r="T479" s="0" t="s">
        <v>1111</v>
      </c>
      <c r="U479" s="0" t="n">
        <v>1</v>
      </c>
      <c r="V479" s="0" t="n">
        <v>1</v>
      </c>
      <c r="W479" s="0" t="n">
        <v>1</v>
      </c>
      <c r="X479" s="0" t="n">
        <v>2</v>
      </c>
      <c r="Y479" s="0" t="n">
        <v>1</v>
      </c>
      <c r="Z479" s="0" t="n">
        <v>0</v>
      </c>
      <c r="AB479" s="0" t="s">
        <v>1218</v>
      </c>
    </row>
    <row r="480" customFormat="false" ht="12" hidden="false" customHeight="false" outlineLevel="0" collapsed="false">
      <c r="A480" s="0" t="s">
        <v>1315</v>
      </c>
      <c r="B480" s="4" t="n">
        <v>39132</v>
      </c>
      <c r="C480" s="0" t="s">
        <v>1152</v>
      </c>
      <c r="D480" s="0" t="s">
        <v>430</v>
      </c>
      <c r="F480" s="0" t="n">
        <v>1</v>
      </c>
      <c r="G480" s="0" t="n">
        <v>0</v>
      </c>
      <c r="H480" s="0" t="n">
        <v>0</v>
      </c>
      <c r="I480" s="0" t="s">
        <v>1115</v>
      </c>
      <c r="J480" s="0" t="s">
        <v>1115</v>
      </c>
      <c r="K480" s="0" t="n">
        <v>0</v>
      </c>
      <c r="L480" s="0" t="n">
        <v>1</v>
      </c>
      <c r="M480" s="0" t="n">
        <v>1</v>
      </c>
      <c r="N480" s="0" t="n">
        <v>3</v>
      </c>
      <c r="P480" s="0" t="n">
        <v>4</v>
      </c>
      <c r="Q480" s="0" t="n">
        <v>4</v>
      </c>
      <c r="R480" s="0" t="n">
        <v>700</v>
      </c>
      <c r="S480" s="0" t="n">
        <v>400</v>
      </c>
      <c r="T480" s="0" t="s">
        <v>1111</v>
      </c>
      <c r="U480" s="0" t="n">
        <v>1</v>
      </c>
      <c r="V480" s="0" t="n">
        <v>2</v>
      </c>
      <c r="W480" s="0" t="n">
        <v>2</v>
      </c>
      <c r="X480" s="0" t="n">
        <v>2</v>
      </c>
      <c r="Y480" s="0" t="n">
        <v>2</v>
      </c>
      <c r="Z480" s="0" t="n">
        <v>0</v>
      </c>
      <c r="AB480" s="0" t="s">
        <v>1218</v>
      </c>
    </row>
    <row r="481" customFormat="false" ht="12" hidden="false" customHeight="false" outlineLevel="0" collapsed="false">
      <c r="A481" s="0" t="s">
        <v>1316</v>
      </c>
      <c r="B481" s="4" t="n">
        <v>39132</v>
      </c>
      <c r="C481" s="0" t="s">
        <v>1152</v>
      </c>
      <c r="D481" s="0" t="s">
        <v>270</v>
      </c>
      <c r="E481" s="0" t="n">
        <v>10</v>
      </c>
      <c r="F481" s="0" t="n">
        <v>1</v>
      </c>
      <c r="G481" s="0" t="n">
        <v>0</v>
      </c>
      <c r="H481" s="0" t="n">
        <v>0</v>
      </c>
      <c r="I481" s="0" t="s">
        <v>1115</v>
      </c>
      <c r="J481" s="0" t="s">
        <v>1115</v>
      </c>
      <c r="K481" s="0" t="n">
        <v>0</v>
      </c>
      <c r="L481" s="0" t="n">
        <v>1</v>
      </c>
      <c r="M481" s="0" t="n">
        <v>1</v>
      </c>
      <c r="N481" s="0" t="n">
        <v>3</v>
      </c>
      <c r="O481" s="0" t="n">
        <v>0</v>
      </c>
      <c r="P481" s="0" t="n">
        <v>4</v>
      </c>
      <c r="Q481" s="0" t="n">
        <v>4</v>
      </c>
      <c r="R481" s="0" t="n">
        <v>1200</v>
      </c>
      <c r="S481" s="0" t="n">
        <v>900</v>
      </c>
      <c r="T481" s="0" t="s">
        <v>1111</v>
      </c>
      <c r="U481" s="0" t="n">
        <v>1</v>
      </c>
      <c r="V481" s="0" t="n">
        <v>2</v>
      </c>
      <c r="W481" s="0" t="n">
        <v>2</v>
      </c>
      <c r="X481" s="0" t="n">
        <v>2</v>
      </c>
      <c r="Y481" s="0" t="n">
        <v>2</v>
      </c>
      <c r="Z481" s="0" t="n">
        <v>0</v>
      </c>
      <c r="AB481" s="0" t="s">
        <v>1218</v>
      </c>
    </row>
    <row r="482" customFormat="false" ht="12" hidden="false" customHeight="false" outlineLevel="0" collapsed="false">
      <c r="A482" s="0" t="s">
        <v>1317</v>
      </c>
      <c r="B482" s="4" t="n">
        <v>39142</v>
      </c>
      <c r="C482" s="0" t="s">
        <v>1152</v>
      </c>
      <c r="D482" s="0" t="s">
        <v>741</v>
      </c>
      <c r="E482" s="0" t="n">
        <v>2</v>
      </c>
      <c r="F482" s="0" t="n">
        <v>3</v>
      </c>
      <c r="G482" s="0" t="n">
        <v>0</v>
      </c>
      <c r="H482" s="0" t="n">
        <v>0</v>
      </c>
      <c r="I482" s="0" t="s">
        <v>1115</v>
      </c>
      <c r="J482" s="0" t="s">
        <v>1115</v>
      </c>
      <c r="K482" s="0" t="s">
        <v>1116</v>
      </c>
      <c r="L482" s="0" t="n">
        <v>2</v>
      </c>
      <c r="M482" s="0" t="n">
        <v>2</v>
      </c>
      <c r="N482" s="0" t="n">
        <v>3</v>
      </c>
      <c r="O482" s="0" t="n">
        <v>0</v>
      </c>
      <c r="P482" s="0" t="n">
        <v>4</v>
      </c>
      <c r="Q482" s="0" t="n">
        <v>4</v>
      </c>
      <c r="R482" s="0" t="n">
        <v>965</v>
      </c>
      <c r="S482" s="0" t="n">
        <v>460</v>
      </c>
      <c r="T482" s="0" t="s">
        <v>1111</v>
      </c>
      <c r="U482" s="0" t="n">
        <v>1</v>
      </c>
      <c r="V482" s="0" t="n">
        <v>2</v>
      </c>
      <c r="W482" s="0" t="n">
        <v>2</v>
      </c>
      <c r="X482" s="0" t="n">
        <v>2</v>
      </c>
      <c r="Y482" s="0" t="n">
        <v>2</v>
      </c>
      <c r="Z482" s="0" t="n">
        <v>0</v>
      </c>
      <c r="AB482" s="0" t="s">
        <v>1174</v>
      </c>
    </row>
    <row r="483" customFormat="false" ht="12" hidden="false" customHeight="false" outlineLevel="0" collapsed="false">
      <c r="A483" s="2" t="n">
        <v>7621</v>
      </c>
      <c r="B483" s="4" t="n">
        <v>39142</v>
      </c>
      <c r="C483" s="0" t="s">
        <v>1152</v>
      </c>
      <c r="D483" s="0" t="s">
        <v>942</v>
      </c>
      <c r="E483" s="0" t="n">
        <v>2</v>
      </c>
      <c r="F483" s="0" t="n">
        <v>2</v>
      </c>
      <c r="G483" s="0" t="n">
        <v>0</v>
      </c>
      <c r="H483" s="0" t="n">
        <v>0</v>
      </c>
      <c r="I483" s="0" t="s">
        <v>1115</v>
      </c>
      <c r="J483" s="0" t="s">
        <v>1115</v>
      </c>
      <c r="K483" s="0" t="s">
        <v>1116</v>
      </c>
      <c r="L483" s="0" t="n">
        <v>2</v>
      </c>
      <c r="M483" s="0" t="n">
        <v>2</v>
      </c>
      <c r="N483" s="0" t="n">
        <v>3</v>
      </c>
      <c r="O483" s="0" t="n">
        <v>0</v>
      </c>
      <c r="P483" s="0" t="n">
        <v>4</v>
      </c>
      <c r="Q483" s="0" t="n">
        <v>4</v>
      </c>
      <c r="R483" s="0" t="n">
        <v>965</v>
      </c>
      <c r="S483" s="0" t="n">
        <v>460</v>
      </c>
      <c r="T483" s="0" t="s">
        <v>1111</v>
      </c>
      <c r="U483" s="0" t="n">
        <v>1</v>
      </c>
      <c r="V483" s="0" t="n">
        <v>1</v>
      </c>
      <c r="W483" s="0" t="n">
        <v>2</v>
      </c>
      <c r="X483" s="0" t="n">
        <v>2</v>
      </c>
      <c r="Y483" s="0" t="n">
        <v>2</v>
      </c>
      <c r="Z483" s="0" t="n">
        <v>0</v>
      </c>
      <c r="AB483" s="0" t="s">
        <v>12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442" activePane="bottomLeft" state="frozen"/>
      <selection pane="topLeft" activeCell="A1" activeCellId="0" sqref="A1"/>
      <selection pane="bottomLeft" activeCell="D499" activeCellId="0" sqref="D499"/>
    </sheetView>
  </sheetViews>
  <sheetFormatPr defaultColWidth="11.0546875" defaultRowHeight="12" zeroHeight="false" outlineLevelRow="2" outlineLevelCol="0"/>
  <sheetData>
    <row r="1" customFormat="false" ht="12" hidden="false" customHeight="false" outlineLevel="0" collapsed="false">
      <c r="A1" s="1" t="s">
        <v>0</v>
      </c>
      <c r="B1" s="0" t="s">
        <v>1</v>
      </c>
      <c r="C1" s="0" t="s">
        <v>2</v>
      </c>
      <c r="D1" s="2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" hidden="true" customHeight="false" outlineLevel="2" collapsed="false">
      <c r="A2" s="0" t="n">
        <v>7001</v>
      </c>
      <c r="B2" s="0" t="s">
        <v>52</v>
      </c>
      <c r="C2" s="0" t="n">
        <v>2004</v>
      </c>
      <c r="D2" s="0" t="n">
        <v>3</v>
      </c>
      <c r="E2" s="0" t="s">
        <v>9</v>
      </c>
      <c r="F2" s="0" t="s">
        <v>10</v>
      </c>
      <c r="G2" s="0" t="s">
        <v>53</v>
      </c>
      <c r="H2" s="0" t="n">
        <v>0</v>
      </c>
    </row>
    <row r="3" customFormat="false" ht="12" hidden="false" customHeight="false" outlineLevel="1" collapsed="true">
      <c r="A3" s="5" t="s">
        <v>1318</v>
      </c>
      <c r="E3" s="0" t="n">
        <f aca="false">SUBTOTAL(3,E2:E2)</f>
        <v>1</v>
      </c>
      <c r="H3" s="0" t="n">
        <f aca="false">SUBTOTAL(3,H2:H2)</f>
        <v>1</v>
      </c>
    </row>
    <row r="4" customFormat="false" ht="12" hidden="true" customHeight="false" outlineLevel="2" collapsed="false">
      <c r="A4" s="0" t="n">
        <v>7002</v>
      </c>
      <c r="B4" s="0" t="s">
        <v>108</v>
      </c>
      <c r="C4" s="3" t="n">
        <v>37144</v>
      </c>
      <c r="D4" s="0" t="n">
        <v>6</v>
      </c>
      <c r="E4" s="0" t="s">
        <v>9</v>
      </c>
      <c r="F4" s="0" t="s">
        <v>12</v>
      </c>
      <c r="G4" s="0" t="s">
        <v>109</v>
      </c>
      <c r="H4" s="0" t="n">
        <v>1</v>
      </c>
    </row>
    <row r="5" customFormat="false" ht="12" hidden="false" customHeight="false" outlineLevel="1" collapsed="true">
      <c r="A5" s="5" t="s">
        <v>1319</v>
      </c>
      <c r="C5" s="3"/>
      <c r="E5" s="0" t="n">
        <f aca="false">SUBTOTAL(3,E4:E4)</f>
        <v>1</v>
      </c>
      <c r="H5" s="0" t="n">
        <f aca="false">SUBTOTAL(3,H4:H4)</f>
        <v>1</v>
      </c>
    </row>
    <row r="6" customFormat="false" ht="12" hidden="true" customHeight="false" outlineLevel="2" collapsed="false">
      <c r="A6" s="0" t="n">
        <v>7003</v>
      </c>
      <c r="B6" s="0" t="s">
        <v>219</v>
      </c>
      <c r="C6" s="3" t="n">
        <v>35464</v>
      </c>
      <c r="D6" s="0" t="n">
        <v>10</v>
      </c>
      <c r="E6" s="0" t="s">
        <v>14</v>
      </c>
      <c r="F6" s="0" t="s">
        <v>12</v>
      </c>
      <c r="G6" s="0" t="s">
        <v>220</v>
      </c>
      <c r="H6" s="0" t="n">
        <v>3</v>
      </c>
    </row>
    <row r="7" customFormat="false" ht="12" hidden="false" customHeight="false" outlineLevel="1" collapsed="true">
      <c r="A7" s="5" t="s">
        <v>1320</v>
      </c>
      <c r="C7" s="3"/>
      <c r="E7" s="0" t="n">
        <f aca="false">SUBTOTAL(3,E6:E6)</f>
        <v>1</v>
      </c>
      <c r="H7" s="0" t="n">
        <f aca="false">SUBTOTAL(3,H6:H6)</f>
        <v>1</v>
      </c>
    </row>
    <row r="8" customFormat="false" ht="12" hidden="true" customHeight="false" outlineLevel="2" collapsed="false">
      <c r="A8" s="0" t="n">
        <v>7005</v>
      </c>
      <c r="B8" s="0" t="s">
        <v>138</v>
      </c>
      <c r="C8" s="3" t="s">
        <v>139</v>
      </c>
      <c r="D8" s="0" t="n">
        <v>7</v>
      </c>
      <c r="E8" s="0" t="s">
        <v>14</v>
      </c>
      <c r="F8" s="0" t="s">
        <v>12</v>
      </c>
      <c r="G8" s="0" t="n">
        <v>15</v>
      </c>
      <c r="H8" s="0" t="n">
        <v>2</v>
      </c>
    </row>
    <row r="9" customFormat="false" ht="12" hidden="true" customHeight="false" outlineLevel="2" collapsed="false">
      <c r="A9" s="0" t="n">
        <v>7005</v>
      </c>
      <c r="B9" s="0" t="s">
        <v>248</v>
      </c>
      <c r="C9" s="3" t="s">
        <v>249</v>
      </c>
      <c r="D9" s="0" t="n">
        <v>11</v>
      </c>
      <c r="E9" s="0" t="s">
        <v>14</v>
      </c>
      <c r="F9" s="0" t="s">
        <v>12</v>
      </c>
      <c r="G9" s="0" t="n">
        <v>14</v>
      </c>
    </row>
    <row r="10" customFormat="false" ht="12" hidden="false" customHeight="false" outlineLevel="1" collapsed="true">
      <c r="A10" s="5" t="s">
        <v>1321</v>
      </c>
      <c r="C10" s="3"/>
      <c r="E10" s="0" t="n">
        <f aca="false">SUBTOTAL(3,E8:E9)</f>
        <v>2</v>
      </c>
      <c r="H10" s="0" t="n">
        <f aca="false">SUBTOTAL(3,H8:H9)</f>
        <v>1</v>
      </c>
    </row>
    <row r="11" customFormat="false" ht="12" hidden="true" customHeight="false" outlineLevel="2" collapsed="false">
      <c r="A11" s="0" t="n">
        <v>7008</v>
      </c>
      <c r="B11" s="0" t="s">
        <v>95</v>
      </c>
      <c r="C11" s="3" t="n">
        <v>37512</v>
      </c>
      <c r="D11" s="0" t="n">
        <v>5</v>
      </c>
      <c r="E11" s="0" t="s">
        <v>14</v>
      </c>
      <c r="F11" s="0" t="s">
        <v>10</v>
      </c>
      <c r="G11" s="0" t="n">
        <v>20</v>
      </c>
    </row>
    <row r="12" customFormat="false" ht="12" hidden="false" customHeight="false" outlineLevel="1" collapsed="true">
      <c r="A12" s="5" t="s">
        <v>1322</v>
      </c>
      <c r="C12" s="3"/>
      <c r="E12" s="0" t="n">
        <f aca="false">SUBTOTAL(3,E11:E11)</f>
        <v>1</v>
      </c>
      <c r="H12" s="0" t="n">
        <f aca="false">SUBTOTAL(3,H11:H11)</f>
        <v>0</v>
      </c>
    </row>
    <row r="13" customFormat="false" ht="12" hidden="true" customHeight="false" outlineLevel="2" collapsed="false">
      <c r="A13" s="0" t="n">
        <v>7009</v>
      </c>
      <c r="B13" s="0" t="s">
        <v>110</v>
      </c>
      <c r="C13" s="3" t="n">
        <v>36953</v>
      </c>
      <c r="D13" s="0" t="n">
        <v>6</v>
      </c>
      <c r="E13" s="0" t="s">
        <v>14</v>
      </c>
      <c r="F13" s="0" t="s">
        <v>12</v>
      </c>
      <c r="G13" s="0" t="n">
        <v>21</v>
      </c>
    </row>
    <row r="14" customFormat="false" ht="12" hidden="true" customHeight="false" outlineLevel="2" collapsed="false">
      <c r="A14" s="0" t="n">
        <v>7009</v>
      </c>
      <c r="B14" s="0" t="s">
        <v>190</v>
      </c>
      <c r="C14" s="0" t="s">
        <v>191</v>
      </c>
      <c r="D14" s="0" t="n">
        <v>9</v>
      </c>
      <c r="E14" s="0" t="s">
        <v>14</v>
      </c>
      <c r="F14" s="0" t="s">
        <v>12</v>
      </c>
      <c r="G14" s="0" t="n">
        <v>23</v>
      </c>
      <c r="H14" s="0" t="n">
        <v>3</v>
      </c>
    </row>
    <row r="15" customFormat="false" ht="12" hidden="false" customHeight="false" outlineLevel="1" collapsed="true">
      <c r="A15" s="5" t="s">
        <v>1323</v>
      </c>
      <c r="E15" s="0" t="n">
        <f aca="false">SUBTOTAL(3,E13:E14)</f>
        <v>2</v>
      </c>
      <c r="H15" s="0" t="n">
        <f aca="false">SUBTOTAL(3,H13:H14)</f>
        <v>1</v>
      </c>
    </row>
    <row r="16" customFormat="false" ht="12" hidden="true" customHeight="false" outlineLevel="2" collapsed="false">
      <c r="A16" s="0" t="n">
        <v>7010</v>
      </c>
      <c r="B16" s="0" t="s">
        <v>8</v>
      </c>
      <c r="C16" s="3" t="n">
        <v>39028</v>
      </c>
      <c r="D16" s="0" t="n">
        <v>1</v>
      </c>
      <c r="E16" s="0" t="s">
        <v>9</v>
      </c>
      <c r="F16" s="0" t="s">
        <v>10</v>
      </c>
      <c r="G16" s="0" t="n">
        <v>26</v>
      </c>
    </row>
    <row r="17" customFormat="false" ht="12" hidden="false" customHeight="false" outlineLevel="1" collapsed="true">
      <c r="A17" s="5" t="s">
        <v>1324</v>
      </c>
      <c r="C17" s="3"/>
      <c r="E17" s="0" t="n">
        <f aca="false">SUBTOTAL(3,E16:E16)</f>
        <v>1</v>
      </c>
      <c r="H17" s="0" t="n">
        <f aca="false">SUBTOTAL(3,H16:H16)</f>
        <v>0</v>
      </c>
    </row>
    <row r="18" customFormat="false" ht="12" hidden="true" customHeight="false" outlineLevel="2" collapsed="false">
      <c r="A18" s="0" t="n">
        <v>7011</v>
      </c>
      <c r="B18" s="0" t="s">
        <v>111</v>
      </c>
      <c r="C18" s="3" t="n">
        <v>36967</v>
      </c>
      <c r="D18" s="0" t="n">
        <v>6</v>
      </c>
      <c r="E18" s="0" t="s">
        <v>9</v>
      </c>
      <c r="F18" s="0" t="s">
        <v>12</v>
      </c>
      <c r="G18" s="0" t="n">
        <v>27</v>
      </c>
      <c r="H18" s="0" t="n">
        <v>0</v>
      </c>
    </row>
    <row r="19" customFormat="false" ht="12" hidden="false" customHeight="false" outlineLevel="1" collapsed="true">
      <c r="A19" s="5" t="s">
        <v>1325</v>
      </c>
      <c r="C19" s="3"/>
      <c r="E19" s="0" t="n">
        <f aca="false">SUBTOTAL(3,E18:E18)</f>
        <v>1</v>
      </c>
      <c r="H19" s="0" t="n">
        <f aca="false">SUBTOTAL(3,H18:H18)</f>
        <v>1</v>
      </c>
    </row>
    <row r="20" customFormat="false" ht="12" hidden="true" customHeight="false" outlineLevel="2" collapsed="false">
      <c r="A20" s="0" t="n">
        <v>7013</v>
      </c>
      <c r="B20" s="0" t="s">
        <v>96</v>
      </c>
      <c r="C20" s="3" t="s">
        <v>97</v>
      </c>
      <c r="D20" s="0" t="n">
        <v>5</v>
      </c>
      <c r="E20" s="0" t="s">
        <v>9</v>
      </c>
      <c r="F20" s="0" t="s">
        <v>10</v>
      </c>
      <c r="G20" s="0" t="n">
        <v>30</v>
      </c>
      <c r="H20" s="0" t="n">
        <v>0</v>
      </c>
    </row>
    <row r="21" customFormat="false" ht="12" hidden="true" customHeight="false" outlineLevel="2" collapsed="false">
      <c r="A21" s="0" t="n">
        <v>7013</v>
      </c>
      <c r="B21" s="0" t="s">
        <v>112</v>
      </c>
      <c r="C21" s="3" t="s">
        <v>113</v>
      </c>
      <c r="D21" s="0" t="n">
        <v>6</v>
      </c>
      <c r="E21" s="0" t="s">
        <v>9</v>
      </c>
      <c r="F21" s="0" t="s">
        <v>10</v>
      </c>
      <c r="G21" s="0" t="n">
        <v>32</v>
      </c>
      <c r="H21" s="0" t="n">
        <v>1</v>
      </c>
    </row>
    <row r="22" customFormat="false" ht="12" hidden="true" customHeight="false" outlineLevel="2" collapsed="false">
      <c r="A22" s="0" t="n">
        <v>7013</v>
      </c>
      <c r="B22" s="0" t="s">
        <v>271</v>
      </c>
      <c r="C22" s="3" t="s">
        <v>272</v>
      </c>
      <c r="D22" s="0" t="n">
        <v>12</v>
      </c>
      <c r="E22" s="0" t="s">
        <v>9</v>
      </c>
      <c r="F22" s="0" t="s">
        <v>10</v>
      </c>
      <c r="G22" s="0" t="n">
        <v>301</v>
      </c>
      <c r="H22" s="0" t="n">
        <v>2</v>
      </c>
    </row>
    <row r="23" customFormat="false" ht="12" hidden="false" customHeight="false" outlineLevel="1" collapsed="true">
      <c r="A23" s="5" t="s">
        <v>1326</v>
      </c>
      <c r="C23" s="3"/>
      <c r="E23" s="0" t="n">
        <f aca="false">SUBTOTAL(3,E20:E22)</f>
        <v>3</v>
      </c>
      <c r="H23" s="0" t="n">
        <f aca="false">SUBTOTAL(3,H20:H22)</f>
        <v>3</v>
      </c>
    </row>
    <row r="24" customFormat="false" ht="12" hidden="true" customHeight="false" outlineLevel="2" collapsed="false">
      <c r="A24" s="0" t="n">
        <v>7020</v>
      </c>
      <c r="B24" s="0" t="s">
        <v>325</v>
      </c>
      <c r="C24" s="3" t="n">
        <v>34177</v>
      </c>
      <c r="D24" s="0" t="n">
        <v>14</v>
      </c>
      <c r="E24" s="0" t="s">
        <v>14</v>
      </c>
      <c r="F24" s="0" t="s">
        <v>12</v>
      </c>
      <c r="G24" s="0" t="n">
        <v>52</v>
      </c>
      <c r="H24" s="0" t="n">
        <v>5</v>
      </c>
    </row>
    <row r="25" customFormat="false" ht="12" hidden="false" customHeight="false" outlineLevel="1" collapsed="true">
      <c r="A25" s="5" t="s">
        <v>1327</v>
      </c>
      <c r="C25" s="3"/>
      <c r="E25" s="0" t="n">
        <f aca="false">SUBTOTAL(3,E24:E24)</f>
        <v>1</v>
      </c>
      <c r="H25" s="0" t="n">
        <f aca="false">SUBTOTAL(3,H24:H24)</f>
        <v>1</v>
      </c>
    </row>
    <row r="26" customFormat="false" ht="12" hidden="true" customHeight="false" outlineLevel="2" collapsed="false">
      <c r="A26" s="0" t="n">
        <v>7023</v>
      </c>
      <c r="B26" s="0" t="s">
        <v>273</v>
      </c>
      <c r="C26" s="3" t="n">
        <v>34863</v>
      </c>
      <c r="D26" s="0" t="n">
        <v>12</v>
      </c>
      <c r="E26" s="0" t="s">
        <v>9</v>
      </c>
      <c r="F26" s="0" t="s">
        <v>10</v>
      </c>
      <c r="G26" s="0" t="n">
        <v>58</v>
      </c>
      <c r="H26" s="0" t="n">
        <v>2</v>
      </c>
    </row>
    <row r="27" customFormat="false" ht="12" hidden="true" customHeight="false" outlineLevel="2" collapsed="false">
      <c r="A27" s="0" t="n">
        <v>7023</v>
      </c>
      <c r="B27" s="0" t="s">
        <v>326</v>
      </c>
      <c r="C27" s="3" t="n">
        <v>34013</v>
      </c>
      <c r="D27" s="0" t="n">
        <v>14</v>
      </c>
      <c r="E27" s="0" t="s">
        <v>9</v>
      </c>
      <c r="F27" s="0" t="s">
        <v>10</v>
      </c>
      <c r="G27" s="0" t="n">
        <v>59</v>
      </c>
      <c r="H27" s="0" t="n">
        <v>6</v>
      </c>
    </row>
    <row r="28" customFormat="false" ht="12" hidden="false" customHeight="false" outlineLevel="1" collapsed="true">
      <c r="A28" s="5" t="s">
        <v>1328</v>
      </c>
      <c r="C28" s="3"/>
      <c r="E28" s="0" t="n">
        <f aca="false">SUBTOTAL(3,E26:E27)</f>
        <v>2</v>
      </c>
      <c r="H28" s="0" t="n">
        <f aca="false">SUBTOTAL(3,H26:H27)</f>
        <v>2</v>
      </c>
    </row>
    <row r="29" customFormat="false" ht="12" hidden="true" customHeight="false" outlineLevel="2" collapsed="false">
      <c r="A29" s="0" t="n">
        <v>7027</v>
      </c>
      <c r="B29" s="0" t="s">
        <v>274</v>
      </c>
      <c r="C29" s="0" t="s">
        <v>272</v>
      </c>
      <c r="D29" s="0" t="n">
        <v>12</v>
      </c>
      <c r="E29" s="0" t="s">
        <v>14</v>
      </c>
      <c r="F29" s="0" t="s">
        <v>12</v>
      </c>
      <c r="G29" s="0" t="n">
        <v>63</v>
      </c>
      <c r="H29" s="0" t="n">
        <v>5</v>
      </c>
    </row>
    <row r="30" customFormat="false" ht="12" hidden="false" customHeight="false" outlineLevel="1" collapsed="true">
      <c r="A30" s="5" t="s">
        <v>1329</v>
      </c>
      <c r="E30" s="0" t="n">
        <f aca="false">SUBTOTAL(3,E29:E29)</f>
        <v>1</v>
      </c>
      <c r="H30" s="0" t="n">
        <f aca="false">SUBTOTAL(3,H29:H29)</f>
        <v>1</v>
      </c>
    </row>
    <row r="31" customFormat="false" ht="12" hidden="true" customHeight="false" outlineLevel="2" collapsed="false">
      <c r="A31" s="0" t="n">
        <v>7030</v>
      </c>
      <c r="B31" s="0" t="s">
        <v>295</v>
      </c>
      <c r="C31" s="3" t="n">
        <v>34470</v>
      </c>
      <c r="D31" s="0" t="n">
        <v>13</v>
      </c>
      <c r="E31" s="0" t="s">
        <v>9</v>
      </c>
      <c r="F31" s="0" t="s">
        <v>12</v>
      </c>
      <c r="G31" s="0" t="n">
        <v>66</v>
      </c>
      <c r="H31" s="0" t="n">
        <v>4</v>
      </c>
    </row>
    <row r="32" customFormat="false" ht="12" hidden="false" customHeight="false" outlineLevel="1" collapsed="true">
      <c r="A32" s="5" t="s">
        <v>1330</v>
      </c>
      <c r="C32" s="3"/>
      <c r="E32" s="0" t="n">
        <f aca="false">SUBTOTAL(3,E31:E31)</f>
        <v>1</v>
      </c>
      <c r="H32" s="0" t="n">
        <f aca="false">SUBTOTAL(3,H31:H31)</f>
        <v>1</v>
      </c>
    </row>
    <row r="33" customFormat="false" ht="12" hidden="true" customHeight="false" outlineLevel="2" collapsed="false">
      <c r="A33" s="0" t="n">
        <v>7031</v>
      </c>
      <c r="B33" s="0" t="s">
        <v>98</v>
      </c>
      <c r="C33" s="3" t="n">
        <v>37288</v>
      </c>
      <c r="D33" s="0" t="n">
        <v>5</v>
      </c>
      <c r="E33" s="0" t="s">
        <v>9</v>
      </c>
      <c r="F33" s="0" t="s">
        <v>10</v>
      </c>
      <c r="G33" s="0" t="n">
        <v>71</v>
      </c>
      <c r="H33" s="0" t="n">
        <v>0</v>
      </c>
    </row>
    <row r="34" customFormat="false" ht="12" hidden="false" customHeight="false" outlineLevel="1" collapsed="true">
      <c r="A34" s="5" t="s">
        <v>1331</v>
      </c>
      <c r="C34" s="3"/>
      <c r="E34" s="0" t="n">
        <f aca="false">SUBTOTAL(3,E33:E33)</f>
        <v>1</v>
      </c>
      <c r="H34" s="0" t="n">
        <f aca="false">SUBTOTAL(3,H33:H33)</f>
        <v>1</v>
      </c>
    </row>
    <row r="35" customFormat="false" ht="12" hidden="true" customHeight="false" outlineLevel="2" collapsed="false">
      <c r="A35" s="0" t="n">
        <v>7050</v>
      </c>
      <c r="B35" s="0" t="s">
        <v>221</v>
      </c>
      <c r="C35" s="0" t="s">
        <v>222</v>
      </c>
      <c r="D35" s="0" t="n">
        <v>10</v>
      </c>
      <c r="E35" s="0" t="s">
        <v>14</v>
      </c>
      <c r="F35" s="0" t="s">
        <v>12</v>
      </c>
      <c r="G35" s="0" t="n">
        <v>203</v>
      </c>
      <c r="H35" s="0" t="n">
        <v>3</v>
      </c>
    </row>
    <row r="36" customFormat="false" ht="12" hidden="true" customHeight="false" outlineLevel="2" collapsed="false">
      <c r="A36" s="0" t="n">
        <v>7050</v>
      </c>
      <c r="B36" s="0" t="s">
        <v>296</v>
      </c>
      <c r="C36" s="0" t="s">
        <v>297</v>
      </c>
      <c r="D36" s="0" t="n">
        <v>13</v>
      </c>
      <c r="E36" s="0" t="s">
        <v>14</v>
      </c>
      <c r="F36" s="0" t="s">
        <v>12</v>
      </c>
      <c r="G36" s="0" t="n">
        <v>202</v>
      </c>
      <c r="H36" s="0" t="n">
        <v>5</v>
      </c>
    </row>
    <row r="37" customFormat="false" ht="12" hidden="false" customHeight="false" outlineLevel="1" collapsed="true">
      <c r="A37" s="5" t="s">
        <v>1332</v>
      </c>
      <c r="E37" s="0" t="n">
        <f aca="false">SUBTOTAL(3,E35:E36)</f>
        <v>2</v>
      </c>
      <c r="H37" s="0" t="n">
        <f aca="false">SUBTOTAL(3,H35:H36)</f>
        <v>2</v>
      </c>
    </row>
    <row r="38" customFormat="false" ht="12" hidden="true" customHeight="false" outlineLevel="2" collapsed="false">
      <c r="A38" s="0" t="n">
        <v>7052</v>
      </c>
      <c r="B38" s="0" t="s">
        <v>275</v>
      </c>
      <c r="C38" s="0" t="n">
        <v>1995</v>
      </c>
      <c r="D38" s="0" t="n">
        <v>12</v>
      </c>
      <c r="E38" s="0" t="s">
        <v>9</v>
      </c>
      <c r="F38" s="0" t="s">
        <v>12</v>
      </c>
      <c r="G38" s="0" t="n">
        <v>204</v>
      </c>
      <c r="H38" s="0" t="n">
        <v>3</v>
      </c>
    </row>
    <row r="39" customFormat="false" ht="12" hidden="false" customHeight="false" outlineLevel="1" collapsed="true">
      <c r="A39" s="5" t="s">
        <v>1333</v>
      </c>
      <c r="E39" s="0" t="n">
        <f aca="false">SUBTOTAL(3,E38:E38)</f>
        <v>1</v>
      </c>
      <c r="H39" s="0" t="n">
        <f aca="false">SUBTOTAL(3,H38:H38)</f>
        <v>1</v>
      </c>
    </row>
    <row r="40" customFormat="false" ht="12" hidden="true" customHeight="false" outlineLevel="2" collapsed="false">
      <c r="A40" s="0" t="n">
        <v>7055</v>
      </c>
      <c r="B40" s="0" t="s">
        <v>192</v>
      </c>
      <c r="C40" s="0" t="n">
        <v>1998</v>
      </c>
      <c r="D40" s="0" t="n">
        <v>9</v>
      </c>
      <c r="E40" s="0" t="s">
        <v>9</v>
      </c>
      <c r="F40" s="0" t="s">
        <v>12</v>
      </c>
      <c r="G40" s="0" t="n">
        <v>209</v>
      </c>
      <c r="H40" s="0" t="n">
        <v>2</v>
      </c>
    </row>
    <row r="41" customFormat="false" ht="12" hidden="true" customHeight="false" outlineLevel="2" collapsed="false">
      <c r="A41" s="0" t="n">
        <v>7055</v>
      </c>
      <c r="B41" s="0" t="s">
        <v>298</v>
      </c>
      <c r="C41" s="0" t="n">
        <v>1994</v>
      </c>
      <c r="D41" s="0" t="n">
        <v>13</v>
      </c>
      <c r="E41" s="0" t="s">
        <v>14</v>
      </c>
      <c r="F41" s="0" t="s">
        <v>12</v>
      </c>
      <c r="G41" s="0" t="n">
        <v>208</v>
      </c>
      <c r="H41" s="0" t="n">
        <v>4</v>
      </c>
    </row>
    <row r="42" customFormat="false" ht="12" hidden="false" customHeight="false" outlineLevel="1" collapsed="true">
      <c r="A42" s="5" t="s">
        <v>1334</v>
      </c>
      <c r="E42" s="0" t="n">
        <f aca="false">SUBTOTAL(3,E40:E41)</f>
        <v>2</v>
      </c>
      <c r="H42" s="0" t="n">
        <f aca="false">SUBTOTAL(3,H40:H41)</f>
        <v>2</v>
      </c>
    </row>
    <row r="43" customFormat="false" ht="12" hidden="true" customHeight="false" outlineLevel="2" collapsed="false">
      <c r="A43" s="0" t="n">
        <v>7057</v>
      </c>
      <c r="B43" s="0" t="s">
        <v>114</v>
      </c>
      <c r="C43" s="0" t="n">
        <v>2001</v>
      </c>
      <c r="D43" s="0" t="n">
        <v>6</v>
      </c>
      <c r="E43" s="0" t="s">
        <v>14</v>
      </c>
      <c r="F43" s="0" t="s">
        <v>12</v>
      </c>
      <c r="H43" s="0" t="n">
        <v>1</v>
      </c>
    </row>
    <row r="44" customFormat="false" ht="12" hidden="false" customHeight="false" outlineLevel="1" collapsed="true">
      <c r="A44" s="5" t="s">
        <v>1335</v>
      </c>
      <c r="E44" s="0" t="n">
        <f aca="false">SUBTOTAL(3,E43:E43)</f>
        <v>1</v>
      </c>
      <c r="H44" s="0" t="n">
        <f aca="false">SUBTOTAL(3,H43:H43)</f>
        <v>1</v>
      </c>
    </row>
    <row r="45" customFormat="false" ht="12" hidden="true" customHeight="false" outlineLevel="2" collapsed="false">
      <c r="A45" s="0" t="n">
        <v>7060</v>
      </c>
      <c r="B45" s="0" t="s">
        <v>171</v>
      </c>
      <c r="C45" s="3" t="n">
        <v>36379</v>
      </c>
      <c r="D45" s="0" t="n">
        <v>8</v>
      </c>
      <c r="E45" s="0" t="s">
        <v>14</v>
      </c>
      <c r="F45" s="0" t="s">
        <v>12</v>
      </c>
      <c r="H45" s="0" t="n">
        <v>2</v>
      </c>
    </row>
    <row r="46" customFormat="false" ht="12" hidden="false" customHeight="false" outlineLevel="1" collapsed="true">
      <c r="A46" s="5" t="s">
        <v>1336</v>
      </c>
      <c r="C46" s="3"/>
      <c r="E46" s="0" t="n">
        <f aca="false">SUBTOTAL(3,E45:E45)</f>
        <v>1</v>
      </c>
      <c r="H46" s="0" t="n">
        <f aca="false">SUBTOTAL(3,H45:H45)</f>
        <v>1</v>
      </c>
    </row>
    <row r="47" customFormat="false" ht="12" hidden="true" customHeight="false" outlineLevel="2" collapsed="false">
      <c r="A47" s="0" t="n">
        <v>7062</v>
      </c>
      <c r="B47" s="0" t="s">
        <v>30</v>
      </c>
      <c r="C47" s="0" t="n">
        <v>2005</v>
      </c>
      <c r="D47" s="0" t="n">
        <v>2</v>
      </c>
      <c r="E47" s="0" t="s">
        <v>14</v>
      </c>
      <c r="F47" s="0" t="s">
        <v>12</v>
      </c>
      <c r="G47" s="0" t="n">
        <v>214</v>
      </c>
    </row>
    <row r="48" customFormat="false" ht="12" hidden="true" customHeight="false" outlineLevel="2" collapsed="false">
      <c r="A48" s="0" t="n">
        <v>7062</v>
      </c>
      <c r="B48" s="0" t="s">
        <v>99</v>
      </c>
      <c r="C48" s="0" t="n">
        <v>2002</v>
      </c>
      <c r="D48" s="0" t="n">
        <v>5</v>
      </c>
      <c r="E48" s="0" t="s">
        <v>9</v>
      </c>
      <c r="F48" s="0" t="s">
        <v>12</v>
      </c>
      <c r="G48" s="0" t="n">
        <v>213</v>
      </c>
    </row>
    <row r="49" customFormat="false" ht="12" hidden="false" customHeight="false" outlineLevel="1" collapsed="true">
      <c r="A49" s="5" t="s">
        <v>1337</v>
      </c>
      <c r="E49" s="0" t="n">
        <f aca="false">SUBTOTAL(3,E47:E48)</f>
        <v>2</v>
      </c>
      <c r="H49" s="0" t="n">
        <f aca="false">SUBTOTAL(3,H47:H48)</f>
        <v>0</v>
      </c>
    </row>
    <row r="50" customFormat="false" ht="12" hidden="true" customHeight="false" outlineLevel="2" collapsed="false">
      <c r="A50" s="0" t="n">
        <v>7064</v>
      </c>
      <c r="B50" s="0" t="s">
        <v>115</v>
      </c>
      <c r="C50" s="0" t="n">
        <v>2001</v>
      </c>
      <c r="D50" s="0" t="n">
        <v>6</v>
      </c>
      <c r="E50" s="0" t="s">
        <v>14</v>
      </c>
      <c r="F50" s="0" t="s">
        <v>12</v>
      </c>
      <c r="G50" s="0" t="n">
        <v>218</v>
      </c>
    </row>
    <row r="51" customFormat="false" ht="12" hidden="false" customHeight="false" outlineLevel="1" collapsed="true">
      <c r="A51" s="5" t="s">
        <v>1338</v>
      </c>
      <c r="E51" s="0" t="n">
        <f aca="false">SUBTOTAL(3,E50:E50)</f>
        <v>1</v>
      </c>
      <c r="H51" s="0" t="n">
        <f aca="false">SUBTOTAL(3,H50:H50)</f>
        <v>0</v>
      </c>
    </row>
    <row r="52" customFormat="false" ht="12" hidden="true" customHeight="false" outlineLevel="2" collapsed="false">
      <c r="A52" s="0" t="n">
        <v>7065</v>
      </c>
      <c r="B52" s="0" t="s">
        <v>54</v>
      </c>
      <c r="C52" s="3" t="n">
        <v>38130</v>
      </c>
      <c r="D52" s="0" t="n">
        <v>3</v>
      </c>
      <c r="E52" s="0" t="s">
        <v>9</v>
      </c>
      <c r="F52" s="0" t="s">
        <v>12</v>
      </c>
      <c r="G52" s="0" t="n">
        <v>221</v>
      </c>
    </row>
    <row r="53" customFormat="false" ht="12" hidden="true" customHeight="false" outlineLevel="2" collapsed="false">
      <c r="A53" s="0" t="n">
        <v>7065</v>
      </c>
      <c r="B53" s="0" t="s">
        <v>140</v>
      </c>
      <c r="C53" s="3" t="n">
        <v>36764</v>
      </c>
      <c r="D53" s="0" t="n">
        <v>7</v>
      </c>
      <c r="E53" s="0" t="s">
        <v>14</v>
      </c>
      <c r="F53" s="0" t="s">
        <v>12</v>
      </c>
      <c r="G53" s="0" t="n">
        <v>220</v>
      </c>
    </row>
    <row r="54" customFormat="false" ht="12" hidden="false" customHeight="false" outlineLevel="1" collapsed="true">
      <c r="A54" s="5" t="s">
        <v>1339</v>
      </c>
      <c r="C54" s="3"/>
      <c r="E54" s="0" t="n">
        <f aca="false">SUBTOTAL(3,E52:E53)</f>
        <v>2</v>
      </c>
      <c r="H54" s="0" t="n">
        <f aca="false">SUBTOTAL(3,H52:H53)</f>
        <v>0</v>
      </c>
    </row>
    <row r="55" customFormat="false" ht="12" hidden="true" customHeight="false" outlineLevel="2" collapsed="false">
      <c r="A55" s="0" t="n">
        <v>7069</v>
      </c>
      <c r="B55" s="0" t="s">
        <v>223</v>
      </c>
      <c r="C55" s="0" t="n">
        <v>1997</v>
      </c>
      <c r="D55" s="0" t="n">
        <v>10</v>
      </c>
      <c r="E55" s="0" t="s">
        <v>9</v>
      </c>
      <c r="F55" s="0" t="s">
        <v>12</v>
      </c>
      <c r="H55" s="0" t="n">
        <v>4</v>
      </c>
    </row>
    <row r="56" customFormat="false" ht="12" hidden="false" customHeight="false" outlineLevel="1" collapsed="true">
      <c r="A56" s="5" t="s">
        <v>1340</v>
      </c>
      <c r="E56" s="0" t="n">
        <f aca="false">SUBTOTAL(3,E55:E55)</f>
        <v>1</v>
      </c>
      <c r="H56" s="0" t="n">
        <f aca="false">SUBTOTAL(3,H55:H55)</f>
        <v>1</v>
      </c>
    </row>
    <row r="57" customFormat="false" ht="12" hidden="true" customHeight="false" outlineLevel="2" collapsed="false">
      <c r="A57" s="0" t="n">
        <v>7070</v>
      </c>
      <c r="B57" s="0" t="s">
        <v>55</v>
      </c>
      <c r="C57" s="0" t="n">
        <v>2004</v>
      </c>
      <c r="D57" s="0" t="n">
        <v>3</v>
      </c>
      <c r="E57" s="0" t="s">
        <v>14</v>
      </c>
      <c r="F57" s="0" t="s">
        <v>12</v>
      </c>
      <c r="G57" s="0" t="n">
        <v>146</v>
      </c>
    </row>
    <row r="58" customFormat="false" ht="12" hidden="false" customHeight="false" outlineLevel="1" collapsed="true">
      <c r="A58" s="5" t="s">
        <v>1341</v>
      </c>
      <c r="E58" s="0" t="n">
        <f aca="false">SUBTOTAL(3,E57:E57)</f>
        <v>1</v>
      </c>
      <c r="H58" s="0" t="n">
        <f aca="false">SUBTOTAL(3,H57:H57)</f>
        <v>0</v>
      </c>
    </row>
    <row r="59" customFormat="false" ht="12" hidden="true" customHeight="false" outlineLevel="2" collapsed="false">
      <c r="A59" s="0" t="n">
        <v>7072</v>
      </c>
      <c r="B59" s="0" t="s">
        <v>299</v>
      </c>
      <c r="C59" s="0" t="n">
        <v>1994</v>
      </c>
      <c r="D59" s="0" t="n">
        <v>13</v>
      </c>
      <c r="E59" s="0" t="s">
        <v>9</v>
      </c>
      <c r="F59" s="0" t="s">
        <v>12</v>
      </c>
      <c r="H59" s="0" t="n">
        <v>5</v>
      </c>
    </row>
    <row r="60" customFormat="false" ht="12" hidden="false" customHeight="false" outlineLevel="1" collapsed="true">
      <c r="A60" s="5" t="s">
        <v>1342</v>
      </c>
      <c r="E60" s="0" t="n">
        <f aca="false">SUBTOTAL(3,E59:E59)</f>
        <v>1</v>
      </c>
      <c r="H60" s="0" t="n">
        <f aca="false">SUBTOTAL(3,H59:H59)</f>
        <v>1</v>
      </c>
    </row>
    <row r="61" customFormat="false" ht="12" hidden="true" customHeight="false" outlineLevel="2" collapsed="false">
      <c r="A61" s="0" t="n">
        <v>7074</v>
      </c>
      <c r="B61" s="0" t="s">
        <v>250</v>
      </c>
      <c r="C61" s="0" t="n">
        <v>1996</v>
      </c>
      <c r="D61" s="0" t="n">
        <v>11</v>
      </c>
      <c r="E61" s="0" t="s">
        <v>14</v>
      </c>
      <c r="F61" s="0" t="s">
        <v>12</v>
      </c>
      <c r="G61" s="0" t="n">
        <v>434</v>
      </c>
      <c r="H61" s="0" t="n">
        <v>5</v>
      </c>
    </row>
    <row r="62" customFormat="false" ht="12" hidden="false" customHeight="false" outlineLevel="1" collapsed="true">
      <c r="A62" s="5" t="s">
        <v>1343</v>
      </c>
      <c r="E62" s="0" t="n">
        <f aca="false">SUBTOTAL(3,E61:E61)</f>
        <v>1</v>
      </c>
      <c r="H62" s="0" t="n">
        <f aca="false">SUBTOTAL(3,H61:H61)</f>
        <v>1</v>
      </c>
    </row>
    <row r="63" customFormat="false" ht="12" hidden="true" customHeight="false" outlineLevel="2" collapsed="false">
      <c r="A63" s="0" t="n">
        <v>7077</v>
      </c>
      <c r="B63" s="0" t="s">
        <v>276</v>
      </c>
      <c r="C63" s="3" t="n">
        <v>34975</v>
      </c>
      <c r="D63" s="0" t="n">
        <v>12</v>
      </c>
      <c r="E63" s="0" t="s">
        <v>14</v>
      </c>
      <c r="F63" s="0" t="s">
        <v>12</v>
      </c>
      <c r="G63" s="0" t="n">
        <v>359</v>
      </c>
      <c r="H63" s="0" t="n">
        <v>2</v>
      </c>
    </row>
    <row r="64" customFormat="false" ht="12" hidden="false" customHeight="false" outlineLevel="1" collapsed="true">
      <c r="A64" s="5" t="s">
        <v>1344</v>
      </c>
      <c r="C64" s="3"/>
      <c r="E64" s="0" t="n">
        <f aca="false">SUBTOTAL(3,E63:E63)</f>
        <v>1</v>
      </c>
      <c r="H64" s="0" t="n">
        <f aca="false">SUBTOTAL(3,H63:H63)</f>
        <v>1</v>
      </c>
    </row>
    <row r="65" customFormat="false" ht="12" hidden="true" customHeight="false" outlineLevel="2" collapsed="false">
      <c r="A65" s="0" t="n">
        <v>7078</v>
      </c>
      <c r="B65" s="0" t="s">
        <v>277</v>
      </c>
      <c r="C65" s="3" t="s">
        <v>272</v>
      </c>
      <c r="D65" s="0" t="n">
        <v>12</v>
      </c>
      <c r="E65" s="0" t="s">
        <v>9</v>
      </c>
      <c r="F65" s="0" t="s">
        <v>12</v>
      </c>
      <c r="G65" s="0" t="n">
        <v>363</v>
      </c>
      <c r="H65" s="0" t="n">
        <v>4</v>
      </c>
    </row>
    <row r="66" customFormat="false" ht="12" hidden="false" customHeight="false" outlineLevel="1" collapsed="true">
      <c r="A66" s="5" t="s">
        <v>1345</v>
      </c>
      <c r="C66" s="3"/>
      <c r="E66" s="0" t="n">
        <f aca="false">SUBTOTAL(3,E65:E65)</f>
        <v>1</v>
      </c>
      <c r="H66" s="0" t="n">
        <f aca="false">SUBTOTAL(3,H65:H65)</f>
        <v>1</v>
      </c>
    </row>
    <row r="67" customFormat="false" ht="12" hidden="true" customHeight="false" outlineLevel="2" collapsed="false">
      <c r="A67" s="0" t="n">
        <v>7083</v>
      </c>
      <c r="B67" s="0" t="s">
        <v>31</v>
      </c>
      <c r="C67" s="0" t="n">
        <v>2005</v>
      </c>
      <c r="D67" s="0" t="n">
        <v>2</v>
      </c>
      <c r="E67" s="0" t="s">
        <v>9</v>
      </c>
      <c r="F67" s="0" t="s">
        <v>12</v>
      </c>
      <c r="G67" s="0" t="n">
        <v>192</v>
      </c>
    </row>
    <row r="68" customFormat="false" ht="12" hidden="true" customHeight="false" outlineLevel="2" collapsed="false">
      <c r="A68" s="0" t="n">
        <v>7083</v>
      </c>
      <c r="B68" s="0" t="s">
        <v>69</v>
      </c>
      <c r="C68" s="0" t="n">
        <v>2003</v>
      </c>
      <c r="D68" s="0" t="n">
        <v>4</v>
      </c>
      <c r="E68" s="0" t="s">
        <v>9</v>
      </c>
      <c r="F68" s="0" t="s">
        <v>12</v>
      </c>
    </row>
    <row r="69" customFormat="false" ht="12" hidden="false" customHeight="false" outlineLevel="1" collapsed="true">
      <c r="A69" s="5" t="s">
        <v>1346</v>
      </c>
      <c r="E69" s="0" t="n">
        <f aca="false">SUBTOTAL(3,E67:E68)</f>
        <v>2</v>
      </c>
      <c r="H69" s="0" t="n">
        <f aca="false">SUBTOTAL(3,H67:H68)</f>
        <v>0</v>
      </c>
    </row>
    <row r="70" customFormat="false" ht="12" hidden="true" customHeight="false" outlineLevel="2" collapsed="false">
      <c r="A70" s="0" t="n">
        <v>7084</v>
      </c>
      <c r="B70" s="0" t="s">
        <v>172</v>
      </c>
      <c r="C70" s="0" t="n">
        <v>1999</v>
      </c>
      <c r="D70" s="0" t="n">
        <v>8</v>
      </c>
      <c r="E70" s="0" t="s">
        <v>14</v>
      </c>
      <c r="F70" s="0" t="s">
        <v>12</v>
      </c>
      <c r="H70" s="0" t="n">
        <v>2</v>
      </c>
    </row>
    <row r="71" customFormat="false" ht="12" hidden="true" customHeight="false" outlineLevel="2" collapsed="false">
      <c r="A71" s="0" t="n">
        <v>7084</v>
      </c>
      <c r="B71" s="0" t="s">
        <v>276</v>
      </c>
      <c r="C71" s="0" t="n">
        <v>1995</v>
      </c>
      <c r="D71" s="0" t="n">
        <v>12</v>
      </c>
      <c r="E71" s="0" t="s">
        <v>14</v>
      </c>
      <c r="F71" s="0" t="s">
        <v>12</v>
      </c>
      <c r="H71" s="0" t="n">
        <v>2</v>
      </c>
    </row>
    <row r="72" customFormat="false" ht="12" hidden="true" customHeight="false" outlineLevel="2" collapsed="false">
      <c r="A72" s="0" t="n">
        <v>7084</v>
      </c>
      <c r="B72" s="0" t="s">
        <v>300</v>
      </c>
      <c r="C72" s="0" t="n">
        <v>1994</v>
      </c>
      <c r="D72" s="0" t="n">
        <v>13</v>
      </c>
      <c r="E72" s="0" t="s">
        <v>14</v>
      </c>
      <c r="F72" s="0" t="s">
        <v>12</v>
      </c>
      <c r="H72" s="0" t="n">
        <v>4</v>
      </c>
    </row>
    <row r="73" customFormat="false" ht="12" hidden="false" customHeight="false" outlineLevel="1" collapsed="true">
      <c r="A73" s="5" t="s">
        <v>1347</v>
      </c>
      <c r="E73" s="0" t="n">
        <f aca="false">SUBTOTAL(3,E70:E72)</f>
        <v>3</v>
      </c>
      <c r="H73" s="0" t="n">
        <f aca="false">SUBTOTAL(3,H70:H72)</f>
        <v>3</v>
      </c>
    </row>
    <row r="74" customFormat="false" ht="12" hidden="true" customHeight="false" outlineLevel="2" collapsed="false">
      <c r="A74" s="0" t="n">
        <v>7086</v>
      </c>
      <c r="B74" s="0" t="s">
        <v>173</v>
      </c>
      <c r="C74" s="3" t="n">
        <v>36164</v>
      </c>
      <c r="D74" s="0" t="n">
        <v>8</v>
      </c>
      <c r="E74" s="0" t="s">
        <v>9</v>
      </c>
      <c r="F74" s="0" t="s">
        <v>12</v>
      </c>
      <c r="H74" s="0" t="n">
        <v>2</v>
      </c>
    </row>
    <row r="75" customFormat="false" ht="12" hidden="false" customHeight="false" outlineLevel="1" collapsed="true">
      <c r="A75" s="5" t="s">
        <v>1348</v>
      </c>
      <c r="C75" s="3"/>
      <c r="E75" s="0" t="n">
        <f aca="false">SUBTOTAL(3,E74:E74)</f>
        <v>1</v>
      </c>
      <c r="H75" s="0" t="n">
        <f aca="false">SUBTOTAL(3,H74:H74)</f>
        <v>1</v>
      </c>
    </row>
    <row r="76" customFormat="false" ht="12" hidden="true" customHeight="false" outlineLevel="2" collapsed="false">
      <c r="A76" s="0" t="n">
        <v>7087</v>
      </c>
      <c r="B76" s="0" t="s">
        <v>251</v>
      </c>
      <c r="C76" s="0" t="s">
        <v>252</v>
      </c>
      <c r="D76" s="0" t="n">
        <v>11</v>
      </c>
      <c r="E76" s="0" t="s">
        <v>9</v>
      </c>
      <c r="F76" s="0" t="s">
        <v>12</v>
      </c>
    </row>
    <row r="77" customFormat="false" ht="12" hidden="false" customHeight="false" outlineLevel="1" collapsed="true">
      <c r="A77" s="5" t="s">
        <v>1349</v>
      </c>
      <c r="E77" s="0" t="n">
        <f aca="false">SUBTOTAL(3,E76:E76)</f>
        <v>1</v>
      </c>
      <c r="H77" s="0" t="n">
        <f aca="false">SUBTOTAL(3,H76:H76)</f>
        <v>0</v>
      </c>
    </row>
    <row r="78" customFormat="false" ht="12" hidden="true" customHeight="false" outlineLevel="2" collapsed="false">
      <c r="A78" s="0" t="n">
        <v>7093</v>
      </c>
      <c r="B78" s="0" t="s">
        <v>301</v>
      </c>
      <c r="C78" s="0" t="s">
        <v>297</v>
      </c>
      <c r="D78" s="0" t="n">
        <v>13</v>
      </c>
      <c r="E78" s="0" t="s">
        <v>14</v>
      </c>
      <c r="F78" s="0" t="s">
        <v>12</v>
      </c>
      <c r="H78" s="0" t="n">
        <v>7</v>
      </c>
    </row>
    <row r="79" customFormat="false" ht="12" hidden="false" customHeight="false" outlineLevel="1" collapsed="true">
      <c r="A79" s="5" t="s">
        <v>1350</v>
      </c>
      <c r="E79" s="0" t="n">
        <f aca="false">SUBTOTAL(3,E78:E78)</f>
        <v>1</v>
      </c>
      <c r="H79" s="0" t="n">
        <f aca="false">SUBTOTAL(3,H78:H78)</f>
        <v>1</v>
      </c>
    </row>
    <row r="80" customFormat="false" ht="12" hidden="true" customHeight="false" outlineLevel="2" collapsed="false">
      <c r="A80" s="0" t="n">
        <v>7096</v>
      </c>
      <c r="B80" s="0" t="s">
        <v>116</v>
      </c>
      <c r="C80" s="0" t="n">
        <v>2001</v>
      </c>
      <c r="D80" s="0" t="n">
        <v>6</v>
      </c>
      <c r="E80" s="0" t="s">
        <v>9</v>
      </c>
      <c r="F80" s="0" t="s">
        <v>12</v>
      </c>
      <c r="G80" s="0" t="n">
        <v>228</v>
      </c>
    </row>
    <row r="81" customFormat="false" ht="12" hidden="false" customHeight="false" outlineLevel="1" collapsed="true">
      <c r="A81" s="5" t="s">
        <v>1351</v>
      </c>
      <c r="E81" s="0" t="n">
        <f aca="false">SUBTOTAL(3,E80:E80)</f>
        <v>1</v>
      </c>
      <c r="H81" s="0" t="n">
        <f aca="false">SUBTOTAL(3,H80:H80)</f>
        <v>0</v>
      </c>
    </row>
    <row r="82" customFormat="false" ht="12" hidden="true" customHeight="false" outlineLevel="2" collapsed="false">
      <c r="A82" s="0" t="n">
        <v>7097</v>
      </c>
      <c r="B82" s="0" t="s">
        <v>224</v>
      </c>
      <c r="C82" s="3" t="n">
        <v>35624</v>
      </c>
      <c r="D82" s="0" t="n">
        <v>10</v>
      </c>
      <c r="E82" s="0" t="s">
        <v>14</v>
      </c>
      <c r="F82" s="0" t="s">
        <v>12</v>
      </c>
      <c r="H82" s="0" t="n">
        <v>4</v>
      </c>
    </row>
    <row r="83" customFormat="false" ht="12" hidden="true" customHeight="false" outlineLevel="2" collapsed="false">
      <c r="A83" s="0" t="n">
        <v>7097</v>
      </c>
      <c r="B83" s="0" t="s">
        <v>302</v>
      </c>
      <c r="C83" s="0" t="n">
        <v>1994</v>
      </c>
      <c r="D83" s="0" t="n">
        <v>13</v>
      </c>
      <c r="E83" s="0" t="s">
        <v>9</v>
      </c>
      <c r="F83" s="0" t="s">
        <v>12</v>
      </c>
      <c r="G83" s="0" t="n">
        <v>225</v>
      </c>
      <c r="H83" s="0" t="n">
        <v>4</v>
      </c>
    </row>
    <row r="84" customFormat="false" ht="12" hidden="false" customHeight="false" outlineLevel="1" collapsed="true">
      <c r="A84" s="5" t="s">
        <v>1352</v>
      </c>
      <c r="E84" s="0" t="n">
        <f aca="false">SUBTOTAL(3,E82:E83)</f>
        <v>2</v>
      </c>
      <c r="H84" s="0" t="n">
        <f aca="false">SUBTOTAL(3,H82:H83)</f>
        <v>2</v>
      </c>
    </row>
    <row r="85" customFormat="false" ht="12" hidden="true" customHeight="false" outlineLevel="2" collapsed="false">
      <c r="A85" s="0" t="n">
        <v>7103</v>
      </c>
      <c r="B85" s="0" t="s">
        <v>174</v>
      </c>
      <c r="C85" s="0" t="s">
        <v>175</v>
      </c>
      <c r="D85" s="0" t="n">
        <v>8</v>
      </c>
      <c r="E85" s="0" t="s">
        <v>9</v>
      </c>
      <c r="F85" s="0" t="s">
        <v>12</v>
      </c>
      <c r="G85" s="0" t="n">
        <v>482</v>
      </c>
      <c r="H85" s="0" t="n">
        <v>2</v>
      </c>
    </row>
    <row r="86" customFormat="false" ht="12" hidden="false" customHeight="false" outlineLevel="1" collapsed="true">
      <c r="A86" s="5" t="s">
        <v>1353</v>
      </c>
      <c r="E86" s="0" t="n">
        <f aca="false">SUBTOTAL(3,E85:E85)</f>
        <v>1</v>
      </c>
      <c r="H86" s="0" t="n">
        <f aca="false">SUBTOTAL(3,H85:H85)</f>
        <v>1</v>
      </c>
    </row>
    <row r="87" customFormat="false" ht="12" hidden="true" customHeight="false" outlineLevel="2" collapsed="false">
      <c r="A87" s="0" t="n">
        <v>7105</v>
      </c>
      <c r="B87" s="0" t="s">
        <v>11</v>
      </c>
      <c r="C87" s="3" t="n">
        <v>38853</v>
      </c>
      <c r="D87" s="0" t="n">
        <v>1</v>
      </c>
      <c r="E87" s="0" t="s">
        <v>9</v>
      </c>
      <c r="F87" s="0" t="s">
        <v>12</v>
      </c>
      <c r="G87" s="0" t="n">
        <v>212</v>
      </c>
    </row>
    <row r="88" customFormat="false" ht="12" hidden="false" customHeight="false" outlineLevel="1" collapsed="true">
      <c r="A88" s="5" t="s">
        <v>1354</v>
      </c>
      <c r="C88" s="3"/>
      <c r="E88" s="0" t="n">
        <f aca="false">SUBTOTAL(3,E87:E87)</f>
        <v>1</v>
      </c>
      <c r="H88" s="0" t="n">
        <f aca="false">SUBTOTAL(3,H87:H87)</f>
        <v>0</v>
      </c>
    </row>
    <row r="89" customFormat="false" ht="12" hidden="true" customHeight="false" outlineLevel="2" collapsed="false">
      <c r="A89" s="0" t="n">
        <v>7109</v>
      </c>
      <c r="B89" s="0" t="s">
        <v>32</v>
      </c>
      <c r="C89" s="3" t="s">
        <v>33</v>
      </c>
      <c r="D89" s="0" t="n">
        <v>2</v>
      </c>
      <c r="E89" s="0" t="s">
        <v>9</v>
      </c>
      <c r="F89" s="0" t="s">
        <v>12</v>
      </c>
      <c r="G89" s="0" t="n">
        <v>190</v>
      </c>
    </row>
    <row r="90" customFormat="false" ht="12" hidden="true" customHeight="false" outlineLevel="2" collapsed="false">
      <c r="A90" s="0" t="n">
        <v>7109</v>
      </c>
      <c r="B90" s="0" t="s">
        <v>193</v>
      </c>
      <c r="C90" s="3" t="s">
        <v>191</v>
      </c>
      <c r="D90" s="0" t="n">
        <v>9</v>
      </c>
      <c r="E90" s="0" t="s">
        <v>14</v>
      </c>
      <c r="F90" s="0" t="s">
        <v>12</v>
      </c>
      <c r="G90" s="0" t="n">
        <v>420</v>
      </c>
      <c r="H90" s="0" t="n">
        <v>4</v>
      </c>
    </row>
    <row r="91" customFormat="false" ht="12" hidden="false" customHeight="false" outlineLevel="1" collapsed="true">
      <c r="A91" s="5" t="s">
        <v>1355</v>
      </c>
      <c r="C91" s="3"/>
      <c r="E91" s="0" t="n">
        <f aca="false">SUBTOTAL(3,E89:E90)</f>
        <v>2</v>
      </c>
      <c r="H91" s="0" t="n">
        <f aca="false">SUBTOTAL(3,H89:H90)</f>
        <v>1</v>
      </c>
    </row>
    <row r="92" customFormat="false" ht="12" hidden="true" customHeight="false" outlineLevel="2" collapsed="false">
      <c r="A92" s="0" t="n">
        <v>7110</v>
      </c>
      <c r="B92" s="0" t="s">
        <v>278</v>
      </c>
      <c r="C92" s="0" t="n">
        <v>1995</v>
      </c>
      <c r="D92" s="0" t="n">
        <v>12</v>
      </c>
      <c r="E92" s="0" t="s">
        <v>9</v>
      </c>
      <c r="F92" s="0" t="s">
        <v>12</v>
      </c>
      <c r="G92" s="0" t="n">
        <v>456</v>
      </c>
      <c r="H92" s="0" t="n">
        <v>4</v>
      </c>
    </row>
    <row r="93" customFormat="false" ht="12" hidden="false" customHeight="false" outlineLevel="1" collapsed="true">
      <c r="A93" s="5" t="s">
        <v>1356</v>
      </c>
      <c r="E93" s="0" t="n">
        <f aca="false">SUBTOTAL(3,E92:E92)</f>
        <v>1</v>
      </c>
      <c r="H93" s="0" t="n">
        <f aca="false">SUBTOTAL(3,H92:H92)</f>
        <v>1</v>
      </c>
    </row>
    <row r="94" customFormat="false" ht="12" hidden="true" customHeight="false" outlineLevel="2" collapsed="false">
      <c r="A94" s="0" t="n">
        <v>7112</v>
      </c>
      <c r="B94" s="0" t="s">
        <v>194</v>
      </c>
      <c r="C94" s="3" t="n">
        <v>36027</v>
      </c>
      <c r="D94" s="0" t="n">
        <v>9</v>
      </c>
      <c r="E94" s="0" t="s">
        <v>14</v>
      </c>
      <c r="F94" s="0" t="s">
        <v>12</v>
      </c>
      <c r="H94" s="0" t="n">
        <v>3</v>
      </c>
    </row>
    <row r="95" customFormat="false" ht="12" hidden="true" customHeight="false" outlineLevel="2" collapsed="false">
      <c r="A95" s="0" t="n">
        <v>7112</v>
      </c>
      <c r="B95" s="0" t="s">
        <v>303</v>
      </c>
      <c r="C95" s="3" t="n">
        <v>34346</v>
      </c>
      <c r="D95" s="0" t="n">
        <v>13</v>
      </c>
      <c r="E95" s="0" t="s">
        <v>14</v>
      </c>
      <c r="F95" s="0" t="s">
        <v>12</v>
      </c>
      <c r="H95" s="0" t="n">
        <v>4</v>
      </c>
    </row>
    <row r="96" customFormat="false" ht="12" hidden="false" customHeight="false" outlineLevel="1" collapsed="true">
      <c r="A96" s="5" t="s">
        <v>1357</v>
      </c>
      <c r="C96" s="3"/>
      <c r="E96" s="0" t="n">
        <f aca="false">SUBTOTAL(3,E94:E95)</f>
        <v>2</v>
      </c>
      <c r="H96" s="0" t="n">
        <f aca="false">SUBTOTAL(3,H94:H95)</f>
        <v>2</v>
      </c>
    </row>
    <row r="97" customFormat="false" ht="12" hidden="true" customHeight="false" outlineLevel="2" collapsed="false">
      <c r="A97" s="0" t="n">
        <v>7113</v>
      </c>
      <c r="B97" s="0" t="s">
        <v>304</v>
      </c>
      <c r="C97" s="0" t="n">
        <v>1994</v>
      </c>
      <c r="D97" s="0" t="n">
        <v>13</v>
      </c>
      <c r="E97" s="0" t="s">
        <v>14</v>
      </c>
      <c r="F97" s="0" t="s">
        <v>12</v>
      </c>
      <c r="G97" s="0" t="n">
        <v>421</v>
      </c>
      <c r="H97" s="0" t="n">
        <v>5</v>
      </c>
    </row>
    <row r="98" customFormat="false" ht="12" hidden="false" customHeight="false" outlineLevel="1" collapsed="true">
      <c r="A98" s="5" t="s">
        <v>1358</v>
      </c>
      <c r="E98" s="0" t="n">
        <f aca="false">SUBTOTAL(3,E97:E97)</f>
        <v>1</v>
      </c>
      <c r="H98" s="0" t="n">
        <f aca="false">SUBTOTAL(3,H97:H97)</f>
        <v>1</v>
      </c>
    </row>
    <row r="99" customFormat="false" ht="12" hidden="true" customHeight="false" outlineLevel="2" collapsed="false">
      <c r="A99" s="0" t="n">
        <v>7115</v>
      </c>
      <c r="B99" s="0" t="s">
        <v>34</v>
      </c>
      <c r="C99" s="0" t="n">
        <v>2005</v>
      </c>
      <c r="D99" s="0" t="n">
        <v>2</v>
      </c>
      <c r="E99" s="0" t="s">
        <v>9</v>
      </c>
      <c r="F99" s="0" t="s">
        <v>12</v>
      </c>
    </row>
    <row r="100" customFormat="false" ht="12" hidden="false" customHeight="false" outlineLevel="1" collapsed="true">
      <c r="A100" s="5" t="s">
        <v>1359</v>
      </c>
      <c r="E100" s="0" t="n">
        <f aca="false">SUBTOTAL(3,E99:E99)</f>
        <v>1</v>
      </c>
      <c r="H100" s="0" t="n">
        <f aca="false">SUBTOTAL(3,H99:H99)</f>
        <v>0</v>
      </c>
    </row>
    <row r="101" customFormat="false" ht="12" hidden="true" customHeight="false" outlineLevel="2" collapsed="false">
      <c r="A101" s="0" t="n">
        <v>7118</v>
      </c>
      <c r="B101" s="0" t="s">
        <v>70</v>
      </c>
      <c r="C101" s="3" t="n">
        <v>37663</v>
      </c>
      <c r="D101" s="0" t="n">
        <v>4</v>
      </c>
      <c r="E101" s="0" t="s">
        <v>9</v>
      </c>
      <c r="F101" s="0" t="s">
        <v>12</v>
      </c>
    </row>
    <row r="102" customFormat="false" ht="12" hidden="true" customHeight="false" outlineLevel="2" collapsed="false">
      <c r="A102" s="0" t="n">
        <v>7118</v>
      </c>
      <c r="B102" s="0" t="s">
        <v>176</v>
      </c>
      <c r="C102" s="3" t="n">
        <v>36429</v>
      </c>
      <c r="D102" s="0" t="n">
        <v>8</v>
      </c>
      <c r="E102" s="0" t="s">
        <v>14</v>
      </c>
      <c r="F102" s="0" t="s">
        <v>12</v>
      </c>
      <c r="H102" s="0" t="n">
        <v>2</v>
      </c>
    </row>
    <row r="103" customFormat="false" ht="12" hidden="false" customHeight="false" outlineLevel="1" collapsed="true">
      <c r="A103" s="5" t="s">
        <v>1360</v>
      </c>
      <c r="C103" s="3"/>
      <c r="E103" s="0" t="n">
        <f aca="false">SUBTOTAL(3,E101:E102)</f>
        <v>2</v>
      </c>
      <c r="H103" s="0" t="n">
        <f aca="false">SUBTOTAL(3,H101:H102)</f>
        <v>1</v>
      </c>
    </row>
    <row r="104" customFormat="false" ht="12" hidden="true" customHeight="false" outlineLevel="2" collapsed="false">
      <c r="A104" s="0" t="n">
        <v>7119</v>
      </c>
      <c r="B104" s="0" t="s">
        <v>177</v>
      </c>
      <c r="C104" s="0" t="n">
        <v>1999</v>
      </c>
      <c r="D104" s="0" t="n">
        <v>8</v>
      </c>
      <c r="E104" s="0" t="s">
        <v>14</v>
      </c>
      <c r="H104" s="0" t="n">
        <v>2</v>
      </c>
    </row>
    <row r="105" customFormat="false" ht="12" hidden="false" customHeight="false" outlineLevel="1" collapsed="true">
      <c r="A105" s="5" t="s">
        <v>1361</v>
      </c>
      <c r="E105" s="0" t="n">
        <f aca="false">SUBTOTAL(3,E104:E104)</f>
        <v>1</v>
      </c>
      <c r="H105" s="0" t="n">
        <f aca="false">SUBTOTAL(3,H104:H104)</f>
        <v>1</v>
      </c>
    </row>
    <row r="106" customFormat="false" ht="12" hidden="true" customHeight="false" outlineLevel="2" collapsed="false">
      <c r="A106" s="0" t="n">
        <v>7138</v>
      </c>
      <c r="B106" s="0" t="s">
        <v>225</v>
      </c>
      <c r="C106" s="0" t="n">
        <v>1997</v>
      </c>
      <c r="D106" s="0" t="n">
        <v>10</v>
      </c>
      <c r="E106" s="0" t="s">
        <v>14</v>
      </c>
      <c r="F106" s="0" t="s">
        <v>12</v>
      </c>
      <c r="H106" s="0" t="n">
        <v>3</v>
      </c>
    </row>
    <row r="107" customFormat="false" ht="12" hidden="true" customHeight="false" outlineLevel="2" collapsed="false">
      <c r="A107" s="0" t="n">
        <v>7138</v>
      </c>
      <c r="B107" s="0" t="s">
        <v>279</v>
      </c>
      <c r="C107" s="0" t="n">
        <v>1995</v>
      </c>
      <c r="D107" s="0" t="n">
        <v>12</v>
      </c>
      <c r="E107" s="0" t="s">
        <v>14</v>
      </c>
      <c r="F107" s="0" t="s">
        <v>12</v>
      </c>
      <c r="H107" s="0" t="n">
        <v>4</v>
      </c>
    </row>
    <row r="108" customFormat="false" ht="12" hidden="true" customHeight="false" outlineLevel="2" collapsed="false">
      <c r="A108" s="0" t="n">
        <v>7138</v>
      </c>
      <c r="B108" s="0" t="s">
        <v>327</v>
      </c>
      <c r="C108" s="0" t="n">
        <v>1993</v>
      </c>
      <c r="D108" s="0" t="n">
        <v>14</v>
      </c>
      <c r="E108" s="0" t="s">
        <v>14</v>
      </c>
      <c r="F108" s="0" t="s">
        <v>12</v>
      </c>
      <c r="H108" s="0" t="n">
        <v>7</v>
      </c>
    </row>
    <row r="109" customFormat="false" ht="12" hidden="false" customHeight="false" outlineLevel="1" collapsed="true">
      <c r="A109" s="5" t="s">
        <v>1362</v>
      </c>
      <c r="E109" s="0" t="n">
        <f aca="false">SUBTOTAL(3,E106:E108)</f>
        <v>3</v>
      </c>
      <c r="H109" s="0" t="n">
        <f aca="false">SUBTOTAL(3,H106:H108)</f>
        <v>3</v>
      </c>
    </row>
    <row r="110" customFormat="false" ht="12" hidden="true" customHeight="false" outlineLevel="2" collapsed="false">
      <c r="A110" s="0" t="n">
        <v>7140</v>
      </c>
      <c r="B110" s="0" t="s">
        <v>141</v>
      </c>
      <c r="C110" s="0" t="n">
        <v>2000</v>
      </c>
      <c r="D110" s="0" t="n">
        <v>7</v>
      </c>
      <c r="E110" s="0" t="s">
        <v>9</v>
      </c>
      <c r="F110" s="0" t="s">
        <v>12</v>
      </c>
      <c r="G110" s="0" t="n">
        <v>232</v>
      </c>
      <c r="H110" s="0" t="n">
        <v>1</v>
      </c>
    </row>
    <row r="111" customFormat="false" ht="12" hidden="true" customHeight="false" outlineLevel="2" collapsed="false">
      <c r="A111" s="0" t="n">
        <v>7140</v>
      </c>
      <c r="B111" s="0" t="s">
        <v>226</v>
      </c>
      <c r="C111" s="0" t="n">
        <v>1997</v>
      </c>
      <c r="D111" s="0" t="n">
        <v>10</v>
      </c>
      <c r="E111" s="0" t="s">
        <v>14</v>
      </c>
      <c r="F111" s="0" t="s">
        <v>12</v>
      </c>
      <c r="G111" s="0" t="n">
        <v>233</v>
      </c>
      <c r="H111" s="0" t="n">
        <v>3</v>
      </c>
    </row>
    <row r="112" customFormat="false" ht="12" hidden="false" customHeight="false" outlineLevel="1" collapsed="true">
      <c r="A112" s="5" t="s">
        <v>1363</v>
      </c>
      <c r="E112" s="0" t="n">
        <f aca="false">SUBTOTAL(3,E110:E111)</f>
        <v>2</v>
      </c>
      <c r="H112" s="0" t="n">
        <f aca="false">SUBTOTAL(3,H110:H111)</f>
        <v>2</v>
      </c>
    </row>
    <row r="113" customFormat="false" ht="12" hidden="true" customHeight="false" outlineLevel="2" collapsed="false">
      <c r="A113" s="0" t="n">
        <v>7145</v>
      </c>
      <c r="B113" s="0" t="s">
        <v>13</v>
      </c>
      <c r="C113" s="0" t="n">
        <v>2006</v>
      </c>
      <c r="D113" s="0" t="n">
        <v>1</v>
      </c>
      <c r="E113" s="0" t="s">
        <v>14</v>
      </c>
      <c r="F113" s="0" t="s">
        <v>12</v>
      </c>
      <c r="G113" s="0" t="n">
        <v>244</v>
      </c>
    </row>
    <row r="114" customFormat="false" ht="12" hidden="false" customHeight="false" outlineLevel="1" collapsed="true">
      <c r="A114" s="5" t="s">
        <v>1364</v>
      </c>
      <c r="E114" s="0" t="n">
        <f aca="false">SUBTOTAL(3,E113:E113)</f>
        <v>1</v>
      </c>
      <c r="H114" s="0" t="n">
        <f aca="false">SUBTOTAL(3,H113:H113)</f>
        <v>0</v>
      </c>
    </row>
    <row r="115" customFormat="false" ht="12" hidden="true" customHeight="false" outlineLevel="2" collapsed="false">
      <c r="A115" s="0" t="n">
        <v>7146</v>
      </c>
      <c r="B115" s="0" t="s">
        <v>178</v>
      </c>
      <c r="C115" s="0" t="n">
        <v>1999</v>
      </c>
      <c r="D115" s="0" t="n">
        <v>8</v>
      </c>
      <c r="E115" s="0" t="s">
        <v>14</v>
      </c>
      <c r="F115" s="0" t="s">
        <v>12</v>
      </c>
      <c r="G115" s="0" t="n">
        <v>262</v>
      </c>
      <c r="H115" s="0" t="n">
        <v>1</v>
      </c>
    </row>
    <row r="116" customFormat="false" ht="12" hidden="false" customHeight="false" outlineLevel="1" collapsed="true">
      <c r="A116" s="5" t="s">
        <v>1365</v>
      </c>
      <c r="E116" s="0" t="n">
        <f aca="false">SUBTOTAL(3,E115:E115)</f>
        <v>1</v>
      </c>
      <c r="H116" s="0" t="n">
        <f aca="false">SUBTOTAL(3,H115:H115)</f>
        <v>1</v>
      </c>
    </row>
    <row r="117" customFormat="false" ht="12" hidden="true" customHeight="false" outlineLevel="2" collapsed="false">
      <c r="A117" s="0" t="n">
        <v>7149</v>
      </c>
      <c r="B117" s="0" t="s">
        <v>35</v>
      </c>
      <c r="C117" s="0" t="n">
        <v>2005</v>
      </c>
      <c r="D117" s="0" t="n">
        <v>2</v>
      </c>
      <c r="E117" s="0" t="s">
        <v>14</v>
      </c>
      <c r="F117" s="0" t="s">
        <v>12</v>
      </c>
      <c r="G117" s="0" t="n">
        <v>250</v>
      </c>
    </row>
    <row r="118" customFormat="false" ht="12" hidden="true" customHeight="false" outlineLevel="2" collapsed="false">
      <c r="A118" s="0" t="n">
        <v>7149</v>
      </c>
      <c r="B118" s="0" t="s">
        <v>142</v>
      </c>
      <c r="C118" s="0" t="n">
        <v>2000</v>
      </c>
      <c r="D118" s="0" t="n">
        <v>7</v>
      </c>
      <c r="E118" s="0" t="s">
        <v>14</v>
      </c>
      <c r="F118" s="0" t="s">
        <v>12</v>
      </c>
      <c r="G118" s="0" t="n">
        <v>249</v>
      </c>
      <c r="H118" s="0" t="n">
        <v>1</v>
      </c>
    </row>
    <row r="119" customFormat="false" ht="12" hidden="true" customHeight="false" outlineLevel="2" collapsed="false">
      <c r="A119" s="0" t="n">
        <v>7149</v>
      </c>
      <c r="B119" s="0" t="s">
        <v>227</v>
      </c>
      <c r="C119" s="0" t="n">
        <v>1997</v>
      </c>
      <c r="D119" s="0" t="n">
        <v>10</v>
      </c>
      <c r="E119" s="0" t="s">
        <v>14</v>
      </c>
      <c r="F119" s="0" t="s">
        <v>12</v>
      </c>
      <c r="G119" s="0" t="n">
        <v>246</v>
      </c>
      <c r="H119" s="0" t="n">
        <v>3</v>
      </c>
    </row>
    <row r="120" customFormat="false" ht="12" hidden="true" customHeight="false" outlineLevel="2" collapsed="false">
      <c r="A120" s="0" t="n">
        <v>7149</v>
      </c>
      <c r="B120" s="0" t="s">
        <v>305</v>
      </c>
      <c r="C120" s="0" t="n">
        <v>1994</v>
      </c>
      <c r="D120" s="0" t="n">
        <v>13</v>
      </c>
      <c r="E120" s="0" t="s">
        <v>14</v>
      </c>
      <c r="F120" s="0" t="s">
        <v>12</v>
      </c>
      <c r="G120" s="0" t="n">
        <v>245</v>
      </c>
      <c r="H120" s="0" t="n">
        <v>4</v>
      </c>
    </row>
    <row r="121" customFormat="false" ht="12" hidden="false" customHeight="false" outlineLevel="1" collapsed="true">
      <c r="A121" s="5" t="s">
        <v>1366</v>
      </c>
      <c r="E121" s="0" t="n">
        <f aca="false">SUBTOTAL(3,E117:E120)</f>
        <v>4</v>
      </c>
      <c r="H121" s="0" t="n">
        <f aca="false">SUBTOTAL(3,H117:H120)</f>
        <v>3</v>
      </c>
    </row>
    <row r="122" customFormat="false" ht="12" hidden="true" customHeight="false" outlineLevel="2" collapsed="false">
      <c r="A122" s="0" t="n">
        <v>7150</v>
      </c>
      <c r="B122" s="0" t="s">
        <v>15</v>
      </c>
      <c r="C122" s="0" t="n">
        <v>2006</v>
      </c>
      <c r="D122" s="0" t="n">
        <v>1</v>
      </c>
      <c r="E122" s="0" t="s">
        <v>14</v>
      </c>
      <c r="F122" s="0" t="s">
        <v>12</v>
      </c>
      <c r="G122" s="0" t="n">
        <v>252</v>
      </c>
    </row>
    <row r="123" customFormat="false" ht="12" hidden="false" customHeight="false" outlineLevel="1" collapsed="true">
      <c r="A123" s="5" t="s">
        <v>1367</v>
      </c>
      <c r="E123" s="0" t="n">
        <f aca="false">SUBTOTAL(3,E122:E122)</f>
        <v>1</v>
      </c>
      <c r="H123" s="0" t="n">
        <f aca="false">SUBTOTAL(3,H122:H122)</f>
        <v>0</v>
      </c>
    </row>
    <row r="124" customFormat="false" ht="12" hidden="true" customHeight="false" outlineLevel="2" collapsed="false">
      <c r="A124" s="0" t="n">
        <v>7151</v>
      </c>
      <c r="B124" s="0" t="s">
        <v>71</v>
      </c>
      <c r="C124" s="0" t="n">
        <v>2003</v>
      </c>
      <c r="D124" s="0" t="n">
        <v>4</v>
      </c>
      <c r="E124" s="0" t="s">
        <v>14</v>
      </c>
      <c r="F124" s="0" t="s">
        <v>12</v>
      </c>
      <c r="G124" s="0" t="n">
        <v>255</v>
      </c>
    </row>
    <row r="125" customFormat="false" ht="12" hidden="true" customHeight="false" outlineLevel="2" collapsed="false">
      <c r="A125" s="0" t="n">
        <v>7151</v>
      </c>
      <c r="B125" s="0" t="s">
        <v>117</v>
      </c>
      <c r="C125" s="0" t="n">
        <v>2001</v>
      </c>
      <c r="D125" s="0" t="n">
        <v>6</v>
      </c>
      <c r="E125" s="0" t="s">
        <v>9</v>
      </c>
      <c r="F125" s="0" t="s">
        <v>12</v>
      </c>
      <c r="G125" s="0" t="n">
        <v>256</v>
      </c>
    </row>
    <row r="126" customFormat="false" ht="12" hidden="false" customHeight="false" outlineLevel="1" collapsed="true">
      <c r="A126" s="5" t="s">
        <v>1368</v>
      </c>
      <c r="E126" s="0" t="n">
        <f aca="false">SUBTOTAL(3,E124:E125)</f>
        <v>2</v>
      </c>
      <c r="H126" s="0" t="n">
        <f aca="false">SUBTOTAL(3,H124:H125)</f>
        <v>0</v>
      </c>
    </row>
    <row r="127" customFormat="false" ht="12" hidden="true" customHeight="false" outlineLevel="2" collapsed="false">
      <c r="A127" s="0" t="n">
        <v>7160</v>
      </c>
      <c r="B127" s="0" t="s">
        <v>280</v>
      </c>
      <c r="C127" s="0" t="n">
        <v>1995</v>
      </c>
      <c r="D127" s="0" t="n">
        <v>12</v>
      </c>
      <c r="E127" s="0" t="s">
        <v>14</v>
      </c>
      <c r="F127" s="0" t="s">
        <v>12</v>
      </c>
      <c r="G127" s="0" t="n">
        <v>272</v>
      </c>
      <c r="H127" s="0" t="n">
        <v>3</v>
      </c>
    </row>
    <row r="128" customFormat="false" ht="12" hidden="false" customHeight="false" outlineLevel="1" collapsed="true">
      <c r="A128" s="5" t="s">
        <v>1369</v>
      </c>
      <c r="E128" s="0" t="n">
        <f aca="false">SUBTOTAL(3,E127:E127)</f>
        <v>1</v>
      </c>
      <c r="H128" s="0" t="n">
        <f aca="false">SUBTOTAL(3,H127:H127)</f>
        <v>1</v>
      </c>
    </row>
    <row r="129" customFormat="false" ht="12" hidden="true" customHeight="false" outlineLevel="2" collapsed="false">
      <c r="A129" s="0" t="n">
        <v>7161</v>
      </c>
      <c r="B129" s="0" t="s">
        <v>148</v>
      </c>
      <c r="C129" s="0" t="n">
        <v>1993</v>
      </c>
      <c r="D129" s="0" t="n">
        <v>14</v>
      </c>
      <c r="E129" s="0" t="s">
        <v>9</v>
      </c>
      <c r="F129" s="0" t="s">
        <v>12</v>
      </c>
      <c r="G129" s="0" t="n">
        <v>274</v>
      </c>
      <c r="H129" s="0" t="n">
        <v>5</v>
      </c>
    </row>
    <row r="130" customFormat="false" ht="12" hidden="false" customHeight="false" outlineLevel="1" collapsed="true">
      <c r="A130" s="5" t="s">
        <v>1370</v>
      </c>
      <c r="E130" s="0" t="n">
        <f aca="false">SUBTOTAL(3,E129:E129)</f>
        <v>1</v>
      </c>
      <c r="H130" s="0" t="n">
        <f aca="false">SUBTOTAL(3,H129:H129)</f>
        <v>1</v>
      </c>
    </row>
    <row r="131" customFormat="false" ht="12" hidden="true" customHeight="false" outlineLevel="2" collapsed="false">
      <c r="A131" s="0" t="n">
        <v>7173</v>
      </c>
      <c r="B131" s="0" t="s">
        <v>306</v>
      </c>
      <c r="C131" s="0" t="n">
        <v>1994</v>
      </c>
      <c r="D131" s="0" t="n">
        <v>13</v>
      </c>
      <c r="E131" s="0" t="s">
        <v>9</v>
      </c>
      <c r="F131" s="0" t="s">
        <v>12</v>
      </c>
      <c r="H131" s="0" t="n">
        <v>5</v>
      </c>
    </row>
    <row r="132" customFormat="false" ht="12" hidden="false" customHeight="false" outlineLevel="1" collapsed="true">
      <c r="A132" s="5" t="s">
        <v>1371</v>
      </c>
      <c r="E132" s="0" t="n">
        <f aca="false">SUBTOTAL(3,E131:E131)</f>
        <v>1</v>
      </c>
      <c r="H132" s="0" t="n">
        <f aca="false">SUBTOTAL(3,H131:H131)</f>
        <v>1</v>
      </c>
    </row>
    <row r="133" customFormat="false" ht="12" hidden="true" customHeight="false" outlineLevel="2" collapsed="false">
      <c r="A133" s="0" t="n">
        <v>7174</v>
      </c>
      <c r="B133" s="0" t="s">
        <v>281</v>
      </c>
      <c r="C133" s="0" t="n">
        <v>1995</v>
      </c>
      <c r="D133" s="0" t="n">
        <v>12</v>
      </c>
      <c r="E133" s="0" t="s">
        <v>9</v>
      </c>
      <c r="F133" s="0" t="s">
        <v>12</v>
      </c>
      <c r="H133" s="0" t="n">
        <v>4</v>
      </c>
    </row>
    <row r="134" customFormat="false" ht="12" hidden="false" customHeight="false" outlineLevel="1" collapsed="true">
      <c r="A134" s="5" t="s">
        <v>1372</v>
      </c>
      <c r="E134" s="0" t="n">
        <f aca="false">SUBTOTAL(3,E133:E133)</f>
        <v>1</v>
      </c>
      <c r="H134" s="0" t="n">
        <f aca="false">SUBTOTAL(3,H133:H133)</f>
        <v>1</v>
      </c>
    </row>
    <row r="135" customFormat="false" ht="12" hidden="true" customHeight="false" outlineLevel="2" collapsed="false">
      <c r="A135" s="0" t="n">
        <v>7175</v>
      </c>
      <c r="B135" s="0" t="s">
        <v>56</v>
      </c>
      <c r="C135" s="0" t="n">
        <v>2004</v>
      </c>
      <c r="D135" s="0" t="n">
        <v>3</v>
      </c>
      <c r="E135" s="0" t="s">
        <v>9</v>
      </c>
      <c r="F135" s="0" t="s">
        <v>12</v>
      </c>
    </row>
    <row r="136" customFormat="false" ht="12" hidden="true" customHeight="false" outlineLevel="2" collapsed="false">
      <c r="A136" s="0" t="n">
        <v>7175</v>
      </c>
      <c r="B136" s="0" t="s">
        <v>200</v>
      </c>
      <c r="C136" s="0" t="n">
        <v>1997</v>
      </c>
      <c r="D136" s="0" t="n">
        <v>10</v>
      </c>
      <c r="E136" s="0" t="s">
        <v>14</v>
      </c>
      <c r="F136" s="0" t="s">
        <v>12</v>
      </c>
      <c r="H136" s="0" t="n">
        <v>4</v>
      </c>
    </row>
    <row r="137" customFormat="false" ht="12" hidden="true" customHeight="false" outlineLevel="2" collapsed="false">
      <c r="A137" s="0" t="n">
        <v>7175</v>
      </c>
      <c r="B137" s="0" t="s">
        <v>255</v>
      </c>
      <c r="C137" s="0" t="n">
        <v>1995</v>
      </c>
      <c r="D137" s="0" t="n">
        <v>12</v>
      </c>
      <c r="E137" s="0" t="s">
        <v>9</v>
      </c>
      <c r="F137" s="0" t="s">
        <v>12</v>
      </c>
      <c r="H137" s="0" t="n">
        <v>4</v>
      </c>
    </row>
    <row r="138" customFormat="false" ht="12" hidden="false" customHeight="false" outlineLevel="1" collapsed="true">
      <c r="A138" s="5" t="s">
        <v>1373</v>
      </c>
      <c r="E138" s="0" t="n">
        <f aca="false">SUBTOTAL(3,E135:E137)</f>
        <v>3</v>
      </c>
      <c r="H138" s="0" t="n">
        <f aca="false">SUBTOTAL(3,H135:H137)</f>
        <v>2</v>
      </c>
    </row>
    <row r="139" customFormat="false" ht="12" hidden="true" customHeight="false" outlineLevel="2" collapsed="false">
      <c r="A139" s="0" t="n">
        <v>7176</v>
      </c>
      <c r="B139" s="0" t="s">
        <v>72</v>
      </c>
      <c r="C139" s="3" t="n">
        <v>37853</v>
      </c>
      <c r="D139" s="0" t="n">
        <v>4</v>
      </c>
      <c r="E139" s="0" t="s">
        <v>9</v>
      </c>
      <c r="F139" s="0" t="s">
        <v>12</v>
      </c>
    </row>
    <row r="140" customFormat="false" ht="12" hidden="true" customHeight="false" outlineLevel="2" collapsed="false">
      <c r="A140" s="0" t="n">
        <v>7176</v>
      </c>
      <c r="B140" s="0" t="s">
        <v>328</v>
      </c>
      <c r="C140" s="3" t="n">
        <v>34120</v>
      </c>
      <c r="D140" s="0" t="n">
        <v>14</v>
      </c>
      <c r="E140" s="0" t="s">
        <v>9</v>
      </c>
      <c r="F140" s="0" t="s">
        <v>12</v>
      </c>
      <c r="H140" s="0" t="n">
        <v>4</v>
      </c>
    </row>
    <row r="141" customFormat="false" ht="12" hidden="false" customHeight="false" outlineLevel="1" collapsed="true">
      <c r="A141" s="5" t="s">
        <v>1374</v>
      </c>
      <c r="C141" s="3"/>
      <c r="E141" s="0" t="n">
        <f aca="false">SUBTOTAL(3,E139:E140)</f>
        <v>2</v>
      </c>
      <c r="H141" s="0" t="n">
        <f aca="false">SUBTOTAL(3,H139:H140)</f>
        <v>1</v>
      </c>
    </row>
    <row r="142" customFormat="false" ht="12" hidden="true" customHeight="false" outlineLevel="2" collapsed="false">
      <c r="A142" s="0" t="n">
        <v>7179</v>
      </c>
      <c r="B142" s="0" t="s">
        <v>36</v>
      </c>
      <c r="C142" s="0" t="n">
        <v>2005</v>
      </c>
      <c r="D142" s="0" t="n">
        <v>2</v>
      </c>
      <c r="E142" s="0" t="s">
        <v>9</v>
      </c>
      <c r="F142" s="0" t="s">
        <v>10</v>
      </c>
    </row>
    <row r="143" customFormat="false" ht="12" hidden="false" customHeight="false" outlineLevel="1" collapsed="true">
      <c r="A143" s="5" t="s">
        <v>1375</v>
      </c>
      <c r="E143" s="0" t="n">
        <f aca="false">SUBTOTAL(3,E142:E142)</f>
        <v>1</v>
      </c>
      <c r="H143" s="0" t="n">
        <f aca="false">SUBTOTAL(3,H142:H142)</f>
        <v>0</v>
      </c>
    </row>
    <row r="144" customFormat="false" ht="12" hidden="true" customHeight="false" outlineLevel="2" collapsed="false">
      <c r="A144" s="0" t="n">
        <v>7185</v>
      </c>
      <c r="B144" s="0" t="s">
        <v>143</v>
      </c>
      <c r="C144" s="0" t="s">
        <v>139</v>
      </c>
      <c r="D144" s="0" t="n">
        <v>7</v>
      </c>
      <c r="E144" s="0" t="s">
        <v>9</v>
      </c>
      <c r="F144" s="0" t="s">
        <v>12</v>
      </c>
      <c r="G144" s="0" t="n">
        <v>103</v>
      </c>
      <c r="H144" s="0" t="n">
        <v>2</v>
      </c>
    </row>
    <row r="145" customFormat="false" ht="12" hidden="true" customHeight="false" outlineLevel="2" collapsed="false">
      <c r="A145" s="0" t="n">
        <v>7185</v>
      </c>
      <c r="B145" s="0" t="s">
        <v>195</v>
      </c>
      <c r="C145" s="0" t="s">
        <v>191</v>
      </c>
      <c r="D145" s="0" t="n">
        <v>9</v>
      </c>
      <c r="E145" s="0" t="s">
        <v>9</v>
      </c>
      <c r="F145" s="0" t="s">
        <v>12</v>
      </c>
      <c r="G145" s="0" t="n">
        <v>102</v>
      </c>
      <c r="H145" s="0" t="n">
        <v>5</v>
      </c>
    </row>
    <row r="146" customFormat="false" ht="12" hidden="true" customHeight="false" outlineLevel="2" collapsed="false">
      <c r="A146" s="0" t="n">
        <v>7185</v>
      </c>
      <c r="B146" s="0" t="s">
        <v>253</v>
      </c>
      <c r="C146" s="3" t="n">
        <v>35068</v>
      </c>
      <c r="D146" s="0" t="n">
        <v>11</v>
      </c>
      <c r="E146" s="0" t="s">
        <v>9</v>
      </c>
      <c r="F146" s="0" t="s">
        <v>12</v>
      </c>
      <c r="G146" s="0" t="n">
        <v>178</v>
      </c>
      <c r="H146" s="0" t="n">
        <v>4</v>
      </c>
    </row>
    <row r="147" customFormat="false" ht="12" hidden="false" customHeight="false" outlineLevel="1" collapsed="true">
      <c r="A147" s="5" t="s">
        <v>1376</v>
      </c>
      <c r="C147" s="3"/>
      <c r="E147" s="0" t="n">
        <f aca="false">SUBTOTAL(3,E144:E146)</f>
        <v>3</v>
      </c>
      <c r="H147" s="0" t="n">
        <f aca="false">SUBTOTAL(3,H144:H146)</f>
        <v>3</v>
      </c>
    </row>
    <row r="148" customFormat="false" ht="12" hidden="true" customHeight="false" outlineLevel="2" collapsed="false">
      <c r="A148" s="0" t="n">
        <v>7187</v>
      </c>
      <c r="B148" s="0" t="s">
        <v>73</v>
      </c>
      <c r="C148" s="0" t="s">
        <v>74</v>
      </c>
      <c r="D148" s="0" t="n">
        <v>4</v>
      </c>
      <c r="E148" s="0" t="s">
        <v>9</v>
      </c>
      <c r="F148" s="0" t="s">
        <v>12</v>
      </c>
      <c r="G148" s="0" t="n">
        <v>108</v>
      </c>
    </row>
    <row r="149" customFormat="false" ht="12" hidden="true" customHeight="false" outlineLevel="2" collapsed="false">
      <c r="A149" s="0" t="n">
        <v>7187</v>
      </c>
      <c r="B149" s="0" t="s">
        <v>196</v>
      </c>
      <c r="C149" s="0" t="s">
        <v>191</v>
      </c>
      <c r="D149" s="0" t="n">
        <v>9</v>
      </c>
      <c r="E149" s="0" t="s">
        <v>9</v>
      </c>
      <c r="F149" s="0" t="s">
        <v>12</v>
      </c>
      <c r="G149" s="0" t="n">
        <v>368</v>
      </c>
      <c r="H149" s="0" t="n">
        <v>3</v>
      </c>
    </row>
    <row r="150" customFormat="false" ht="12" hidden="false" customHeight="false" outlineLevel="1" collapsed="true">
      <c r="A150" s="5" t="s">
        <v>1377</v>
      </c>
      <c r="E150" s="0" t="n">
        <f aca="false">SUBTOTAL(3,E148:E149)</f>
        <v>2</v>
      </c>
      <c r="H150" s="0" t="n">
        <f aca="false">SUBTOTAL(3,H148:H149)</f>
        <v>1</v>
      </c>
    </row>
    <row r="151" customFormat="false" ht="12" hidden="true" customHeight="false" outlineLevel="2" collapsed="false">
      <c r="A151" s="0" t="n">
        <v>7192</v>
      </c>
      <c r="B151" s="0" t="s">
        <v>144</v>
      </c>
      <c r="C151" s="0" t="n">
        <v>2000</v>
      </c>
      <c r="D151" s="0" t="n">
        <v>7</v>
      </c>
      <c r="E151" s="0" t="s">
        <v>9</v>
      </c>
      <c r="F151" s="0" t="s">
        <v>12</v>
      </c>
    </row>
    <row r="152" customFormat="false" ht="12" hidden="true" customHeight="false" outlineLevel="2" collapsed="false">
      <c r="A152" s="0" t="n">
        <v>7192</v>
      </c>
      <c r="B152" s="0" t="s">
        <v>254</v>
      </c>
      <c r="C152" s="0" t="n">
        <v>1996</v>
      </c>
      <c r="D152" s="0" t="n">
        <v>11</v>
      </c>
      <c r="E152" s="0" t="s">
        <v>9</v>
      </c>
      <c r="F152" s="0" t="s">
        <v>12</v>
      </c>
      <c r="H152" s="0" t="n">
        <v>4</v>
      </c>
    </row>
    <row r="153" customFormat="false" ht="12" hidden="true" customHeight="false" outlineLevel="2" collapsed="false">
      <c r="A153" s="0" t="n">
        <v>7192</v>
      </c>
      <c r="B153" s="0" t="s">
        <v>307</v>
      </c>
      <c r="C153" s="0" t="n">
        <v>1994</v>
      </c>
      <c r="D153" s="0" t="n">
        <v>13</v>
      </c>
      <c r="E153" s="0" t="s">
        <v>9</v>
      </c>
      <c r="F153" s="0" t="s">
        <v>12</v>
      </c>
      <c r="H153" s="0" t="n">
        <v>4</v>
      </c>
    </row>
    <row r="154" customFormat="false" ht="12" hidden="false" customHeight="false" outlineLevel="1" collapsed="true">
      <c r="A154" s="5" t="s">
        <v>1378</v>
      </c>
      <c r="E154" s="0" t="n">
        <f aca="false">SUBTOTAL(3,E151:E153)</f>
        <v>3</v>
      </c>
      <c r="H154" s="0" t="n">
        <f aca="false">SUBTOTAL(3,H151:H153)</f>
        <v>2</v>
      </c>
    </row>
    <row r="155" customFormat="false" ht="12" hidden="true" customHeight="false" outlineLevel="2" collapsed="false">
      <c r="A155" s="0" t="n">
        <v>7197</v>
      </c>
      <c r="B155" s="0" t="s">
        <v>145</v>
      </c>
      <c r="C155" s="3" t="n">
        <v>36582</v>
      </c>
      <c r="D155" s="0" t="n">
        <v>7</v>
      </c>
      <c r="E155" s="0" t="s">
        <v>9</v>
      </c>
      <c r="F155" s="0" t="s">
        <v>12</v>
      </c>
      <c r="H155" s="0" t="n">
        <v>2</v>
      </c>
    </row>
    <row r="156" customFormat="false" ht="12" hidden="false" customHeight="false" outlineLevel="1" collapsed="true">
      <c r="A156" s="5" t="s">
        <v>1379</v>
      </c>
      <c r="C156" s="3"/>
      <c r="E156" s="0" t="n">
        <f aca="false">SUBTOTAL(3,E155:E155)</f>
        <v>1</v>
      </c>
      <c r="H156" s="0" t="n">
        <f aca="false">SUBTOTAL(3,H155:H155)</f>
        <v>1</v>
      </c>
    </row>
    <row r="157" customFormat="false" ht="12" hidden="true" customHeight="false" outlineLevel="2" collapsed="false">
      <c r="A157" s="0" t="n">
        <v>7198</v>
      </c>
      <c r="B157" s="0" t="s">
        <v>179</v>
      </c>
      <c r="C157" s="0" t="n">
        <v>1999</v>
      </c>
      <c r="D157" s="0" t="n">
        <v>8</v>
      </c>
      <c r="E157" s="0" t="s">
        <v>9</v>
      </c>
      <c r="F157" s="0" t="s">
        <v>12</v>
      </c>
      <c r="H157" s="0" t="n">
        <v>2</v>
      </c>
    </row>
    <row r="158" customFormat="false" ht="12" hidden="true" customHeight="false" outlineLevel="2" collapsed="false">
      <c r="A158" s="0" t="n">
        <v>7198</v>
      </c>
      <c r="B158" s="0" t="s">
        <v>197</v>
      </c>
      <c r="C158" s="0" t="n">
        <v>1998</v>
      </c>
      <c r="D158" s="0" t="n">
        <v>9</v>
      </c>
      <c r="E158" s="0" t="s">
        <v>9</v>
      </c>
      <c r="F158" s="0" t="s">
        <v>12</v>
      </c>
      <c r="H158" s="0" t="n">
        <v>3</v>
      </c>
    </row>
    <row r="159" customFormat="false" ht="12" hidden="true" customHeight="false" outlineLevel="2" collapsed="false">
      <c r="A159" s="0" t="n">
        <v>7198</v>
      </c>
      <c r="B159" s="0" t="s">
        <v>308</v>
      </c>
      <c r="C159" s="0" t="n">
        <v>1992</v>
      </c>
      <c r="D159" s="0" t="n">
        <v>13</v>
      </c>
      <c r="E159" s="0" t="s">
        <v>14</v>
      </c>
      <c r="F159" s="0" t="s">
        <v>12</v>
      </c>
    </row>
    <row r="160" customFormat="false" ht="12" hidden="false" customHeight="false" outlineLevel="1" collapsed="true">
      <c r="A160" s="5" t="s">
        <v>1380</v>
      </c>
      <c r="E160" s="0" t="n">
        <f aca="false">SUBTOTAL(3,E157:E159)</f>
        <v>3</v>
      </c>
      <c r="H160" s="0" t="n">
        <f aca="false">SUBTOTAL(3,H157:H159)</f>
        <v>2</v>
      </c>
    </row>
    <row r="161" customFormat="false" ht="12" hidden="true" customHeight="false" outlineLevel="2" collapsed="false">
      <c r="A161" s="0" t="n">
        <v>7200</v>
      </c>
      <c r="B161" s="0" t="s">
        <v>228</v>
      </c>
      <c r="C161" s="3" t="s">
        <v>222</v>
      </c>
      <c r="D161" s="0" t="n">
        <v>10</v>
      </c>
      <c r="E161" s="0" t="s">
        <v>14</v>
      </c>
      <c r="F161" s="0" t="s">
        <v>12</v>
      </c>
      <c r="G161" s="0" t="n">
        <v>76</v>
      </c>
      <c r="H161" s="0" t="n">
        <v>3</v>
      </c>
    </row>
    <row r="162" customFormat="false" ht="12" hidden="true" customHeight="false" outlineLevel="2" collapsed="false">
      <c r="A162" s="0" t="n">
        <v>7200</v>
      </c>
      <c r="B162" s="0" t="s">
        <v>229</v>
      </c>
      <c r="C162" s="3" t="s">
        <v>222</v>
      </c>
      <c r="D162" s="0" t="n">
        <v>10</v>
      </c>
      <c r="E162" s="0" t="s">
        <v>14</v>
      </c>
      <c r="F162" s="0" t="s">
        <v>12</v>
      </c>
      <c r="G162" s="0" t="n">
        <v>77</v>
      </c>
      <c r="H162" s="0" t="n">
        <v>3</v>
      </c>
    </row>
    <row r="163" customFormat="false" ht="12" hidden="true" customHeight="false" outlineLevel="2" collapsed="false">
      <c r="A163" s="0" t="n">
        <v>7200</v>
      </c>
      <c r="B163" s="0" t="s">
        <v>282</v>
      </c>
      <c r="C163" s="3" t="n">
        <v>34922</v>
      </c>
      <c r="D163" s="0" t="n">
        <v>12</v>
      </c>
      <c r="E163" s="0" t="s">
        <v>14</v>
      </c>
      <c r="F163" s="0" t="s">
        <v>12</v>
      </c>
      <c r="G163" s="0" t="n">
        <v>78</v>
      </c>
      <c r="H163" s="0" t="n">
        <v>4</v>
      </c>
    </row>
    <row r="164" customFormat="false" ht="12" hidden="true" customHeight="false" outlineLevel="2" collapsed="false">
      <c r="A164" s="0" t="n">
        <v>7200</v>
      </c>
      <c r="B164" s="0" t="s">
        <v>329</v>
      </c>
      <c r="C164" s="3" t="s">
        <v>330</v>
      </c>
      <c r="D164" s="0" t="n">
        <v>14</v>
      </c>
      <c r="E164" s="0" t="s">
        <v>14</v>
      </c>
      <c r="F164" s="0" t="s">
        <v>12</v>
      </c>
      <c r="G164" s="0" t="n">
        <v>75</v>
      </c>
      <c r="H164" s="0" t="n">
        <v>6</v>
      </c>
    </row>
    <row r="165" customFormat="false" ht="12" hidden="false" customHeight="false" outlineLevel="1" collapsed="true">
      <c r="A165" s="5" t="s">
        <v>1381</v>
      </c>
      <c r="C165" s="3"/>
      <c r="E165" s="0" t="n">
        <f aca="false">SUBTOTAL(3,E161:E164)</f>
        <v>4</v>
      </c>
      <c r="H165" s="0" t="n">
        <f aca="false">SUBTOTAL(3,H161:H164)</f>
        <v>4</v>
      </c>
    </row>
    <row r="166" customFormat="false" ht="12" hidden="true" customHeight="false" outlineLevel="2" collapsed="false">
      <c r="A166" s="0" t="n">
        <v>7201</v>
      </c>
      <c r="B166" s="0" t="s">
        <v>75</v>
      </c>
      <c r="C166" s="0" t="n">
        <v>2003</v>
      </c>
      <c r="D166" s="0" t="n">
        <v>4</v>
      </c>
      <c r="E166" s="0" t="s">
        <v>14</v>
      </c>
      <c r="F166" s="0" t="s">
        <v>10</v>
      </c>
      <c r="G166" s="0" t="n">
        <v>81</v>
      </c>
    </row>
    <row r="167" customFormat="false" ht="12" hidden="false" customHeight="false" outlineLevel="1" collapsed="true">
      <c r="A167" s="5" t="s">
        <v>1382</v>
      </c>
      <c r="E167" s="0" t="n">
        <f aca="false">SUBTOTAL(3,E166:E166)</f>
        <v>1</v>
      </c>
      <c r="H167" s="0" t="n">
        <f aca="false">SUBTOTAL(3,H166:H166)</f>
        <v>0</v>
      </c>
    </row>
    <row r="168" customFormat="false" ht="12" hidden="true" customHeight="false" outlineLevel="2" collapsed="false">
      <c r="A168" s="0" t="n">
        <v>7202</v>
      </c>
      <c r="B168" s="0" t="s">
        <v>198</v>
      </c>
      <c r="C168" s="3" t="n">
        <v>35834</v>
      </c>
      <c r="D168" s="0" t="n">
        <v>9</v>
      </c>
      <c r="E168" s="0" t="s">
        <v>14</v>
      </c>
      <c r="F168" s="0" t="s">
        <v>12</v>
      </c>
      <c r="G168" s="0" t="n">
        <v>94</v>
      </c>
      <c r="H168" s="0" t="n">
        <v>3</v>
      </c>
    </row>
    <row r="169" customFormat="false" ht="12" hidden="false" customHeight="false" outlineLevel="1" collapsed="true">
      <c r="A169" s="5" t="s">
        <v>1383</v>
      </c>
      <c r="C169" s="3"/>
      <c r="E169" s="0" t="n">
        <f aca="false">SUBTOTAL(3,E168:E168)</f>
        <v>1</v>
      </c>
      <c r="H169" s="0" t="n">
        <f aca="false">SUBTOTAL(3,H168:H168)</f>
        <v>1</v>
      </c>
    </row>
    <row r="170" customFormat="false" ht="12" hidden="true" customHeight="false" outlineLevel="2" collapsed="false">
      <c r="A170" s="0" t="n">
        <v>7203</v>
      </c>
      <c r="B170" s="0" t="s">
        <v>76</v>
      </c>
      <c r="C170" s="3" t="n">
        <v>37781</v>
      </c>
      <c r="D170" s="0" t="n">
        <v>4</v>
      </c>
      <c r="E170" s="0" t="s">
        <v>14</v>
      </c>
      <c r="F170" s="0" t="s">
        <v>12</v>
      </c>
      <c r="G170" s="0" t="n">
        <v>84</v>
      </c>
    </row>
    <row r="171" customFormat="false" ht="12" hidden="false" customHeight="false" outlineLevel="1" collapsed="true">
      <c r="A171" s="5" t="s">
        <v>1384</v>
      </c>
      <c r="C171" s="3"/>
      <c r="E171" s="0" t="n">
        <f aca="false">SUBTOTAL(3,E170:E170)</f>
        <v>1</v>
      </c>
      <c r="H171" s="0" t="n">
        <f aca="false">SUBTOTAL(3,H170:H170)</f>
        <v>0</v>
      </c>
    </row>
    <row r="172" customFormat="false" ht="12" hidden="true" customHeight="false" outlineLevel="2" collapsed="false">
      <c r="A172" s="0" t="n">
        <v>7205</v>
      </c>
      <c r="B172" s="0" t="s">
        <v>199</v>
      </c>
      <c r="C172" s="0" t="n">
        <v>98</v>
      </c>
      <c r="D172" s="0" t="n">
        <v>9</v>
      </c>
      <c r="E172" s="0" t="s">
        <v>14</v>
      </c>
      <c r="F172" s="0" t="s">
        <v>12</v>
      </c>
      <c r="G172" s="0" t="n">
        <v>87</v>
      </c>
      <c r="H172" s="0" t="n">
        <v>3</v>
      </c>
    </row>
    <row r="173" customFormat="false" ht="12" hidden="false" customHeight="false" outlineLevel="1" collapsed="true">
      <c r="A173" s="5" t="s">
        <v>1385</v>
      </c>
      <c r="E173" s="0" t="n">
        <f aca="false">SUBTOTAL(3,E172:E172)</f>
        <v>1</v>
      </c>
      <c r="H173" s="0" t="n">
        <f aca="false">SUBTOTAL(3,H172:H172)</f>
        <v>1</v>
      </c>
    </row>
    <row r="174" customFormat="false" ht="12" hidden="true" customHeight="false" outlineLevel="2" collapsed="false">
      <c r="A174" s="0" t="n">
        <v>7206</v>
      </c>
      <c r="B174" s="0" t="s">
        <v>37</v>
      </c>
      <c r="C174" s="3" t="n">
        <v>38388</v>
      </c>
      <c r="D174" s="0" t="n">
        <v>2</v>
      </c>
      <c r="E174" s="0" t="s">
        <v>14</v>
      </c>
      <c r="F174" s="0" t="s">
        <v>12</v>
      </c>
      <c r="G174" s="0" t="n">
        <v>164</v>
      </c>
    </row>
    <row r="175" customFormat="false" ht="12" hidden="false" customHeight="false" outlineLevel="1" collapsed="true">
      <c r="A175" s="5" t="s">
        <v>1386</v>
      </c>
      <c r="C175" s="3"/>
      <c r="E175" s="0" t="n">
        <f aca="false">SUBTOTAL(3,E174:E174)</f>
        <v>1</v>
      </c>
      <c r="H175" s="0" t="n">
        <f aca="false">SUBTOTAL(3,H174:H174)</f>
        <v>0</v>
      </c>
    </row>
    <row r="176" customFormat="false" ht="12" hidden="true" customHeight="false" outlineLevel="2" collapsed="false">
      <c r="A176" s="0" t="n">
        <v>7207</v>
      </c>
      <c r="B176" s="0" t="s">
        <v>199</v>
      </c>
      <c r="C176" s="0" t="s">
        <v>191</v>
      </c>
      <c r="D176" s="0" t="n">
        <v>9</v>
      </c>
      <c r="E176" s="0" t="s">
        <v>14</v>
      </c>
      <c r="F176" s="0" t="s">
        <v>12</v>
      </c>
      <c r="H176" s="0" t="n">
        <v>3</v>
      </c>
    </row>
    <row r="177" customFormat="false" ht="12" hidden="true" customHeight="false" outlineLevel="2" collapsed="false">
      <c r="A177" s="0" t="n">
        <v>7207</v>
      </c>
      <c r="B177" s="0" t="s">
        <v>331</v>
      </c>
      <c r="C177" s="0" t="s">
        <v>330</v>
      </c>
      <c r="D177" s="0" t="n">
        <v>14</v>
      </c>
      <c r="E177" s="0" t="s">
        <v>14</v>
      </c>
      <c r="F177" s="0" t="s">
        <v>12</v>
      </c>
      <c r="H177" s="0" t="n">
        <v>5</v>
      </c>
    </row>
    <row r="178" customFormat="false" ht="12" hidden="false" customHeight="false" outlineLevel="1" collapsed="true">
      <c r="A178" s="5" t="s">
        <v>1387</v>
      </c>
      <c r="E178" s="0" t="n">
        <f aca="false">SUBTOTAL(3,E176:E177)</f>
        <v>2</v>
      </c>
      <c r="H178" s="0" t="n">
        <f aca="false">SUBTOTAL(3,H176:H177)</f>
        <v>2</v>
      </c>
    </row>
    <row r="179" customFormat="false" ht="12" hidden="true" customHeight="false" outlineLevel="2" collapsed="false">
      <c r="A179" s="0" t="n">
        <v>7208</v>
      </c>
      <c r="B179" s="0" t="s">
        <v>200</v>
      </c>
      <c r="C179" s="0" t="s">
        <v>191</v>
      </c>
      <c r="D179" s="0" t="n">
        <v>9</v>
      </c>
      <c r="E179" s="0" t="s">
        <v>9</v>
      </c>
      <c r="F179" s="0" t="s">
        <v>12</v>
      </c>
      <c r="G179" s="0" t="n">
        <v>390</v>
      </c>
      <c r="H179" s="0" t="n">
        <v>3</v>
      </c>
    </row>
    <row r="180" customFormat="false" ht="12" hidden="true" customHeight="false" outlineLevel="2" collapsed="false">
      <c r="A180" s="0" t="n">
        <v>7208</v>
      </c>
      <c r="B180" s="0" t="s">
        <v>255</v>
      </c>
      <c r="C180" s="0" t="s">
        <v>249</v>
      </c>
      <c r="D180" s="0" t="n">
        <v>11</v>
      </c>
      <c r="E180" s="0" t="s">
        <v>9</v>
      </c>
      <c r="F180" s="0" t="s">
        <v>12</v>
      </c>
      <c r="G180" s="0" t="n">
        <v>417</v>
      </c>
      <c r="H180" s="0" t="n">
        <v>3</v>
      </c>
    </row>
    <row r="181" customFormat="false" ht="12" hidden="false" customHeight="false" outlineLevel="1" collapsed="true">
      <c r="A181" s="5" t="s">
        <v>1388</v>
      </c>
      <c r="E181" s="0" t="n">
        <f aca="false">SUBTOTAL(3,E179:E180)</f>
        <v>2</v>
      </c>
      <c r="H181" s="0" t="n">
        <f aca="false">SUBTOTAL(3,H179:H180)</f>
        <v>2</v>
      </c>
    </row>
    <row r="182" customFormat="false" ht="12" hidden="true" customHeight="false" outlineLevel="2" collapsed="false">
      <c r="A182" s="0" t="n">
        <v>7209</v>
      </c>
      <c r="B182" s="0" t="s">
        <v>57</v>
      </c>
      <c r="C182" s="0" t="n">
        <v>2004</v>
      </c>
      <c r="D182" s="0" t="n">
        <v>3</v>
      </c>
      <c r="E182" s="0" t="s">
        <v>9</v>
      </c>
      <c r="F182" s="0" t="s">
        <v>12</v>
      </c>
      <c r="G182" s="0" t="n">
        <v>91</v>
      </c>
    </row>
    <row r="183" customFormat="false" ht="12" hidden="true" customHeight="false" outlineLevel="2" collapsed="false">
      <c r="A183" s="0" t="n">
        <v>7209</v>
      </c>
      <c r="B183" s="0" t="s">
        <v>118</v>
      </c>
      <c r="C183" s="0" t="n">
        <v>2001</v>
      </c>
      <c r="D183" s="0" t="n">
        <v>6</v>
      </c>
      <c r="E183" s="0" t="s">
        <v>14</v>
      </c>
      <c r="F183" s="0" t="s">
        <v>12</v>
      </c>
      <c r="G183" s="0" t="n">
        <v>92</v>
      </c>
      <c r="H183" s="0" t="n">
        <v>1</v>
      </c>
    </row>
    <row r="184" customFormat="false" ht="12" hidden="false" customHeight="false" outlineLevel="1" collapsed="true">
      <c r="A184" s="5" t="s">
        <v>1389</v>
      </c>
      <c r="E184" s="0" t="n">
        <f aca="false">SUBTOTAL(3,E182:E183)</f>
        <v>2</v>
      </c>
      <c r="H184" s="0" t="n">
        <f aca="false">SUBTOTAL(3,H182:H183)</f>
        <v>1</v>
      </c>
    </row>
    <row r="185" customFormat="false" ht="12" hidden="true" customHeight="false" outlineLevel="2" collapsed="false">
      <c r="A185" s="0" t="n">
        <v>7214</v>
      </c>
      <c r="B185" s="0" t="s">
        <v>16</v>
      </c>
      <c r="C185" s="0" t="n">
        <v>2006</v>
      </c>
      <c r="D185" s="0" t="n">
        <v>1</v>
      </c>
      <c r="E185" s="0" t="s">
        <v>9</v>
      </c>
      <c r="F185" s="0" t="s">
        <v>12</v>
      </c>
      <c r="G185" s="0" t="n">
        <v>172</v>
      </c>
    </row>
    <row r="186" customFormat="false" ht="12" hidden="false" customHeight="false" outlineLevel="1" collapsed="true">
      <c r="A186" s="5" t="s">
        <v>1390</v>
      </c>
      <c r="E186" s="0" t="n">
        <f aca="false">SUBTOTAL(3,E185:E185)</f>
        <v>1</v>
      </c>
      <c r="H186" s="0" t="n">
        <f aca="false">SUBTOTAL(3,H185:H185)</f>
        <v>0</v>
      </c>
    </row>
    <row r="187" customFormat="false" ht="12" hidden="true" customHeight="false" outlineLevel="2" collapsed="false">
      <c r="A187" s="0" t="n">
        <v>7216</v>
      </c>
      <c r="B187" s="0" t="s">
        <v>283</v>
      </c>
      <c r="C187" s="0" t="s">
        <v>272</v>
      </c>
      <c r="D187" s="0" t="n">
        <v>12</v>
      </c>
      <c r="E187" s="0" t="s">
        <v>14</v>
      </c>
      <c r="F187" s="0" t="s">
        <v>12</v>
      </c>
      <c r="H187" s="0" t="n">
        <v>3</v>
      </c>
    </row>
    <row r="188" customFormat="false" ht="12" hidden="true" customHeight="false" outlineLevel="2" collapsed="false">
      <c r="A188" s="0" t="n">
        <v>7216</v>
      </c>
      <c r="B188" s="0" t="s">
        <v>309</v>
      </c>
      <c r="C188" s="0" t="s">
        <v>297</v>
      </c>
      <c r="D188" s="0" t="n">
        <v>13</v>
      </c>
      <c r="E188" s="0" t="s">
        <v>14</v>
      </c>
      <c r="F188" s="0" t="s">
        <v>12</v>
      </c>
      <c r="H188" s="0" t="n">
        <v>4</v>
      </c>
    </row>
    <row r="189" customFormat="false" ht="12" hidden="false" customHeight="false" outlineLevel="1" collapsed="true">
      <c r="A189" s="5" t="s">
        <v>1391</v>
      </c>
      <c r="E189" s="0" t="n">
        <f aca="false">SUBTOTAL(3,E187:E188)</f>
        <v>2</v>
      </c>
      <c r="H189" s="0" t="n">
        <f aca="false">SUBTOTAL(3,H187:H188)</f>
        <v>2</v>
      </c>
    </row>
    <row r="190" customFormat="false" ht="12" hidden="true" customHeight="false" outlineLevel="2" collapsed="false">
      <c r="A190" s="0" t="n">
        <v>7221</v>
      </c>
      <c r="B190" s="0" t="s">
        <v>146</v>
      </c>
      <c r="C190" s="0" t="n">
        <v>2000</v>
      </c>
      <c r="D190" s="0" t="n">
        <v>7</v>
      </c>
      <c r="E190" s="0" t="s">
        <v>14</v>
      </c>
      <c r="F190" s="0" t="s">
        <v>12</v>
      </c>
      <c r="G190" s="0" t="n">
        <v>468</v>
      </c>
      <c r="H190" s="0" t="n">
        <v>1</v>
      </c>
    </row>
    <row r="191" customFormat="false" ht="12" hidden="false" customHeight="false" outlineLevel="1" collapsed="true">
      <c r="A191" s="5" t="s">
        <v>1392</v>
      </c>
      <c r="E191" s="0" t="n">
        <f aca="false">SUBTOTAL(3,E190:E190)</f>
        <v>1</v>
      </c>
      <c r="H191" s="0" t="n">
        <f aca="false">SUBTOTAL(3,H190:H190)</f>
        <v>1</v>
      </c>
    </row>
    <row r="192" customFormat="false" ht="12" hidden="true" customHeight="false" outlineLevel="2" collapsed="false">
      <c r="A192" s="0" t="n">
        <v>7222</v>
      </c>
      <c r="B192" s="0" t="s">
        <v>256</v>
      </c>
      <c r="C192" s="0" t="n">
        <v>1996</v>
      </c>
      <c r="D192" s="0" t="n">
        <v>11</v>
      </c>
      <c r="E192" s="0" t="s">
        <v>9</v>
      </c>
      <c r="F192" s="0" t="s">
        <v>12</v>
      </c>
      <c r="G192" s="0" t="n">
        <v>406</v>
      </c>
      <c r="H192" s="0" t="n">
        <v>3</v>
      </c>
    </row>
    <row r="193" customFormat="false" ht="12" hidden="false" customHeight="false" outlineLevel="1" collapsed="true">
      <c r="A193" s="5" t="s">
        <v>1393</v>
      </c>
      <c r="E193" s="0" t="n">
        <f aca="false">SUBTOTAL(3,E192:E192)</f>
        <v>1</v>
      </c>
      <c r="H193" s="0" t="n">
        <f aca="false">SUBTOTAL(3,H192:H192)</f>
        <v>1</v>
      </c>
    </row>
    <row r="194" customFormat="false" ht="12" hidden="true" customHeight="false" outlineLevel="2" collapsed="false">
      <c r="A194" s="0" t="n">
        <v>7223</v>
      </c>
      <c r="B194" s="0" t="s">
        <v>17</v>
      </c>
      <c r="C194" s="0" t="n">
        <v>2006</v>
      </c>
      <c r="D194" s="0" t="n">
        <v>1</v>
      </c>
      <c r="E194" s="0" t="s">
        <v>14</v>
      </c>
    </row>
    <row r="195" customFormat="false" ht="12" hidden="true" customHeight="false" outlineLevel="2" collapsed="false">
      <c r="A195" s="0" t="n">
        <v>7223</v>
      </c>
      <c r="B195" s="0" t="s">
        <v>77</v>
      </c>
      <c r="C195" s="0" t="n">
        <v>2003</v>
      </c>
      <c r="D195" s="0" t="n">
        <v>4</v>
      </c>
      <c r="E195" s="0" t="s">
        <v>14</v>
      </c>
    </row>
    <row r="196" customFormat="false" ht="12" hidden="true" customHeight="false" outlineLevel="2" collapsed="false">
      <c r="A196" s="0" t="n">
        <v>7223</v>
      </c>
      <c r="B196" s="0" t="s">
        <v>119</v>
      </c>
      <c r="C196" s="0" t="n">
        <v>2001</v>
      </c>
      <c r="D196" s="0" t="n">
        <v>6</v>
      </c>
      <c r="E196" s="0" t="s">
        <v>9</v>
      </c>
    </row>
    <row r="197" customFormat="false" ht="12" hidden="false" customHeight="false" outlineLevel="1" collapsed="true">
      <c r="A197" s="5" t="s">
        <v>1394</v>
      </c>
      <c r="E197" s="0" t="n">
        <f aca="false">SUBTOTAL(3,E194:E196)</f>
        <v>3</v>
      </c>
      <c r="H197" s="0" t="n">
        <f aca="false">SUBTOTAL(3,H194:H196)</f>
        <v>0</v>
      </c>
    </row>
    <row r="198" customFormat="false" ht="12" hidden="true" customHeight="false" outlineLevel="2" collapsed="false">
      <c r="A198" s="0" t="n">
        <v>7224</v>
      </c>
      <c r="B198" s="0" t="s">
        <v>147</v>
      </c>
      <c r="C198" s="0" t="n">
        <v>2000</v>
      </c>
      <c r="D198" s="0" t="n">
        <v>7</v>
      </c>
      <c r="E198" s="0" t="s">
        <v>9</v>
      </c>
      <c r="F198" s="0" t="s">
        <v>10</v>
      </c>
      <c r="H198" s="0" t="n">
        <v>1</v>
      </c>
    </row>
    <row r="199" customFormat="false" ht="12" hidden="false" customHeight="false" outlineLevel="1" collapsed="true">
      <c r="A199" s="5" t="s">
        <v>1395</v>
      </c>
      <c r="E199" s="0" t="n">
        <f aca="false">SUBTOTAL(3,E198:E198)</f>
        <v>1</v>
      </c>
      <c r="H199" s="0" t="n">
        <f aca="false">SUBTOTAL(3,H198:H198)</f>
        <v>1</v>
      </c>
    </row>
    <row r="200" customFormat="false" ht="12" hidden="true" customHeight="false" outlineLevel="2" collapsed="false">
      <c r="A200" s="0" t="n">
        <v>7228</v>
      </c>
      <c r="B200" s="0" t="s">
        <v>180</v>
      </c>
      <c r="C200" s="0" t="n">
        <v>1999</v>
      </c>
      <c r="D200" s="0" t="n">
        <v>8</v>
      </c>
      <c r="E200" s="0" t="s">
        <v>9</v>
      </c>
      <c r="F200" s="0" t="s">
        <v>12</v>
      </c>
      <c r="G200" s="0" t="n">
        <v>476</v>
      </c>
      <c r="H200" s="0" t="n">
        <v>1</v>
      </c>
    </row>
    <row r="201" customFormat="false" ht="12" hidden="false" customHeight="false" outlineLevel="1" collapsed="true">
      <c r="A201" s="5" t="s">
        <v>1396</v>
      </c>
      <c r="E201" s="0" t="n">
        <f aca="false">SUBTOTAL(3,E200:E200)</f>
        <v>1</v>
      </c>
      <c r="H201" s="0" t="n">
        <f aca="false">SUBTOTAL(3,H200:H200)</f>
        <v>1</v>
      </c>
    </row>
    <row r="202" customFormat="false" ht="12" hidden="true" customHeight="false" outlineLevel="2" collapsed="false">
      <c r="A202" s="0" t="n">
        <v>7231</v>
      </c>
      <c r="B202" s="0" t="s">
        <v>78</v>
      </c>
      <c r="C202" s="0" t="n">
        <v>2003</v>
      </c>
      <c r="D202" s="0" t="n">
        <v>4</v>
      </c>
      <c r="E202" s="0" t="s">
        <v>9</v>
      </c>
      <c r="F202" s="0" t="s">
        <v>10</v>
      </c>
    </row>
    <row r="203" customFormat="false" ht="12" hidden="true" customHeight="false" outlineLevel="2" collapsed="false">
      <c r="A203" s="0" t="n">
        <v>7231</v>
      </c>
      <c r="B203" s="0" t="s">
        <v>148</v>
      </c>
      <c r="C203" s="0" t="n">
        <v>2000</v>
      </c>
      <c r="D203" s="0" t="n">
        <v>7</v>
      </c>
      <c r="E203" s="0" t="s">
        <v>9</v>
      </c>
      <c r="F203" s="0" t="s">
        <v>10</v>
      </c>
      <c r="H203" s="0" t="n">
        <v>1</v>
      </c>
    </row>
    <row r="204" customFormat="false" ht="12" hidden="false" customHeight="false" outlineLevel="1" collapsed="true">
      <c r="A204" s="5" t="s">
        <v>1397</v>
      </c>
      <c r="E204" s="0" t="n">
        <f aca="false">SUBTOTAL(3,E202:E203)</f>
        <v>2</v>
      </c>
      <c r="H204" s="0" t="n">
        <f aca="false">SUBTOTAL(3,H202:H203)</f>
        <v>1</v>
      </c>
    </row>
    <row r="205" customFormat="false" ht="12" hidden="true" customHeight="false" outlineLevel="2" collapsed="false">
      <c r="A205" s="0" t="n">
        <v>7232</v>
      </c>
      <c r="B205" s="0" t="s">
        <v>18</v>
      </c>
      <c r="C205" s="0" t="n">
        <v>2006</v>
      </c>
      <c r="D205" s="0" t="n">
        <v>1</v>
      </c>
      <c r="E205" s="0" t="s">
        <v>9</v>
      </c>
      <c r="F205" s="0" t="s">
        <v>12</v>
      </c>
    </row>
    <row r="206" customFormat="false" ht="12" hidden="true" customHeight="false" outlineLevel="2" collapsed="false">
      <c r="A206" s="0" t="n">
        <v>7232</v>
      </c>
      <c r="B206" s="0" t="s">
        <v>149</v>
      </c>
      <c r="C206" s="0" t="n">
        <v>2000</v>
      </c>
      <c r="D206" s="0" t="n">
        <v>7</v>
      </c>
      <c r="E206" s="0" t="s">
        <v>14</v>
      </c>
      <c r="F206" s="0" t="s">
        <v>12</v>
      </c>
      <c r="H206" s="0" t="n">
        <v>2</v>
      </c>
    </row>
    <row r="207" customFormat="false" ht="12" hidden="true" customHeight="false" outlineLevel="2" collapsed="false">
      <c r="A207" s="0" t="n">
        <v>7232</v>
      </c>
      <c r="B207" s="0" t="s">
        <v>181</v>
      </c>
      <c r="C207" s="0" t="n">
        <v>1999</v>
      </c>
      <c r="D207" s="0" t="n">
        <v>8</v>
      </c>
      <c r="E207" s="0" t="s">
        <v>9</v>
      </c>
      <c r="F207" s="0" t="s">
        <v>12</v>
      </c>
      <c r="H207" s="0" t="n">
        <v>2</v>
      </c>
    </row>
    <row r="208" customFormat="false" ht="12" hidden="false" customHeight="false" outlineLevel="1" collapsed="true">
      <c r="A208" s="5" t="s">
        <v>1398</v>
      </c>
      <c r="E208" s="0" t="n">
        <f aca="false">SUBTOTAL(3,E205:E207)</f>
        <v>3</v>
      </c>
      <c r="H208" s="0" t="n">
        <f aca="false">SUBTOTAL(3,H205:H207)</f>
        <v>2</v>
      </c>
    </row>
    <row r="209" customFormat="false" ht="12" hidden="true" customHeight="false" outlineLevel="2" collapsed="false">
      <c r="A209" s="0" t="n">
        <v>7235</v>
      </c>
      <c r="B209" s="0" t="s">
        <v>120</v>
      </c>
      <c r="C209" s="0" t="n">
        <v>2001</v>
      </c>
      <c r="D209" s="0" t="n">
        <v>6</v>
      </c>
      <c r="E209" s="0" t="s">
        <v>14</v>
      </c>
      <c r="F209" s="0" t="s">
        <v>12</v>
      </c>
      <c r="G209" s="0" t="n">
        <v>343</v>
      </c>
      <c r="H209" s="0" t="n">
        <v>1</v>
      </c>
    </row>
    <row r="210" customFormat="false" ht="12" hidden="true" customHeight="false" outlineLevel="2" collapsed="false">
      <c r="A210" s="0" t="n">
        <v>7235</v>
      </c>
      <c r="B210" s="0" t="s">
        <v>201</v>
      </c>
      <c r="C210" s="0" t="n">
        <v>1998</v>
      </c>
      <c r="D210" s="0" t="n">
        <v>9</v>
      </c>
      <c r="E210" s="0" t="s">
        <v>14</v>
      </c>
      <c r="F210" s="0" t="s">
        <v>12</v>
      </c>
      <c r="G210" s="0" t="n">
        <v>339</v>
      </c>
      <c r="H210" s="0" t="n">
        <v>1</v>
      </c>
    </row>
    <row r="211" customFormat="false" ht="12" hidden="false" customHeight="false" outlineLevel="1" collapsed="true">
      <c r="A211" s="5" t="s">
        <v>1399</v>
      </c>
      <c r="E211" s="0" t="n">
        <f aca="false">SUBTOTAL(3,E209:E210)</f>
        <v>2</v>
      </c>
      <c r="H211" s="0" t="n">
        <f aca="false">SUBTOTAL(3,H209:H210)</f>
        <v>2</v>
      </c>
    </row>
    <row r="212" customFormat="false" ht="12" hidden="true" customHeight="false" outlineLevel="2" collapsed="false">
      <c r="A212" s="0" t="n">
        <v>7236</v>
      </c>
      <c r="B212" s="0" t="s">
        <v>202</v>
      </c>
      <c r="C212" s="0" t="n">
        <v>1998</v>
      </c>
      <c r="D212" s="0" t="n">
        <v>9</v>
      </c>
      <c r="E212" s="0" t="s">
        <v>9</v>
      </c>
      <c r="F212" s="0" t="s">
        <v>12</v>
      </c>
      <c r="H212" s="0" t="n">
        <v>2</v>
      </c>
    </row>
    <row r="213" customFormat="false" ht="12" hidden="true" customHeight="false" outlineLevel="2" collapsed="false">
      <c r="A213" s="0" t="n">
        <v>7236</v>
      </c>
      <c r="B213" s="0" t="s">
        <v>203</v>
      </c>
      <c r="C213" s="0" t="n">
        <v>1998</v>
      </c>
      <c r="D213" s="0" t="n">
        <v>9</v>
      </c>
      <c r="E213" s="0" t="s">
        <v>9</v>
      </c>
      <c r="F213" s="0" t="s">
        <v>12</v>
      </c>
      <c r="G213" s="0" t="n">
        <v>418</v>
      </c>
      <c r="H213" s="0" t="n">
        <v>2</v>
      </c>
    </row>
    <row r="214" customFormat="false" ht="12" hidden="true" customHeight="false" outlineLevel="2" collapsed="false">
      <c r="A214" s="0" t="n">
        <v>7236</v>
      </c>
      <c r="B214" s="0" t="s">
        <v>310</v>
      </c>
      <c r="C214" s="0" t="n">
        <v>1994</v>
      </c>
      <c r="D214" s="0" t="n">
        <v>13</v>
      </c>
      <c r="E214" s="0" t="s">
        <v>9</v>
      </c>
      <c r="F214" s="0" t="s">
        <v>12</v>
      </c>
      <c r="H214" s="0" t="n">
        <v>6</v>
      </c>
    </row>
    <row r="215" customFormat="false" ht="12" hidden="false" customHeight="false" outlineLevel="1" collapsed="true">
      <c r="A215" s="5" t="s">
        <v>1400</v>
      </c>
      <c r="E215" s="0" t="n">
        <f aca="false">SUBTOTAL(3,E212:E214)</f>
        <v>3</v>
      </c>
      <c r="H215" s="0" t="n">
        <f aca="false">SUBTOTAL(3,H212:H214)</f>
        <v>3</v>
      </c>
    </row>
    <row r="216" customFormat="false" ht="12" hidden="true" customHeight="false" outlineLevel="2" collapsed="false">
      <c r="A216" s="0" t="n">
        <v>7237</v>
      </c>
      <c r="B216" s="0" t="s">
        <v>19</v>
      </c>
      <c r="C216" s="0" t="n">
        <v>2006</v>
      </c>
      <c r="D216" s="0" t="n">
        <v>1</v>
      </c>
      <c r="E216" s="0" t="s">
        <v>14</v>
      </c>
      <c r="F216" s="0" t="s">
        <v>12</v>
      </c>
    </row>
    <row r="217" customFormat="false" ht="12" hidden="true" customHeight="false" outlineLevel="2" collapsed="false">
      <c r="A217" s="0" t="n">
        <v>7237</v>
      </c>
      <c r="B217" s="0" t="s">
        <v>182</v>
      </c>
      <c r="C217" s="3" t="s">
        <v>175</v>
      </c>
      <c r="D217" s="0" t="n">
        <v>8</v>
      </c>
      <c r="E217" s="0" t="s">
        <v>9</v>
      </c>
      <c r="F217" s="0" t="s">
        <v>12</v>
      </c>
      <c r="H217" s="0" t="n">
        <v>1</v>
      </c>
    </row>
    <row r="218" customFormat="false" ht="12" hidden="true" customHeight="false" outlineLevel="2" collapsed="false">
      <c r="A218" s="0" t="n">
        <v>7237</v>
      </c>
      <c r="B218" s="0" t="s">
        <v>230</v>
      </c>
      <c r="C218" s="3" t="s">
        <v>222</v>
      </c>
      <c r="D218" s="0" t="n">
        <v>10</v>
      </c>
      <c r="E218" s="0" t="s">
        <v>14</v>
      </c>
      <c r="F218" s="0" t="s">
        <v>12</v>
      </c>
      <c r="H218" s="0" t="n">
        <v>4</v>
      </c>
    </row>
    <row r="219" customFormat="false" ht="12" hidden="false" customHeight="false" outlineLevel="1" collapsed="true">
      <c r="A219" s="5" t="s">
        <v>1401</v>
      </c>
      <c r="C219" s="3"/>
      <c r="E219" s="0" t="n">
        <f aca="false">SUBTOTAL(3,E216:E218)</f>
        <v>3</v>
      </c>
      <c r="H219" s="0" t="n">
        <f aca="false">SUBTOTAL(3,H216:H218)</f>
        <v>2</v>
      </c>
    </row>
    <row r="220" customFormat="false" ht="12" hidden="true" customHeight="false" outlineLevel="2" collapsed="false">
      <c r="A220" s="0" t="n">
        <v>7239</v>
      </c>
      <c r="B220" s="0" t="s">
        <v>311</v>
      </c>
      <c r="C220" s="3" t="s">
        <v>297</v>
      </c>
      <c r="D220" s="0" t="n">
        <v>13</v>
      </c>
      <c r="E220" s="0" t="s">
        <v>14</v>
      </c>
      <c r="F220" s="0" t="s">
        <v>10</v>
      </c>
      <c r="H220" s="0" t="n">
        <v>6</v>
      </c>
    </row>
    <row r="221" customFormat="false" ht="12" hidden="false" customHeight="false" outlineLevel="1" collapsed="true">
      <c r="A221" s="5" t="s">
        <v>1402</v>
      </c>
      <c r="C221" s="3"/>
      <c r="E221" s="0" t="n">
        <f aca="false">SUBTOTAL(3,E220:E220)</f>
        <v>1</v>
      </c>
      <c r="H221" s="0" t="n">
        <f aca="false">SUBTOTAL(3,H220:H220)</f>
        <v>1</v>
      </c>
    </row>
    <row r="222" customFormat="false" ht="12" hidden="true" customHeight="false" outlineLevel="2" collapsed="false">
      <c r="A222" s="0" t="n">
        <v>7240</v>
      </c>
      <c r="B222" s="0" t="s">
        <v>79</v>
      </c>
      <c r="C222" s="3" t="s">
        <v>74</v>
      </c>
      <c r="D222" s="0" t="n">
        <v>4</v>
      </c>
      <c r="E222" s="0" t="s">
        <v>9</v>
      </c>
      <c r="F222" s="0" t="s">
        <v>10</v>
      </c>
    </row>
    <row r="223" customFormat="false" ht="12" hidden="true" customHeight="false" outlineLevel="2" collapsed="false">
      <c r="A223" s="0" t="n">
        <v>7240</v>
      </c>
      <c r="B223" s="0" t="s">
        <v>121</v>
      </c>
      <c r="C223" s="3" t="s">
        <v>113</v>
      </c>
      <c r="D223" s="0" t="n">
        <v>6</v>
      </c>
      <c r="E223" s="0" t="s">
        <v>14</v>
      </c>
      <c r="F223" s="0" t="s">
        <v>10</v>
      </c>
    </row>
    <row r="224" customFormat="false" ht="12" hidden="false" customHeight="false" outlineLevel="1" collapsed="true">
      <c r="A224" s="5" t="s">
        <v>1403</v>
      </c>
      <c r="C224" s="3"/>
      <c r="E224" s="0" t="n">
        <f aca="false">SUBTOTAL(3,E222:E223)</f>
        <v>2</v>
      </c>
      <c r="H224" s="0" t="n">
        <f aca="false">SUBTOTAL(3,H222:H223)</f>
        <v>0</v>
      </c>
    </row>
    <row r="225" customFormat="false" ht="12" hidden="true" customHeight="false" outlineLevel="2" collapsed="false">
      <c r="A225" s="0" t="n">
        <v>7251</v>
      </c>
      <c r="B225" s="0" t="s">
        <v>122</v>
      </c>
      <c r="C225" s="0" t="n">
        <v>2001</v>
      </c>
      <c r="D225" s="0" t="n">
        <v>6</v>
      </c>
      <c r="E225" s="0" t="s">
        <v>14</v>
      </c>
      <c r="F225" s="0" t="s">
        <v>12</v>
      </c>
    </row>
    <row r="226" customFormat="false" ht="12" hidden="false" customHeight="false" outlineLevel="1" collapsed="true">
      <c r="A226" s="5" t="s">
        <v>1404</v>
      </c>
      <c r="E226" s="0" t="n">
        <f aca="false">SUBTOTAL(3,E225:E225)</f>
        <v>1</v>
      </c>
      <c r="H226" s="0" t="n">
        <f aca="false">SUBTOTAL(3,H225:H225)</f>
        <v>0</v>
      </c>
    </row>
    <row r="227" customFormat="false" ht="12" hidden="true" customHeight="false" outlineLevel="2" collapsed="false">
      <c r="A227" s="0" t="n">
        <v>7253</v>
      </c>
      <c r="B227" s="0" t="s">
        <v>231</v>
      </c>
      <c r="C227" s="0" t="s">
        <v>222</v>
      </c>
      <c r="D227" s="0" t="n">
        <v>10</v>
      </c>
      <c r="E227" s="0" t="s">
        <v>9</v>
      </c>
      <c r="F227" s="0" t="s">
        <v>12</v>
      </c>
      <c r="G227" s="0" t="n">
        <v>335</v>
      </c>
      <c r="H227" s="0" t="n">
        <v>4</v>
      </c>
    </row>
    <row r="228" customFormat="false" ht="12" hidden="true" customHeight="false" outlineLevel="2" collapsed="false">
      <c r="A228" s="0" t="n">
        <v>7253</v>
      </c>
      <c r="B228" s="0" t="s">
        <v>284</v>
      </c>
      <c r="C228" s="3" t="s">
        <v>272</v>
      </c>
      <c r="D228" s="0" t="n">
        <v>12</v>
      </c>
      <c r="E228" s="0" t="s">
        <v>9</v>
      </c>
      <c r="F228" s="0" t="s">
        <v>12</v>
      </c>
      <c r="H228" s="0" t="n">
        <v>5</v>
      </c>
    </row>
    <row r="229" customFormat="false" ht="12" hidden="false" customHeight="false" outlineLevel="1" collapsed="true">
      <c r="A229" s="5" t="s">
        <v>1405</v>
      </c>
      <c r="C229" s="3"/>
      <c r="E229" s="0" t="n">
        <f aca="false">SUBTOTAL(3,E227:E228)</f>
        <v>2</v>
      </c>
      <c r="H229" s="0" t="n">
        <f aca="false">SUBTOTAL(3,H227:H228)</f>
        <v>2</v>
      </c>
    </row>
    <row r="230" customFormat="false" ht="12" hidden="true" customHeight="false" outlineLevel="2" collapsed="false">
      <c r="A230" s="0" t="n">
        <v>7255</v>
      </c>
      <c r="B230" s="0" t="s">
        <v>232</v>
      </c>
      <c r="C230" s="3" t="n">
        <v>35620</v>
      </c>
      <c r="D230" s="0" t="n">
        <v>10</v>
      </c>
      <c r="E230" s="0" t="s">
        <v>14</v>
      </c>
      <c r="F230" s="0" t="s">
        <v>12</v>
      </c>
      <c r="H230" s="0" t="n">
        <v>5</v>
      </c>
    </row>
    <row r="231" customFormat="false" ht="12" hidden="false" customHeight="false" outlineLevel="1" collapsed="true">
      <c r="A231" s="5" t="s">
        <v>1406</v>
      </c>
      <c r="C231" s="3"/>
      <c r="E231" s="0" t="n">
        <f aca="false">SUBTOTAL(3,E230:E230)</f>
        <v>1</v>
      </c>
      <c r="H231" s="0" t="n">
        <f aca="false">SUBTOTAL(3,H230:H230)</f>
        <v>1</v>
      </c>
    </row>
    <row r="232" customFormat="false" ht="12" hidden="true" customHeight="false" outlineLevel="2" collapsed="false">
      <c r="A232" s="0" t="n">
        <v>7258</v>
      </c>
      <c r="B232" s="0" t="s">
        <v>150</v>
      </c>
      <c r="C232" s="3" t="n">
        <v>36868</v>
      </c>
      <c r="D232" s="0" t="n">
        <v>7</v>
      </c>
      <c r="E232" s="0" t="s">
        <v>14</v>
      </c>
      <c r="F232" s="0" t="s">
        <v>12</v>
      </c>
      <c r="G232" s="0" t="n">
        <v>340</v>
      </c>
      <c r="H232" s="0" t="n">
        <v>1</v>
      </c>
    </row>
    <row r="233" customFormat="false" ht="12" hidden="false" customHeight="false" outlineLevel="1" collapsed="true">
      <c r="A233" s="5" t="s">
        <v>1407</v>
      </c>
      <c r="C233" s="3"/>
      <c r="E233" s="0" t="n">
        <f aca="false">SUBTOTAL(3,E232:E232)</f>
        <v>1</v>
      </c>
      <c r="H233" s="0" t="n">
        <f aca="false">SUBTOTAL(3,H232:H232)</f>
        <v>1</v>
      </c>
    </row>
    <row r="234" customFormat="false" ht="12" hidden="true" customHeight="false" outlineLevel="2" collapsed="false">
      <c r="A234" s="0" t="n">
        <v>7260</v>
      </c>
      <c r="B234" s="0" t="s">
        <v>38</v>
      </c>
      <c r="C234" s="3" t="n">
        <v>38409</v>
      </c>
      <c r="D234" s="0" t="n">
        <v>2</v>
      </c>
      <c r="E234" s="0" t="s">
        <v>14</v>
      </c>
      <c r="F234" s="0" t="s">
        <v>12</v>
      </c>
    </row>
    <row r="235" customFormat="false" ht="12" hidden="false" customHeight="false" outlineLevel="1" collapsed="true">
      <c r="A235" s="5" t="s">
        <v>1408</v>
      </c>
      <c r="C235" s="3"/>
      <c r="E235" s="0" t="n">
        <f aca="false">SUBTOTAL(3,E234:E234)</f>
        <v>1</v>
      </c>
      <c r="H235" s="0" t="n">
        <f aca="false">SUBTOTAL(3,H234:H234)</f>
        <v>0</v>
      </c>
    </row>
    <row r="236" customFormat="false" ht="12" hidden="true" customHeight="false" outlineLevel="2" collapsed="false">
      <c r="A236" s="0" t="n">
        <v>7261</v>
      </c>
      <c r="B236" s="0" t="s">
        <v>233</v>
      </c>
      <c r="C236" s="3" t="s">
        <v>222</v>
      </c>
      <c r="D236" s="0" t="n">
        <v>10</v>
      </c>
      <c r="E236" s="0" t="s">
        <v>14</v>
      </c>
      <c r="F236" s="0" t="s">
        <v>12</v>
      </c>
    </row>
    <row r="237" customFormat="false" ht="12" hidden="false" customHeight="false" outlineLevel="1" collapsed="true">
      <c r="A237" s="5" t="s">
        <v>1409</v>
      </c>
      <c r="C237" s="3"/>
      <c r="E237" s="0" t="n">
        <f aca="false">SUBTOTAL(3,E236:E236)</f>
        <v>1</v>
      </c>
      <c r="H237" s="0" t="n">
        <f aca="false">SUBTOTAL(3,H236:H236)</f>
        <v>0</v>
      </c>
    </row>
    <row r="238" customFormat="false" ht="12" hidden="true" customHeight="false" outlineLevel="2" collapsed="false">
      <c r="A238" s="0" t="n">
        <v>7264</v>
      </c>
      <c r="B238" s="0" t="s">
        <v>123</v>
      </c>
      <c r="C238" s="3" t="n">
        <v>37136</v>
      </c>
      <c r="D238" s="0" t="n">
        <v>6</v>
      </c>
      <c r="E238" s="0" t="s">
        <v>9</v>
      </c>
      <c r="F238" s="0" t="s">
        <v>12</v>
      </c>
    </row>
    <row r="239" customFormat="false" ht="12" hidden="true" customHeight="false" outlineLevel="2" collapsed="false">
      <c r="A239" s="0" t="n">
        <v>7264</v>
      </c>
      <c r="B239" s="0" t="s">
        <v>234</v>
      </c>
      <c r="C239" s="3" t="n">
        <v>35527</v>
      </c>
      <c r="D239" s="0" t="n">
        <v>10</v>
      </c>
      <c r="E239" s="0" t="s">
        <v>14</v>
      </c>
      <c r="F239" s="0" t="s">
        <v>12</v>
      </c>
      <c r="H239" s="0" t="n">
        <v>4</v>
      </c>
    </row>
    <row r="240" customFormat="false" ht="12" hidden="false" customHeight="false" outlineLevel="1" collapsed="true">
      <c r="A240" s="5" t="s">
        <v>1410</v>
      </c>
      <c r="C240" s="3"/>
      <c r="E240" s="0" t="n">
        <f aca="false">SUBTOTAL(3,E238:E239)</f>
        <v>2</v>
      </c>
      <c r="H240" s="0" t="n">
        <f aca="false">SUBTOTAL(3,H238:H239)</f>
        <v>1</v>
      </c>
    </row>
    <row r="241" customFormat="false" ht="12" hidden="true" customHeight="false" outlineLevel="2" collapsed="false">
      <c r="A241" s="0" t="n">
        <v>7265</v>
      </c>
      <c r="B241" s="0" t="s">
        <v>332</v>
      </c>
      <c r="C241" s="3" t="n">
        <v>34145</v>
      </c>
      <c r="D241" s="0" t="n">
        <v>14</v>
      </c>
      <c r="E241" s="0" t="s">
        <v>9</v>
      </c>
      <c r="F241" s="0" t="s">
        <v>12</v>
      </c>
      <c r="H241" s="0" t="n">
        <v>6</v>
      </c>
    </row>
    <row r="242" customFormat="false" ht="12" hidden="false" customHeight="false" outlineLevel="1" collapsed="true">
      <c r="A242" s="5" t="s">
        <v>1411</v>
      </c>
      <c r="C242" s="3"/>
      <c r="E242" s="0" t="n">
        <f aca="false">SUBTOTAL(3,E241:E241)</f>
        <v>1</v>
      </c>
      <c r="H242" s="0" t="n">
        <f aca="false">SUBTOTAL(3,H241:H241)</f>
        <v>1</v>
      </c>
    </row>
    <row r="243" customFormat="false" ht="12" hidden="true" customHeight="false" outlineLevel="2" collapsed="false">
      <c r="A243" s="0" t="n">
        <v>7267</v>
      </c>
      <c r="B243" s="0" t="s">
        <v>100</v>
      </c>
      <c r="C243" s="0" t="n">
        <v>2002</v>
      </c>
      <c r="D243" s="0" t="n">
        <v>5</v>
      </c>
      <c r="E243" s="0" t="s">
        <v>9</v>
      </c>
      <c r="F243" s="0" t="s">
        <v>12</v>
      </c>
    </row>
    <row r="244" customFormat="false" ht="12" hidden="false" customHeight="false" outlineLevel="1" collapsed="true">
      <c r="A244" s="5" t="s">
        <v>1412</v>
      </c>
      <c r="E244" s="0" t="n">
        <f aca="false">SUBTOTAL(3,E243:E243)</f>
        <v>1</v>
      </c>
      <c r="H244" s="0" t="n">
        <f aca="false">SUBTOTAL(3,H243:H243)</f>
        <v>0</v>
      </c>
    </row>
    <row r="245" customFormat="false" ht="12" hidden="true" customHeight="false" outlineLevel="2" collapsed="false">
      <c r="A245" s="0" t="n">
        <v>7269</v>
      </c>
      <c r="B245" s="0" t="s">
        <v>257</v>
      </c>
      <c r="C245" s="3" t="n">
        <v>35366</v>
      </c>
      <c r="D245" s="0" t="n">
        <v>11</v>
      </c>
      <c r="E245" s="0" t="s">
        <v>14</v>
      </c>
      <c r="F245" s="0" t="s">
        <v>12</v>
      </c>
      <c r="G245" s="0" t="n">
        <v>449</v>
      </c>
      <c r="H245" s="0" t="n">
        <v>5</v>
      </c>
    </row>
    <row r="246" customFormat="false" ht="12" hidden="false" customHeight="false" outlineLevel="1" collapsed="true">
      <c r="A246" s="5" t="s">
        <v>1413</v>
      </c>
      <c r="C246" s="3"/>
      <c r="E246" s="0" t="n">
        <f aca="false">SUBTOTAL(3,E245:E245)</f>
        <v>1</v>
      </c>
      <c r="H246" s="0" t="n">
        <f aca="false">SUBTOTAL(3,H245:H245)</f>
        <v>1</v>
      </c>
    </row>
    <row r="247" customFormat="false" ht="12" hidden="true" customHeight="false" outlineLevel="2" collapsed="false">
      <c r="A247" s="0" t="n">
        <v>7279</v>
      </c>
      <c r="B247" s="0" t="s">
        <v>58</v>
      </c>
      <c r="C247" s="3" t="s">
        <v>59</v>
      </c>
      <c r="D247" s="0" t="n">
        <v>3</v>
      </c>
      <c r="E247" s="0" t="s">
        <v>9</v>
      </c>
      <c r="F247" s="0" t="s">
        <v>12</v>
      </c>
    </row>
    <row r="248" customFormat="false" ht="12" hidden="true" customHeight="false" outlineLevel="2" collapsed="false">
      <c r="A248" s="0" t="n">
        <v>7279</v>
      </c>
      <c r="B248" s="0" t="s">
        <v>80</v>
      </c>
      <c r="C248" s="3" t="s">
        <v>74</v>
      </c>
      <c r="D248" s="0" t="n">
        <v>4</v>
      </c>
      <c r="E248" s="0" t="s">
        <v>14</v>
      </c>
      <c r="F248" s="0" t="s">
        <v>12</v>
      </c>
      <c r="H248" s="0" t="n">
        <v>1</v>
      </c>
    </row>
    <row r="249" customFormat="false" ht="12" hidden="true" customHeight="false" outlineLevel="2" collapsed="false">
      <c r="A249" s="0" t="n">
        <v>7279</v>
      </c>
      <c r="B249" s="0" t="s">
        <v>101</v>
      </c>
      <c r="C249" s="3" t="s">
        <v>97</v>
      </c>
      <c r="D249" s="0" t="n">
        <v>5</v>
      </c>
      <c r="E249" s="0" t="s">
        <v>14</v>
      </c>
      <c r="F249" s="0" t="s">
        <v>12</v>
      </c>
      <c r="H249" s="0" t="n">
        <v>3</v>
      </c>
    </row>
    <row r="250" customFormat="false" ht="12" hidden="false" customHeight="false" outlineLevel="1" collapsed="true">
      <c r="A250" s="5" t="s">
        <v>1414</v>
      </c>
      <c r="C250" s="3"/>
      <c r="E250" s="0" t="n">
        <f aca="false">SUBTOTAL(3,E247:E249)</f>
        <v>3</v>
      </c>
      <c r="H250" s="0" t="n">
        <f aca="false">SUBTOTAL(3,H247:H249)</f>
        <v>2</v>
      </c>
    </row>
    <row r="251" customFormat="false" ht="12" hidden="true" customHeight="false" outlineLevel="2" collapsed="false">
      <c r="A251" s="0" t="n">
        <v>7282</v>
      </c>
      <c r="B251" s="0" t="s">
        <v>333</v>
      </c>
      <c r="C251" s="0" t="s">
        <v>330</v>
      </c>
      <c r="D251" s="0" t="n">
        <v>14</v>
      </c>
      <c r="E251" s="0" t="s">
        <v>9</v>
      </c>
      <c r="F251" s="0" t="s">
        <v>12</v>
      </c>
      <c r="G251" s="0" t="n">
        <v>334</v>
      </c>
      <c r="H251" s="0" t="n">
        <v>4</v>
      </c>
    </row>
    <row r="252" customFormat="false" ht="12" hidden="false" customHeight="false" outlineLevel="1" collapsed="true">
      <c r="A252" s="5" t="s">
        <v>1415</v>
      </c>
      <c r="E252" s="0" t="n">
        <f aca="false">SUBTOTAL(3,E251:E251)</f>
        <v>1</v>
      </c>
      <c r="H252" s="0" t="n">
        <f aca="false">SUBTOTAL(3,H251:H251)</f>
        <v>1</v>
      </c>
    </row>
    <row r="253" customFormat="false" ht="12" hidden="true" customHeight="false" outlineLevel="2" collapsed="false">
      <c r="A253" s="0" t="n">
        <v>7286</v>
      </c>
      <c r="B253" s="0" t="s">
        <v>204</v>
      </c>
      <c r="C253" s="0" t="n">
        <v>1998</v>
      </c>
      <c r="D253" s="0" t="n">
        <v>9</v>
      </c>
      <c r="E253" s="0" t="s">
        <v>14</v>
      </c>
      <c r="F253" s="0" t="s">
        <v>12</v>
      </c>
      <c r="H253" s="0" t="n">
        <v>2</v>
      </c>
    </row>
    <row r="254" customFormat="false" ht="12" hidden="true" customHeight="false" outlineLevel="2" collapsed="false">
      <c r="A254" s="0" t="n">
        <v>7286</v>
      </c>
      <c r="B254" s="0" t="s">
        <v>205</v>
      </c>
      <c r="C254" s="0" t="n">
        <v>1998</v>
      </c>
      <c r="D254" s="0" t="n">
        <v>9</v>
      </c>
      <c r="E254" s="0" t="s">
        <v>14</v>
      </c>
      <c r="F254" s="0" t="s">
        <v>12</v>
      </c>
      <c r="H254" s="0" t="n">
        <v>2</v>
      </c>
    </row>
    <row r="255" customFormat="false" ht="12" hidden="true" customHeight="false" outlineLevel="2" collapsed="false">
      <c r="A255" s="0" t="n">
        <v>7286</v>
      </c>
      <c r="B255" s="0" t="s">
        <v>206</v>
      </c>
      <c r="C255" s="0" t="n">
        <v>1998</v>
      </c>
      <c r="D255" s="0" t="n">
        <v>9</v>
      </c>
      <c r="E255" s="0" t="s">
        <v>9</v>
      </c>
      <c r="F255" s="0" t="s">
        <v>12</v>
      </c>
      <c r="H255" s="0" t="n">
        <v>2</v>
      </c>
    </row>
    <row r="256" customFormat="false" ht="12" hidden="false" customHeight="false" outlineLevel="1" collapsed="true">
      <c r="A256" s="5" t="s">
        <v>1416</v>
      </c>
      <c r="E256" s="0" t="n">
        <f aca="false">SUBTOTAL(3,E253:E255)</f>
        <v>3</v>
      </c>
      <c r="H256" s="0" t="n">
        <f aca="false">SUBTOTAL(3,H253:H255)</f>
        <v>3</v>
      </c>
    </row>
    <row r="257" customFormat="false" ht="12" hidden="true" customHeight="false" outlineLevel="2" collapsed="false">
      <c r="A257" s="0" t="n">
        <v>7289</v>
      </c>
      <c r="B257" s="0" t="s">
        <v>60</v>
      </c>
      <c r="C257" s="0" t="s">
        <v>59</v>
      </c>
      <c r="D257" s="0" t="n">
        <v>3</v>
      </c>
      <c r="E257" s="0" t="s">
        <v>14</v>
      </c>
      <c r="F257" s="0" t="s">
        <v>12</v>
      </c>
    </row>
    <row r="258" customFormat="false" ht="12" hidden="true" customHeight="false" outlineLevel="2" collapsed="false">
      <c r="A258" s="0" t="n">
        <v>7289</v>
      </c>
      <c r="B258" s="0" t="s">
        <v>102</v>
      </c>
      <c r="C258" s="0" t="s">
        <v>97</v>
      </c>
      <c r="D258" s="0" t="n">
        <v>5</v>
      </c>
      <c r="E258" s="0" t="s">
        <v>14</v>
      </c>
      <c r="F258" s="0" t="s">
        <v>12</v>
      </c>
    </row>
    <row r="259" customFormat="false" ht="12" hidden="true" customHeight="false" outlineLevel="2" collapsed="false">
      <c r="A259" s="0" t="n">
        <v>7289</v>
      </c>
      <c r="B259" s="0" t="s">
        <v>151</v>
      </c>
      <c r="C259" s="0" t="s">
        <v>139</v>
      </c>
      <c r="D259" s="0" t="n">
        <v>7</v>
      </c>
      <c r="E259" s="0" t="s">
        <v>14</v>
      </c>
      <c r="F259" s="0" t="s">
        <v>12</v>
      </c>
      <c r="H259" s="0" t="n">
        <v>3</v>
      </c>
    </row>
    <row r="260" customFormat="false" ht="12" hidden="false" customHeight="false" outlineLevel="1" collapsed="true">
      <c r="A260" s="5" t="s">
        <v>1417</v>
      </c>
      <c r="E260" s="0" t="n">
        <f aca="false">SUBTOTAL(3,E257:E259)</f>
        <v>3</v>
      </c>
      <c r="H260" s="0" t="n">
        <f aca="false">SUBTOTAL(3,H257:H259)</f>
        <v>1</v>
      </c>
    </row>
    <row r="261" customFormat="false" ht="12" hidden="true" customHeight="false" outlineLevel="2" collapsed="false">
      <c r="A261" s="0" t="n">
        <v>7302</v>
      </c>
      <c r="B261" s="0" t="s">
        <v>20</v>
      </c>
      <c r="C261" s="0" t="n">
        <v>2006</v>
      </c>
      <c r="D261" s="0" t="n">
        <v>1</v>
      </c>
      <c r="E261" s="0" t="s">
        <v>14</v>
      </c>
      <c r="G261" s="0" t="n">
        <v>96</v>
      </c>
      <c r="H261" s="0" t="n">
        <v>5</v>
      </c>
    </row>
    <row r="262" customFormat="false" ht="12" hidden="false" customHeight="false" outlineLevel="1" collapsed="true">
      <c r="A262" s="5" t="s">
        <v>1418</v>
      </c>
      <c r="E262" s="0" t="n">
        <f aca="false">SUBTOTAL(3,E261:E261)</f>
        <v>1</v>
      </c>
      <c r="H262" s="0" t="n">
        <f aca="false">SUBTOTAL(3,H261:H261)</f>
        <v>1</v>
      </c>
    </row>
    <row r="263" customFormat="false" ht="12" hidden="true" customHeight="false" outlineLevel="2" collapsed="false">
      <c r="A263" s="0" t="n">
        <v>7303</v>
      </c>
      <c r="B263" s="0" t="s">
        <v>81</v>
      </c>
      <c r="C263" s="0" t="n">
        <v>2003</v>
      </c>
      <c r="D263" s="0" t="n">
        <v>4</v>
      </c>
      <c r="E263" s="0" t="s">
        <v>14</v>
      </c>
      <c r="F263" s="0" t="s">
        <v>12</v>
      </c>
      <c r="G263" s="0" t="n">
        <v>100</v>
      </c>
    </row>
    <row r="264" customFormat="false" ht="12" hidden="true" customHeight="false" outlineLevel="2" collapsed="false">
      <c r="A264" s="0" t="n">
        <v>7303</v>
      </c>
      <c r="B264" s="0" t="s">
        <v>152</v>
      </c>
      <c r="C264" s="0" t="n">
        <v>2000</v>
      </c>
      <c r="D264" s="0" t="n">
        <v>7</v>
      </c>
      <c r="E264" s="0" t="s">
        <v>14</v>
      </c>
      <c r="F264" s="0" t="s">
        <v>12</v>
      </c>
      <c r="G264" s="0" t="n">
        <v>99</v>
      </c>
      <c r="H264" s="0" t="n">
        <v>2</v>
      </c>
    </row>
    <row r="265" customFormat="false" ht="12" hidden="true" customHeight="false" outlineLevel="2" collapsed="false">
      <c r="A265" s="0" t="n">
        <v>7303</v>
      </c>
      <c r="B265" s="0" t="s">
        <v>207</v>
      </c>
      <c r="C265" s="0" t="n">
        <v>1998</v>
      </c>
      <c r="D265" s="0" t="n">
        <v>9</v>
      </c>
      <c r="E265" s="0" t="s">
        <v>9</v>
      </c>
      <c r="F265" s="0" t="s">
        <v>12</v>
      </c>
      <c r="G265" s="0" t="n">
        <v>98</v>
      </c>
      <c r="H265" s="0" t="n">
        <v>2</v>
      </c>
    </row>
    <row r="266" customFormat="false" ht="12" hidden="true" customHeight="false" outlineLevel="2" collapsed="false">
      <c r="A266" s="0" t="n">
        <v>7303</v>
      </c>
      <c r="B266" s="0" t="s">
        <v>312</v>
      </c>
      <c r="C266" s="0" t="n">
        <v>1994</v>
      </c>
      <c r="D266" s="0" t="n">
        <v>13</v>
      </c>
      <c r="E266" s="0" t="s">
        <v>14</v>
      </c>
      <c r="F266" s="0" t="s">
        <v>12</v>
      </c>
      <c r="H266" s="0" t="n">
        <v>5</v>
      </c>
    </row>
    <row r="267" customFormat="false" ht="12" hidden="true" customHeight="false" outlineLevel="2" collapsed="false">
      <c r="A267" s="0" t="n">
        <v>7303</v>
      </c>
      <c r="B267" s="0" t="s">
        <v>334</v>
      </c>
      <c r="C267" s="0" t="n">
        <v>1993</v>
      </c>
      <c r="D267" s="0" t="n">
        <v>14</v>
      </c>
      <c r="E267" s="0" t="s">
        <v>14</v>
      </c>
      <c r="F267" s="0" t="s">
        <v>12</v>
      </c>
      <c r="G267" s="0" t="n">
        <v>97</v>
      </c>
      <c r="H267" s="0" t="n">
        <v>2</v>
      </c>
    </row>
    <row r="268" customFormat="false" ht="12" hidden="false" customHeight="false" outlineLevel="1" collapsed="true">
      <c r="A268" s="5" t="s">
        <v>1419</v>
      </c>
      <c r="E268" s="0" t="n">
        <f aca="false">SUBTOTAL(3,E263:E267)</f>
        <v>5</v>
      </c>
      <c r="H268" s="0" t="n">
        <f aca="false">SUBTOTAL(3,H263:H267)</f>
        <v>4</v>
      </c>
    </row>
    <row r="269" customFormat="false" ht="12" hidden="true" customHeight="false" outlineLevel="2" collapsed="false">
      <c r="A269" s="0" t="n">
        <v>7304</v>
      </c>
      <c r="B269" s="0" t="s">
        <v>61</v>
      </c>
      <c r="C269" s="0" t="n">
        <v>2004</v>
      </c>
      <c r="D269" s="0" t="n">
        <v>3</v>
      </c>
      <c r="E269" s="0" t="s">
        <v>9</v>
      </c>
      <c r="F269" s="0" t="s">
        <v>12</v>
      </c>
    </row>
    <row r="270" customFormat="false" ht="12" hidden="false" customHeight="false" outlineLevel="1" collapsed="true">
      <c r="A270" s="5" t="s">
        <v>1420</v>
      </c>
      <c r="E270" s="0" t="n">
        <f aca="false">SUBTOTAL(3,E269:E269)</f>
        <v>1</v>
      </c>
      <c r="H270" s="0" t="n">
        <f aca="false">SUBTOTAL(3,H269:H269)</f>
        <v>0</v>
      </c>
    </row>
    <row r="271" customFormat="false" ht="12" hidden="true" customHeight="false" outlineLevel="2" collapsed="false">
      <c r="A271" s="0" t="n">
        <v>7305</v>
      </c>
      <c r="B271" s="0" t="s">
        <v>124</v>
      </c>
      <c r="C271" s="0" t="n">
        <v>2001</v>
      </c>
      <c r="D271" s="0" t="n">
        <v>6</v>
      </c>
      <c r="E271" s="0" t="s">
        <v>14</v>
      </c>
      <c r="F271" s="0" t="s">
        <v>10</v>
      </c>
      <c r="G271" s="0" t="n">
        <v>323</v>
      </c>
    </row>
    <row r="272" customFormat="false" ht="12" hidden="true" customHeight="false" outlineLevel="2" collapsed="false">
      <c r="A272" s="0" t="n">
        <v>7305</v>
      </c>
      <c r="B272" s="0" t="s">
        <v>208</v>
      </c>
      <c r="C272" s="0" t="n">
        <v>1998</v>
      </c>
      <c r="D272" s="0" t="n">
        <v>9</v>
      </c>
      <c r="E272" s="0" t="s">
        <v>14</v>
      </c>
      <c r="F272" s="0" t="s">
        <v>10</v>
      </c>
      <c r="G272" s="0" t="n">
        <v>419</v>
      </c>
      <c r="H272" s="0" t="n">
        <v>2</v>
      </c>
    </row>
    <row r="273" customFormat="false" ht="12" hidden="false" customHeight="false" outlineLevel="1" collapsed="true">
      <c r="A273" s="5" t="s">
        <v>1421</v>
      </c>
      <c r="E273" s="0" t="n">
        <f aca="false">SUBTOTAL(3,E271:E272)</f>
        <v>2</v>
      </c>
      <c r="H273" s="0" t="n">
        <f aca="false">SUBTOTAL(3,H271:H272)</f>
        <v>1</v>
      </c>
    </row>
    <row r="274" customFormat="false" ht="12" hidden="true" customHeight="false" outlineLevel="2" collapsed="false">
      <c r="A274" s="0" t="n">
        <v>7306</v>
      </c>
      <c r="B274" s="0" t="s">
        <v>258</v>
      </c>
      <c r="C274" s="0" t="n">
        <v>1996</v>
      </c>
      <c r="D274" s="0" t="n">
        <v>11</v>
      </c>
      <c r="E274" s="0" t="s">
        <v>9</v>
      </c>
      <c r="F274" s="0" t="s">
        <v>12</v>
      </c>
      <c r="G274" s="0" t="n">
        <v>445</v>
      </c>
      <c r="H274" s="0" t="n">
        <v>4</v>
      </c>
    </row>
    <row r="275" customFormat="false" ht="12" hidden="false" customHeight="false" outlineLevel="1" collapsed="true">
      <c r="A275" s="5" t="s">
        <v>1422</v>
      </c>
      <c r="E275" s="0" t="n">
        <f aca="false">SUBTOTAL(3,E274:E274)</f>
        <v>1</v>
      </c>
      <c r="H275" s="0" t="n">
        <f aca="false">SUBTOTAL(3,H274:H274)</f>
        <v>1</v>
      </c>
    </row>
    <row r="276" customFormat="false" ht="12" hidden="true" customHeight="false" outlineLevel="2" collapsed="false">
      <c r="A276" s="0" t="n">
        <v>7307</v>
      </c>
      <c r="B276" s="0" t="s">
        <v>183</v>
      </c>
      <c r="C276" s="0" t="n">
        <v>1999</v>
      </c>
      <c r="D276" s="0" t="n">
        <v>8</v>
      </c>
      <c r="E276" s="0" t="s">
        <v>9</v>
      </c>
      <c r="F276" s="0" t="s">
        <v>12</v>
      </c>
      <c r="G276" s="0" t="n">
        <v>322</v>
      </c>
      <c r="H276" s="0" t="n">
        <v>2</v>
      </c>
    </row>
    <row r="277" customFormat="false" ht="12" hidden="true" customHeight="false" outlineLevel="2" collapsed="false">
      <c r="A277" s="0" t="n">
        <v>7307</v>
      </c>
      <c r="B277" s="0" t="s">
        <v>313</v>
      </c>
      <c r="C277" s="0" t="n">
        <v>1994</v>
      </c>
      <c r="D277" s="0" t="n">
        <v>13</v>
      </c>
      <c r="E277" s="0" t="s">
        <v>14</v>
      </c>
      <c r="F277" s="0" t="s">
        <v>12</v>
      </c>
      <c r="G277" s="0" t="n">
        <v>321</v>
      </c>
      <c r="H277" s="0" t="n">
        <v>5</v>
      </c>
    </row>
    <row r="278" customFormat="false" ht="12" hidden="false" customHeight="false" outlineLevel="1" collapsed="true">
      <c r="A278" s="5" t="s">
        <v>1423</v>
      </c>
      <c r="E278" s="0" t="n">
        <f aca="false">SUBTOTAL(3,E276:E277)</f>
        <v>2</v>
      </c>
      <c r="H278" s="0" t="n">
        <f aca="false">SUBTOTAL(3,H276:H277)</f>
        <v>2</v>
      </c>
    </row>
    <row r="279" customFormat="false" ht="12" hidden="true" customHeight="false" outlineLevel="2" collapsed="false">
      <c r="A279" s="0" t="n">
        <v>7308</v>
      </c>
      <c r="B279" s="0" t="s">
        <v>62</v>
      </c>
      <c r="C279" s="0" t="n">
        <v>1944</v>
      </c>
      <c r="D279" s="0" t="n">
        <v>3</v>
      </c>
      <c r="E279" s="0" t="s">
        <v>14</v>
      </c>
      <c r="F279" s="0" t="s">
        <v>12</v>
      </c>
      <c r="H279" s="0" t="n">
        <v>2</v>
      </c>
    </row>
    <row r="280" customFormat="false" ht="12" hidden="false" customHeight="false" outlineLevel="1" collapsed="true">
      <c r="A280" s="5" t="s">
        <v>1424</v>
      </c>
      <c r="E280" s="0" t="n">
        <f aca="false">SUBTOTAL(3,E279:E279)</f>
        <v>1</v>
      </c>
      <c r="H280" s="0" t="n">
        <f aca="false">SUBTOTAL(3,H279:H279)</f>
        <v>1</v>
      </c>
    </row>
    <row r="281" customFormat="false" ht="12" hidden="true" customHeight="false" outlineLevel="2" collapsed="false">
      <c r="A281" s="0" t="n">
        <v>7309</v>
      </c>
      <c r="B281" s="0" t="s">
        <v>63</v>
      </c>
      <c r="C281" s="0" t="n">
        <v>2004</v>
      </c>
      <c r="D281" s="0" t="n">
        <v>3</v>
      </c>
      <c r="E281" s="0" t="s">
        <v>14</v>
      </c>
      <c r="F281" s="0" t="s">
        <v>12</v>
      </c>
    </row>
    <row r="282" customFormat="false" ht="12" hidden="false" customHeight="false" outlineLevel="1" collapsed="true">
      <c r="A282" s="5" t="s">
        <v>1425</v>
      </c>
      <c r="E282" s="0" t="n">
        <f aca="false">SUBTOTAL(3,E281:E281)</f>
        <v>1</v>
      </c>
      <c r="H282" s="0" t="n">
        <f aca="false">SUBTOTAL(3,H281:H281)</f>
        <v>0</v>
      </c>
    </row>
    <row r="283" customFormat="false" ht="12" hidden="true" customHeight="false" outlineLevel="2" collapsed="false">
      <c r="A283" s="0" t="n">
        <v>7313</v>
      </c>
      <c r="B283" s="0" t="s">
        <v>314</v>
      </c>
      <c r="C283" s="0" t="n">
        <v>1994</v>
      </c>
      <c r="D283" s="0" t="n">
        <v>13</v>
      </c>
      <c r="E283" s="0" t="s">
        <v>14</v>
      </c>
      <c r="F283" s="0" t="s">
        <v>12</v>
      </c>
      <c r="G283" s="0" t="n">
        <v>459</v>
      </c>
      <c r="H283" s="0" t="n">
        <v>4</v>
      </c>
    </row>
    <row r="284" customFormat="false" ht="12" hidden="false" customHeight="false" outlineLevel="1" collapsed="true">
      <c r="A284" s="5" t="s">
        <v>1426</v>
      </c>
      <c r="E284" s="0" t="n">
        <f aca="false">SUBTOTAL(3,E283:E283)</f>
        <v>1</v>
      </c>
      <c r="H284" s="0" t="n">
        <f aca="false">SUBTOTAL(3,H283:H283)</f>
        <v>1</v>
      </c>
    </row>
    <row r="285" customFormat="false" ht="12" hidden="true" customHeight="false" outlineLevel="2" collapsed="false">
      <c r="A285" s="0" t="n">
        <v>7322</v>
      </c>
      <c r="B285" s="0" t="s">
        <v>259</v>
      </c>
      <c r="C285" s="0" t="n">
        <v>1996</v>
      </c>
      <c r="D285" s="0" t="n">
        <v>11</v>
      </c>
      <c r="E285" s="0" t="s">
        <v>9</v>
      </c>
      <c r="F285" s="0" t="s">
        <v>12</v>
      </c>
      <c r="H285" s="0" t="n">
        <v>4</v>
      </c>
    </row>
    <row r="286" customFormat="false" ht="12" hidden="false" customHeight="false" outlineLevel="1" collapsed="true">
      <c r="A286" s="5" t="s">
        <v>1427</v>
      </c>
      <c r="E286" s="0" t="n">
        <f aca="false">SUBTOTAL(3,E285:E285)</f>
        <v>1</v>
      </c>
      <c r="H286" s="0" t="n">
        <f aca="false">SUBTOTAL(3,H285:H285)</f>
        <v>1</v>
      </c>
    </row>
    <row r="287" customFormat="false" ht="12" hidden="true" customHeight="false" outlineLevel="2" collapsed="false">
      <c r="A287" s="0" t="n">
        <v>7324</v>
      </c>
      <c r="B287" s="0" t="s">
        <v>39</v>
      </c>
      <c r="C287" s="0" t="n">
        <v>2005</v>
      </c>
      <c r="D287" s="0" t="n">
        <v>2</v>
      </c>
      <c r="E287" s="0" t="s">
        <v>14</v>
      </c>
      <c r="F287" s="0" t="s">
        <v>12</v>
      </c>
    </row>
    <row r="288" customFormat="false" ht="12" hidden="false" customHeight="false" outlineLevel="1" collapsed="true">
      <c r="A288" s="5" t="s">
        <v>1428</v>
      </c>
      <c r="E288" s="0" t="n">
        <f aca="false">SUBTOTAL(3,E287:E287)</f>
        <v>1</v>
      </c>
      <c r="H288" s="0" t="n">
        <f aca="false">SUBTOTAL(3,H287:H287)</f>
        <v>0</v>
      </c>
    </row>
    <row r="289" customFormat="false" ht="12" hidden="true" customHeight="false" outlineLevel="2" collapsed="false">
      <c r="A289" s="0" t="n">
        <v>7325</v>
      </c>
      <c r="B289" s="0" t="s">
        <v>21</v>
      </c>
      <c r="C289" s="0" t="n">
        <v>2006</v>
      </c>
      <c r="D289" s="0" t="n">
        <v>1</v>
      </c>
      <c r="E289" s="0" t="s">
        <v>14</v>
      </c>
      <c r="F289" s="0" t="s">
        <v>10</v>
      </c>
    </row>
    <row r="290" customFormat="false" ht="12" hidden="true" customHeight="false" outlineLevel="2" collapsed="false">
      <c r="A290" s="0" t="n">
        <v>7325</v>
      </c>
      <c r="B290" s="0" t="s">
        <v>82</v>
      </c>
      <c r="C290" s="0" t="n">
        <v>2003</v>
      </c>
      <c r="D290" s="0" t="n">
        <v>4</v>
      </c>
      <c r="E290" s="0" t="s">
        <v>9</v>
      </c>
      <c r="F290" s="0" t="s">
        <v>12</v>
      </c>
    </row>
    <row r="291" customFormat="false" ht="12" hidden="true" customHeight="false" outlineLevel="2" collapsed="false">
      <c r="A291" s="0" t="n">
        <v>7325</v>
      </c>
      <c r="B291" s="0" t="s">
        <v>125</v>
      </c>
      <c r="C291" s="0" t="n">
        <v>2001</v>
      </c>
      <c r="D291" s="0" t="n">
        <v>6</v>
      </c>
      <c r="E291" s="0" t="s">
        <v>14</v>
      </c>
      <c r="F291" s="0" t="s">
        <v>12</v>
      </c>
    </row>
    <row r="292" customFormat="false" ht="12" hidden="false" customHeight="false" outlineLevel="1" collapsed="true">
      <c r="A292" s="5" t="s">
        <v>1429</v>
      </c>
      <c r="E292" s="0" t="n">
        <f aca="false">SUBTOTAL(3,E289:E291)</f>
        <v>3</v>
      </c>
      <c r="H292" s="0" t="n">
        <f aca="false">SUBTOTAL(3,H289:H291)</f>
        <v>0</v>
      </c>
    </row>
    <row r="293" customFormat="false" ht="12" hidden="true" customHeight="false" outlineLevel="2" collapsed="false">
      <c r="A293" s="0" t="n">
        <v>7327</v>
      </c>
      <c r="B293" s="0" t="s">
        <v>126</v>
      </c>
      <c r="C293" s="0" t="n">
        <v>2001</v>
      </c>
      <c r="D293" s="0" t="n">
        <v>6</v>
      </c>
      <c r="E293" s="0" t="s">
        <v>9</v>
      </c>
      <c r="F293" s="0" t="s">
        <v>12</v>
      </c>
      <c r="H293" s="0" t="n">
        <v>1</v>
      </c>
    </row>
    <row r="294" customFormat="false" ht="12" hidden="false" customHeight="false" outlineLevel="1" collapsed="true">
      <c r="A294" s="5" t="s">
        <v>1430</v>
      </c>
      <c r="E294" s="0" t="n">
        <f aca="false">SUBTOTAL(3,E293:E293)</f>
        <v>1</v>
      </c>
      <c r="H294" s="0" t="n">
        <f aca="false">SUBTOTAL(3,H293:H293)</f>
        <v>1</v>
      </c>
    </row>
    <row r="295" customFormat="false" ht="12" hidden="true" customHeight="false" outlineLevel="2" collapsed="false">
      <c r="A295" s="0" t="n">
        <v>7328</v>
      </c>
      <c r="B295" s="0" t="s">
        <v>40</v>
      </c>
      <c r="C295" s="0" t="n">
        <v>2005</v>
      </c>
      <c r="D295" s="0" t="n">
        <v>2</v>
      </c>
      <c r="E295" s="0" t="s">
        <v>9</v>
      </c>
      <c r="F295" s="0" t="s">
        <v>12</v>
      </c>
    </row>
    <row r="296" customFormat="false" ht="12" hidden="true" customHeight="false" outlineLevel="2" collapsed="false">
      <c r="A296" s="0" t="n">
        <v>7328</v>
      </c>
      <c r="B296" s="0" t="s">
        <v>235</v>
      </c>
      <c r="C296" s="0" t="n">
        <v>1997</v>
      </c>
      <c r="D296" s="0" t="n">
        <v>10</v>
      </c>
      <c r="E296" s="0" t="s">
        <v>14</v>
      </c>
      <c r="F296" s="0" t="s">
        <v>12</v>
      </c>
      <c r="H296" s="0" t="n">
        <v>4</v>
      </c>
    </row>
    <row r="297" customFormat="false" ht="12" hidden="false" customHeight="false" outlineLevel="1" collapsed="true">
      <c r="A297" s="5" t="s">
        <v>1431</v>
      </c>
      <c r="E297" s="0" t="n">
        <f aca="false">SUBTOTAL(3,E295:E296)</f>
        <v>2</v>
      </c>
      <c r="H297" s="0" t="n">
        <f aca="false">SUBTOTAL(3,H295:H296)</f>
        <v>1</v>
      </c>
    </row>
    <row r="298" customFormat="false" ht="12" hidden="true" customHeight="false" outlineLevel="2" collapsed="false">
      <c r="A298" s="0" t="n">
        <v>7329</v>
      </c>
      <c r="B298" s="0" t="s">
        <v>236</v>
      </c>
      <c r="C298" s="0" t="n">
        <v>1997</v>
      </c>
      <c r="D298" s="0" t="n">
        <v>10</v>
      </c>
      <c r="E298" s="0" t="s">
        <v>14</v>
      </c>
      <c r="F298" s="0" t="s">
        <v>12</v>
      </c>
      <c r="H298" s="0" t="n">
        <v>4</v>
      </c>
    </row>
    <row r="299" customFormat="false" ht="12" hidden="false" customHeight="false" outlineLevel="1" collapsed="true">
      <c r="A299" s="5" t="s">
        <v>1432</v>
      </c>
      <c r="E299" s="0" t="n">
        <f aca="false">SUBTOTAL(3,E298:E298)</f>
        <v>1</v>
      </c>
      <c r="H299" s="0" t="n">
        <f aca="false">SUBTOTAL(3,H298:H298)</f>
        <v>1</v>
      </c>
    </row>
    <row r="300" customFormat="false" ht="12" hidden="true" customHeight="false" outlineLevel="2" collapsed="false">
      <c r="A300" s="0" t="n">
        <v>7336</v>
      </c>
      <c r="B300" s="0" t="s">
        <v>127</v>
      </c>
      <c r="C300" s="0" t="n">
        <v>2001</v>
      </c>
      <c r="D300" s="0" t="n">
        <v>6</v>
      </c>
      <c r="E300" s="0" t="s">
        <v>14</v>
      </c>
      <c r="F300" s="0" t="s">
        <v>12</v>
      </c>
    </row>
    <row r="301" customFormat="false" ht="12" hidden="true" customHeight="false" outlineLevel="2" collapsed="false">
      <c r="A301" s="0" t="n">
        <v>7336</v>
      </c>
      <c r="B301" s="0" t="s">
        <v>209</v>
      </c>
      <c r="C301" s="0" t="n">
        <v>1998</v>
      </c>
      <c r="D301" s="0" t="n">
        <v>9</v>
      </c>
      <c r="E301" s="0" t="s">
        <v>14</v>
      </c>
      <c r="F301" s="0" t="s">
        <v>12</v>
      </c>
      <c r="H301" s="0" t="n">
        <v>2</v>
      </c>
    </row>
    <row r="302" customFormat="false" ht="12" hidden="true" customHeight="false" outlineLevel="2" collapsed="false">
      <c r="A302" s="0" t="n">
        <v>7336</v>
      </c>
      <c r="B302" s="0" t="s">
        <v>285</v>
      </c>
      <c r="C302" s="0" t="n">
        <v>1995</v>
      </c>
      <c r="D302" s="0" t="n">
        <v>12</v>
      </c>
      <c r="E302" s="0" t="s">
        <v>14</v>
      </c>
      <c r="F302" s="0" t="s">
        <v>12</v>
      </c>
      <c r="H302" s="0" t="n">
        <v>4</v>
      </c>
    </row>
    <row r="303" customFormat="false" ht="12" hidden="false" customHeight="false" outlineLevel="1" collapsed="true">
      <c r="A303" s="5" t="s">
        <v>1433</v>
      </c>
      <c r="E303" s="0" t="n">
        <f aca="false">SUBTOTAL(3,E300:E302)</f>
        <v>3</v>
      </c>
      <c r="H303" s="0" t="n">
        <f aca="false">SUBTOTAL(3,H300:H302)</f>
        <v>2</v>
      </c>
    </row>
    <row r="304" customFormat="false" ht="12" hidden="true" customHeight="false" outlineLevel="2" collapsed="false">
      <c r="A304" s="0" t="n">
        <v>7337</v>
      </c>
      <c r="B304" s="0" t="s">
        <v>83</v>
      </c>
      <c r="C304" s="0" t="n">
        <v>2003</v>
      </c>
      <c r="D304" s="0" t="n">
        <v>4</v>
      </c>
      <c r="E304" s="0" t="s">
        <v>14</v>
      </c>
      <c r="F304" s="0" t="s">
        <v>10</v>
      </c>
    </row>
    <row r="305" customFormat="false" ht="12" hidden="false" customHeight="false" outlineLevel="1" collapsed="true">
      <c r="A305" s="5" t="s">
        <v>1434</v>
      </c>
      <c r="E305" s="0" t="n">
        <f aca="false">SUBTOTAL(3,E304:E304)</f>
        <v>1</v>
      </c>
      <c r="H305" s="0" t="n">
        <f aca="false">SUBTOTAL(3,H304:H304)</f>
        <v>0</v>
      </c>
    </row>
    <row r="306" customFormat="false" ht="12" hidden="true" customHeight="false" outlineLevel="2" collapsed="false">
      <c r="A306" s="0" t="n">
        <v>7341</v>
      </c>
      <c r="B306" s="0" t="s">
        <v>41</v>
      </c>
      <c r="C306" s="0" t="n">
        <v>2005</v>
      </c>
      <c r="D306" s="0" t="n">
        <v>2</v>
      </c>
      <c r="E306" s="0" t="s">
        <v>9</v>
      </c>
      <c r="F306" s="0" t="s">
        <v>10</v>
      </c>
    </row>
    <row r="307" customFormat="false" ht="12" hidden="false" customHeight="false" outlineLevel="1" collapsed="true">
      <c r="A307" s="5" t="s">
        <v>1435</v>
      </c>
      <c r="E307" s="0" t="n">
        <f aca="false">SUBTOTAL(3,E306:E306)</f>
        <v>1</v>
      </c>
      <c r="H307" s="0" t="n">
        <f aca="false">SUBTOTAL(3,H306:H306)</f>
        <v>0</v>
      </c>
    </row>
    <row r="308" customFormat="false" ht="12" hidden="true" customHeight="false" outlineLevel="2" collapsed="false">
      <c r="A308" s="0" t="n">
        <v>7342</v>
      </c>
      <c r="B308" s="0" t="s">
        <v>42</v>
      </c>
      <c r="C308" s="3" t="n">
        <v>38704</v>
      </c>
      <c r="D308" s="0" t="n">
        <v>2</v>
      </c>
      <c r="E308" s="0" t="s">
        <v>14</v>
      </c>
      <c r="F308" s="0" t="s">
        <v>12</v>
      </c>
    </row>
    <row r="309" customFormat="false" ht="12" hidden="false" customHeight="false" outlineLevel="1" collapsed="true">
      <c r="A309" s="5" t="s">
        <v>1436</v>
      </c>
      <c r="C309" s="3"/>
      <c r="E309" s="0" t="n">
        <f aca="false">SUBTOTAL(3,E308:E308)</f>
        <v>1</v>
      </c>
      <c r="H309" s="0" t="n">
        <f aca="false">SUBTOTAL(3,H308:H308)</f>
        <v>0</v>
      </c>
    </row>
    <row r="310" customFormat="false" ht="12" hidden="true" customHeight="false" outlineLevel="2" collapsed="false">
      <c r="A310" s="0" t="n">
        <v>7345</v>
      </c>
      <c r="B310" s="0" t="s">
        <v>43</v>
      </c>
      <c r="C310" s="3" t="n">
        <v>38360</v>
      </c>
      <c r="D310" s="0" t="n">
        <v>2</v>
      </c>
      <c r="E310" s="0" t="s">
        <v>9</v>
      </c>
      <c r="F310" s="0" t="s">
        <v>12</v>
      </c>
    </row>
    <row r="311" customFormat="false" ht="12" hidden="false" customHeight="false" outlineLevel="1" collapsed="true">
      <c r="A311" s="5" t="s">
        <v>1437</v>
      </c>
      <c r="C311" s="3"/>
      <c r="E311" s="0" t="n">
        <f aca="false">SUBTOTAL(3,E310:E310)</f>
        <v>1</v>
      </c>
      <c r="H311" s="0" t="n">
        <f aca="false">SUBTOTAL(3,H310:H310)</f>
        <v>0</v>
      </c>
    </row>
    <row r="312" customFormat="false" ht="12" hidden="true" customHeight="false" outlineLevel="2" collapsed="false">
      <c r="A312" s="0" t="n">
        <v>7347</v>
      </c>
      <c r="B312" s="0" t="s">
        <v>210</v>
      </c>
      <c r="C312" s="0" t="n">
        <v>1998</v>
      </c>
      <c r="D312" s="0" t="n">
        <v>9</v>
      </c>
      <c r="E312" s="0" t="s">
        <v>14</v>
      </c>
      <c r="F312" s="0" t="s">
        <v>10</v>
      </c>
      <c r="H312" s="0" t="n">
        <v>2</v>
      </c>
    </row>
    <row r="313" customFormat="false" ht="12" hidden="false" customHeight="false" outlineLevel="1" collapsed="true">
      <c r="A313" s="5" t="s">
        <v>1438</v>
      </c>
      <c r="E313" s="0" t="n">
        <f aca="false">SUBTOTAL(3,E312:E312)</f>
        <v>1</v>
      </c>
      <c r="H313" s="0" t="n">
        <f aca="false">SUBTOTAL(3,H312:H312)</f>
        <v>1</v>
      </c>
    </row>
    <row r="314" customFormat="false" ht="12" hidden="true" customHeight="false" outlineLevel="2" collapsed="false">
      <c r="A314" s="0" t="n">
        <v>7348</v>
      </c>
      <c r="B314" s="0" t="s">
        <v>128</v>
      </c>
      <c r="C314" s="0" t="n">
        <v>2001</v>
      </c>
      <c r="D314" s="0" t="n">
        <v>6</v>
      </c>
      <c r="E314" s="0" t="s">
        <v>14</v>
      </c>
      <c r="F314" s="0" t="s">
        <v>10</v>
      </c>
      <c r="H314" s="0" t="n">
        <v>1</v>
      </c>
    </row>
    <row r="315" customFormat="false" ht="12" hidden="false" customHeight="false" outlineLevel="1" collapsed="true">
      <c r="A315" s="5" t="s">
        <v>1439</v>
      </c>
      <c r="E315" s="0" t="n">
        <f aca="false">SUBTOTAL(3,E314:E314)</f>
        <v>1</v>
      </c>
      <c r="H315" s="0" t="n">
        <f aca="false">SUBTOTAL(3,H314:H314)</f>
        <v>1</v>
      </c>
    </row>
    <row r="316" customFormat="false" ht="12" hidden="true" customHeight="false" outlineLevel="2" collapsed="false">
      <c r="A316" s="0" t="n">
        <v>7349</v>
      </c>
      <c r="B316" s="0" t="s">
        <v>286</v>
      </c>
      <c r="C316" s="0" t="n">
        <v>1995</v>
      </c>
      <c r="D316" s="0" t="n">
        <v>12</v>
      </c>
      <c r="E316" s="0" t="s">
        <v>9</v>
      </c>
      <c r="F316" s="0" t="s">
        <v>12</v>
      </c>
      <c r="H316" s="0" t="n">
        <v>4</v>
      </c>
    </row>
    <row r="317" customFormat="false" ht="12" hidden="false" customHeight="false" outlineLevel="1" collapsed="true">
      <c r="A317" s="5" t="s">
        <v>1440</v>
      </c>
      <c r="E317" s="0" t="n">
        <f aca="false">SUBTOTAL(3,E316:E316)</f>
        <v>1</v>
      </c>
      <c r="H317" s="0" t="n">
        <f aca="false">SUBTOTAL(3,H316:H316)</f>
        <v>1</v>
      </c>
    </row>
    <row r="318" customFormat="false" ht="12" hidden="true" customHeight="false" outlineLevel="2" collapsed="false">
      <c r="A318" s="0" t="n">
        <v>7352</v>
      </c>
      <c r="B318" s="0" t="s">
        <v>22</v>
      </c>
      <c r="C318" s="0" t="n">
        <v>2006</v>
      </c>
      <c r="D318" s="0" t="n">
        <v>1</v>
      </c>
      <c r="E318" s="0" t="s">
        <v>14</v>
      </c>
      <c r="F318" s="0" t="s">
        <v>12</v>
      </c>
    </row>
    <row r="319" customFormat="false" ht="12" hidden="false" customHeight="false" outlineLevel="1" collapsed="true">
      <c r="A319" s="5" t="s">
        <v>1441</v>
      </c>
      <c r="E319" s="0" t="n">
        <f aca="false">SUBTOTAL(3,E318:E318)</f>
        <v>1</v>
      </c>
      <c r="H319" s="0" t="n">
        <f aca="false">SUBTOTAL(3,H318:H318)</f>
        <v>0</v>
      </c>
    </row>
    <row r="320" customFormat="false" ht="12" hidden="true" customHeight="false" outlineLevel="2" collapsed="false">
      <c r="A320" s="0" t="n">
        <v>7353</v>
      </c>
      <c r="B320" s="0" t="s">
        <v>44</v>
      </c>
      <c r="C320" s="0" t="n">
        <v>2005</v>
      </c>
      <c r="D320" s="0" t="n">
        <v>2</v>
      </c>
      <c r="E320" s="0" t="s">
        <v>9</v>
      </c>
      <c r="F320" s="0" t="s">
        <v>12</v>
      </c>
    </row>
    <row r="321" customFormat="false" ht="12" hidden="true" customHeight="false" outlineLevel="2" collapsed="false">
      <c r="A321" s="0" t="n">
        <v>7353</v>
      </c>
      <c r="B321" s="0" t="s">
        <v>153</v>
      </c>
      <c r="C321" s="0" t="n">
        <v>2000</v>
      </c>
      <c r="D321" s="0" t="n">
        <v>7</v>
      </c>
      <c r="E321" s="0" t="s">
        <v>14</v>
      </c>
      <c r="F321" s="0" t="s">
        <v>12</v>
      </c>
    </row>
    <row r="322" customFormat="false" ht="12" hidden="true" customHeight="false" outlineLevel="2" collapsed="false">
      <c r="A322" s="0" t="n">
        <v>7353</v>
      </c>
      <c r="B322" s="0" t="s">
        <v>237</v>
      </c>
      <c r="C322" s="0" t="n">
        <v>1997</v>
      </c>
      <c r="D322" s="0" t="n">
        <v>10</v>
      </c>
      <c r="E322" s="0" t="s">
        <v>9</v>
      </c>
      <c r="F322" s="0" t="s">
        <v>12</v>
      </c>
      <c r="G322" s="0" t="n">
        <v>365</v>
      </c>
      <c r="H322" s="0" t="n">
        <v>3</v>
      </c>
    </row>
    <row r="323" customFormat="false" ht="12" hidden="true" customHeight="false" outlineLevel="2" collapsed="false">
      <c r="A323" s="0" t="n">
        <v>7353</v>
      </c>
      <c r="B323" s="0" t="s">
        <v>315</v>
      </c>
      <c r="C323" s="0" t="n">
        <v>1994</v>
      </c>
      <c r="D323" s="0" t="n">
        <v>13</v>
      </c>
      <c r="E323" s="0" t="s">
        <v>9</v>
      </c>
      <c r="F323" s="0" t="s">
        <v>12</v>
      </c>
      <c r="H323" s="0" t="n">
        <v>4</v>
      </c>
    </row>
    <row r="324" customFormat="false" ht="12" hidden="false" customHeight="false" outlineLevel="1" collapsed="true">
      <c r="A324" s="5" t="s">
        <v>1442</v>
      </c>
      <c r="E324" s="0" t="n">
        <f aca="false">SUBTOTAL(3,E320:E323)</f>
        <v>4</v>
      </c>
      <c r="H324" s="0" t="n">
        <f aca="false">SUBTOTAL(3,H320:H323)</f>
        <v>2</v>
      </c>
    </row>
    <row r="325" customFormat="false" ht="12" hidden="true" customHeight="false" outlineLevel="2" collapsed="false">
      <c r="A325" s="0" t="n">
        <v>7354</v>
      </c>
      <c r="B325" s="0" t="s">
        <v>287</v>
      </c>
      <c r="C325" s="0" t="n">
        <v>1995</v>
      </c>
      <c r="D325" s="0" t="n">
        <v>12</v>
      </c>
      <c r="E325" s="0" t="s">
        <v>14</v>
      </c>
      <c r="F325" s="0" t="s">
        <v>12</v>
      </c>
      <c r="G325" s="0" t="n">
        <v>372</v>
      </c>
    </row>
    <row r="326" customFormat="false" ht="12" hidden="false" customHeight="false" outlineLevel="1" collapsed="true">
      <c r="A326" s="5" t="s">
        <v>1443</v>
      </c>
      <c r="E326" s="0" t="n">
        <f aca="false">SUBTOTAL(3,E325:E325)</f>
        <v>1</v>
      </c>
      <c r="H326" s="0" t="n">
        <f aca="false">SUBTOTAL(3,H325:H325)</f>
        <v>0</v>
      </c>
    </row>
    <row r="327" customFormat="false" ht="12" hidden="true" customHeight="false" outlineLevel="2" collapsed="false">
      <c r="A327" s="0" t="n">
        <v>7355</v>
      </c>
      <c r="B327" s="0" t="s">
        <v>154</v>
      </c>
      <c r="C327" s="0" t="n">
        <v>2000</v>
      </c>
      <c r="D327" s="0" t="n">
        <v>7</v>
      </c>
      <c r="E327" s="0" t="s">
        <v>14</v>
      </c>
      <c r="F327" s="0" t="s">
        <v>12</v>
      </c>
    </row>
    <row r="328" customFormat="false" ht="12" hidden="false" customHeight="false" outlineLevel="1" collapsed="true">
      <c r="A328" s="5" t="s">
        <v>1444</v>
      </c>
      <c r="E328" s="0" t="n">
        <f aca="false">SUBTOTAL(3,E327:E327)</f>
        <v>1</v>
      </c>
      <c r="H328" s="0" t="n">
        <f aca="false">SUBTOTAL(3,H327:H327)</f>
        <v>0</v>
      </c>
    </row>
    <row r="329" customFormat="false" ht="12" hidden="true" customHeight="false" outlineLevel="2" collapsed="false">
      <c r="A329" s="0" t="n">
        <v>7361</v>
      </c>
      <c r="B329" s="0" t="s">
        <v>155</v>
      </c>
      <c r="C329" s="0" t="n">
        <v>2000</v>
      </c>
      <c r="D329" s="0" t="n">
        <v>7</v>
      </c>
      <c r="E329" s="0" t="s">
        <v>14</v>
      </c>
      <c r="F329" s="0" t="s">
        <v>12</v>
      </c>
      <c r="G329" s="0" t="n">
        <v>385</v>
      </c>
      <c r="H329" s="0" t="n">
        <v>3</v>
      </c>
    </row>
    <row r="330" customFormat="false" ht="12" hidden="true" customHeight="false" outlineLevel="2" collapsed="false">
      <c r="A330" s="0" t="n">
        <v>7361</v>
      </c>
      <c r="B330" s="0" t="s">
        <v>184</v>
      </c>
      <c r="C330" s="0" t="n">
        <v>1999</v>
      </c>
      <c r="D330" s="0" t="n">
        <v>8</v>
      </c>
      <c r="E330" s="0" t="s">
        <v>14</v>
      </c>
      <c r="F330" s="0" t="s">
        <v>12</v>
      </c>
      <c r="G330" s="0" t="n">
        <v>452</v>
      </c>
      <c r="H330" s="0" t="n">
        <v>4</v>
      </c>
    </row>
    <row r="331" customFormat="false" ht="12" hidden="false" customHeight="false" outlineLevel="1" collapsed="true">
      <c r="A331" s="5" t="s">
        <v>1445</v>
      </c>
      <c r="E331" s="0" t="n">
        <f aca="false">SUBTOTAL(3,E329:E330)</f>
        <v>2</v>
      </c>
      <c r="H331" s="0" t="n">
        <f aca="false">SUBTOTAL(3,H329:H330)</f>
        <v>2</v>
      </c>
    </row>
    <row r="332" customFormat="false" ht="12" hidden="true" customHeight="false" outlineLevel="2" collapsed="false">
      <c r="A332" s="0" t="n">
        <v>7363</v>
      </c>
      <c r="B332" s="0" t="s">
        <v>156</v>
      </c>
      <c r="C332" s="0" t="n">
        <v>2000</v>
      </c>
      <c r="D332" s="0" t="n">
        <v>7</v>
      </c>
      <c r="E332" s="0" t="s">
        <v>14</v>
      </c>
      <c r="F332" s="0" t="s">
        <v>12</v>
      </c>
      <c r="G332" s="0" t="n">
        <v>469</v>
      </c>
      <c r="H332" s="0" t="n">
        <v>1</v>
      </c>
    </row>
    <row r="333" customFormat="false" ht="12" hidden="true" customHeight="false" outlineLevel="2" collapsed="false">
      <c r="A333" s="0" t="n">
        <v>7363</v>
      </c>
      <c r="B333" s="0" t="s">
        <v>211</v>
      </c>
      <c r="C333" s="0" t="n">
        <v>1998</v>
      </c>
      <c r="D333" s="0" t="n">
        <v>9</v>
      </c>
      <c r="E333" s="0" t="s">
        <v>14</v>
      </c>
      <c r="F333" s="0" t="s">
        <v>12</v>
      </c>
      <c r="H333" s="0" t="n">
        <v>2</v>
      </c>
    </row>
    <row r="334" customFormat="false" ht="12" hidden="false" customHeight="false" outlineLevel="1" collapsed="true">
      <c r="A334" s="5" t="s">
        <v>1446</v>
      </c>
      <c r="E334" s="0" t="n">
        <f aca="false">SUBTOTAL(3,E332:E333)</f>
        <v>2</v>
      </c>
      <c r="H334" s="0" t="n">
        <f aca="false">SUBTOTAL(3,H332:H333)</f>
        <v>2</v>
      </c>
    </row>
    <row r="335" customFormat="false" ht="12" hidden="true" customHeight="false" outlineLevel="2" collapsed="false">
      <c r="A335" s="0" t="n">
        <v>7364</v>
      </c>
      <c r="B335" s="0" t="s">
        <v>335</v>
      </c>
      <c r="C335" s="0" t="n">
        <v>1993</v>
      </c>
      <c r="D335" s="0" t="n">
        <v>14</v>
      </c>
      <c r="E335" s="0" t="s">
        <v>9</v>
      </c>
      <c r="F335" s="0" t="s">
        <v>12</v>
      </c>
      <c r="H335" s="0" t="n">
        <v>7</v>
      </c>
    </row>
    <row r="336" customFormat="false" ht="12" hidden="false" customHeight="false" outlineLevel="1" collapsed="true">
      <c r="A336" s="5" t="s">
        <v>1447</v>
      </c>
      <c r="E336" s="0" t="n">
        <f aca="false">SUBTOTAL(3,E335:E335)</f>
        <v>1</v>
      </c>
      <c r="H336" s="0" t="n">
        <f aca="false">SUBTOTAL(3,H335:H335)</f>
        <v>1</v>
      </c>
    </row>
    <row r="337" customFormat="false" ht="12" hidden="true" customHeight="false" outlineLevel="2" collapsed="false">
      <c r="A337" s="0" t="n">
        <v>7365</v>
      </c>
      <c r="B337" s="0" t="s">
        <v>212</v>
      </c>
      <c r="C337" s="0" t="n">
        <v>1998</v>
      </c>
      <c r="D337" s="0" t="n">
        <v>9</v>
      </c>
      <c r="E337" s="0" t="s">
        <v>14</v>
      </c>
      <c r="F337" s="0" t="s">
        <v>12</v>
      </c>
      <c r="H337" s="0" t="n">
        <v>1</v>
      </c>
    </row>
    <row r="338" customFormat="false" ht="12" hidden="true" customHeight="false" outlineLevel="2" collapsed="false">
      <c r="A338" s="0" t="n">
        <v>7365</v>
      </c>
      <c r="B338" s="0" t="s">
        <v>260</v>
      </c>
      <c r="C338" s="0" t="n">
        <v>1996</v>
      </c>
      <c r="D338" s="0" t="n">
        <v>11</v>
      </c>
      <c r="E338" s="0" t="s">
        <v>14</v>
      </c>
      <c r="F338" s="0" t="s">
        <v>12</v>
      </c>
      <c r="G338" s="0" t="n">
        <v>453</v>
      </c>
      <c r="H338" s="0" t="n">
        <v>3</v>
      </c>
    </row>
    <row r="339" customFormat="false" ht="12" hidden="true" customHeight="false" outlineLevel="2" collapsed="false">
      <c r="A339" s="0" t="n">
        <v>7365</v>
      </c>
      <c r="B339" s="0" t="s">
        <v>288</v>
      </c>
      <c r="C339" s="0" t="n">
        <v>1995</v>
      </c>
      <c r="D339" s="0" t="n">
        <v>12</v>
      </c>
      <c r="E339" s="0" t="s">
        <v>14</v>
      </c>
      <c r="F339" s="0" t="s">
        <v>12</v>
      </c>
    </row>
    <row r="340" customFormat="false" ht="12" hidden="true" customHeight="false" outlineLevel="2" collapsed="false">
      <c r="A340" s="0" t="n">
        <v>7365</v>
      </c>
      <c r="B340" s="0" t="s">
        <v>316</v>
      </c>
      <c r="C340" s="0" t="n">
        <v>1994</v>
      </c>
      <c r="D340" s="0" t="n">
        <v>13</v>
      </c>
      <c r="E340" s="0" t="s">
        <v>14</v>
      </c>
      <c r="F340" s="0" t="s">
        <v>12</v>
      </c>
      <c r="H340" s="0" t="n">
        <v>5</v>
      </c>
    </row>
    <row r="341" customFormat="false" ht="12" hidden="false" customHeight="false" outlineLevel="1" collapsed="true">
      <c r="A341" s="5" t="s">
        <v>1448</v>
      </c>
      <c r="E341" s="0" t="n">
        <f aca="false">SUBTOTAL(3,E337:E340)</f>
        <v>4</v>
      </c>
      <c r="H341" s="0" t="n">
        <f aca="false">SUBTOTAL(3,H337:H340)</f>
        <v>3</v>
      </c>
    </row>
    <row r="342" customFormat="false" ht="12" hidden="true" customHeight="false" outlineLevel="2" collapsed="false">
      <c r="A342" s="0" t="n">
        <v>7371</v>
      </c>
      <c r="B342" s="0" t="s">
        <v>261</v>
      </c>
      <c r="C342" s="0" t="n">
        <v>1996</v>
      </c>
      <c r="D342" s="0" t="n">
        <v>11</v>
      </c>
      <c r="E342" s="0" t="s">
        <v>9</v>
      </c>
      <c r="F342" s="0" t="s">
        <v>12</v>
      </c>
      <c r="H342" s="0" t="n">
        <v>3</v>
      </c>
    </row>
    <row r="343" customFormat="false" ht="12" hidden="true" customHeight="false" outlineLevel="2" collapsed="false">
      <c r="A343" s="0" t="n">
        <v>7371</v>
      </c>
      <c r="B343" s="0" t="s">
        <v>317</v>
      </c>
      <c r="C343" s="0" t="n">
        <v>1994</v>
      </c>
      <c r="D343" s="0" t="n">
        <v>13</v>
      </c>
      <c r="E343" s="0" t="s">
        <v>9</v>
      </c>
      <c r="F343" s="0" t="s">
        <v>12</v>
      </c>
      <c r="H343" s="0" t="n">
        <v>5</v>
      </c>
    </row>
    <row r="344" customFormat="false" ht="12" hidden="false" customHeight="false" outlineLevel="1" collapsed="true">
      <c r="A344" s="5" t="s">
        <v>1449</v>
      </c>
      <c r="E344" s="0" t="n">
        <f aca="false">SUBTOTAL(3,E342:E343)</f>
        <v>2</v>
      </c>
      <c r="H344" s="0" t="n">
        <f aca="false">SUBTOTAL(3,H342:H343)</f>
        <v>2</v>
      </c>
    </row>
    <row r="345" customFormat="false" ht="12" hidden="true" customHeight="false" outlineLevel="2" collapsed="false">
      <c r="A345" s="0" t="n">
        <v>7373</v>
      </c>
      <c r="B345" s="0" t="s">
        <v>84</v>
      </c>
      <c r="C345" s="3" t="n">
        <v>37705</v>
      </c>
      <c r="D345" s="0" t="n">
        <v>4</v>
      </c>
      <c r="E345" s="0" t="s">
        <v>9</v>
      </c>
    </row>
    <row r="346" customFormat="false" ht="12" hidden="true" customHeight="false" outlineLevel="2" collapsed="false">
      <c r="A346" s="0" t="n">
        <v>7373</v>
      </c>
      <c r="B346" s="0" t="s">
        <v>213</v>
      </c>
      <c r="C346" s="3" t="n">
        <v>35945</v>
      </c>
      <c r="D346" s="0" t="n">
        <v>9</v>
      </c>
      <c r="E346" s="0" t="s">
        <v>14</v>
      </c>
    </row>
    <row r="347" customFormat="false" ht="12" hidden="true" customHeight="false" outlineLevel="2" collapsed="false">
      <c r="A347" s="0" t="n">
        <v>7373</v>
      </c>
      <c r="B347" s="0" t="s">
        <v>156</v>
      </c>
      <c r="C347" s="0" t="n">
        <v>1997</v>
      </c>
      <c r="D347" s="0" t="n">
        <v>10</v>
      </c>
      <c r="E347" s="0" t="s">
        <v>14</v>
      </c>
    </row>
    <row r="348" customFormat="false" ht="12" hidden="true" customHeight="false" outlineLevel="2" collapsed="false">
      <c r="A348" s="0" t="n">
        <v>7373</v>
      </c>
      <c r="B348" s="0" t="s">
        <v>289</v>
      </c>
      <c r="C348" s="0" t="n">
        <v>1995</v>
      </c>
      <c r="D348" s="0" t="n">
        <v>12</v>
      </c>
      <c r="E348" s="0" t="s">
        <v>14</v>
      </c>
    </row>
    <row r="349" customFormat="false" ht="12" hidden="false" customHeight="false" outlineLevel="1" collapsed="true">
      <c r="A349" s="5" t="s">
        <v>1450</v>
      </c>
      <c r="E349" s="0" t="n">
        <f aca="false">SUBTOTAL(3,E345:E348)</f>
        <v>4</v>
      </c>
      <c r="H349" s="0" t="n">
        <f aca="false">SUBTOTAL(3,H345:H348)</f>
        <v>0</v>
      </c>
    </row>
    <row r="350" customFormat="false" ht="12" hidden="true" customHeight="false" outlineLevel="2" collapsed="false">
      <c r="A350" s="0" t="n">
        <v>7374</v>
      </c>
      <c r="B350" s="0" t="s">
        <v>23</v>
      </c>
      <c r="C350" s="0" t="n">
        <v>2006</v>
      </c>
      <c r="D350" s="0" t="n">
        <v>1</v>
      </c>
      <c r="E350" s="0" t="s">
        <v>14</v>
      </c>
      <c r="F350" s="0" t="s">
        <v>10</v>
      </c>
    </row>
    <row r="351" customFormat="false" ht="12" hidden="false" customHeight="false" outlineLevel="1" collapsed="true">
      <c r="A351" s="5" t="s">
        <v>1451</v>
      </c>
      <c r="E351" s="0" t="n">
        <f aca="false">SUBTOTAL(3,E350:E350)</f>
        <v>1</v>
      </c>
      <c r="H351" s="0" t="n">
        <f aca="false">SUBTOTAL(3,H350:H350)</f>
        <v>0</v>
      </c>
    </row>
    <row r="352" customFormat="false" ht="12" hidden="true" customHeight="false" outlineLevel="2" collapsed="false">
      <c r="A352" s="0" t="n">
        <v>7377</v>
      </c>
      <c r="B352" s="0" t="s">
        <v>129</v>
      </c>
      <c r="C352" s="3" t="n">
        <v>37220</v>
      </c>
      <c r="D352" s="0" t="n">
        <v>6</v>
      </c>
      <c r="E352" s="0" t="s">
        <v>9</v>
      </c>
      <c r="F352" s="0" t="s">
        <v>12</v>
      </c>
      <c r="G352" s="0" t="n">
        <v>90</v>
      </c>
    </row>
    <row r="353" customFormat="false" ht="12" hidden="true" customHeight="false" outlineLevel="2" collapsed="false">
      <c r="A353" s="0" t="n">
        <v>7377</v>
      </c>
      <c r="B353" s="0" t="s">
        <v>185</v>
      </c>
      <c r="C353" s="0" t="n">
        <v>1999</v>
      </c>
      <c r="D353" s="0" t="n">
        <v>8</v>
      </c>
      <c r="E353" s="0" t="s">
        <v>9</v>
      </c>
      <c r="F353" s="0" t="s">
        <v>12</v>
      </c>
      <c r="H353" s="0" t="n">
        <v>1</v>
      </c>
    </row>
    <row r="354" customFormat="false" ht="12" hidden="true" customHeight="false" outlineLevel="2" collapsed="false">
      <c r="A354" s="0" t="n">
        <v>7377</v>
      </c>
      <c r="B354" s="0" t="s">
        <v>238</v>
      </c>
      <c r="C354" s="3" t="n">
        <v>35455</v>
      </c>
      <c r="D354" s="0" t="n">
        <v>10</v>
      </c>
      <c r="E354" s="0" t="s">
        <v>14</v>
      </c>
      <c r="F354" s="0" t="s">
        <v>12</v>
      </c>
      <c r="G354" s="0" t="n">
        <v>109</v>
      </c>
      <c r="H354" s="0" t="n">
        <v>3</v>
      </c>
    </row>
    <row r="355" customFormat="false" ht="12" hidden="false" customHeight="false" outlineLevel="1" collapsed="true">
      <c r="A355" s="5" t="s">
        <v>1452</v>
      </c>
      <c r="C355" s="3"/>
      <c r="E355" s="0" t="n">
        <f aca="false">SUBTOTAL(3,E352:E354)</f>
        <v>3</v>
      </c>
      <c r="H355" s="0" t="n">
        <f aca="false">SUBTOTAL(3,H352:H354)</f>
        <v>2</v>
      </c>
    </row>
    <row r="356" customFormat="false" ht="12" hidden="true" customHeight="false" outlineLevel="2" collapsed="false">
      <c r="A356" s="0" t="n">
        <v>7380</v>
      </c>
      <c r="B356" s="0" t="s">
        <v>45</v>
      </c>
      <c r="C356" s="3" t="s">
        <v>33</v>
      </c>
      <c r="D356" s="0" t="n">
        <v>2</v>
      </c>
      <c r="E356" s="0" t="s">
        <v>14</v>
      </c>
      <c r="F356" s="0" t="s">
        <v>10</v>
      </c>
    </row>
    <row r="357" customFormat="false" ht="12" hidden="true" customHeight="false" outlineLevel="2" collapsed="false">
      <c r="A357" s="0" t="n">
        <v>7380</v>
      </c>
      <c r="B357" s="0" t="s">
        <v>85</v>
      </c>
      <c r="C357" s="0" t="n">
        <v>2003</v>
      </c>
      <c r="D357" s="0" t="n">
        <v>4</v>
      </c>
      <c r="E357" s="0" t="s">
        <v>9</v>
      </c>
      <c r="F357" s="0" t="s">
        <v>10</v>
      </c>
    </row>
    <row r="358" customFormat="false" ht="12" hidden="false" customHeight="false" outlineLevel="1" collapsed="true">
      <c r="A358" s="5" t="s">
        <v>1453</v>
      </c>
      <c r="E358" s="0" t="n">
        <f aca="false">SUBTOTAL(3,E356:E357)</f>
        <v>2</v>
      </c>
      <c r="H358" s="0" t="n">
        <f aca="false">SUBTOTAL(3,H356:H357)</f>
        <v>0</v>
      </c>
    </row>
    <row r="359" customFormat="false" ht="12" hidden="true" customHeight="false" outlineLevel="2" collapsed="false">
      <c r="A359" s="0" t="n">
        <v>7387</v>
      </c>
      <c r="B359" s="0" t="s">
        <v>130</v>
      </c>
      <c r="C359" s="3" t="n">
        <v>37180</v>
      </c>
      <c r="D359" s="0" t="n">
        <v>6</v>
      </c>
      <c r="E359" s="0" t="s">
        <v>14</v>
      </c>
      <c r="F359" s="0" t="s">
        <v>12</v>
      </c>
      <c r="G359" s="0" t="n">
        <v>324</v>
      </c>
      <c r="H359" s="0" t="n">
        <v>1</v>
      </c>
    </row>
    <row r="360" customFormat="false" ht="12" hidden="false" customHeight="false" outlineLevel="1" collapsed="true">
      <c r="A360" s="5" t="s">
        <v>1454</v>
      </c>
      <c r="C360" s="3"/>
      <c r="E360" s="0" t="n">
        <f aca="false">SUBTOTAL(3,E359:E359)</f>
        <v>1</v>
      </c>
      <c r="H360" s="0" t="n">
        <f aca="false">SUBTOTAL(3,H359:H359)</f>
        <v>1</v>
      </c>
    </row>
    <row r="361" customFormat="false" ht="12" hidden="true" customHeight="false" outlineLevel="2" collapsed="false">
      <c r="A361" s="0" t="n">
        <v>7403</v>
      </c>
      <c r="B361" s="0" t="s">
        <v>24</v>
      </c>
      <c r="C361" s="0" t="n">
        <v>2006</v>
      </c>
      <c r="D361" s="0" t="n">
        <v>1</v>
      </c>
      <c r="E361" s="0" t="s">
        <v>14</v>
      </c>
      <c r="F361" s="0" t="s">
        <v>12</v>
      </c>
      <c r="G361" s="0" t="n">
        <v>202</v>
      </c>
      <c r="H361" s="0" t="n">
        <v>0</v>
      </c>
    </row>
    <row r="362" customFormat="false" ht="12" hidden="false" customHeight="false" outlineLevel="1" collapsed="true">
      <c r="A362" s="5" t="s">
        <v>1455</v>
      </c>
      <c r="E362" s="0" t="n">
        <f aca="false">SUBTOTAL(3,E361:E361)</f>
        <v>1</v>
      </c>
      <c r="H362" s="0" t="n">
        <f aca="false">SUBTOTAL(3,H361:H361)</f>
        <v>1</v>
      </c>
    </row>
    <row r="363" customFormat="false" ht="12" hidden="true" customHeight="false" outlineLevel="2" collapsed="false">
      <c r="A363" s="0" t="n">
        <v>7405</v>
      </c>
      <c r="B363" s="0" t="s">
        <v>157</v>
      </c>
      <c r="C363" s="0" t="n">
        <v>2000</v>
      </c>
      <c r="D363" s="0" t="n">
        <v>7</v>
      </c>
      <c r="E363" s="0" t="s">
        <v>9</v>
      </c>
      <c r="F363" s="0" t="s">
        <v>12</v>
      </c>
      <c r="H363" s="0" t="n">
        <v>0</v>
      </c>
    </row>
    <row r="364" customFormat="false" ht="12" hidden="false" customHeight="false" outlineLevel="1" collapsed="true">
      <c r="A364" s="5" t="s">
        <v>1456</v>
      </c>
      <c r="E364" s="0" t="n">
        <f aca="false">SUBTOTAL(3,E363:E363)</f>
        <v>1</v>
      </c>
      <c r="H364" s="0" t="n">
        <f aca="false">SUBTOTAL(3,H363:H363)</f>
        <v>1</v>
      </c>
    </row>
    <row r="365" customFormat="false" ht="12" hidden="true" customHeight="false" outlineLevel="2" collapsed="false">
      <c r="A365" s="0" t="n">
        <v>7406</v>
      </c>
      <c r="B365" s="0" t="s">
        <v>318</v>
      </c>
      <c r="C365" s="0" t="n">
        <v>1994</v>
      </c>
      <c r="D365" s="0" t="n">
        <v>13</v>
      </c>
      <c r="E365" s="0" t="s">
        <v>14</v>
      </c>
      <c r="F365" s="0" t="s">
        <v>12</v>
      </c>
      <c r="H365" s="0" t="n">
        <v>4</v>
      </c>
    </row>
    <row r="366" customFormat="false" ht="12" hidden="false" customHeight="false" outlineLevel="1" collapsed="true">
      <c r="A366" s="5" t="s">
        <v>1457</v>
      </c>
      <c r="E366" s="0" t="n">
        <f aca="false">SUBTOTAL(3,E365:E365)</f>
        <v>1</v>
      </c>
      <c r="H366" s="0" t="n">
        <f aca="false">SUBTOTAL(3,H365:H365)</f>
        <v>1</v>
      </c>
    </row>
    <row r="367" customFormat="false" ht="12" hidden="true" customHeight="false" outlineLevel="2" collapsed="false">
      <c r="A367" s="0" t="n">
        <v>7411</v>
      </c>
      <c r="B367" s="0" t="s">
        <v>25</v>
      </c>
      <c r="C367" s="0" t="n">
        <v>2006</v>
      </c>
      <c r="D367" s="0" t="n">
        <v>1</v>
      </c>
      <c r="E367" s="0" t="s">
        <v>14</v>
      </c>
      <c r="F367" s="0" t="s">
        <v>12</v>
      </c>
    </row>
    <row r="368" customFormat="false" ht="12" hidden="true" customHeight="false" outlineLevel="2" collapsed="false">
      <c r="A368" s="0" t="n">
        <v>7411</v>
      </c>
      <c r="B368" s="0" t="s">
        <v>86</v>
      </c>
      <c r="C368" s="0" t="n">
        <v>2003</v>
      </c>
      <c r="D368" s="0" t="n">
        <v>4</v>
      </c>
      <c r="E368" s="0" t="s">
        <v>9</v>
      </c>
      <c r="F368" s="0" t="s">
        <v>12</v>
      </c>
    </row>
    <row r="369" customFormat="false" ht="12" hidden="true" customHeight="false" outlineLevel="2" collapsed="false">
      <c r="A369" s="0" t="n">
        <v>7411</v>
      </c>
      <c r="B369" s="0" t="s">
        <v>158</v>
      </c>
      <c r="C369" s="0" t="n">
        <v>2000</v>
      </c>
      <c r="D369" s="0" t="n">
        <v>7</v>
      </c>
      <c r="E369" s="0" t="s">
        <v>14</v>
      </c>
      <c r="F369" s="0" t="s">
        <v>12</v>
      </c>
      <c r="G369" s="0" t="n">
        <v>495</v>
      </c>
      <c r="H369" s="0" t="n">
        <v>2</v>
      </c>
    </row>
    <row r="370" customFormat="false" ht="12" hidden="false" customHeight="false" outlineLevel="1" collapsed="true">
      <c r="A370" s="5" t="s">
        <v>1458</v>
      </c>
      <c r="E370" s="0" t="n">
        <f aca="false">SUBTOTAL(3,E367:E369)</f>
        <v>3</v>
      </c>
      <c r="H370" s="0" t="n">
        <f aca="false">SUBTOTAL(3,H367:H369)</f>
        <v>1</v>
      </c>
    </row>
    <row r="371" customFormat="false" ht="12" hidden="true" customHeight="false" outlineLevel="2" collapsed="false">
      <c r="A371" s="0" t="n">
        <v>7413</v>
      </c>
      <c r="B371" s="0" t="s">
        <v>64</v>
      </c>
      <c r="C371" s="0" t="n">
        <v>2004</v>
      </c>
      <c r="D371" s="0" t="n">
        <v>3</v>
      </c>
      <c r="E371" s="0" t="s">
        <v>14</v>
      </c>
      <c r="F371" s="0" t="s">
        <v>12</v>
      </c>
    </row>
    <row r="372" customFormat="false" ht="12" hidden="true" customHeight="false" outlineLevel="2" collapsed="false">
      <c r="A372" s="0" t="n">
        <v>7413</v>
      </c>
      <c r="B372" s="0" t="s">
        <v>159</v>
      </c>
      <c r="C372" s="0" t="n">
        <v>2000</v>
      </c>
      <c r="D372" s="0" t="n">
        <v>7</v>
      </c>
      <c r="E372" s="0" t="s">
        <v>9</v>
      </c>
      <c r="F372" s="0" t="s">
        <v>12</v>
      </c>
    </row>
    <row r="373" customFormat="false" ht="12" hidden="false" customHeight="false" outlineLevel="1" collapsed="true">
      <c r="A373" s="5" t="s">
        <v>1459</v>
      </c>
      <c r="E373" s="0" t="n">
        <f aca="false">SUBTOTAL(3,E371:E372)</f>
        <v>2</v>
      </c>
      <c r="H373" s="0" t="n">
        <f aca="false">SUBTOTAL(3,H371:H372)</f>
        <v>0</v>
      </c>
    </row>
    <row r="374" customFormat="false" ht="12" hidden="true" customHeight="false" outlineLevel="2" collapsed="false">
      <c r="A374" s="0" t="n">
        <v>7415</v>
      </c>
      <c r="B374" s="0" t="s">
        <v>186</v>
      </c>
      <c r="C374" s="0" t="s">
        <v>175</v>
      </c>
      <c r="D374" s="0" t="n">
        <v>8</v>
      </c>
      <c r="E374" s="0" t="s">
        <v>14</v>
      </c>
      <c r="F374" s="0" t="s">
        <v>12</v>
      </c>
      <c r="H374" s="0" t="n">
        <v>3</v>
      </c>
    </row>
    <row r="375" customFormat="false" ht="12" hidden="true" customHeight="false" outlineLevel="2" collapsed="false">
      <c r="A375" s="0" t="n">
        <v>7415</v>
      </c>
      <c r="B375" s="0" t="s">
        <v>214</v>
      </c>
      <c r="C375" s="3" t="n">
        <v>35913</v>
      </c>
      <c r="D375" s="0" t="n">
        <v>9</v>
      </c>
      <c r="E375" s="0" t="s">
        <v>14</v>
      </c>
      <c r="F375" s="0" t="s">
        <v>12</v>
      </c>
      <c r="G375" s="0" t="n">
        <v>402</v>
      </c>
      <c r="H375" s="0" t="n">
        <v>4</v>
      </c>
    </row>
    <row r="376" customFormat="false" ht="12" hidden="false" customHeight="false" outlineLevel="1" collapsed="true">
      <c r="A376" s="5" t="s">
        <v>1460</v>
      </c>
      <c r="C376" s="3"/>
      <c r="E376" s="0" t="n">
        <f aca="false">SUBTOTAL(3,E374:E375)</f>
        <v>2</v>
      </c>
      <c r="H376" s="0" t="n">
        <f aca="false">SUBTOTAL(3,H374:H375)</f>
        <v>2</v>
      </c>
    </row>
    <row r="377" customFormat="false" ht="12" hidden="true" customHeight="false" outlineLevel="2" collapsed="false">
      <c r="A377" s="0" t="n">
        <v>7417</v>
      </c>
      <c r="B377" s="0" t="s">
        <v>239</v>
      </c>
      <c r="C377" s="3" t="s">
        <v>222</v>
      </c>
      <c r="D377" s="0" t="n">
        <v>10</v>
      </c>
      <c r="E377" s="0" t="s">
        <v>14</v>
      </c>
      <c r="F377" s="0" t="s">
        <v>12</v>
      </c>
      <c r="H377" s="0" t="n">
        <v>5</v>
      </c>
    </row>
    <row r="378" customFormat="false" ht="12" hidden="false" customHeight="false" outlineLevel="1" collapsed="true">
      <c r="A378" s="5" t="s">
        <v>1461</v>
      </c>
      <c r="C378" s="3"/>
      <c r="E378" s="0" t="n">
        <f aca="false">SUBTOTAL(3,E377:E377)</f>
        <v>1</v>
      </c>
      <c r="H378" s="0" t="n">
        <f aca="false">SUBTOTAL(3,H377:H377)</f>
        <v>1</v>
      </c>
    </row>
    <row r="379" customFormat="false" ht="12" hidden="true" customHeight="false" outlineLevel="2" collapsed="false">
      <c r="A379" s="0" t="n">
        <v>7422</v>
      </c>
      <c r="B379" s="0" t="s">
        <v>46</v>
      </c>
      <c r="C379" s="0" t="n">
        <v>2005</v>
      </c>
      <c r="D379" s="0" t="n">
        <v>2</v>
      </c>
      <c r="E379" s="0" t="s">
        <v>9</v>
      </c>
      <c r="F379" s="0" t="s">
        <v>12</v>
      </c>
    </row>
    <row r="380" customFormat="false" ht="12" hidden="true" customHeight="false" outlineLevel="2" collapsed="false">
      <c r="A380" s="0" t="n">
        <v>7422</v>
      </c>
      <c r="B380" s="0" t="s">
        <v>87</v>
      </c>
      <c r="C380" s="0" t="n">
        <v>2003</v>
      </c>
      <c r="D380" s="0" t="n">
        <v>4</v>
      </c>
      <c r="E380" s="0" t="s">
        <v>9</v>
      </c>
      <c r="F380" s="0" t="s">
        <v>12</v>
      </c>
    </row>
    <row r="381" customFormat="false" ht="12" hidden="true" customHeight="false" outlineLevel="2" collapsed="false">
      <c r="A381" s="0" t="n">
        <v>7422</v>
      </c>
      <c r="B381" s="0" t="s">
        <v>131</v>
      </c>
      <c r="C381" s="0" t="n">
        <v>2001</v>
      </c>
      <c r="D381" s="0" t="n">
        <v>6</v>
      </c>
      <c r="E381" s="0" t="s">
        <v>9</v>
      </c>
      <c r="F381" s="0" t="s">
        <v>12</v>
      </c>
      <c r="H381" s="0" t="n">
        <v>1</v>
      </c>
    </row>
    <row r="382" customFormat="false" ht="12" hidden="false" customHeight="false" outlineLevel="1" collapsed="true">
      <c r="A382" s="5" t="s">
        <v>1462</v>
      </c>
      <c r="E382" s="0" t="n">
        <f aca="false">SUBTOTAL(3,E379:E381)</f>
        <v>3</v>
      </c>
      <c r="H382" s="0" t="n">
        <f aca="false">SUBTOTAL(3,H379:H381)</f>
        <v>1</v>
      </c>
    </row>
    <row r="383" customFormat="false" ht="12" hidden="true" customHeight="false" outlineLevel="2" collapsed="false">
      <c r="A383" s="0" t="n">
        <v>7426</v>
      </c>
      <c r="B383" s="0" t="s">
        <v>88</v>
      </c>
      <c r="C383" s="3" t="n">
        <v>37746</v>
      </c>
      <c r="D383" s="0" t="n">
        <v>4</v>
      </c>
      <c r="E383" s="0" t="s">
        <v>14</v>
      </c>
      <c r="F383" s="0" t="s">
        <v>12</v>
      </c>
      <c r="G383" s="0" t="n">
        <v>502</v>
      </c>
    </row>
    <row r="384" customFormat="false" ht="12" hidden="false" customHeight="false" outlineLevel="1" collapsed="true">
      <c r="A384" s="5" t="s">
        <v>1463</v>
      </c>
      <c r="C384" s="3"/>
      <c r="E384" s="0" t="n">
        <f aca="false">SUBTOTAL(3,E383:E383)</f>
        <v>1</v>
      </c>
      <c r="H384" s="0" t="n">
        <f aca="false">SUBTOTAL(3,H383:H383)</f>
        <v>0</v>
      </c>
    </row>
    <row r="385" customFormat="false" ht="12" hidden="true" customHeight="false" outlineLevel="2" collapsed="false">
      <c r="A385" s="0" t="n">
        <v>7430</v>
      </c>
      <c r="B385" s="0" t="s">
        <v>240</v>
      </c>
      <c r="C385" s="0" t="n">
        <v>1997</v>
      </c>
      <c r="D385" s="0" t="n">
        <v>10</v>
      </c>
      <c r="E385" s="0" t="s">
        <v>14</v>
      </c>
      <c r="F385" s="0" t="s">
        <v>12</v>
      </c>
      <c r="H385" s="0" t="n">
        <v>3</v>
      </c>
    </row>
    <row r="386" customFormat="false" ht="12" hidden="false" customHeight="false" outlineLevel="1" collapsed="true">
      <c r="A386" s="5" t="s">
        <v>1464</v>
      </c>
      <c r="E386" s="0" t="n">
        <f aca="false">SUBTOTAL(3,E385:E385)</f>
        <v>1</v>
      </c>
      <c r="H386" s="0" t="n">
        <f aca="false">SUBTOTAL(3,H385:H385)</f>
        <v>1</v>
      </c>
    </row>
    <row r="387" customFormat="false" ht="12" hidden="true" customHeight="false" outlineLevel="2" collapsed="false">
      <c r="A387" s="0" t="n">
        <v>7435</v>
      </c>
      <c r="B387" s="0" t="s">
        <v>103</v>
      </c>
      <c r="C387" s="3" t="n">
        <v>37396</v>
      </c>
      <c r="D387" s="0" t="n">
        <v>5</v>
      </c>
      <c r="E387" s="0" t="s">
        <v>9</v>
      </c>
      <c r="F387" s="0" t="s">
        <v>12</v>
      </c>
    </row>
    <row r="388" customFormat="false" ht="12" hidden="false" customHeight="false" outlineLevel="1" collapsed="true">
      <c r="A388" s="5" t="s">
        <v>1465</v>
      </c>
      <c r="C388" s="3"/>
      <c r="E388" s="0" t="n">
        <f aca="false">SUBTOTAL(3,E387:E387)</f>
        <v>1</v>
      </c>
      <c r="H388" s="0" t="n">
        <f aca="false">SUBTOTAL(3,H387:H387)</f>
        <v>0</v>
      </c>
    </row>
    <row r="389" customFormat="false" ht="12" hidden="true" customHeight="false" outlineLevel="2" collapsed="false">
      <c r="A389" s="0" t="n">
        <v>7436</v>
      </c>
      <c r="B389" s="0" t="s">
        <v>89</v>
      </c>
      <c r="C389" s="3" t="n">
        <v>37713</v>
      </c>
      <c r="D389" s="0" t="n">
        <v>4</v>
      </c>
      <c r="E389" s="0" t="s">
        <v>14</v>
      </c>
      <c r="F389" s="0" t="s">
        <v>12</v>
      </c>
      <c r="G389" s="0" t="n">
        <v>545</v>
      </c>
    </row>
    <row r="390" customFormat="false" ht="12" hidden="true" customHeight="false" outlineLevel="2" collapsed="false">
      <c r="A390" s="0" t="n">
        <v>7436</v>
      </c>
      <c r="B390" s="0" t="s">
        <v>215</v>
      </c>
      <c r="C390" s="0" t="n">
        <v>1998</v>
      </c>
      <c r="D390" s="0" t="n">
        <v>9</v>
      </c>
      <c r="E390" s="0" t="s">
        <v>9</v>
      </c>
      <c r="F390" s="0" t="s">
        <v>12</v>
      </c>
      <c r="G390" s="0" t="n">
        <v>336</v>
      </c>
      <c r="H390" s="0" t="n">
        <v>2</v>
      </c>
    </row>
    <row r="391" customFormat="false" ht="12" hidden="false" customHeight="false" outlineLevel="1" collapsed="true">
      <c r="A391" s="5" t="s">
        <v>1466</v>
      </c>
      <c r="E391" s="0" t="n">
        <f aca="false">SUBTOTAL(3,E389:E390)</f>
        <v>2</v>
      </c>
      <c r="H391" s="0" t="n">
        <f aca="false">SUBTOTAL(3,H389:H390)</f>
        <v>1</v>
      </c>
    </row>
    <row r="392" customFormat="false" ht="12" hidden="true" customHeight="false" outlineLevel="2" collapsed="false">
      <c r="A392" s="0" t="n">
        <v>7437</v>
      </c>
      <c r="B392" s="0" t="s">
        <v>262</v>
      </c>
      <c r="C392" s="3" t="n">
        <v>35211</v>
      </c>
      <c r="D392" s="0" t="n">
        <v>11</v>
      </c>
      <c r="E392" s="0" t="s">
        <v>9</v>
      </c>
      <c r="F392" s="0" t="s">
        <v>12</v>
      </c>
      <c r="H392" s="0" t="n">
        <v>2</v>
      </c>
    </row>
    <row r="393" customFormat="false" ht="12" hidden="false" customHeight="false" outlineLevel="1" collapsed="true">
      <c r="A393" s="5" t="s">
        <v>1467</v>
      </c>
      <c r="C393" s="3"/>
      <c r="E393" s="0" t="n">
        <f aca="false">SUBTOTAL(3,E392:E392)</f>
        <v>1</v>
      </c>
      <c r="H393" s="0" t="n">
        <f aca="false">SUBTOTAL(3,H392:H392)</f>
        <v>1</v>
      </c>
    </row>
    <row r="394" customFormat="false" ht="12" hidden="true" customHeight="false" outlineLevel="2" collapsed="false">
      <c r="A394" s="0" t="n">
        <v>7449</v>
      </c>
      <c r="B394" s="0" t="s">
        <v>90</v>
      </c>
      <c r="C394" s="0" t="n">
        <v>2003</v>
      </c>
      <c r="D394" s="0" t="n">
        <v>4</v>
      </c>
      <c r="E394" s="0" t="s">
        <v>9</v>
      </c>
      <c r="F394" s="0" t="s">
        <v>12</v>
      </c>
    </row>
    <row r="395" customFormat="false" ht="12" hidden="false" customHeight="false" outlineLevel="1" collapsed="true">
      <c r="A395" s="5" t="s">
        <v>1468</v>
      </c>
      <c r="E395" s="0" t="n">
        <f aca="false">SUBTOTAL(3,E394:E394)</f>
        <v>1</v>
      </c>
      <c r="H395" s="0" t="n">
        <f aca="false">SUBTOTAL(3,H394:H394)</f>
        <v>0</v>
      </c>
    </row>
    <row r="396" customFormat="false" ht="12" hidden="true" customHeight="false" outlineLevel="2" collapsed="false">
      <c r="A396" s="0" t="n">
        <v>7453</v>
      </c>
      <c r="B396" s="0" t="s">
        <v>104</v>
      </c>
      <c r="C396" s="0" t="n">
        <v>2002</v>
      </c>
      <c r="D396" s="0" t="n">
        <v>5</v>
      </c>
      <c r="E396" s="0" t="s">
        <v>14</v>
      </c>
      <c r="F396" s="0" t="s">
        <v>12</v>
      </c>
      <c r="H396" s="0" t="n">
        <v>1</v>
      </c>
    </row>
    <row r="397" customFormat="false" ht="12" hidden="true" customHeight="false" outlineLevel="2" collapsed="false">
      <c r="A397" s="0" t="n">
        <v>7453</v>
      </c>
      <c r="B397" s="0" t="s">
        <v>160</v>
      </c>
      <c r="C397" s="0" t="n">
        <v>2000</v>
      </c>
      <c r="D397" s="0" t="n">
        <v>7</v>
      </c>
      <c r="E397" s="0" t="s">
        <v>9</v>
      </c>
      <c r="F397" s="0" t="s">
        <v>12</v>
      </c>
      <c r="H397" s="0" t="n">
        <v>1</v>
      </c>
    </row>
    <row r="398" customFormat="false" ht="12" hidden="true" customHeight="false" outlineLevel="2" collapsed="false">
      <c r="A398" s="0" t="n">
        <v>7453</v>
      </c>
      <c r="B398" s="0" t="s">
        <v>319</v>
      </c>
      <c r="C398" s="0" t="n">
        <v>1994</v>
      </c>
      <c r="D398" s="0" t="n">
        <v>13</v>
      </c>
      <c r="E398" s="0" t="s">
        <v>9</v>
      </c>
      <c r="F398" s="0" t="s">
        <v>12</v>
      </c>
      <c r="H398" s="0" t="n">
        <v>0</v>
      </c>
    </row>
    <row r="399" customFormat="false" ht="12" hidden="false" customHeight="false" outlineLevel="1" collapsed="true">
      <c r="A399" s="5" t="s">
        <v>1469</v>
      </c>
      <c r="E399" s="0" t="n">
        <f aca="false">SUBTOTAL(3,E396:E398)</f>
        <v>3</v>
      </c>
      <c r="H399" s="0" t="n">
        <f aca="false">SUBTOTAL(3,H396:H398)</f>
        <v>3</v>
      </c>
    </row>
    <row r="400" customFormat="false" ht="12" hidden="true" customHeight="false" outlineLevel="2" collapsed="false">
      <c r="A400" s="0" t="n">
        <v>7454</v>
      </c>
      <c r="B400" s="0" t="s">
        <v>336</v>
      </c>
      <c r="C400" s="0" t="n">
        <v>1993</v>
      </c>
      <c r="D400" s="0" t="n">
        <v>14</v>
      </c>
      <c r="E400" s="0" t="s">
        <v>9</v>
      </c>
      <c r="F400" s="0" t="s">
        <v>12</v>
      </c>
      <c r="H400" s="0" t="n">
        <v>6</v>
      </c>
    </row>
    <row r="401" customFormat="false" ht="12" hidden="false" customHeight="false" outlineLevel="1" collapsed="true">
      <c r="A401" s="5" t="s">
        <v>1470</v>
      </c>
      <c r="E401" s="0" t="n">
        <f aca="false">SUBTOTAL(3,E400:E400)</f>
        <v>1</v>
      </c>
      <c r="H401" s="0" t="n">
        <f aca="false">SUBTOTAL(3,H400:H400)</f>
        <v>1</v>
      </c>
    </row>
    <row r="402" customFormat="false" ht="12" hidden="true" customHeight="false" outlineLevel="2" collapsed="false">
      <c r="A402" s="0" t="n">
        <v>7456</v>
      </c>
      <c r="B402" s="0" t="s">
        <v>105</v>
      </c>
      <c r="C402" s="0" t="n">
        <v>2002</v>
      </c>
      <c r="D402" s="0" t="n">
        <v>5</v>
      </c>
      <c r="E402" s="0" t="s">
        <v>14</v>
      </c>
      <c r="F402" s="0" t="s">
        <v>12</v>
      </c>
      <c r="G402" s="0" t="n">
        <v>111</v>
      </c>
      <c r="H402" s="0" t="n">
        <v>0</v>
      </c>
    </row>
    <row r="403" customFormat="false" ht="12" hidden="false" customHeight="false" outlineLevel="1" collapsed="true">
      <c r="A403" s="5" t="s">
        <v>1471</v>
      </c>
      <c r="E403" s="0" t="n">
        <f aca="false">SUBTOTAL(3,E402:E402)</f>
        <v>1</v>
      </c>
      <c r="H403" s="0" t="n">
        <f aca="false">SUBTOTAL(3,H402:H402)</f>
        <v>1</v>
      </c>
    </row>
    <row r="404" customFormat="false" ht="12" hidden="true" customHeight="false" outlineLevel="2" collapsed="false">
      <c r="A404" s="0" t="n">
        <v>7460</v>
      </c>
      <c r="B404" s="0" t="s">
        <v>263</v>
      </c>
      <c r="C404" s="0" t="n">
        <v>1996</v>
      </c>
      <c r="D404" s="0" t="n">
        <v>11</v>
      </c>
      <c r="E404" s="0" t="s">
        <v>9</v>
      </c>
      <c r="F404" s="0" t="s">
        <v>12</v>
      </c>
      <c r="G404" s="0" t="n">
        <v>415</v>
      </c>
      <c r="H404" s="0" t="n">
        <v>3</v>
      </c>
    </row>
    <row r="405" customFormat="false" ht="12" hidden="false" customHeight="false" outlineLevel="1" collapsed="true">
      <c r="A405" s="5" t="s">
        <v>1472</v>
      </c>
      <c r="E405" s="0" t="n">
        <f aca="false">SUBTOTAL(3,E404:E404)</f>
        <v>1</v>
      </c>
      <c r="H405" s="0" t="n">
        <f aca="false">SUBTOTAL(3,H404:H404)</f>
        <v>1</v>
      </c>
    </row>
    <row r="406" customFormat="false" ht="12" hidden="true" customHeight="false" outlineLevel="2" collapsed="false">
      <c r="A406" s="0" t="n">
        <v>7462</v>
      </c>
      <c r="B406" s="0" t="s">
        <v>161</v>
      </c>
      <c r="C406" s="0" t="n">
        <v>2000</v>
      </c>
      <c r="D406" s="0" t="n">
        <v>7</v>
      </c>
      <c r="E406" s="0" t="s">
        <v>9</v>
      </c>
      <c r="F406" s="0" t="s">
        <v>12</v>
      </c>
      <c r="G406" s="0" t="n">
        <v>463</v>
      </c>
      <c r="H406" s="0" t="n">
        <v>1</v>
      </c>
    </row>
    <row r="407" customFormat="false" ht="12" hidden="true" customHeight="false" outlineLevel="2" collapsed="false">
      <c r="A407" s="0" t="n">
        <v>7462</v>
      </c>
      <c r="B407" s="0" t="s">
        <v>290</v>
      </c>
      <c r="C407" s="0" t="n">
        <v>1985</v>
      </c>
      <c r="D407" s="0" t="n">
        <v>12</v>
      </c>
      <c r="E407" s="0" t="s">
        <v>14</v>
      </c>
      <c r="F407" s="0" t="s">
        <v>12</v>
      </c>
      <c r="H407" s="0" t="n">
        <v>7</v>
      </c>
    </row>
    <row r="408" customFormat="false" ht="12" hidden="false" customHeight="false" outlineLevel="1" collapsed="true">
      <c r="A408" s="5" t="s">
        <v>1473</v>
      </c>
      <c r="E408" s="0" t="n">
        <f aca="false">SUBTOTAL(3,E406:E407)</f>
        <v>2</v>
      </c>
      <c r="H408" s="0" t="n">
        <f aca="false">SUBTOTAL(3,H406:H407)</f>
        <v>2</v>
      </c>
    </row>
    <row r="409" customFormat="false" ht="12" hidden="true" customHeight="false" outlineLevel="2" collapsed="false">
      <c r="A409" s="0" t="n">
        <v>7464</v>
      </c>
      <c r="B409" s="0" t="s">
        <v>26</v>
      </c>
      <c r="C409" s="0" t="n">
        <v>2006</v>
      </c>
      <c r="D409" s="0" t="n">
        <v>1</v>
      </c>
      <c r="E409" s="0" t="s">
        <v>14</v>
      </c>
      <c r="F409" s="0" t="s">
        <v>12</v>
      </c>
    </row>
    <row r="410" customFormat="false" ht="12" hidden="false" customHeight="false" outlineLevel="1" collapsed="true">
      <c r="A410" s="5" t="s">
        <v>1474</v>
      </c>
      <c r="E410" s="0" t="n">
        <f aca="false">SUBTOTAL(3,E409:E409)</f>
        <v>1</v>
      </c>
      <c r="H410" s="0" t="n">
        <f aca="false">SUBTOTAL(3,H409:H409)</f>
        <v>0</v>
      </c>
    </row>
    <row r="411" customFormat="false" ht="12" hidden="true" customHeight="false" outlineLevel="2" collapsed="false">
      <c r="A411" s="0" t="n">
        <v>7466</v>
      </c>
      <c r="B411" s="0" t="s">
        <v>65</v>
      </c>
      <c r="C411" s="0" t="n">
        <v>2004</v>
      </c>
      <c r="D411" s="0" t="n">
        <v>3</v>
      </c>
      <c r="E411" s="0" t="s">
        <v>9</v>
      </c>
      <c r="F411" s="0" t="s">
        <v>12</v>
      </c>
    </row>
    <row r="412" customFormat="false" ht="12" hidden="true" customHeight="false" outlineLevel="2" collapsed="false">
      <c r="A412" s="0" t="n">
        <v>7466</v>
      </c>
      <c r="B412" s="0" t="s">
        <v>187</v>
      </c>
      <c r="C412" s="0" t="n">
        <v>1999</v>
      </c>
      <c r="D412" s="0" t="n">
        <v>8</v>
      </c>
      <c r="E412" s="0" t="s">
        <v>9</v>
      </c>
      <c r="F412" s="0" t="s">
        <v>12</v>
      </c>
      <c r="H412" s="0" t="n">
        <v>2</v>
      </c>
    </row>
    <row r="413" customFormat="false" ht="12" hidden="false" customHeight="false" outlineLevel="1" collapsed="true">
      <c r="A413" s="5" t="s">
        <v>1475</v>
      </c>
      <c r="E413" s="0" t="n">
        <f aca="false">SUBTOTAL(3,E411:E412)</f>
        <v>2</v>
      </c>
      <c r="H413" s="0" t="n">
        <f aca="false">SUBTOTAL(3,H411:H412)</f>
        <v>1</v>
      </c>
    </row>
    <row r="414" customFormat="false" ht="12" hidden="true" customHeight="false" outlineLevel="2" collapsed="false">
      <c r="A414" s="0" t="n">
        <v>7470</v>
      </c>
      <c r="B414" s="0" t="s">
        <v>66</v>
      </c>
      <c r="C414" s="0" t="n">
        <v>2004</v>
      </c>
      <c r="D414" s="0" t="n">
        <v>3</v>
      </c>
      <c r="E414" s="0" t="s">
        <v>9</v>
      </c>
      <c r="F414" s="0" t="s">
        <v>12</v>
      </c>
    </row>
    <row r="415" customFormat="false" ht="12" hidden="true" customHeight="false" outlineLevel="2" collapsed="false">
      <c r="A415" s="0" t="n">
        <v>7470</v>
      </c>
      <c r="B415" s="0" t="s">
        <v>162</v>
      </c>
      <c r="C415" s="0" t="n">
        <v>2000</v>
      </c>
      <c r="D415" s="0" t="n">
        <v>7</v>
      </c>
      <c r="E415" s="0" t="s">
        <v>14</v>
      </c>
      <c r="F415" s="0" t="s">
        <v>12</v>
      </c>
      <c r="H415" s="0" t="n">
        <v>2</v>
      </c>
    </row>
    <row r="416" customFormat="false" ht="12" hidden="true" customHeight="false" outlineLevel="2" collapsed="false">
      <c r="A416" s="0" t="n">
        <v>7470</v>
      </c>
      <c r="B416" s="0" t="s">
        <v>241</v>
      </c>
      <c r="C416" s="0" t="n">
        <v>1997</v>
      </c>
      <c r="D416" s="0" t="n">
        <v>10</v>
      </c>
      <c r="E416" s="0" t="s">
        <v>14</v>
      </c>
      <c r="F416" s="0" t="s">
        <v>12</v>
      </c>
      <c r="H416" s="0" t="n">
        <v>4</v>
      </c>
    </row>
    <row r="417" customFormat="false" ht="12" hidden="false" customHeight="false" outlineLevel="1" collapsed="true">
      <c r="A417" s="5" t="s">
        <v>1476</v>
      </c>
      <c r="E417" s="0" t="n">
        <f aca="false">SUBTOTAL(3,E414:E416)</f>
        <v>3</v>
      </c>
      <c r="H417" s="0" t="n">
        <f aca="false">SUBTOTAL(3,H414:H416)</f>
        <v>2</v>
      </c>
    </row>
    <row r="418" customFormat="false" ht="12" hidden="true" customHeight="false" outlineLevel="2" collapsed="false">
      <c r="A418" s="0" t="n">
        <v>7472</v>
      </c>
      <c r="B418" s="0" t="s">
        <v>132</v>
      </c>
      <c r="C418" s="0" t="n">
        <v>2001</v>
      </c>
      <c r="D418" s="0" t="n">
        <v>6</v>
      </c>
      <c r="E418" s="0" t="s">
        <v>9</v>
      </c>
      <c r="F418" s="0" t="s">
        <v>12</v>
      </c>
    </row>
    <row r="419" customFormat="false" ht="12" hidden="false" customHeight="false" outlineLevel="1" collapsed="true">
      <c r="A419" s="5" t="s">
        <v>1477</v>
      </c>
      <c r="E419" s="0" t="n">
        <f aca="false">SUBTOTAL(3,E418:E418)</f>
        <v>1</v>
      </c>
      <c r="H419" s="0" t="n">
        <f aca="false">SUBTOTAL(3,H418:H418)</f>
        <v>0</v>
      </c>
    </row>
    <row r="420" customFormat="false" ht="12" hidden="true" customHeight="false" outlineLevel="2" collapsed="false">
      <c r="A420" s="0" t="n">
        <v>7473</v>
      </c>
      <c r="B420" s="0" t="s">
        <v>133</v>
      </c>
      <c r="C420" s="0" t="n">
        <v>2001</v>
      </c>
      <c r="D420" s="0" t="n">
        <v>6</v>
      </c>
      <c r="E420" s="0" t="s">
        <v>9</v>
      </c>
      <c r="F420" s="0" t="s">
        <v>12</v>
      </c>
    </row>
    <row r="421" customFormat="false" ht="12" hidden="true" customHeight="false" outlineLevel="2" collapsed="false">
      <c r="A421" s="0" t="n">
        <v>7473</v>
      </c>
      <c r="B421" s="0" t="s">
        <v>242</v>
      </c>
      <c r="C421" s="0" t="n">
        <v>1997</v>
      </c>
      <c r="D421" s="0" t="n">
        <v>10</v>
      </c>
      <c r="E421" s="0" t="s">
        <v>14</v>
      </c>
      <c r="F421" s="0" t="s">
        <v>12</v>
      </c>
      <c r="H421" s="0" t="n">
        <v>4</v>
      </c>
    </row>
    <row r="422" customFormat="false" ht="12" hidden="true" customHeight="false" outlineLevel="2" collapsed="false">
      <c r="A422" s="0" t="n">
        <v>7473</v>
      </c>
      <c r="B422" s="0" t="s">
        <v>291</v>
      </c>
      <c r="C422" s="0" t="n">
        <v>1995</v>
      </c>
      <c r="D422" s="0" t="n">
        <v>12</v>
      </c>
      <c r="E422" s="0" t="s">
        <v>14</v>
      </c>
      <c r="F422" s="0" t="s">
        <v>12</v>
      </c>
      <c r="H422" s="0" t="n">
        <v>6</v>
      </c>
    </row>
    <row r="423" customFormat="false" ht="12" hidden="true" customHeight="false" outlineLevel="2" collapsed="false">
      <c r="A423" s="0" t="n">
        <v>7473</v>
      </c>
      <c r="B423" s="0" t="s">
        <v>337</v>
      </c>
      <c r="C423" s="0" t="n">
        <v>1993</v>
      </c>
      <c r="D423" s="0" t="n">
        <v>14</v>
      </c>
      <c r="E423" s="0" t="s">
        <v>14</v>
      </c>
      <c r="F423" s="0" t="s">
        <v>12</v>
      </c>
      <c r="H423" s="0" t="n">
        <v>5</v>
      </c>
    </row>
    <row r="424" customFormat="false" ht="12" hidden="false" customHeight="false" outlineLevel="1" collapsed="true">
      <c r="A424" s="5" t="s">
        <v>1478</v>
      </c>
      <c r="E424" s="0" t="n">
        <f aca="false">SUBTOTAL(3,E420:E423)</f>
        <v>4</v>
      </c>
      <c r="H424" s="0" t="n">
        <f aca="false">SUBTOTAL(3,H420:H423)</f>
        <v>3</v>
      </c>
    </row>
    <row r="425" customFormat="false" ht="12" hidden="true" customHeight="false" outlineLevel="2" collapsed="false">
      <c r="A425" s="0" t="n">
        <v>7474</v>
      </c>
      <c r="B425" s="0" t="s">
        <v>27</v>
      </c>
      <c r="C425" s="0" t="n">
        <v>2006</v>
      </c>
      <c r="D425" s="0" t="n">
        <v>1</v>
      </c>
      <c r="E425" s="0" t="s">
        <v>14</v>
      </c>
      <c r="F425" s="0" t="s">
        <v>12</v>
      </c>
    </row>
    <row r="426" customFormat="false" ht="12" hidden="true" customHeight="false" outlineLevel="2" collapsed="false">
      <c r="A426" s="0" t="n">
        <v>7474</v>
      </c>
      <c r="B426" s="0" t="s">
        <v>91</v>
      </c>
      <c r="C426" s="0" t="n">
        <v>2003</v>
      </c>
      <c r="D426" s="0" t="n">
        <v>4</v>
      </c>
      <c r="E426" s="0" t="s">
        <v>9</v>
      </c>
      <c r="F426" s="0" t="s">
        <v>12</v>
      </c>
    </row>
    <row r="427" customFormat="false" ht="12" hidden="true" customHeight="false" outlineLevel="2" collapsed="false">
      <c r="A427" s="0" t="n">
        <v>7474</v>
      </c>
      <c r="B427" s="0" t="s">
        <v>92</v>
      </c>
      <c r="C427" s="0" t="n">
        <v>2003</v>
      </c>
      <c r="D427" s="0" t="n">
        <v>4</v>
      </c>
      <c r="E427" s="0" t="s">
        <v>9</v>
      </c>
      <c r="F427" s="0" t="s">
        <v>12</v>
      </c>
    </row>
    <row r="428" customFormat="false" ht="12" hidden="true" customHeight="false" outlineLevel="2" collapsed="false">
      <c r="A428" s="0" t="n">
        <v>7474</v>
      </c>
      <c r="B428" s="0" t="s">
        <v>163</v>
      </c>
      <c r="C428" s="0" t="n">
        <v>2000</v>
      </c>
      <c r="D428" s="0" t="n">
        <v>7</v>
      </c>
      <c r="E428" s="0" t="s">
        <v>14</v>
      </c>
      <c r="F428" s="0" t="s">
        <v>12</v>
      </c>
      <c r="H428" s="0" t="n">
        <v>2</v>
      </c>
    </row>
    <row r="429" customFormat="false" ht="12" hidden="false" customHeight="false" outlineLevel="1" collapsed="true">
      <c r="A429" s="5" t="s">
        <v>1479</v>
      </c>
      <c r="E429" s="0" t="n">
        <f aca="false">SUBTOTAL(3,E425:E428)</f>
        <v>4</v>
      </c>
      <c r="H429" s="0" t="n">
        <f aca="false">SUBTOTAL(3,H425:H428)</f>
        <v>1</v>
      </c>
    </row>
    <row r="430" customFormat="false" ht="12" hidden="true" customHeight="false" outlineLevel="2" collapsed="false">
      <c r="A430" s="0" t="n">
        <v>7485</v>
      </c>
      <c r="B430" s="0" t="s">
        <v>47</v>
      </c>
      <c r="C430" s="0" t="n">
        <v>2005</v>
      </c>
      <c r="D430" s="0" t="n">
        <v>2</v>
      </c>
      <c r="E430" s="0" t="s">
        <v>9</v>
      </c>
      <c r="F430" s="0" t="s">
        <v>12</v>
      </c>
    </row>
    <row r="431" customFormat="false" ht="12" hidden="false" customHeight="false" outlineLevel="1" collapsed="true">
      <c r="A431" s="5" t="s">
        <v>1480</v>
      </c>
      <c r="E431" s="0" t="n">
        <f aca="false">SUBTOTAL(3,E430:E430)</f>
        <v>1</v>
      </c>
      <c r="H431" s="0" t="n">
        <f aca="false">SUBTOTAL(3,H430:H430)</f>
        <v>0</v>
      </c>
    </row>
    <row r="432" customFormat="false" ht="12" hidden="true" customHeight="false" outlineLevel="2" collapsed="false">
      <c r="A432" s="0" t="n">
        <v>7488</v>
      </c>
      <c r="B432" s="0" t="s">
        <v>164</v>
      </c>
      <c r="C432" s="0" t="n">
        <v>2000</v>
      </c>
      <c r="D432" s="0" t="n">
        <v>7</v>
      </c>
      <c r="E432" s="0" t="s">
        <v>14</v>
      </c>
      <c r="F432" s="0" t="s">
        <v>12</v>
      </c>
      <c r="H432" s="0" t="n">
        <v>1</v>
      </c>
    </row>
    <row r="433" customFormat="false" ht="12" hidden="true" customHeight="false" outlineLevel="2" collapsed="false">
      <c r="A433" s="0" t="n">
        <v>7488</v>
      </c>
      <c r="B433" s="0" t="s">
        <v>243</v>
      </c>
      <c r="C433" s="0" t="n">
        <v>1997</v>
      </c>
      <c r="D433" s="0" t="n">
        <v>10</v>
      </c>
      <c r="E433" s="0" t="s">
        <v>14</v>
      </c>
      <c r="F433" s="0" t="s">
        <v>12</v>
      </c>
      <c r="H433" s="0" t="n">
        <v>3</v>
      </c>
    </row>
    <row r="434" customFormat="false" ht="12" hidden="true" customHeight="false" outlineLevel="2" collapsed="false">
      <c r="A434" s="0" t="n">
        <v>7488</v>
      </c>
      <c r="B434" s="0" t="s">
        <v>244</v>
      </c>
      <c r="C434" s="0" t="n">
        <v>1997</v>
      </c>
      <c r="D434" s="0" t="n">
        <v>10</v>
      </c>
      <c r="E434" s="0" t="s">
        <v>14</v>
      </c>
      <c r="F434" s="0" t="s">
        <v>12</v>
      </c>
      <c r="H434" s="0" t="n">
        <v>4</v>
      </c>
    </row>
    <row r="435" customFormat="false" ht="12" hidden="true" customHeight="false" outlineLevel="2" collapsed="false">
      <c r="A435" s="0" t="n">
        <v>7488</v>
      </c>
      <c r="B435" s="0" t="s">
        <v>320</v>
      </c>
      <c r="C435" s="0" t="n">
        <v>1994</v>
      </c>
      <c r="D435" s="0" t="n">
        <v>13</v>
      </c>
      <c r="E435" s="0" t="s">
        <v>14</v>
      </c>
      <c r="F435" s="0" t="s">
        <v>12</v>
      </c>
      <c r="H435" s="0" t="n">
        <v>4</v>
      </c>
    </row>
    <row r="436" customFormat="false" ht="12" hidden="false" customHeight="false" outlineLevel="1" collapsed="true">
      <c r="A436" s="5" t="s">
        <v>1481</v>
      </c>
      <c r="E436" s="0" t="n">
        <f aca="false">SUBTOTAL(3,E432:E435)</f>
        <v>4</v>
      </c>
      <c r="H436" s="0" t="n">
        <f aca="false">SUBTOTAL(3,H432:H435)</f>
        <v>4</v>
      </c>
    </row>
    <row r="437" customFormat="false" ht="12" hidden="true" customHeight="false" outlineLevel="2" collapsed="false">
      <c r="A437" s="0" t="n">
        <v>7492</v>
      </c>
      <c r="B437" s="0" t="s">
        <v>48</v>
      </c>
      <c r="C437" s="0" t="n">
        <v>2005</v>
      </c>
      <c r="D437" s="0" t="n">
        <v>2</v>
      </c>
      <c r="E437" s="0" t="s">
        <v>9</v>
      </c>
      <c r="F437" s="0" t="s">
        <v>12</v>
      </c>
    </row>
    <row r="438" customFormat="false" ht="12" hidden="true" customHeight="false" outlineLevel="2" collapsed="false">
      <c r="A438" s="0" t="n">
        <v>7492</v>
      </c>
      <c r="B438" s="0" t="s">
        <v>134</v>
      </c>
      <c r="C438" s="0" t="n">
        <v>2001</v>
      </c>
      <c r="D438" s="0" t="n">
        <v>6</v>
      </c>
      <c r="E438" s="0" t="s">
        <v>14</v>
      </c>
      <c r="F438" s="0" t="s">
        <v>12</v>
      </c>
      <c r="G438" s="0" t="n">
        <v>338</v>
      </c>
      <c r="H438" s="0" t="n">
        <v>1</v>
      </c>
    </row>
    <row r="439" customFormat="false" ht="12" hidden="false" customHeight="false" outlineLevel="1" collapsed="true">
      <c r="A439" s="5" t="s">
        <v>1482</v>
      </c>
      <c r="E439" s="0" t="n">
        <f aca="false">SUBTOTAL(3,E437:E438)</f>
        <v>2</v>
      </c>
      <c r="H439" s="0" t="n">
        <f aca="false">SUBTOTAL(3,H437:H438)</f>
        <v>1</v>
      </c>
    </row>
    <row r="440" customFormat="false" ht="12" hidden="true" customHeight="false" outlineLevel="2" collapsed="false">
      <c r="A440" s="0" t="n">
        <v>7496</v>
      </c>
      <c r="B440" s="0" t="s">
        <v>245</v>
      </c>
      <c r="C440" s="0" t="n">
        <v>1997</v>
      </c>
      <c r="D440" s="0" t="n">
        <v>10</v>
      </c>
      <c r="E440" s="0" t="s">
        <v>9</v>
      </c>
      <c r="F440" s="0" t="s">
        <v>12</v>
      </c>
      <c r="H440" s="0" t="n">
        <v>3</v>
      </c>
    </row>
    <row r="441" customFormat="false" ht="12" hidden="true" customHeight="false" outlineLevel="2" collapsed="false">
      <c r="A441" s="0" t="n">
        <v>7496</v>
      </c>
      <c r="B441" s="0" t="s">
        <v>321</v>
      </c>
      <c r="C441" s="0" t="n">
        <v>1994</v>
      </c>
      <c r="D441" s="0" t="n">
        <v>13</v>
      </c>
      <c r="E441" s="0" t="s">
        <v>14</v>
      </c>
      <c r="F441" s="0" t="s">
        <v>12</v>
      </c>
      <c r="G441" s="0" t="n">
        <v>451</v>
      </c>
      <c r="H441" s="0" t="n">
        <v>4</v>
      </c>
    </row>
    <row r="442" customFormat="false" ht="12" hidden="false" customHeight="false" outlineLevel="1" collapsed="true">
      <c r="A442" s="5" t="s">
        <v>1483</v>
      </c>
      <c r="E442" s="0" t="n">
        <f aca="false">SUBTOTAL(3,E440:E441)</f>
        <v>2</v>
      </c>
      <c r="H442" s="0" t="n">
        <f aca="false">SUBTOTAL(3,H440:H441)</f>
        <v>2</v>
      </c>
    </row>
    <row r="443" customFormat="false" ht="12" hidden="true" customHeight="false" outlineLevel="2" collapsed="false">
      <c r="A443" s="0" t="n">
        <v>7611</v>
      </c>
      <c r="B443" s="0" t="s">
        <v>338</v>
      </c>
      <c r="C443" s="0" t="n">
        <v>1991</v>
      </c>
      <c r="D443" s="0" t="n">
        <v>14</v>
      </c>
      <c r="E443" s="0" t="s">
        <v>9</v>
      </c>
      <c r="F443" s="0" t="s">
        <v>12</v>
      </c>
      <c r="H443" s="0" t="n">
        <v>6</v>
      </c>
    </row>
    <row r="444" customFormat="false" ht="12" hidden="false" customHeight="false" outlineLevel="1" collapsed="true">
      <c r="A444" s="5" t="s">
        <v>1484</v>
      </c>
      <c r="E444" s="0" t="n">
        <f aca="false">SUBTOTAL(3,E443:E443)</f>
        <v>1</v>
      </c>
      <c r="H444" s="0" t="n">
        <f aca="false">SUBTOTAL(3,H443:H443)</f>
        <v>1</v>
      </c>
    </row>
    <row r="445" customFormat="false" ht="12" hidden="true" customHeight="false" outlineLevel="2" collapsed="false">
      <c r="A445" s="0" t="n">
        <v>7612</v>
      </c>
      <c r="B445" s="0" t="s">
        <v>28</v>
      </c>
      <c r="C445" s="0" t="n">
        <v>2006</v>
      </c>
      <c r="D445" s="0" t="n">
        <v>1</v>
      </c>
      <c r="E445" s="0" t="s">
        <v>9</v>
      </c>
      <c r="F445" s="0" t="s">
        <v>12</v>
      </c>
    </row>
    <row r="446" customFormat="false" ht="12" hidden="false" customHeight="false" outlineLevel="1" collapsed="true">
      <c r="A446" s="5" t="s">
        <v>1485</v>
      </c>
      <c r="E446" s="0" t="n">
        <f aca="false">SUBTOTAL(3,E445:E445)</f>
        <v>1</v>
      </c>
      <c r="H446" s="0" t="n">
        <f aca="false">SUBTOTAL(3,H445:H445)</f>
        <v>0</v>
      </c>
    </row>
    <row r="447" customFormat="false" ht="12" hidden="true" customHeight="false" outlineLevel="2" collapsed="false">
      <c r="A447" s="0" t="n">
        <v>7619</v>
      </c>
      <c r="B447" s="0" t="s">
        <v>67</v>
      </c>
      <c r="C447" s="0" t="n">
        <v>2004</v>
      </c>
      <c r="D447" s="0" t="n">
        <v>3</v>
      </c>
      <c r="E447" s="0" t="s">
        <v>14</v>
      </c>
      <c r="F447" s="0" t="s">
        <v>12</v>
      </c>
    </row>
    <row r="448" customFormat="false" ht="12" hidden="true" customHeight="false" outlineLevel="2" collapsed="false">
      <c r="A448" s="0" t="n">
        <v>7619</v>
      </c>
      <c r="B448" s="0" t="s">
        <v>246</v>
      </c>
      <c r="C448" s="0" t="n">
        <v>1997</v>
      </c>
      <c r="D448" s="0" t="n">
        <v>10</v>
      </c>
      <c r="E448" s="0" t="s">
        <v>14</v>
      </c>
      <c r="F448" s="0" t="s">
        <v>12</v>
      </c>
      <c r="H448" s="0" t="n">
        <v>4</v>
      </c>
    </row>
    <row r="449" customFormat="false" ht="12" hidden="false" customHeight="false" outlineLevel="1" collapsed="true">
      <c r="A449" s="5" t="s">
        <v>1486</v>
      </c>
      <c r="E449" s="0" t="n">
        <f aca="false">SUBTOTAL(3,E447:E448)</f>
        <v>2</v>
      </c>
      <c r="H449" s="0" t="n">
        <f aca="false">SUBTOTAL(3,H447:H448)</f>
        <v>1</v>
      </c>
    </row>
    <row r="450" customFormat="false" ht="12" hidden="true" customHeight="false" outlineLevel="2" collapsed="false">
      <c r="A450" s="0" t="n">
        <v>7622</v>
      </c>
      <c r="B450" s="0" t="s">
        <v>106</v>
      </c>
      <c r="C450" s="0" t="n">
        <v>2002</v>
      </c>
      <c r="D450" s="0" t="n">
        <v>5</v>
      </c>
      <c r="E450" s="0" t="s">
        <v>9</v>
      </c>
      <c r="F450" s="0" t="s">
        <v>12</v>
      </c>
    </row>
    <row r="451" customFormat="false" ht="12" hidden="true" customHeight="false" outlineLevel="2" collapsed="false">
      <c r="A451" s="0" t="n">
        <v>7622</v>
      </c>
      <c r="B451" s="0" t="s">
        <v>247</v>
      </c>
      <c r="C451" s="0" t="n">
        <v>1997</v>
      </c>
      <c r="D451" s="0" t="n">
        <v>10</v>
      </c>
      <c r="E451" s="0" t="s">
        <v>9</v>
      </c>
      <c r="F451" s="0" t="s">
        <v>12</v>
      </c>
      <c r="H451" s="0" t="n">
        <v>3</v>
      </c>
    </row>
    <row r="452" customFormat="false" ht="12" hidden="false" customHeight="false" outlineLevel="1" collapsed="true">
      <c r="A452" s="5" t="s">
        <v>1487</v>
      </c>
      <c r="E452" s="0" t="n">
        <f aca="false">SUBTOTAL(3,E450:E451)</f>
        <v>2</v>
      </c>
      <c r="H452" s="0" t="n">
        <f aca="false">SUBTOTAL(3,H450:H451)</f>
        <v>1</v>
      </c>
    </row>
    <row r="453" customFormat="false" ht="12" hidden="true" customHeight="false" outlineLevel="2" collapsed="false">
      <c r="A453" s="0" t="n">
        <v>7626</v>
      </c>
      <c r="B453" s="0" t="s">
        <v>49</v>
      </c>
      <c r="C453" s="0" t="n">
        <v>2005</v>
      </c>
      <c r="D453" s="0" t="n">
        <v>2</v>
      </c>
      <c r="E453" s="0" t="s">
        <v>14</v>
      </c>
      <c r="F453" s="0" t="s">
        <v>12</v>
      </c>
    </row>
    <row r="454" customFormat="false" ht="12" hidden="false" customHeight="false" outlineLevel="1" collapsed="true">
      <c r="A454" s="5" t="s">
        <v>1488</v>
      </c>
      <c r="E454" s="0" t="n">
        <f aca="false">SUBTOTAL(3,E453:E453)</f>
        <v>1</v>
      </c>
      <c r="H454" s="0" t="n">
        <f aca="false">SUBTOTAL(3,H453:H453)</f>
        <v>0</v>
      </c>
    </row>
    <row r="455" customFormat="false" ht="12" hidden="true" customHeight="false" outlineLevel="2" collapsed="false">
      <c r="A455" s="0" t="n">
        <v>7627</v>
      </c>
      <c r="B455" s="0" t="s">
        <v>216</v>
      </c>
      <c r="C455" s="0" t="n">
        <v>1998</v>
      </c>
      <c r="D455" s="0" t="n">
        <v>9</v>
      </c>
      <c r="E455" s="0" t="s">
        <v>9</v>
      </c>
      <c r="F455" s="0" t="s">
        <v>12</v>
      </c>
      <c r="H455" s="0" t="n">
        <v>2</v>
      </c>
    </row>
    <row r="456" customFormat="false" ht="12" hidden="true" customHeight="false" outlineLevel="2" collapsed="false">
      <c r="A456" s="0" t="n">
        <v>7627</v>
      </c>
      <c r="B456" s="0" t="s">
        <v>264</v>
      </c>
      <c r="C456" s="0" t="n">
        <v>1996</v>
      </c>
      <c r="D456" s="0" t="n">
        <v>11</v>
      </c>
      <c r="E456" s="0" t="s">
        <v>9</v>
      </c>
      <c r="F456" s="0" t="s">
        <v>12</v>
      </c>
      <c r="H456" s="0" t="n">
        <v>4</v>
      </c>
    </row>
    <row r="457" customFormat="false" ht="12" hidden="false" customHeight="false" outlineLevel="1" collapsed="true">
      <c r="A457" s="5" t="s">
        <v>1489</v>
      </c>
      <c r="E457" s="0" t="n">
        <f aca="false">SUBTOTAL(3,E455:E456)</f>
        <v>2</v>
      </c>
      <c r="H457" s="0" t="n">
        <f aca="false">SUBTOTAL(3,H455:H456)</f>
        <v>2</v>
      </c>
    </row>
    <row r="458" customFormat="false" ht="12" hidden="true" customHeight="false" outlineLevel="2" collapsed="false">
      <c r="A458" s="0" t="n">
        <v>7630</v>
      </c>
      <c r="B458" s="0" t="s">
        <v>188</v>
      </c>
      <c r="C458" s="0" t="n">
        <v>1999</v>
      </c>
      <c r="D458" s="0" t="n">
        <v>8</v>
      </c>
      <c r="E458" s="0" t="s">
        <v>14</v>
      </c>
      <c r="F458" s="0" t="s">
        <v>12</v>
      </c>
      <c r="H458" s="0" t="n">
        <v>4</v>
      </c>
    </row>
    <row r="459" customFormat="false" ht="12" hidden="false" customHeight="false" outlineLevel="1" collapsed="true">
      <c r="A459" s="5" t="s">
        <v>1490</v>
      </c>
      <c r="E459" s="0" t="n">
        <f aca="false">SUBTOTAL(3,E458:E458)</f>
        <v>1</v>
      </c>
      <c r="H459" s="0" t="n">
        <f aca="false">SUBTOTAL(3,H458:H458)</f>
        <v>1</v>
      </c>
    </row>
    <row r="460" customFormat="false" ht="12" hidden="true" customHeight="false" outlineLevel="2" collapsed="false">
      <c r="A460" s="0" t="n">
        <v>7639</v>
      </c>
      <c r="B460" s="0" t="s">
        <v>292</v>
      </c>
      <c r="C460" s="0" t="n">
        <v>1995</v>
      </c>
      <c r="D460" s="0" t="n">
        <v>12</v>
      </c>
      <c r="E460" s="0" t="s">
        <v>14</v>
      </c>
      <c r="F460" s="0" t="s">
        <v>12</v>
      </c>
      <c r="H460" s="0" t="n">
        <v>5</v>
      </c>
    </row>
    <row r="461" customFormat="false" ht="12" hidden="true" customHeight="false" outlineLevel="2" collapsed="false">
      <c r="A461" s="0" t="n">
        <v>7639</v>
      </c>
      <c r="B461" s="0" t="s">
        <v>339</v>
      </c>
      <c r="C461" s="0" t="n">
        <v>1993</v>
      </c>
      <c r="D461" s="0" t="n">
        <v>14</v>
      </c>
      <c r="E461" s="0" t="s">
        <v>14</v>
      </c>
      <c r="F461" s="0" t="s">
        <v>12</v>
      </c>
      <c r="H461" s="0" t="n">
        <v>5</v>
      </c>
    </row>
    <row r="462" customFormat="false" ht="12" hidden="false" customHeight="false" outlineLevel="1" collapsed="true">
      <c r="A462" s="5" t="s">
        <v>1491</v>
      </c>
      <c r="E462" s="0" t="n">
        <f aca="false">SUBTOTAL(3,E460:E461)</f>
        <v>2</v>
      </c>
      <c r="H462" s="0" t="n">
        <f aca="false">SUBTOTAL(3,H460:H461)</f>
        <v>2</v>
      </c>
    </row>
    <row r="463" customFormat="false" ht="12" hidden="true" customHeight="false" outlineLevel="2" collapsed="false">
      <c r="A463" s="0" t="n">
        <v>7641</v>
      </c>
      <c r="B463" s="0" t="s">
        <v>265</v>
      </c>
      <c r="C463" s="0" t="n">
        <v>1996</v>
      </c>
      <c r="D463" s="0" t="n">
        <v>11</v>
      </c>
      <c r="E463" s="0" t="s">
        <v>9</v>
      </c>
      <c r="F463" s="0" t="s">
        <v>12</v>
      </c>
      <c r="H463" s="0" t="n">
        <v>3</v>
      </c>
    </row>
    <row r="464" customFormat="false" ht="12" hidden="false" customHeight="false" outlineLevel="1" collapsed="true">
      <c r="A464" s="5" t="s">
        <v>1492</v>
      </c>
      <c r="E464" s="0" t="n">
        <f aca="false">SUBTOTAL(3,E463:E463)</f>
        <v>1</v>
      </c>
      <c r="H464" s="0" t="n">
        <f aca="false">SUBTOTAL(3,H463:H463)</f>
        <v>1</v>
      </c>
    </row>
    <row r="465" customFormat="false" ht="12" hidden="true" customHeight="false" outlineLevel="2" collapsed="false">
      <c r="A465" s="0" t="n">
        <v>7644</v>
      </c>
      <c r="B465" s="0" t="s">
        <v>266</v>
      </c>
      <c r="C465" s="0" t="n">
        <v>1996</v>
      </c>
      <c r="D465" s="0" t="n">
        <v>11</v>
      </c>
      <c r="E465" s="0" t="s">
        <v>14</v>
      </c>
      <c r="F465" s="0" t="s">
        <v>12</v>
      </c>
      <c r="H465" s="0" t="n">
        <v>3</v>
      </c>
    </row>
    <row r="466" customFormat="false" ht="12" hidden="false" customHeight="false" outlineLevel="1" collapsed="true">
      <c r="A466" s="5" t="s">
        <v>1493</v>
      </c>
      <c r="E466" s="0" t="n">
        <f aca="false">SUBTOTAL(3,E465:E465)</f>
        <v>1</v>
      </c>
      <c r="H466" s="0" t="n">
        <f aca="false">SUBTOTAL(3,H465:H465)</f>
        <v>1</v>
      </c>
    </row>
    <row r="467" customFormat="false" ht="12" hidden="true" customHeight="false" outlineLevel="2" collapsed="false">
      <c r="A467" s="0" t="n">
        <v>7645</v>
      </c>
      <c r="B467" s="0" t="s">
        <v>135</v>
      </c>
      <c r="C467" s="0" t="n">
        <v>2001</v>
      </c>
      <c r="D467" s="0" t="n">
        <v>6</v>
      </c>
      <c r="E467" s="0" t="s">
        <v>9</v>
      </c>
      <c r="F467" s="0" t="s">
        <v>12</v>
      </c>
      <c r="H467" s="0" t="n">
        <v>3</v>
      </c>
    </row>
    <row r="468" customFormat="false" ht="12" hidden="false" customHeight="false" outlineLevel="1" collapsed="true">
      <c r="A468" s="5" t="s">
        <v>1494</v>
      </c>
      <c r="E468" s="0" t="n">
        <f aca="false">SUBTOTAL(3,E467:E467)</f>
        <v>1</v>
      </c>
      <c r="H468" s="0" t="n">
        <f aca="false">SUBTOTAL(3,H467:H467)</f>
        <v>1</v>
      </c>
    </row>
    <row r="469" customFormat="false" ht="12" hidden="true" customHeight="false" outlineLevel="2" collapsed="false">
      <c r="A469" s="0" t="n">
        <v>7646</v>
      </c>
      <c r="B469" s="0" t="s">
        <v>50</v>
      </c>
      <c r="C469" s="0" t="n">
        <v>2005</v>
      </c>
      <c r="D469" s="0" t="n">
        <v>2</v>
      </c>
      <c r="E469" s="0" t="s">
        <v>14</v>
      </c>
      <c r="F469" s="0" t="s">
        <v>12</v>
      </c>
    </row>
    <row r="470" customFormat="false" ht="12" hidden="false" customHeight="false" outlineLevel="1" collapsed="true">
      <c r="A470" s="5" t="s">
        <v>1495</v>
      </c>
      <c r="E470" s="0" t="n">
        <f aca="false">SUBTOTAL(3,E469:E469)</f>
        <v>1</v>
      </c>
      <c r="H470" s="0" t="n">
        <f aca="false">SUBTOTAL(3,H469:H469)</f>
        <v>0</v>
      </c>
    </row>
    <row r="471" customFormat="false" ht="12" hidden="true" customHeight="false" outlineLevel="2" collapsed="false">
      <c r="A471" s="0" t="n">
        <v>7649</v>
      </c>
      <c r="B471" s="0" t="s">
        <v>322</v>
      </c>
      <c r="C471" s="0" t="n">
        <v>7994</v>
      </c>
      <c r="D471" s="0" t="n">
        <v>13</v>
      </c>
      <c r="E471" s="0" t="s">
        <v>14</v>
      </c>
      <c r="F471" s="0" t="s">
        <v>12</v>
      </c>
      <c r="H471" s="0" t="n">
        <v>7</v>
      </c>
    </row>
    <row r="472" customFormat="false" ht="12" hidden="false" customHeight="false" outlineLevel="1" collapsed="true">
      <c r="A472" s="5" t="s">
        <v>1496</v>
      </c>
      <c r="E472" s="0" t="n">
        <f aca="false">SUBTOTAL(3,E471:E471)</f>
        <v>1</v>
      </c>
      <c r="H472" s="0" t="n">
        <f aca="false">SUBTOTAL(3,H471:H471)</f>
        <v>1</v>
      </c>
    </row>
    <row r="473" customFormat="false" ht="12" hidden="true" customHeight="false" outlineLevel="2" collapsed="false">
      <c r="A473" s="0" t="n">
        <v>7662</v>
      </c>
      <c r="B473" s="0" t="s">
        <v>165</v>
      </c>
      <c r="C473" s="0" t="n">
        <v>2000</v>
      </c>
      <c r="D473" s="0" t="n">
        <v>7</v>
      </c>
      <c r="E473" s="0" t="s">
        <v>9</v>
      </c>
      <c r="F473" s="0" t="s">
        <v>12</v>
      </c>
      <c r="H473" s="0" t="n">
        <v>2</v>
      </c>
    </row>
    <row r="474" customFormat="false" ht="12" hidden="false" customHeight="false" outlineLevel="1" collapsed="true">
      <c r="A474" s="5" t="s">
        <v>1497</v>
      </c>
      <c r="E474" s="0" t="n">
        <f aca="false">SUBTOTAL(3,E473:E473)</f>
        <v>1</v>
      </c>
      <c r="H474" s="0" t="n">
        <f aca="false">SUBTOTAL(3,H473:H473)</f>
        <v>1</v>
      </c>
    </row>
    <row r="475" customFormat="false" ht="12" hidden="true" customHeight="false" outlineLevel="2" collapsed="false">
      <c r="A475" s="0" t="n">
        <v>7673</v>
      </c>
      <c r="B475" s="0" t="s">
        <v>323</v>
      </c>
      <c r="C475" s="0" t="n">
        <v>1994</v>
      </c>
      <c r="D475" s="0" t="n">
        <v>13</v>
      </c>
      <c r="E475" s="0" t="s">
        <v>9</v>
      </c>
      <c r="F475" s="0" t="s">
        <v>12</v>
      </c>
      <c r="H475" s="0" t="n">
        <v>5</v>
      </c>
    </row>
    <row r="476" customFormat="false" ht="12" hidden="false" customHeight="false" outlineLevel="1" collapsed="true">
      <c r="A476" s="5" t="s">
        <v>1498</v>
      </c>
      <c r="E476" s="0" t="n">
        <f aca="false">SUBTOTAL(3,E475:E475)</f>
        <v>1</v>
      </c>
      <c r="H476" s="0" t="n">
        <f aca="false">SUBTOTAL(3,H475:H475)</f>
        <v>1</v>
      </c>
    </row>
    <row r="477" customFormat="false" ht="12" hidden="true" customHeight="false" outlineLevel="2" collapsed="false">
      <c r="A477" s="0" t="n">
        <v>7676</v>
      </c>
      <c r="B477" s="0" t="s">
        <v>217</v>
      </c>
      <c r="C477" s="0" t="n">
        <v>1998</v>
      </c>
      <c r="D477" s="0" t="n">
        <v>9</v>
      </c>
      <c r="E477" s="0" t="s">
        <v>14</v>
      </c>
      <c r="F477" s="0" t="s">
        <v>12</v>
      </c>
      <c r="H477" s="0" t="n">
        <v>4</v>
      </c>
    </row>
    <row r="478" customFormat="false" ht="12" hidden="true" customHeight="false" outlineLevel="2" collapsed="false">
      <c r="A478" s="0" t="n">
        <v>7676</v>
      </c>
      <c r="B478" s="0" t="s">
        <v>267</v>
      </c>
      <c r="C478" s="0" t="n">
        <v>1996</v>
      </c>
      <c r="D478" s="0" t="n">
        <v>11</v>
      </c>
      <c r="E478" s="0" t="s">
        <v>9</v>
      </c>
      <c r="F478" s="0" t="s">
        <v>12</v>
      </c>
      <c r="H478" s="0" t="n">
        <v>6</v>
      </c>
    </row>
    <row r="479" customFormat="false" ht="12" hidden="false" customHeight="false" outlineLevel="1" collapsed="true">
      <c r="A479" s="5" t="s">
        <v>1499</v>
      </c>
      <c r="E479" s="0" t="n">
        <f aca="false">SUBTOTAL(3,E477:E478)</f>
        <v>2</v>
      </c>
      <c r="H479" s="0" t="n">
        <f aca="false">SUBTOTAL(3,H477:H478)</f>
        <v>2</v>
      </c>
    </row>
    <row r="480" customFormat="false" ht="12" hidden="true" customHeight="false" outlineLevel="2" collapsed="false">
      <c r="A480" s="0" t="n">
        <v>7677</v>
      </c>
      <c r="B480" s="0" t="s">
        <v>29</v>
      </c>
      <c r="C480" s="0" t="n">
        <v>2006</v>
      </c>
      <c r="D480" s="0" t="n">
        <v>1</v>
      </c>
      <c r="E480" s="0" t="s">
        <v>14</v>
      </c>
      <c r="F480" s="0" t="s">
        <v>12</v>
      </c>
    </row>
    <row r="481" customFormat="false" ht="12" hidden="false" customHeight="false" outlineLevel="1" collapsed="true">
      <c r="A481" s="5" t="s">
        <v>1500</v>
      </c>
      <c r="E481" s="0" t="n">
        <f aca="false">SUBTOTAL(3,E480:E480)</f>
        <v>1</v>
      </c>
      <c r="H481" s="0" t="n">
        <f aca="false">SUBTOTAL(3,H480:H480)</f>
        <v>0</v>
      </c>
    </row>
    <row r="482" customFormat="false" ht="12" hidden="true" customHeight="false" outlineLevel="2" collapsed="false">
      <c r="A482" s="0" t="n">
        <v>7678</v>
      </c>
      <c r="B482" s="0" t="s">
        <v>107</v>
      </c>
      <c r="C482" s="0" t="n">
        <v>2002</v>
      </c>
      <c r="D482" s="0" t="n">
        <v>5</v>
      </c>
      <c r="E482" s="0" t="s">
        <v>14</v>
      </c>
      <c r="F482" s="0" t="s">
        <v>12</v>
      </c>
      <c r="H482" s="0" t="n">
        <v>1</v>
      </c>
    </row>
    <row r="483" customFormat="false" ht="12" hidden="true" customHeight="false" outlineLevel="2" collapsed="false">
      <c r="A483" s="0" t="n">
        <v>7678</v>
      </c>
      <c r="B483" s="0" t="s">
        <v>268</v>
      </c>
      <c r="C483" s="0" t="n">
        <v>1996</v>
      </c>
      <c r="D483" s="0" t="n">
        <v>11</v>
      </c>
      <c r="E483" s="0" t="s">
        <v>9</v>
      </c>
      <c r="F483" s="0" t="s">
        <v>12</v>
      </c>
      <c r="H483" s="0" t="n">
        <v>4</v>
      </c>
    </row>
    <row r="484" customFormat="false" ht="12" hidden="false" customHeight="false" outlineLevel="1" collapsed="true">
      <c r="A484" s="5" t="s">
        <v>1501</v>
      </c>
      <c r="E484" s="0" t="n">
        <f aca="false">SUBTOTAL(3,E482:E483)</f>
        <v>2</v>
      </c>
      <c r="H484" s="0" t="n">
        <f aca="false">SUBTOTAL(3,H482:H483)</f>
        <v>2</v>
      </c>
    </row>
    <row r="485" customFormat="false" ht="12" hidden="true" customHeight="false" outlineLevel="2" collapsed="false">
      <c r="A485" s="0" t="n">
        <v>7694</v>
      </c>
      <c r="B485" s="0" t="s">
        <v>93</v>
      </c>
      <c r="C485" s="0" t="n">
        <v>2003</v>
      </c>
      <c r="D485" s="0" t="n">
        <v>4</v>
      </c>
      <c r="E485" s="0" t="s">
        <v>14</v>
      </c>
    </row>
    <row r="486" customFormat="false" ht="12" hidden="false" customHeight="false" outlineLevel="1" collapsed="true">
      <c r="A486" s="5" t="s">
        <v>1502</v>
      </c>
      <c r="E486" s="0" t="n">
        <f aca="false">SUBTOTAL(3,E485:E485)</f>
        <v>1</v>
      </c>
      <c r="H486" s="0" t="n">
        <f aca="false">SUBTOTAL(3,H485:H485)</f>
        <v>0</v>
      </c>
    </row>
    <row r="487" customFormat="false" ht="12" hidden="true" customHeight="false" outlineLevel="2" collapsed="false">
      <c r="A487" s="0" t="n">
        <v>7699</v>
      </c>
      <c r="B487" s="0" t="s">
        <v>68</v>
      </c>
      <c r="C487" s="0" t="n">
        <v>2004</v>
      </c>
      <c r="D487" s="0" t="n">
        <v>3</v>
      </c>
      <c r="E487" s="0" t="s">
        <v>9</v>
      </c>
      <c r="F487" s="0" t="s">
        <v>12</v>
      </c>
    </row>
    <row r="488" customFormat="false" ht="12" hidden="false" customHeight="false" outlineLevel="1" collapsed="true">
      <c r="A488" s="5" t="s">
        <v>1503</v>
      </c>
      <c r="E488" s="0" t="n">
        <f aca="false">SUBTOTAL(3,E487:E487)</f>
        <v>1</v>
      </c>
      <c r="H488" s="0" t="n">
        <f aca="false">SUBTOTAL(3,H487:H487)</f>
        <v>0</v>
      </c>
    </row>
    <row r="489" customFormat="false" ht="12" hidden="true" customHeight="false" outlineLevel="2" collapsed="false">
      <c r="A489" s="0" t="n">
        <v>7700</v>
      </c>
      <c r="B489" s="0" t="s">
        <v>189</v>
      </c>
      <c r="C489" s="0" t="n">
        <v>1999</v>
      </c>
      <c r="D489" s="0" t="n">
        <v>8</v>
      </c>
      <c r="E489" s="0" t="s">
        <v>14</v>
      </c>
      <c r="F489" s="0" t="s">
        <v>12</v>
      </c>
      <c r="H489" s="0" t="n">
        <v>3</v>
      </c>
    </row>
    <row r="490" customFormat="false" ht="12" hidden="false" customHeight="false" outlineLevel="1" collapsed="true">
      <c r="A490" s="5" t="s">
        <v>1504</v>
      </c>
      <c r="E490" s="0" t="n">
        <f aca="false">SUBTOTAL(3,E489:E489)</f>
        <v>1</v>
      </c>
      <c r="H490" s="0" t="n">
        <f aca="false">SUBTOTAL(3,H489:H489)</f>
        <v>1</v>
      </c>
    </row>
    <row r="491" customFormat="false" ht="12" hidden="true" customHeight="false" outlineLevel="2" collapsed="false">
      <c r="A491" s="0" t="n">
        <v>7701</v>
      </c>
      <c r="B491" s="0" t="s">
        <v>324</v>
      </c>
      <c r="C491" s="0" t="n">
        <v>1994</v>
      </c>
      <c r="D491" s="0" t="n">
        <v>13</v>
      </c>
      <c r="E491" s="0" t="s">
        <v>9</v>
      </c>
      <c r="F491" s="0" t="s">
        <v>12</v>
      </c>
      <c r="H491" s="0" t="n">
        <v>6</v>
      </c>
    </row>
    <row r="492" customFormat="false" ht="12" hidden="false" customHeight="false" outlineLevel="1" collapsed="true">
      <c r="A492" s="5" t="s">
        <v>1505</v>
      </c>
      <c r="E492" s="0" t="n">
        <f aca="false">SUBTOTAL(3,E491:E491)</f>
        <v>1</v>
      </c>
      <c r="H492" s="0" t="n">
        <f aca="false">SUBTOTAL(3,H491:H491)</f>
        <v>1</v>
      </c>
    </row>
    <row r="493" customFormat="false" ht="12" hidden="true" customHeight="false" outlineLevel="2" collapsed="false">
      <c r="A493" s="0" t="n">
        <v>7703</v>
      </c>
      <c r="B493" s="0" t="s">
        <v>51</v>
      </c>
      <c r="C493" s="0" t="n">
        <v>2005</v>
      </c>
      <c r="D493" s="0" t="n">
        <v>2</v>
      </c>
      <c r="E493" s="0" t="s">
        <v>9</v>
      </c>
      <c r="F493" s="0" t="s">
        <v>12</v>
      </c>
    </row>
    <row r="494" customFormat="false" ht="12" hidden="true" customHeight="false" outlineLevel="2" collapsed="false">
      <c r="A494" s="0" t="n">
        <v>7703</v>
      </c>
      <c r="B494" s="0" t="s">
        <v>94</v>
      </c>
      <c r="C494" s="0" t="n">
        <v>2004</v>
      </c>
      <c r="D494" s="0" t="n">
        <v>4</v>
      </c>
      <c r="E494" s="0" t="s">
        <v>9</v>
      </c>
      <c r="F494" s="0" t="s">
        <v>12</v>
      </c>
    </row>
    <row r="495" customFormat="false" ht="12" hidden="true" customHeight="false" outlineLevel="2" collapsed="false">
      <c r="A495" s="0" t="n">
        <v>7703</v>
      </c>
      <c r="B495" s="0" t="s">
        <v>166</v>
      </c>
      <c r="C495" s="0" t="n">
        <v>2000</v>
      </c>
      <c r="D495" s="0" t="n">
        <v>7</v>
      </c>
      <c r="E495" s="0" t="s">
        <v>9</v>
      </c>
      <c r="F495" s="0" t="s">
        <v>12</v>
      </c>
      <c r="H495" s="0" t="n">
        <v>1</v>
      </c>
    </row>
    <row r="496" customFormat="false" ht="12" hidden="true" customHeight="false" outlineLevel="2" collapsed="false">
      <c r="A496" s="0" t="n">
        <v>7703</v>
      </c>
      <c r="B496" s="0" t="s">
        <v>218</v>
      </c>
      <c r="C496" s="0" t="n">
        <v>1998</v>
      </c>
      <c r="D496" s="0" t="n">
        <v>9</v>
      </c>
      <c r="E496" s="0" t="s">
        <v>9</v>
      </c>
      <c r="F496" s="0" t="s">
        <v>12</v>
      </c>
      <c r="H496" s="0" t="n">
        <v>1</v>
      </c>
    </row>
    <row r="497" customFormat="false" ht="12" hidden="false" customHeight="false" outlineLevel="1" collapsed="true">
      <c r="A497" s="5" t="s">
        <v>1506</v>
      </c>
      <c r="E497" s="0" t="n">
        <f aca="false">SUBTOTAL(3,E493:E496)</f>
        <v>4</v>
      </c>
      <c r="H497" s="0" t="n">
        <f aca="false">SUBTOTAL(3,H493:H496)</f>
        <v>2</v>
      </c>
    </row>
    <row r="498" customFormat="false" ht="12" hidden="true" customHeight="false" outlineLevel="2" collapsed="false">
      <c r="A498" s="0" t="n">
        <v>7708</v>
      </c>
      <c r="B498" s="0" t="s">
        <v>167</v>
      </c>
      <c r="C498" s="0" t="n">
        <v>2000</v>
      </c>
      <c r="D498" s="0" t="n">
        <v>7</v>
      </c>
      <c r="E498" s="0" t="s">
        <v>9</v>
      </c>
      <c r="F498" s="0" t="s">
        <v>12</v>
      </c>
    </row>
    <row r="499" customFormat="false" ht="12" hidden="false" customHeight="false" outlineLevel="1" collapsed="true">
      <c r="A499" s="5" t="s">
        <v>1507</v>
      </c>
      <c r="E499" s="0" t="n">
        <f aca="false">SUBTOTAL(3,E498:E498)</f>
        <v>1</v>
      </c>
      <c r="H499" s="0" t="n">
        <f aca="false">SUBTOTAL(3,H498:H498)</f>
        <v>0</v>
      </c>
    </row>
    <row r="500" customFormat="false" ht="12" hidden="true" customHeight="false" outlineLevel="2" collapsed="false">
      <c r="A500" s="0" t="n">
        <v>7721</v>
      </c>
      <c r="B500" s="0" t="s">
        <v>293</v>
      </c>
      <c r="C500" s="0" t="n">
        <v>1995</v>
      </c>
      <c r="D500" s="0" t="n">
        <v>12</v>
      </c>
      <c r="E500" s="0" t="s">
        <v>9</v>
      </c>
      <c r="F500" s="0" t="s">
        <v>12</v>
      </c>
      <c r="H500" s="0" t="n">
        <v>5</v>
      </c>
    </row>
    <row r="501" customFormat="false" ht="12" hidden="false" customHeight="false" outlineLevel="1" collapsed="true">
      <c r="A501" s="5" t="s">
        <v>1508</v>
      </c>
      <c r="E501" s="0" t="n">
        <f aca="false">SUBTOTAL(3,E500:E500)</f>
        <v>1</v>
      </c>
      <c r="H501" s="0" t="n">
        <f aca="false">SUBTOTAL(3,H500:H500)</f>
        <v>1</v>
      </c>
    </row>
    <row r="502" customFormat="false" ht="12" hidden="true" customHeight="false" outlineLevel="2" collapsed="false">
      <c r="A502" s="0" t="n">
        <v>7727</v>
      </c>
      <c r="B502" s="0" t="s">
        <v>340</v>
      </c>
      <c r="C502" s="0" t="n">
        <v>1993</v>
      </c>
      <c r="D502" s="0" t="n">
        <v>14</v>
      </c>
      <c r="E502" s="0" t="s">
        <v>14</v>
      </c>
      <c r="F502" s="0" t="s">
        <v>12</v>
      </c>
      <c r="H502" s="0" t="n">
        <v>7</v>
      </c>
    </row>
    <row r="503" customFormat="false" ht="12" hidden="false" customHeight="false" outlineLevel="1" collapsed="true">
      <c r="A503" s="5" t="s">
        <v>1509</v>
      </c>
      <c r="E503" s="0" t="n">
        <f aca="false">SUBTOTAL(3,E502:E502)</f>
        <v>1</v>
      </c>
      <c r="H503" s="0" t="n">
        <f aca="false">SUBTOTAL(3,H502:H502)</f>
        <v>1</v>
      </c>
    </row>
    <row r="504" customFormat="false" ht="12" hidden="true" customHeight="false" outlineLevel="2" collapsed="false">
      <c r="A504" s="0" t="s">
        <v>168</v>
      </c>
      <c r="B504" s="0" t="s">
        <v>169</v>
      </c>
      <c r="C504" s="0" t="n">
        <v>2000</v>
      </c>
      <c r="D504" s="0" t="n">
        <v>7</v>
      </c>
      <c r="E504" s="0" t="s">
        <v>14</v>
      </c>
      <c r="F504" s="0" t="s">
        <v>12</v>
      </c>
      <c r="H504" s="0" t="s">
        <v>170</v>
      </c>
    </row>
    <row r="505" customFormat="false" ht="12" hidden="true" customHeight="false" outlineLevel="2" collapsed="false">
      <c r="A505" s="0" t="s">
        <v>168</v>
      </c>
      <c r="B505" s="0" t="s">
        <v>294</v>
      </c>
      <c r="C505" s="0" t="n">
        <v>1995</v>
      </c>
      <c r="D505" s="0" t="n">
        <v>12</v>
      </c>
      <c r="E505" s="0" t="s">
        <v>14</v>
      </c>
      <c r="F505" s="0" t="s">
        <v>12</v>
      </c>
      <c r="H505" s="0" t="n">
        <v>5</v>
      </c>
    </row>
    <row r="506" customFormat="false" ht="12" hidden="false" customHeight="false" outlineLevel="1" collapsed="true">
      <c r="A506" s="5" t="s">
        <v>1510</v>
      </c>
      <c r="E506" s="0" t="n">
        <f aca="false">SUBTOTAL(3,E504:E505)</f>
        <v>2</v>
      </c>
      <c r="H506" s="0" t="n">
        <f aca="false">SUBTOTAL(3,H504:H505)</f>
        <v>2</v>
      </c>
    </row>
    <row r="507" customFormat="false" ht="12" hidden="true" customHeight="false" outlineLevel="2" collapsed="false">
      <c r="A507" s="0" t="s">
        <v>269</v>
      </c>
      <c r="B507" s="0" t="s">
        <v>270</v>
      </c>
      <c r="C507" s="3" t="s">
        <v>249</v>
      </c>
      <c r="D507" s="0" t="n">
        <v>11</v>
      </c>
      <c r="E507" s="0" t="s">
        <v>14</v>
      </c>
      <c r="F507" s="0" t="s">
        <v>12</v>
      </c>
      <c r="H507" s="0" t="n">
        <v>3</v>
      </c>
    </row>
    <row r="508" customFormat="false" ht="12" hidden="false" customHeight="false" outlineLevel="1" collapsed="true">
      <c r="A508" s="5" t="s">
        <v>1511</v>
      </c>
      <c r="C508" s="3"/>
      <c r="E508" s="0" t="n">
        <f aca="false">SUBTOTAL(3,E507:E507)</f>
        <v>1</v>
      </c>
      <c r="H508" s="0" t="n">
        <f aca="false">SUBTOTAL(3,H507:H507)</f>
        <v>1</v>
      </c>
    </row>
    <row r="509" customFormat="false" ht="12" hidden="true" customHeight="false" outlineLevel="2" collapsed="false">
      <c r="A509" s="0" t="s">
        <v>136</v>
      </c>
      <c r="B509" s="0" t="s">
        <v>137</v>
      </c>
      <c r="C509" s="0" t="n">
        <v>2001</v>
      </c>
      <c r="D509" s="0" t="n">
        <v>6</v>
      </c>
      <c r="E509" s="0" t="s">
        <v>9</v>
      </c>
      <c r="F509" s="0" t="s">
        <v>12</v>
      </c>
      <c r="H509" s="0" t="n">
        <v>2</v>
      </c>
    </row>
    <row r="510" customFormat="false" ht="12" hidden="false" customHeight="false" outlineLevel="1" collapsed="true">
      <c r="A510" s="5" t="s">
        <v>1512</v>
      </c>
      <c r="E510" s="0" t="n">
        <f aca="false">SUBTOTAL(3,E509:E509)</f>
        <v>1</v>
      </c>
      <c r="H510" s="0" t="n">
        <f aca="false">SUBTOTAL(3,H509:H509)</f>
        <v>1</v>
      </c>
    </row>
    <row r="511" customFormat="false" ht="12" hidden="false" customHeight="false" outlineLevel="0" collapsed="false">
      <c r="A511" s="5" t="s">
        <v>1513</v>
      </c>
      <c r="E511" s="0" t="n">
        <f aca="false">SUBTOTAL(3,E2:E509)</f>
        <v>314</v>
      </c>
      <c r="H511" s="0" t="n">
        <f aca="false">SUBTOTAL(3,H2:H509)</f>
        <v>2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02T10:14:23Z</dcterms:created>
  <dc:creator>Derek Charlwood</dc:creator>
  <dc:description/>
  <dc:language>en-US</dc:language>
  <cp:lastModifiedBy>Servicos de _x0003__x0003_Informatica</cp:lastModifiedBy>
  <cp:lastPrinted>2007-04-18T09:42:10Z</cp:lastPrinted>
  <dcterms:modified xsi:type="dcterms:W3CDTF">2015-07-16T10:56:49Z</dcterms:modified>
  <cp:revision>0</cp:revision>
  <dc:subject/>
  <dc:title/>
</cp:coreProperties>
</file>